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028"/>
  <workbookPr filterPrivacy="1"/>
  <xr:revisionPtr revIDLastSave="0" documentId="8_{1165A2A6-0853-4CB7-8ADF-9F3742677D6D}" xr6:coauthVersionLast="47" xr6:coauthVersionMax="47" xr10:uidLastSave="{00000000-0000-0000-0000-000000000000}"/>
  <bookViews>
    <workbookView xWindow="4970" yWindow="720" windowWidth="15110" windowHeight="8450" tabRatio="704" xr2:uid="{00000000-000D-0000-FFFF-FFFF00000000}"/>
  </bookViews>
  <sheets>
    <sheet name="Title" sheetId="1" r:id="rId1"/>
    <sheet name="TOC " sheetId="5" r:id="rId2"/>
    <sheet name="Table S1.Sample information" sheetId="8" r:id="rId3"/>
    <sheet name="Table S2.OH-PCB abbreviation " sheetId="27" r:id="rId4"/>
    <sheet name="Table S3. SS and Recovery rate" sheetId="25" r:id="rId5"/>
    <sheet name="Table S4.LOD_PCB" sheetId="4" r:id="rId6"/>
    <sheet name="Table S5.LOD_OH-PCB" sheetId="3" r:id="rId7"/>
    <sheet name="Table S6.NIST(PCB)" sheetId="11" r:id="rId8"/>
    <sheet name="Table S7.NIST(OH-PCB)" sheetId="6" r:id="rId9"/>
    <sheet name="Table S8.Level_PCBgropus" sheetId="41" r:id="rId10"/>
    <sheet name="Table S9.Level_PCB congener" sheetId="38" r:id="rId11"/>
    <sheet name="Table S10_NEQ" sheetId="42" r:id="rId12"/>
    <sheet name="Table S11.Level_OH-PCB_SPB" sheetId="44" r:id="rId13"/>
    <sheet name="Table S12.Level_OH-PCB_DB" sheetId="45" r:id="rId14"/>
    <sheet name="Table S13.Stats_PCB groups" sheetId="21" r:id="rId15"/>
    <sheet name="Table S14.Stats_NEQ" sheetId="43" r:id="rId16"/>
    <sheet name="Table S15.Stats_PCB congener" sheetId="22" r:id="rId17"/>
    <sheet name="Table S16.PCB_cosΘ by tissue" sheetId="19" r:id="rId18"/>
    <sheet name="Table S17.PCB_cosΘ by donor" sheetId="13" r:id="rId19"/>
    <sheet name="Table S18.OH-PCB_HRMS" sheetId="46" r:id="rId2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27" i="46" l="1"/>
  <c r="I26" i="46"/>
  <c r="I19" i="46"/>
  <c r="I18" i="46"/>
  <c r="I17" i="46"/>
  <c r="I10" i="46"/>
  <c r="I9" i="46"/>
  <c r="I8" i="46"/>
  <c r="I7" i="46"/>
  <c r="I5" i="46"/>
  <c r="I6" i="46"/>
  <c r="I11" i="46"/>
  <c r="I12" i="46"/>
  <c r="I13" i="46"/>
  <c r="I14" i="46"/>
  <c r="I15" i="46"/>
  <c r="I16" i="46"/>
  <c r="I20" i="46"/>
  <c r="I21" i="46"/>
  <c r="I22" i="46"/>
  <c r="I23" i="46"/>
  <c r="I24" i="46"/>
  <c r="I25" i="46"/>
  <c r="I28" i="46"/>
  <c r="I29" i="46"/>
  <c r="I30" i="46"/>
  <c r="I31" i="46"/>
  <c r="I32" i="46"/>
  <c r="I33" i="46"/>
  <c r="I34" i="46"/>
  <c r="I35" i="46"/>
  <c r="I36" i="46"/>
  <c r="I37" i="46"/>
  <c r="I38" i="46"/>
  <c r="I39" i="46"/>
  <c r="I40" i="46"/>
  <c r="I41" i="46"/>
  <c r="I42" i="46"/>
  <c r="I43" i="46"/>
  <c r="I44" i="46"/>
  <c r="I45" i="46"/>
  <c r="I4" i="46"/>
</calcChain>
</file>

<file path=xl/sharedStrings.xml><?xml version="1.0" encoding="utf-8"?>
<sst xmlns="http://schemas.openxmlformats.org/spreadsheetml/2006/main" count="13616" uniqueCount="1951">
  <si>
    <t>mono</t>
  </si>
  <si>
    <t>di</t>
  </si>
  <si>
    <t>tri</t>
  </si>
  <si>
    <t>tetra</t>
  </si>
  <si>
    <t>penta</t>
  </si>
  <si>
    <t>hexa</t>
  </si>
  <si>
    <t>hepta</t>
  </si>
  <si>
    <t>octa</t>
  </si>
  <si>
    <t>nona</t>
  </si>
  <si>
    <t>deca</t>
  </si>
  <si>
    <t>18.9 ± 1.2</t>
  </si>
  <si>
    <t>36.9 ± 9.0</t>
  </si>
  <si>
    <t>32.0 ± 7.9</t>
  </si>
  <si>
    <t>58.2 ± 0.9</t>
  </si>
  <si>
    <t>40.5 ± 6.0</t>
  </si>
  <si>
    <t>16.2 ± 2.0</t>
  </si>
  <si>
    <t>54.5 ± 0.5</t>
  </si>
  <si>
    <t>15.5 ± 0.5</t>
  </si>
  <si>
    <t>9.6 ± 2.6</t>
  </si>
  <si>
    <t>11.9 ± 0.3</t>
  </si>
  <si>
    <t>4.5 ± 0.8</t>
  </si>
  <si>
    <t>8.6 ± 1.1</t>
  </si>
  <si>
    <t>0.8 ± 0.3</t>
  </si>
  <si>
    <t>5.6 ± 1.7</t>
  </si>
  <si>
    <t>0.5 ± 0.5</t>
  </si>
  <si>
    <t>13.8 ± 0.1</t>
  </si>
  <si>
    <t>7.17 ± 0.26</t>
  </si>
  <si>
    <t>8.24 ± 0.57</t>
  </si>
  <si>
    <t>4.0 ± 2.3</t>
  </si>
  <si>
    <t>1.9 ± 0.7</t>
  </si>
  <si>
    <t>3.61 ± 0.32</t>
  </si>
  <si>
    <t>5.77 ± 0.35</t>
  </si>
  <si>
    <t>10.9 ± 0.7</t>
  </si>
  <si>
    <t>0.8 ± 0.2</t>
  </si>
  <si>
    <t>11.2 ± 0.8</t>
  </si>
  <si>
    <t>6.98 ± 0.37</t>
  </si>
  <si>
    <t>4.6 ± 1.2</t>
  </si>
  <si>
    <t>1.1 ± 0.3</t>
  </si>
  <si>
    <t>1.3 ± 0.3</t>
  </si>
  <si>
    <t>BA19</t>
  </si>
  <si>
    <t>CB</t>
  </si>
  <si>
    <t>CTX</t>
  </si>
  <si>
    <t>HC</t>
  </si>
  <si>
    <t>SN</t>
  </si>
  <si>
    <t>Amy</t>
  </si>
  <si>
    <t>PFC</t>
  </si>
  <si>
    <t>2017-1</t>
  </si>
  <si>
    <t>2017-2</t>
  </si>
  <si>
    <t>2017-3</t>
  </si>
  <si>
    <t>2017-4</t>
  </si>
  <si>
    <t>2018-1</t>
  </si>
  <si>
    <t>2018-3</t>
  </si>
  <si>
    <t>2018-5</t>
  </si>
  <si>
    <t>2018-6</t>
  </si>
  <si>
    <t>2018-10</t>
  </si>
  <si>
    <t>2018-11</t>
  </si>
  <si>
    <t>2018-13</t>
  </si>
  <si>
    <t>2018-16</t>
  </si>
  <si>
    <t>2018-18</t>
  </si>
  <si>
    <t>2018-20</t>
  </si>
  <si>
    <t>M</t>
  </si>
  <si>
    <t>F</t>
  </si>
  <si>
    <t>25d</t>
  </si>
  <si>
    <t>1y</t>
  </si>
  <si>
    <t>58y</t>
  </si>
  <si>
    <t>59y</t>
  </si>
  <si>
    <t>60y</t>
  </si>
  <si>
    <t>66y</t>
  </si>
  <si>
    <t>72y</t>
  </si>
  <si>
    <t>80y</t>
  </si>
  <si>
    <t>Mono-X1</t>
  </si>
  <si>
    <t>Tri-X2</t>
  </si>
  <si>
    <t>Tri-X3</t>
  </si>
  <si>
    <t>Tetra-X4</t>
  </si>
  <si>
    <t>Table S2</t>
  </si>
  <si>
    <t>Table S3</t>
  </si>
  <si>
    <t>Table S4</t>
  </si>
  <si>
    <t>Table S5</t>
  </si>
  <si>
    <t>Case</t>
  </si>
  <si>
    <t>Sex</t>
  </si>
  <si>
    <t>Age (GA)</t>
  </si>
  <si>
    <t>Cause of Death</t>
  </si>
  <si>
    <t>0d (19w)</t>
  </si>
  <si>
    <t>x</t>
  </si>
  <si>
    <t>n/a</t>
  </si>
  <si>
    <t>Complications of prematurity</t>
  </si>
  <si>
    <t>1d (33w)</t>
  </si>
  <si>
    <t>1p36 deletion syndrome</t>
  </si>
  <si>
    <t>Downs Syndrome</t>
  </si>
  <si>
    <t>2d (38w)</t>
  </si>
  <si>
    <t>Congenital heart disease</t>
  </si>
  <si>
    <t>1d (41w)</t>
  </si>
  <si>
    <t>Chr 1p36 deletion syndrome</t>
  </si>
  <si>
    <t>Hemophagocytic lymphohistiocytosis</t>
  </si>
  <si>
    <t>Atherosclerotic heart disease</t>
  </si>
  <si>
    <t>Alzheimer disease</t>
  </si>
  <si>
    <t>62y</t>
  </si>
  <si>
    <t>Pulmonary aspergillosis</t>
  </si>
  <si>
    <t>Interstitial lung disease</t>
  </si>
  <si>
    <t>3.5 ± 0.6</t>
  </si>
  <si>
    <t>9.1 ± 2.4</t>
  </si>
  <si>
    <t>4.6 ± 0.6</t>
  </si>
  <si>
    <t>4.5 ± 0.4</t>
  </si>
  <si>
    <t>4.1 ± 0.5</t>
  </si>
  <si>
    <t>1.6 ± 0.2</t>
  </si>
  <si>
    <t>2.9 ± 0.4</t>
  </si>
  <si>
    <t>7.1 ± 0.3</t>
  </si>
  <si>
    <t>2.5 ± 0.3</t>
  </si>
  <si>
    <t>1.2 ± 0.2</t>
  </si>
  <si>
    <t>0.7 ± 0.3</t>
  </si>
  <si>
    <t>1.0 ± 0.2</t>
  </si>
  <si>
    <t>1.0 ± 0.6</t>
  </si>
  <si>
    <t>2.8 ± 0.8</t>
  </si>
  <si>
    <t>6.7 ± 2.8</t>
  </si>
  <si>
    <t>4.4 ± 0.6</t>
  </si>
  <si>
    <t>15.0 ± 2.3</t>
  </si>
  <si>
    <t>3.3 ± 0.8</t>
  </si>
  <si>
    <t>1.3 ± 0.1</t>
  </si>
  <si>
    <t>1.0 ± 0.0</t>
  </si>
  <si>
    <t>2.0 ± 0.3</t>
  </si>
  <si>
    <t>0.9 ± 0.0</t>
  </si>
  <si>
    <t>0.6 ± 0.0</t>
  </si>
  <si>
    <t>5.6 ± 0.8</t>
  </si>
  <si>
    <t>1.1 ± 0.7</t>
  </si>
  <si>
    <t>2.1 ± 0.9</t>
  </si>
  <si>
    <t>1.9 ± 0.6</t>
  </si>
  <si>
    <t>1.1 ± 0.4</t>
  </si>
  <si>
    <t>2.3 ± 0.6</t>
  </si>
  <si>
    <t>1.5 ± 0.8</t>
  </si>
  <si>
    <t>15.0 ± 5.0</t>
  </si>
  <si>
    <t>1.4 ± 0.5</t>
  </si>
  <si>
    <t>3.0 ± 1.1</t>
  </si>
  <si>
    <t>0.8 ± 0.4</t>
  </si>
  <si>
    <t>1.0 ± 0.4</t>
  </si>
  <si>
    <t>1.5 ± 0.0</t>
  </si>
  <si>
    <t>0.4 ± 0.2</t>
  </si>
  <si>
    <t>4.3 ± 0.3</t>
  </si>
  <si>
    <t>1.7 ± 0.5</t>
  </si>
  <si>
    <t>1.1 ± 0.2</t>
  </si>
  <si>
    <t>1.5 ± 1.1</t>
  </si>
  <si>
    <t>1.2 ± 1.0</t>
  </si>
  <si>
    <t>1.2 ± 1.1</t>
  </si>
  <si>
    <t>3.7 ± 0.9</t>
  </si>
  <si>
    <t>1.4 ± 0.7</t>
  </si>
  <si>
    <t>35.6 ± 1.5</t>
  </si>
  <si>
    <t>9.1 ± 2.9</t>
  </si>
  <si>
    <t>1.9 ± 1.0</t>
  </si>
  <si>
    <t>0.9 ± 0.5</t>
  </si>
  <si>
    <t>2.5 ± 0.2</t>
  </si>
  <si>
    <t>6.5 ± 2.0</t>
  </si>
  <si>
    <t>2.1 ± 0.5</t>
  </si>
  <si>
    <t>4.7 ± 1.0</t>
  </si>
  <si>
    <t>1.6 ± 0.8</t>
  </si>
  <si>
    <t>7.9 ± 1.4</t>
  </si>
  <si>
    <t>2.2 ± 0.5</t>
  </si>
  <si>
    <t xml:space="preserve">Reference  </t>
  </si>
  <si>
    <t xml:space="preserve">Certified  </t>
  </si>
  <si>
    <t>NA</t>
  </si>
  <si>
    <t>nano</t>
  </si>
  <si>
    <t>Class A</t>
  </si>
  <si>
    <t>Class B</t>
  </si>
  <si>
    <t>Class C</t>
  </si>
  <si>
    <t>Class D</t>
  </si>
  <si>
    <t>male (n=13)</t>
  </si>
  <si>
    <t>female (n=50)</t>
  </si>
  <si>
    <t>Amy (n=6)</t>
  </si>
  <si>
    <t>BA19 (n=11)</t>
  </si>
  <si>
    <t>CB (n=13)</t>
  </si>
  <si>
    <t>CTX (n=6)</t>
  </si>
  <si>
    <t>HC (n=10)</t>
  </si>
  <si>
    <t>PFC (n=8)</t>
  </si>
  <si>
    <t>SN (n=9)</t>
  </si>
  <si>
    <t>Age groups</t>
  </si>
  <si>
    <t>Brain regions</t>
  </si>
  <si>
    <t>a) Homologs</t>
  </si>
  <si>
    <t>Color code</t>
  </si>
  <si>
    <t>younger vs older</t>
  </si>
  <si>
    <t>male vs female</t>
  </si>
  <si>
    <t>b) Classes</t>
  </si>
  <si>
    <t>Age.Detection</t>
  </si>
  <si>
    <t>Region.Detection</t>
  </si>
  <si>
    <t>Age.Tobit</t>
  </si>
  <si>
    <t>Region.Tobit</t>
  </si>
  <si>
    <t>Detection frequency analysis</t>
  </si>
  <si>
    <t>seven regions</t>
  </si>
  <si>
    <t>Table S6</t>
  </si>
  <si>
    <t>Table S7</t>
  </si>
  <si>
    <t>Homologs</t>
  </si>
  <si>
    <t>Standards</t>
  </si>
  <si>
    <t>Mono</t>
  </si>
  <si>
    <t>Di</t>
  </si>
  <si>
    <t>Tri</t>
  </si>
  <si>
    <t>Tetra</t>
  </si>
  <si>
    <t>Penta</t>
  </si>
  <si>
    <t>Hexa</t>
  </si>
  <si>
    <t>Hepta</t>
  </si>
  <si>
    <t>Octa</t>
  </si>
  <si>
    <t>Nona</t>
  </si>
  <si>
    <t>Deca</t>
  </si>
  <si>
    <t>Homolog</t>
  </si>
  <si>
    <t>4-1</t>
  </si>
  <si>
    <t>2-2</t>
  </si>
  <si>
    <t>2'-2</t>
  </si>
  <si>
    <t>3'-2</t>
  </si>
  <si>
    <t>4-2</t>
  </si>
  <si>
    <t>4'-2</t>
  </si>
  <si>
    <t>5-2</t>
  </si>
  <si>
    <t>6-2</t>
  </si>
  <si>
    <t>4'-3</t>
  </si>
  <si>
    <t>2'-5</t>
  </si>
  <si>
    <t>3'-9</t>
  </si>
  <si>
    <t>4'-9+4-14</t>
  </si>
  <si>
    <t>2'-12</t>
  </si>
  <si>
    <t>4'-18</t>
  </si>
  <si>
    <t>4'-26</t>
  </si>
  <si>
    <t>6'-26</t>
  </si>
  <si>
    <t>2'-30</t>
  </si>
  <si>
    <t>3'-30</t>
  </si>
  <si>
    <t>4'-30</t>
  </si>
  <si>
    <t>3-4</t>
  </si>
  <si>
    <t>2'-61</t>
  </si>
  <si>
    <t>3'-61</t>
  </si>
  <si>
    <t>4'-61</t>
  </si>
  <si>
    <t>2'-65+6'-69</t>
  </si>
  <si>
    <t>3'-65</t>
  </si>
  <si>
    <t>4-5</t>
  </si>
  <si>
    <t>4'-65</t>
  </si>
  <si>
    <t>4'-69</t>
  </si>
  <si>
    <t>4'-72</t>
  </si>
  <si>
    <t>4'-79</t>
  </si>
  <si>
    <t>6'-83</t>
  </si>
  <si>
    <t>4'-86</t>
  </si>
  <si>
    <t>4'-93</t>
  </si>
  <si>
    <t>4'-97</t>
  </si>
  <si>
    <t>4'-101</t>
  </si>
  <si>
    <t>6'-101</t>
  </si>
  <si>
    <t>2'-106+2'-114</t>
  </si>
  <si>
    <t>4-107</t>
  </si>
  <si>
    <t>4'-108</t>
  </si>
  <si>
    <t>3-118</t>
  </si>
  <si>
    <t>4'-120</t>
  </si>
  <si>
    <t>4'-127</t>
  </si>
  <si>
    <t>4'-130</t>
  </si>
  <si>
    <t>4-134</t>
  </si>
  <si>
    <t>3'-138</t>
  </si>
  <si>
    <t>5-138</t>
  </si>
  <si>
    <t>4-146</t>
  </si>
  <si>
    <t>3,3'-155</t>
  </si>
  <si>
    <t>4'-159</t>
  </si>
  <si>
    <t>4-162</t>
  </si>
  <si>
    <t>4-163</t>
  </si>
  <si>
    <t>4'-172</t>
  </si>
  <si>
    <t>4'-177</t>
  </si>
  <si>
    <t>4-178</t>
  </si>
  <si>
    <t>3'-180</t>
  </si>
  <si>
    <t>3'-182</t>
  </si>
  <si>
    <t>3'-183</t>
  </si>
  <si>
    <t>5-183+4-187</t>
  </si>
  <si>
    <t>3'-184</t>
  </si>
  <si>
    <t>4-193</t>
  </si>
  <si>
    <t>4'-198+4'-200+3'-203</t>
  </si>
  <si>
    <t>4'-199</t>
  </si>
  <si>
    <t>4'-201</t>
  </si>
  <si>
    <t>4-202</t>
  </si>
  <si>
    <t>4,4'-202</t>
  </si>
  <si>
    <t>4'-208</t>
  </si>
  <si>
    <t>b) PCB classes</t>
  </si>
  <si>
    <t>0 ± 0</t>
  </si>
  <si>
    <t>3 ± 2</t>
  </si>
  <si>
    <t>4 ± 1</t>
  </si>
  <si>
    <t>228 ± 262</t>
  </si>
  <si>
    <t>238 ± 178</t>
  </si>
  <si>
    <t>93 ± 93</t>
  </si>
  <si>
    <t>34 ± 24</t>
  </si>
  <si>
    <t>15 ± 21</t>
  </si>
  <si>
    <t>160 ± 129</t>
  </si>
  <si>
    <t>141 ± 251</t>
  </si>
  <si>
    <t>233 ± 420</t>
  </si>
  <si>
    <t>6 ± 3</t>
  </si>
  <si>
    <t>13 ± 15</t>
  </si>
  <si>
    <t>358 ± 450</t>
  </si>
  <si>
    <t>399 ± 316</t>
  </si>
  <si>
    <t>172 ± 97</t>
  </si>
  <si>
    <t>111 ± 89</t>
  </si>
  <si>
    <t>PCB category</t>
  </si>
  <si>
    <r>
      <t xml:space="preserve">c) Number of </t>
    </r>
    <r>
      <rPr>
        <b/>
        <i/>
        <sz val="14"/>
        <color theme="1"/>
        <rFont val="Calibri"/>
        <family val="2"/>
        <scheme val="minor"/>
      </rPr>
      <t>ortho</t>
    </r>
    <r>
      <rPr>
        <b/>
        <sz val="14"/>
        <color theme="1"/>
        <rFont val="Calibri"/>
        <family val="2"/>
        <scheme val="minor"/>
      </rPr>
      <t xml:space="preserve"> Cl</t>
    </r>
  </si>
  <si>
    <t>old (n=33)</t>
  </si>
  <si>
    <t>young (n=30)</t>
  </si>
  <si>
    <t>Tobit regression analysis</t>
  </si>
  <si>
    <t>PCB congener</t>
  </si>
  <si>
    <t>&gt;20</t>
  </si>
  <si>
    <t>0 days to 1 year old (6 female, 1 male)</t>
  </si>
  <si>
    <t>Donor group</t>
  </si>
  <si>
    <t>58 to 80 years old (4 female, 3 male)</t>
  </si>
  <si>
    <t xml:space="preserve">Abbreviations: </t>
  </si>
  <si>
    <t>SN, Subtantia nigra</t>
  </si>
  <si>
    <t>CB, Cerebellum</t>
  </si>
  <si>
    <t>BA19, Brodmann area 19</t>
  </si>
  <si>
    <t>HC, Hippocampus</t>
  </si>
  <si>
    <t>CTX, Cortex</t>
  </si>
  <si>
    <t>PFC, Prefrontal cortex</t>
  </si>
  <si>
    <t>Brain region</t>
  </si>
  <si>
    <t>Abbreviation used in manuscript</t>
  </si>
  <si>
    <t>Abbreviations: GA, Gestational age; CB, Cerebellum; BA19, Brodmann area 19; HC, Hippocampus; AM, Amygdala; CTX, Cortex; PFC, Prefrontal cortex; SN, Subtantia nigra; n/a, not available; x, tissue available</t>
  </si>
  <si>
    <t>Necrotizing fasciitis</t>
  </si>
  <si>
    <t>Placental abruption</t>
  </si>
  <si>
    <t>Complications of spinal cord injury</t>
  </si>
  <si>
    <t>PCB congener #</t>
  </si>
  <si>
    <r>
      <rPr>
        <b/>
        <vertAlign val="superscript"/>
        <sz val="12"/>
        <color theme="1"/>
        <rFont val="Calibri"/>
        <family val="2"/>
        <scheme val="minor"/>
      </rPr>
      <t>13</t>
    </r>
    <r>
      <rPr>
        <b/>
        <sz val="12"/>
        <color theme="1"/>
        <rFont val="Calibri"/>
        <family val="2"/>
        <scheme val="minor"/>
      </rPr>
      <t>C-PCB surrogate standards</t>
    </r>
  </si>
  <si>
    <r>
      <rPr>
        <b/>
        <vertAlign val="superscript"/>
        <sz val="12"/>
        <color theme="1"/>
        <rFont val="Calibri"/>
        <family val="2"/>
        <scheme val="minor"/>
      </rPr>
      <t>13</t>
    </r>
    <r>
      <rPr>
        <b/>
        <sz val="12"/>
        <color theme="1"/>
        <rFont val="Calibri"/>
        <family val="2"/>
        <scheme val="minor"/>
      </rPr>
      <t>C-OH-PCB surrogate standards</t>
    </r>
  </si>
  <si>
    <r>
      <rPr>
        <vertAlign val="superscript"/>
        <sz val="11"/>
        <color theme="1"/>
        <rFont val="Calibri"/>
        <family val="2"/>
        <scheme val="minor"/>
      </rPr>
      <t>13</t>
    </r>
    <r>
      <rPr>
        <sz val="11"/>
        <color theme="1"/>
        <rFont val="Calibri"/>
        <family val="2"/>
        <scheme val="minor"/>
      </rPr>
      <t>C-PCB 3</t>
    </r>
  </si>
  <si>
    <r>
      <rPr>
        <vertAlign val="superscript"/>
        <sz val="11"/>
        <color theme="1"/>
        <rFont val="Calibri"/>
        <family val="2"/>
        <scheme val="minor"/>
      </rPr>
      <t>13</t>
    </r>
    <r>
      <rPr>
        <sz val="11"/>
        <color theme="1"/>
        <rFont val="Calibri"/>
        <family val="2"/>
        <scheme val="minor"/>
      </rPr>
      <t>C-PCB 15</t>
    </r>
  </si>
  <si>
    <r>
      <rPr>
        <vertAlign val="superscript"/>
        <sz val="11"/>
        <color theme="1"/>
        <rFont val="Calibri"/>
        <family val="2"/>
        <scheme val="minor"/>
      </rPr>
      <t>13</t>
    </r>
    <r>
      <rPr>
        <sz val="11"/>
        <color theme="1"/>
        <rFont val="Calibri"/>
        <family val="2"/>
        <scheme val="minor"/>
      </rPr>
      <t>C-PCB 31</t>
    </r>
  </si>
  <si>
    <r>
      <rPr>
        <vertAlign val="superscript"/>
        <sz val="11"/>
        <color theme="1"/>
        <rFont val="Calibri"/>
        <family val="2"/>
        <scheme val="minor"/>
      </rPr>
      <t>13</t>
    </r>
    <r>
      <rPr>
        <sz val="11"/>
        <color theme="1"/>
        <rFont val="Calibri"/>
        <family val="2"/>
        <scheme val="minor"/>
      </rPr>
      <t>C-PCB 52</t>
    </r>
  </si>
  <si>
    <r>
      <rPr>
        <vertAlign val="superscript"/>
        <sz val="11"/>
        <color theme="1"/>
        <rFont val="Calibri"/>
        <family val="2"/>
        <scheme val="minor"/>
      </rPr>
      <t>13</t>
    </r>
    <r>
      <rPr>
        <sz val="11"/>
        <color theme="1"/>
        <rFont val="Calibri"/>
        <family val="2"/>
        <scheme val="minor"/>
      </rPr>
      <t>C-PCB 118</t>
    </r>
  </si>
  <si>
    <r>
      <rPr>
        <vertAlign val="superscript"/>
        <sz val="11"/>
        <color theme="1"/>
        <rFont val="Calibri"/>
        <family val="2"/>
        <scheme val="minor"/>
      </rPr>
      <t>13</t>
    </r>
    <r>
      <rPr>
        <sz val="11"/>
        <color theme="1"/>
        <rFont val="Calibri"/>
        <family val="2"/>
        <scheme val="minor"/>
      </rPr>
      <t>C-PCB 153</t>
    </r>
  </si>
  <si>
    <r>
      <rPr>
        <vertAlign val="superscript"/>
        <sz val="11"/>
        <color theme="1"/>
        <rFont val="Calibri"/>
        <family val="2"/>
        <scheme val="minor"/>
      </rPr>
      <t>13</t>
    </r>
    <r>
      <rPr>
        <sz val="11"/>
        <color theme="1"/>
        <rFont val="Calibri"/>
        <family val="2"/>
        <scheme val="minor"/>
      </rPr>
      <t>C-PCB 180</t>
    </r>
  </si>
  <si>
    <r>
      <rPr>
        <vertAlign val="superscript"/>
        <sz val="11"/>
        <color theme="1"/>
        <rFont val="Calibri"/>
        <family val="2"/>
        <scheme val="minor"/>
      </rPr>
      <t>13</t>
    </r>
    <r>
      <rPr>
        <sz val="11"/>
        <color theme="1"/>
        <rFont val="Calibri"/>
        <family val="2"/>
        <scheme val="minor"/>
      </rPr>
      <t>C-PCB 194</t>
    </r>
  </si>
  <si>
    <r>
      <rPr>
        <vertAlign val="superscript"/>
        <sz val="11"/>
        <color theme="1"/>
        <rFont val="Calibri"/>
        <family val="2"/>
        <scheme val="minor"/>
      </rPr>
      <t>13</t>
    </r>
    <r>
      <rPr>
        <sz val="11"/>
        <color theme="1"/>
        <rFont val="Calibri"/>
        <family val="2"/>
        <scheme val="minor"/>
      </rPr>
      <t>C-PCB 206</t>
    </r>
  </si>
  <si>
    <r>
      <rPr>
        <vertAlign val="superscript"/>
        <sz val="11"/>
        <color theme="1"/>
        <rFont val="Calibri"/>
        <family val="2"/>
        <scheme val="minor"/>
      </rPr>
      <t>13</t>
    </r>
    <r>
      <rPr>
        <sz val="11"/>
        <color theme="1"/>
        <rFont val="Calibri"/>
        <family val="2"/>
        <scheme val="minor"/>
      </rPr>
      <t>C-PCB 209</t>
    </r>
  </si>
  <si>
    <t>unknown</t>
  </si>
  <si>
    <t>a) Amygdala (Amy)</t>
  </si>
  <si>
    <t>a) Donor 2017-1 (66 years old, female)</t>
  </si>
  <si>
    <t>b) Donor 2017-2 (72 year old, male)</t>
  </si>
  <si>
    <t>c) Donor 2017-3 (1 day old, female)</t>
  </si>
  <si>
    <t>d) Donor 2017-4 (58 years old, female)</t>
  </si>
  <si>
    <t>e) Donor 2018-1 (60 years old, female)</t>
  </si>
  <si>
    <t>f) Donor 2018-3 (1 day old, female)</t>
  </si>
  <si>
    <t>g) Donor 2018-5 (62 year old, male)</t>
  </si>
  <si>
    <t>h) Donor 2018-6 (0 day old, male)</t>
  </si>
  <si>
    <t>i) Donor 2018-10 (59 years old, male)</t>
  </si>
  <si>
    <t>j) Donor 2018-11 (1 day old, female)</t>
  </si>
  <si>
    <t>k) Donor 2018-13 (2 days old, female)</t>
  </si>
  <si>
    <t>l) Donor 2018-16 (25 days old, female)</t>
  </si>
  <si>
    <t>m) Donor 2018-18 (1 day old, female)</t>
  </si>
  <si>
    <t>n) Donor 2018-20 (80 year old, female)</t>
  </si>
  <si>
    <t>b) Brodmann area 19 (BA19)</t>
  </si>
  <si>
    <t>Amy, Amygdala</t>
  </si>
  <si>
    <t>c) Cerebellum (CB)</t>
  </si>
  <si>
    <t>d) Cortex (CTX)</t>
  </si>
  <si>
    <t>e) Hippocampus (HC)</t>
  </si>
  <si>
    <t>f) Prefrontal cortex (PFC)</t>
  </si>
  <si>
    <t>g) Subtantia nigra (SN)</t>
  </si>
  <si>
    <t>Donor</t>
  </si>
  <si>
    <r>
      <t xml:space="preserve">d) </t>
    </r>
    <r>
      <rPr>
        <b/>
        <sz val="14"/>
        <color theme="1"/>
        <rFont val="Calibri"/>
        <family val="2"/>
      </rPr>
      <t>Σ</t>
    </r>
    <r>
      <rPr>
        <b/>
        <sz val="14"/>
        <color theme="1"/>
        <rFont val="Calibri"/>
        <family val="2"/>
        <scheme val="minor"/>
      </rPr>
      <t>PCBs</t>
    </r>
  </si>
  <si>
    <t>643 ± 892</t>
  </si>
  <si>
    <r>
      <rPr>
        <b/>
        <sz val="11"/>
        <color theme="1"/>
        <rFont val="Calibri"/>
        <family val="2"/>
        <scheme val="minor"/>
      </rPr>
      <t>Notes:</t>
    </r>
    <r>
      <rPr>
        <sz val="11"/>
        <color theme="1"/>
        <rFont val="Calibri"/>
        <family val="2"/>
        <scheme val="minor"/>
      </rPr>
      <t xml:space="preserve"> Data marked with pink indicate a statisitcally significant difference between age, gender, or brain regions (p &lt; 0.05).</t>
    </r>
  </si>
  <si>
    <t>ND</t>
  </si>
  <si>
    <t>29 ± 26</t>
  </si>
  <si>
    <t>11 ± 7</t>
  </si>
  <si>
    <t>13 ± 7</t>
  </si>
  <si>
    <t>15 ± 7</t>
  </si>
  <si>
    <t>10 ± 5</t>
  </si>
  <si>
    <t>11 ± 5</t>
  </si>
  <si>
    <t>9 ± 7</t>
  </si>
  <si>
    <t>12 ± 5</t>
  </si>
  <si>
    <t>7 ± 3</t>
  </si>
  <si>
    <t>12 ± 6</t>
  </si>
  <si>
    <t>15 ± 14</t>
  </si>
  <si>
    <t>3 ± 1</t>
  </si>
  <si>
    <t>6 ± 4</t>
  </si>
  <si>
    <t>8 ± 6</t>
  </si>
  <si>
    <t>5 ± 4</t>
  </si>
  <si>
    <t>6 ± 5</t>
  </si>
  <si>
    <t>4 ± 2</t>
  </si>
  <si>
    <t>detect #</t>
  </si>
  <si>
    <t>Ave ± SD</t>
  </si>
  <si>
    <t>range</t>
  </si>
  <si>
    <t>14 ± 4</t>
  </si>
  <si>
    <t>(ND, 21)</t>
  </si>
  <si>
    <t>16 ± 9</t>
  </si>
  <si>
    <t>(ND, 32)</t>
  </si>
  <si>
    <t>14 ± 6</t>
  </si>
  <si>
    <t>(ND, 30)</t>
  </si>
  <si>
    <t>16 ± 11</t>
  </si>
  <si>
    <t>N/A</t>
  </si>
  <si>
    <t>(ND, 14)</t>
  </si>
  <si>
    <t>17 ± 12</t>
  </si>
  <si>
    <t>15 ± 4</t>
  </si>
  <si>
    <t>10 ± 1</t>
  </si>
  <si>
    <t>(ND, 11)</t>
  </si>
  <si>
    <t>9 ± 3</t>
  </si>
  <si>
    <t>8 ± 2</t>
  </si>
  <si>
    <t>8 ± 3</t>
  </si>
  <si>
    <t>9 ± 1</t>
  </si>
  <si>
    <t>(ND, 10)</t>
  </si>
  <si>
    <t>(ND, 8)</t>
  </si>
  <si>
    <t>10 ± 3</t>
  </si>
  <si>
    <t>(ND, 12)</t>
  </si>
  <si>
    <t>(ND, 6)</t>
  </si>
  <si>
    <t>(ND, 46)</t>
  </si>
  <si>
    <t>19 ± 7</t>
  </si>
  <si>
    <t>(ND, 24)</t>
  </si>
  <si>
    <t>9 ± 4</t>
  </si>
  <si>
    <t>(ND, 16)</t>
  </si>
  <si>
    <t>(ND, 18)</t>
  </si>
  <si>
    <t>(ND, 96)</t>
  </si>
  <si>
    <t>(ND, 467)</t>
  </si>
  <si>
    <t>26 ± 20</t>
  </si>
  <si>
    <t>(ND, 51)</t>
  </si>
  <si>
    <t>(ND, 5)</t>
  </si>
  <si>
    <t>(ND, 17)</t>
  </si>
  <si>
    <t>(ND, 71)</t>
  </si>
  <si>
    <t>(ND, 25)</t>
  </si>
  <si>
    <t>(ND, 52)</t>
  </si>
  <si>
    <t>10 ± 7</t>
  </si>
  <si>
    <t>(ND, 29)</t>
  </si>
  <si>
    <t>15 ± 12</t>
  </si>
  <si>
    <t>11 ± 6</t>
  </si>
  <si>
    <t>(ND, 13)</t>
  </si>
  <si>
    <t>(ND, 26)</t>
  </si>
  <si>
    <t>7 ± 2</t>
  </si>
  <si>
    <t>(ND, 28)</t>
  </si>
  <si>
    <t>54 ± 17</t>
  </si>
  <si>
    <t>(ND, 83)</t>
  </si>
  <si>
    <t>(ND, 76)</t>
  </si>
  <si>
    <t>47 ± 16</t>
  </si>
  <si>
    <t>(ND, 70)</t>
  </si>
  <si>
    <t>(ND, 68)</t>
  </si>
  <si>
    <t>(ND, 43)</t>
  </si>
  <si>
    <t>9 ± 2</t>
  </si>
  <si>
    <t>8 ± 1</t>
  </si>
  <si>
    <t>(ND, 9)</t>
  </si>
  <si>
    <t>(ND, 7)</t>
  </si>
  <si>
    <t>7 ± 0</t>
  </si>
  <si>
    <t>10 ± 2</t>
  </si>
  <si>
    <t>13 ± 3</t>
  </si>
  <si>
    <t>11 ± 2</t>
  </si>
  <si>
    <t>(ND, 15)</t>
  </si>
  <si>
    <t>5 ± 1</t>
  </si>
  <si>
    <t>(ND, 45)</t>
  </si>
  <si>
    <t>(ND, 44)</t>
  </si>
  <si>
    <t>(ND, 35)</t>
  </si>
  <si>
    <t>(ND, 186)</t>
  </si>
  <si>
    <t>5 ± 5</t>
  </si>
  <si>
    <t>(ND, 27)</t>
  </si>
  <si>
    <t>(ND, 4)</t>
  </si>
  <si>
    <t>3 ± 0</t>
  </si>
  <si>
    <t>(ND, 3)</t>
  </si>
  <si>
    <t>4 ± 3</t>
  </si>
  <si>
    <t>2 ± 1</t>
  </si>
  <si>
    <t>6 ± 2</t>
  </si>
  <si>
    <t>6 ± 6</t>
  </si>
  <si>
    <t>(ND, 31)</t>
  </si>
  <si>
    <t>2 ± 0</t>
  </si>
  <si>
    <t>7 ± 4</t>
  </si>
  <si>
    <t>5 ± 2</t>
  </si>
  <si>
    <t>4 ± 0</t>
  </si>
  <si>
    <t>3 ± 4</t>
  </si>
  <si>
    <t>3 ± 3</t>
  </si>
  <si>
    <t>(ND, 2)</t>
  </si>
  <si>
    <t>10 ± 9</t>
  </si>
  <si>
    <t>(ND, 197)</t>
  </si>
  <si>
    <t>14 ± 18</t>
  </si>
  <si>
    <t>(ND, 63)</t>
  </si>
  <si>
    <t>22 ± 19</t>
  </si>
  <si>
    <t>(ND, 42)</t>
  </si>
  <si>
    <t>(ND, 157)</t>
  </si>
  <si>
    <t>(ND, 140)</t>
  </si>
  <si>
    <t>(ND, 34)</t>
  </si>
  <si>
    <t>8 ± 5</t>
  </si>
  <si>
    <t>(ND, 126)</t>
  </si>
  <si>
    <t>1 ± 0</t>
  </si>
  <si>
    <t>(ND, 1)</t>
  </si>
  <si>
    <t>3 ± 6</t>
  </si>
  <si>
    <t>1 ± 1</t>
  </si>
  <si>
    <t>(ND, 0)</t>
  </si>
  <si>
    <t>8 ± 14</t>
  </si>
  <si>
    <t>(ND, 54)</t>
  </si>
  <si>
    <t>17 ± 17</t>
  </si>
  <si>
    <t>4 ± 4</t>
  </si>
  <si>
    <t>2 ± 2</t>
  </si>
  <si>
    <t>5 ± 0</t>
  </si>
  <si>
    <r>
      <t xml:space="preserve">note </t>
    </r>
    <r>
      <rPr>
        <b/>
        <vertAlign val="superscript"/>
        <sz val="12"/>
        <color theme="1"/>
        <rFont val="Calibri"/>
        <family val="2"/>
        <scheme val="minor"/>
      </rPr>
      <t>[b]</t>
    </r>
  </si>
  <si>
    <t>(ND, 36)</t>
  </si>
  <si>
    <t>62 ± 17</t>
  </si>
  <si>
    <t>(ND, 74)</t>
  </si>
  <si>
    <t>53 ± 19</t>
  </si>
  <si>
    <t>43 ± 10</t>
  </si>
  <si>
    <t>(ND, 50)</t>
  </si>
  <si>
    <t>(ND, 394)</t>
  </si>
  <si>
    <t>(ND, 47)</t>
  </si>
  <si>
    <t>57 ± 7</t>
  </si>
  <si>
    <t>(ND, 62)</t>
  </si>
  <si>
    <t>53 ± 7</t>
  </si>
  <si>
    <t>31 ± 7</t>
  </si>
  <si>
    <t>(ND, 40)</t>
  </si>
  <si>
    <t>37 ± 24</t>
  </si>
  <si>
    <t>36 ± 16</t>
  </si>
  <si>
    <t>38 ± 18</t>
  </si>
  <si>
    <t>25 ± 3</t>
  </si>
  <si>
    <t>33 ± 1</t>
  </si>
  <si>
    <t>(ND, 33)</t>
  </si>
  <si>
    <t>29 ± 4</t>
  </si>
  <si>
    <t>19 ± 1</t>
  </si>
  <si>
    <t>(ND, 20)</t>
  </si>
  <si>
    <t>(ND, 22)</t>
  </si>
  <si>
    <t>(ND, 94)</t>
  </si>
  <si>
    <t>16 ± 19</t>
  </si>
  <si>
    <t>12 ± 9</t>
  </si>
  <si>
    <t>13 ± 5</t>
  </si>
  <si>
    <t>15 ± 9</t>
  </si>
  <si>
    <t>9 ± 6</t>
  </si>
  <si>
    <t>(ND, 72)</t>
  </si>
  <si>
    <t>(ND, 261)</t>
  </si>
  <si>
    <t>(ND, 19)</t>
  </si>
  <si>
    <t>16 ± 4</t>
  </si>
  <si>
    <t>20 ± 0</t>
  </si>
  <si>
    <t>17 ± 5</t>
  </si>
  <si>
    <t>207 ± 33</t>
  </si>
  <si>
    <t>(ND, 255)</t>
  </si>
  <si>
    <t>(ND, 291)</t>
  </si>
  <si>
    <t>232 ± 41</t>
  </si>
  <si>
    <t>(ND, 216)</t>
  </si>
  <si>
    <t>256 ± 50</t>
  </si>
  <si>
    <t>(ND, 145)</t>
  </si>
  <si>
    <t>(ND, 202)</t>
  </si>
  <si>
    <t>(ND, 200)</t>
  </si>
  <si>
    <t>48 ± 9</t>
  </si>
  <si>
    <t>(ND, 55)</t>
  </si>
  <si>
    <t>57 ± 17</t>
  </si>
  <si>
    <t>65 ± 14</t>
  </si>
  <si>
    <t>14 ± 1</t>
  </si>
  <si>
    <t>13 ± 2</t>
  </si>
  <si>
    <t>20 ± 4</t>
  </si>
  <si>
    <t>(ND, 23)</t>
  </si>
  <si>
    <t>17 ± 4</t>
  </si>
  <si>
    <t>14 ± 2</t>
  </si>
  <si>
    <t>43 ± 5</t>
  </si>
  <si>
    <t>80 ± 38</t>
  </si>
  <si>
    <t>(ND, 107)</t>
  </si>
  <si>
    <t>(ND, 53)</t>
  </si>
  <si>
    <t>201 ± 53</t>
  </si>
  <si>
    <t>(ND, 238)</t>
  </si>
  <si>
    <t>(ND, 163)</t>
  </si>
  <si>
    <t>32 ± 6</t>
  </si>
  <si>
    <t>35 ± 6</t>
  </si>
  <si>
    <t>38 ± 3</t>
  </si>
  <si>
    <t>127 ± 14</t>
  </si>
  <si>
    <t>(ND, 137)</t>
  </si>
  <si>
    <t>(ND, 117)</t>
  </si>
  <si>
    <t>89 ± 20</t>
  </si>
  <si>
    <t>(ND, 120)</t>
  </si>
  <si>
    <t>98 ± 20</t>
  </si>
  <si>
    <t>(ND, 89)</t>
  </si>
  <si>
    <t>(ND, 84)</t>
  </si>
  <si>
    <t>36 ± 13</t>
  </si>
  <si>
    <t>(ND, 59)</t>
  </si>
  <si>
    <t>(ND, 37)</t>
  </si>
  <si>
    <t>45 ± 19</t>
  </si>
  <si>
    <t>32 ± 7</t>
  </si>
  <si>
    <t>7 ± 1</t>
  </si>
  <si>
    <t>153 ± 49</t>
  </si>
  <si>
    <t>(ND, 188)</t>
  </si>
  <si>
    <t>(ND, 118)</t>
  </si>
  <si>
    <t>10 ± 4</t>
  </si>
  <si>
    <t>9 ± 5</t>
  </si>
  <si>
    <t>144 ± 44</t>
  </si>
  <si>
    <t>(ND, 220)</t>
  </si>
  <si>
    <t>173 ± 41</t>
  </si>
  <si>
    <t>(ND, 130)</t>
  </si>
  <si>
    <t>(ND, 154)</t>
  </si>
  <si>
    <t>172 ± 68</t>
  </si>
  <si>
    <t>138 ± 11</t>
  </si>
  <si>
    <t>157 ± 65</t>
  </si>
  <si>
    <t>(ND, 295)</t>
  </si>
  <si>
    <t>153 ± 67</t>
  </si>
  <si>
    <t>(ND, 240)</t>
  </si>
  <si>
    <t>144 ± 92</t>
  </si>
  <si>
    <t>(ND, 223)</t>
  </si>
  <si>
    <t>153 ± 65</t>
  </si>
  <si>
    <t>(ND, 249)</t>
  </si>
  <si>
    <t>122 ± 56</t>
  </si>
  <si>
    <t>(ND, 184)</t>
  </si>
  <si>
    <t>179 ± 78</t>
  </si>
  <si>
    <t>88 ± 45</t>
  </si>
  <si>
    <t>173 ± 61</t>
  </si>
  <si>
    <t>(ND, 276)</t>
  </si>
  <si>
    <t>7 ± 6</t>
  </si>
  <si>
    <t>8 ± 8</t>
  </si>
  <si>
    <t>11 ± 10</t>
  </si>
  <si>
    <t>6 ± 1</t>
  </si>
  <si>
    <t>15 ± 11</t>
  </si>
  <si>
    <t>12 ± 1</t>
  </si>
  <si>
    <t>22 ± 11</t>
  </si>
  <si>
    <t>20 ± 10</t>
  </si>
  <si>
    <t>28 ± 14</t>
  </si>
  <si>
    <t>23 ± 9</t>
  </si>
  <si>
    <t>18 ± 10</t>
  </si>
  <si>
    <t>25 ± 16</t>
  </si>
  <si>
    <t>16 ± 6</t>
  </si>
  <si>
    <t>(ND, 91)</t>
  </si>
  <si>
    <t>183 ± 68</t>
  </si>
  <si>
    <t>(ND, 310)</t>
  </si>
  <si>
    <t>(ND, 164)</t>
  </si>
  <si>
    <t>178 ± 61</t>
  </si>
  <si>
    <t>(ND, 297)</t>
  </si>
  <si>
    <t>183 ± 106</t>
  </si>
  <si>
    <t>(ND, 233)</t>
  </si>
  <si>
    <t>175 ± 66</t>
  </si>
  <si>
    <t>(ND, 257)</t>
  </si>
  <si>
    <t>162 ± 56</t>
  </si>
  <si>
    <t>(ND, 203)</t>
  </si>
  <si>
    <t>208 ± 70</t>
  </si>
  <si>
    <t>120 ± 47</t>
  </si>
  <si>
    <t>209 ± 55</t>
  </si>
  <si>
    <t>(ND, 278)</t>
  </si>
  <si>
    <t>25 ± 15</t>
  </si>
  <si>
    <t>15 ± 18</t>
  </si>
  <si>
    <t>27 ± 16</t>
  </si>
  <si>
    <t>26 ± 10</t>
  </si>
  <si>
    <t>(ND, 39)</t>
  </si>
  <si>
    <t>29 ± 17</t>
  </si>
  <si>
    <t>18 ± 7</t>
  </si>
  <si>
    <t>27 ± 14</t>
  </si>
  <si>
    <t>(ND, 48)</t>
  </si>
  <si>
    <t>6 ± 0</t>
  </si>
  <si>
    <t>56 ± 17</t>
  </si>
  <si>
    <t>(ND, 93)</t>
  </si>
  <si>
    <t>22 ± 24</t>
  </si>
  <si>
    <t>61 ± 29</t>
  </si>
  <si>
    <t>(ND, 65)</t>
  </si>
  <si>
    <t>43 ± 18</t>
  </si>
  <si>
    <t>50 ± 25</t>
  </si>
  <si>
    <t>(ND, 64)</t>
  </si>
  <si>
    <t>68 ± 17</t>
  </si>
  <si>
    <t>41 ± 5</t>
  </si>
  <si>
    <t>62 ± 16</t>
  </si>
  <si>
    <t>(ND, 80)</t>
  </si>
  <si>
    <t>13 ± 6</t>
  </si>
  <si>
    <t>12 ± 8</t>
  </si>
  <si>
    <t>19 ± 9</t>
  </si>
  <si>
    <t>20 ± 17</t>
  </si>
  <si>
    <t>15 ± 6</t>
  </si>
  <si>
    <t>10 ± 6</t>
  </si>
  <si>
    <t>11 ± 3</t>
  </si>
  <si>
    <t>7 ± 5</t>
  </si>
  <si>
    <t>8 ± 10</t>
  </si>
  <si>
    <t>157 ± 47</t>
  </si>
  <si>
    <t>64 ± 78</t>
  </si>
  <si>
    <t>153 ± 33</t>
  </si>
  <si>
    <t>(ND, 242)</t>
  </si>
  <si>
    <t>185 ± 82</t>
  </si>
  <si>
    <t>(ND, 196)</t>
  </si>
  <si>
    <t>116 ± 50</t>
  </si>
  <si>
    <t>(ND, 160)</t>
  </si>
  <si>
    <t>149 ± 15</t>
  </si>
  <si>
    <t>(ND, 165)</t>
  </si>
  <si>
    <t>187 ± 46</t>
  </si>
  <si>
    <t>92 ± 67</t>
  </si>
  <si>
    <t>(ND, 139)</t>
  </si>
  <si>
    <t>174 ± 41</t>
  </si>
  <si>
    <t>(ND, 224)</t>
  </si>
  <si>
    <t>12 ± 4</t>
  </si>
  <si>
    <t>22 ± 16</t>
  </si>
  <si>
    <t>12 ± 7</t>
  </si>
  <si>
    <t>17 ± 8</t>
  </si>
  <si>
    <t>62 ± 31</t>
  </si>
  <si>
    <t>15 ± 15</t>
  </si>
  <si>
    <t>53 ± 18</t>
  </si>
  <si>
    <t>(ND, 85)</t>
  </si>
  <si>
    <t>76 ± 61</t>
  </si>
  <si>
    <t>(ND, 110)</t>
  </si>
  <si>
    <t>44 ± 25</t>
  </si>
  <si>
    <t>58 ± 26</t>
  </si>
  <si>
    <t>73 ± 31</t>
  </si>
  <si>
    <t>(ND, 58)</t>
  </si>
  <si>
    <t>64 ± 29</t>
  </si>
  <si>
    <t>(ND, 116)</t>
  </si>
  <si>
    <t>8 ± 4</t>
  </si>
  <si>
    <t>11 ± 4</t>
  </si>
  <si>
    <t>12 ± 3</t>
  </si>
  <si>
    <t>33 ± 12</t>
  </si>
  <si>
    <t>(ND, 56)</t>
  </si>
  <si>
    <t>36 ± 10</t>
  </si>
  <si>
    <t>48 ± 8</t>
  </si>
  <si>
    <t>28 ± 13</t>
  </si>
  <si>
    <t>12 ± 0</t>
  </si>
  <si>
    <t>16 ± 5</t>
  </si>
  <si>
    <t>12 ± 2</t>
  </si>
  <si>
    <t>52 ± 18</t>
  </si>
  <si>
    <t>48 ± 15</t>
  </si>
  <si>
    <t>(ND, 82)</t>
  </si>
  <si>
    <t>59 ± 22</t>
  </si>
  <si>
    <t>59 ± 34</t>
  </si>
  <si>
    <t>43 ± 13</t>
  </si>
  <si>
    <t>(ND, 66)</t>
  </si>
  <si>
    <t>44 ± 10</t>
  </si>
  <si>
    <t>65 ± 18</t>
  </si>
  <si>
    <t>47 ± 25</t>
  </si>
  <si>
    <t>52 ± 10</t>
  </si>
  <si>
    <t>(ND, 69)</t>
  </si>
  <si>
    <t>17 ± 6</t>
  </si>
  <si>
    <t>8 ± 9</t>
  </si>
  <si>
    <t>16 ± 7</t>
  </si>
  <si>
    <t>21 ± 5</t>
  </si>
  <si>
    <t>14 ± 7</t>
  </si>
  <si>
    <t>33 ± 9</t>
  </si>
  <si>
    <t>32 ± 9</t>
  </si>
  <si>
    <t>34 ± 8</t>
  </si>
  <si>
    <t>34 ± 13</t>
  </si>
  <si>
    <t>29 ± 7</t>
  </si>
  <si>
    <t>26 ± 4</t>
  </si>
  <si>
    <t>40 ± 9</t>
  </si>
  <si>
    <t>29 ± 10</t>
  </si>
  <si>
    <t>36 ± 7</t>
  </si>
  <si>
    <t>15 ± 10</t>
  </si>
  <si>
    <t>29 ± 14</t>
  </si>
  <si>
    <t>29 ± 16</t>
  </si>
  <si>
    <t>26 ± 17</t>
  </si>
  <si>
    <t>23 ± 10</t>
  </si>
  <si>
    <t>27 ± 24</t>
  </si>
  <si>
    <t>16 ± 10</t>
  </si>
  <si>
    <t>17 ± 7</t>
  </si>
  <si>
    <t>(ND, 77)</t>
  </si>
  <si>
    <t>51 ± 16</t>
  </si>
  <si>
    <t>31 ± 1</t>
  </si>
  <si>
    <t>55 ± 14</t>
  </si>
  <si>
    <t>43 ± 11</t>
  </si>
  <si>
    <t>Table S8</t>
  </si>
  <si>
    <t>Table S9</t>
  </si>
  <si>
    <t>Table S10</t>
  </si>
  <si>
    <t>Table S11</t>
  </si>
  <si>
    <t>Table S12</t>
  </si>
  <si>
    <t>Table S13</t>
  </si>
  <si>
    <t>Table S14</t>
  </si>
  <si>
    <r>
      <t xml:space="preserve">OH-PCB standard </t>
    </r>
    <r>
      <rPr>
        <b/>
        <vertAlign val="superscript"/>
        <sz val="12"/>
        <rFont val="Calibri"/>
        <family val="2"/>
        <scheme val="minor"/>
      </rPr>
      <t>[a]</t>
    </r>
  </si>
  <si>
    <r>
      <t xml:space="preserve">Methoxylated OH-PCB standard </t>
    </r>
    <r>
      <rPr>
        <b/>
        <vertAlign val="superscript"/>
        <sz val="12"/>
        <rFont val="Calibri"/>
        <family val="2"/>
        <scheme val="minor"/>
      </rPr>
      <t>[a]</t>
    </r>
  </si>
  <si>
    <t>66 ± 9%</t>
  </si>
  <si>
    <t>61 ± 9%</t>
  </si>
  <si>
    <t>80 ± 9%</t>
  </si>
  <si>
    <t>77 ± 13%</t>
  </si>
  <si>
    <t>86 ± 9%</t>
  </si>
  <si>
    <t>77 ± 12%</t>
  </si>
  <si>
    <t>86 ± 8%</t>
  </si>
  <si>
    <t>90 ± 14%</t>
  </si>
  <si>
    <t>94 ± 10%</t>
  </si>
  <si>
    <t>84 ± 11%</t>
  </si>
  <si>
    <t>88 ± 6%</t>
  </si>
  <si>
    <t>85 ± 9%</t>
  </si>
  <si>
    <t>91 ± 8%</t>
  </si>
  <si>
    <t>82 ± 12%</t>
  </si>
  <si>
    <t>81 ± 12%</t>
  </si>
  <si>
    <t>84 ± 8%</t>
  </si>
  <si>
    <r>
      <t>PCB congener #</t>
    </r>
    <r>
      <rPr>
        <b/>
        <vertAlign val="superscript"/>
        <sz val="12"/>
        <rFont val="Calibri"/>
        <family val="2"/>
        <scheme val="minor"/>
      </rPr>
      <t>[a]</t>
    </r>
  </si>
  <si>
    <r>
      <t>LOD</t>
    </r>
    <r>
      <rPr>
        <b/>
        <vertAlign val="superscript"/>
        <sz val="12"/>
        <rFont val="Calibri"/>
        <family val="2"/>
        <scheme val="minor"/>
      </rPr>
      <t>[b]</t>
    </r>
  </si>
  <si>
    <t>Sex.Detection</t>
  </si>
  <si>
    <t>Sex.Tobit</t>
  </si>
  <si>
    <r>
      <rPr>
        <b/>
        <sz val="11"/>
        <color theme="1"/>
        <rFont val="Calibri"/>
        <family val="2"/>
        <scheme val="minor"/>
      </rPr>
      <t>Notes:</t>
    </r>
    <r>
      <rPr>
        <sz val="11"/>
        <color theme="1"/>
        <rFont val="Calibri"/>
        <family val="2"/>
        <scheme val="minor"/>
      </rPr>
      <t xml:space="preserve"> Data marked with pink indicate a statisitcally significant difference between age, sex, or brain regions (-log p = -log (0.05/173 congeners) &gt; 3.539).</t>
    </r>
  </si>
  <si>
    <t>(3, 495)</t>
  </si>
  <si>
    <t>(11, 1249)</t>
  </si>
  <si>
    <t>(3, 427)</t>
  </si>
  <si>
    <t>(ND, 87)</t>
  </si>
  <si>
    <t>(ND, 282)</t>
  </si>
  <si>
    <t>(ND, 171)</t>
  </si>
  <si>
    <t>(ND, 395)</t>
  </si>
  <si>
    <t>(ND, 773)</t>
  </si>
  <si>
    <t>(ND, 1258)</t>
  </si>
  <si>
    <t>(ND, 805)</t>
  </si>
  <si>
    <t>(ND, 523)</t>
  </si>
  <si>
    <t>(ND, 667)</t>
  </si>
  <si>
    <t>(ND, 945)</t>
  </si>
  <si>
    <t>(ND, 1249)</t>
  </si>
  <si>
    <t>(ND, 779)</t>
  </si>
  <si>
    <t>(ND, 1639)</t>
  </si>
  <si>
    <t>(ND, 495)</t>
  </si>
  <si>
    <t>(ND, 243)</t>
  </si>
  <si>
    <t>(ND, 599)</t>
  </si>
  <si>
    <t>(ND, 665)</t>
  </si>
  <si>
    <t>(ND, 250)</t>
  </si>
  <si>
    <t>(ND, 528)</t>
  </si>
  <si>
    <t>(ND, 1046)</t>
  </si>
  <si>
    <t>(ND, 292)</t>
  </si>
  <si>
    <t>(ND, 333)</t>
  </si>
  <si>
    <t>(ND, 323)</t>
  </si>
  <si>
    <t>(ND, 158)</t>
  </si>
  <si>
    <t>(ND, 427)</t>
  </si>
  <si>
    <t>(ND, 283)</t>
  </si>
  <si>
    <t>(ND, 161)</t>
  </si>
  <si>
    <t>(ND, 313)</t>
  </si>
  <si>
    <t>(ND, 466)</t>
  </si>
  <si>
    <t>(ND, 474)</t>
  </si>
  <si>
    <t>(ND, 885)</t>
  </si>
  <si>
    <t>(ND, 338)</t>
  </si>
  <si>
    <t>(ND, 483)</t>
  </si>
  <si>
    <t>(ND, 889)</t>
  </si>
  <si>
    <t>(ND, 287)</t>
  </si>
  <si>
    <t>(ND, 236)</t>
  </si>
  <si>
    <t>(ND, 383)</t>
  </si>
  <si>
    <t>(ND, 153)</t>
  </si>
  <si>
    <t>(ND, 851)</t>
  </si>
  <si>
    <t>(ND, 152)</t>
  </si>
  <si>
    <t>(ND, 452)</t>
  </si>
  <si>
    <t>(ND, 162)</t>
  </si>
  <si>
    <t>(ND, 698)</t>
  </si>
  <si>
    <t>(ND, 718)</t>
  </si>
  <si>
    <t>(ND, 214)</t>
  </si>
  <si>
    <t>(ND, 134)</t>
  </si>
  <si>
    <t>(ND, 205)</t>
  </si>
  <si>
    <t>(ND, 543)</t>
  </si>
  <si>
    <t>(ND, 86)</t>
  </si>
  <si>
    <t>(ND, 41)</t>
  </si>
  <si>
    <t>(ND, 228)</t>
  </si>
  <si>
    <t>(ND, 1023)</t>
  </si>
  <si>
    <t>(ND, 272)</t>
  </si>
  <si>
    <t>(ND, 204)</t>
  </si>
  <si>
    <t>(ND, 1564)</t>
  </si>
  <si>
    <t>(ND, 131)</t>
  </si>
  <si>
    <t>(ND, 73)</t>
  </si>
  <si>
    <t>(ND, 191)</t>
  </si>
  <si>
    <t>(ND, 604)</t>
  </si>
  <si>
    <t>(ND, 498)</t>
  </si>
  <si>
    <t>(ND, 173)</t>
  </si>
  <si>
    <t>(ND, 888)</t>
  </si>
  <si>
    <t>(ND, 246)</t>
  </si>
  <si>
    <t>(ND, 813)</t>
  </si>
  <si>
    <t>(ND, 650)</t>
  </si>
  <si>
    <t>(ND, 508)</t>
  </si>
  <si>
    <t>(ND, 141)</t>
  </si>
  <si>
    <t>(ND, 412)</t>
  </si>
  <si>
    <t>(ND, 790)</t>
  </si>
  <si>
    <t>(ND, 808)</t>
  </si>
  <si>
    <t>(ND, 445)</t>
  </si>
  <si>
    <t>(ND, 978)</t>
  </si>
  <si>
    <t>(ND, 147)</t>
  </si>
  <si>
    <t>∑detect #</t>
  </si>
  <si>
    <t>DF</t>
  </si>
  <si>
    <t>6 ± 11</t>
  </si>
  <si>
    <t>(ND, 340)</t>
  </si>
  <si>
    <t>13 ± 10</t>
  </si>
  <si>
    <t>25 ± 22</t>
  </si>
  <si>
    <t>64 ± 51</t>
  </si>
  <si>
    <t>23 ± 66</t>
  </si>
  <si>
    <t>107 ± 210</t>
  </si>
  <si>
    <t>108 ± 293</t>
  </si>
  <si>
    <t>229 ± 242</t>
  </si>
  <si>
    <t>179 ± 170</t>
  </si>
  <si>
    <t>109 ± 61</t>
  </si>
  <si>
    <t>38 ± 29</t>
  </si>
  <si>
    <t>209 ± 169</t>
  </si>
  <si>
    <t>425 ± 307</t>
  </si>
  <si>
    <t>119 ± 280</t>
  </si>
  <si>
    <t>100 ± 185</t>
  </si>
  <si>
    <t>457 ± 412</t>
  </si>
  <si>
    <t>120 ± 110</t>
  </si>
  <si>
    <t>80 ± 75</t>
  </si>
  <si>
    <t>198 ± 271</t>
  </si>
  <si>
    <t>550 ± 521</t>
  </si>
  <si>
    <t>119 ± 141</t>
  </si>
  <si>
    <t>65 ± 69</t>
  </si>
  <si>
    <t>204 ± 200</t>
  </si>
  <si>
    <t>425 ± 286</t>
  </si>
  <si>
    <t>72 ± 54</t>
  </si>
  <si>
    <t>47 ± 111</t>
  </si>
  <si>
    <t>111 ± 235</t>
  </si>
  <si>
    <t>147 ± 373</t>
  </si>
  <si>
    <t>183 ± 153</t>
  </si>
  <si>
    <t>103 ± 56</t>
  </si>
  <si>
    <t>35 ± 25</t>
  </si>
  <si>
    <t>53 ± 85</t>
  </si>
  <si>
    <t>10 ± 12</t>
  </si>
  <si>
    <t>257 ± 182</t>
  </si>
  <si>
    <t>125 ± 68</t>
  </si>
  <si>
    <t>37 ± 17</t>
  </si>
  <si>
    <t>472 ± 273</t>
  </si>
  <si>
    <t>58 ± 72</t>
  </si>
  <si>
    <t>61 ± 60</t>
  </si>
  <si>
    <t>102 ± 22</t>
  </si>
  <si>
    <t>656 ± 660</t>
  </si>
  <si>
    <t>17 ± 15</t>
  </si>
  <si>
    <t>56 ± 79</t>
  </si>
  <si>
    <t>512 ± 386</t>
  </si>
  <si>
    <t>148 ± 111</t>
  </si>
  <si>
    <t>108 ± 84</t>
  </si>
  <si>
    <t>33 ± 36</t>
  </si>
  <si>
    <t>267 ± 167</t>
  </si>
  <si>
    <t>592 ± 336</t>
  </si>
  <si>
    <t>50 ± 72</t>
  </si>
  <si>
    <t>107 ± 138</t>
  </si>
  <si>
    <t>284 ± 270</t>
  </si>
  <si>
    <t>226 ± 229</t>
  </si>
  <si>
    <t>138 ± 71</t>
  </si>
  <si>
    <t>47 ± 26</t>
  </si>
  <si>
    <t>25 ± 12</t>
  </si>
  <si>
    <t>215 ± 244</t>
  </si>
  <si>
    <t>67 ± 76</t>
  </si>
  <si>
    <t>72 ± 86</t>
  </si>
  <si>
    <t>108 ± 91</t>
  </si>
  <si>
    <t>190 ± 264</t>
  </si>
  <si>
    <t>24 ± 12</t>
  </si>
  <si>
    <t>161 ± 161</t>
  </si>
  <si>
    <t>89 ± 122</t>
  </si>
  <si>
    <t>48 ± 58</t>
  </si>
  <si>
    <t>32 ± 36</t>
  </si>
  <si>
    <t>18 ± 15</t>
  </si>
  <si>
    <t>106 ± 152</t>
  </si>
  <si>
    <t>641 ± 329</t>
  </si>
  <si>
    <t>176 ± 59</t>
  </si>
  <si>
    <t>128 ± 18</t>
  </si>
  <si>
    <t>86 ± 73</t>
  </si>
  <si>
    <t>311 ± 72</t>
  </si>
  <si>
    <t>546 ± 264</t>
  </si>
  <si>
    <t>162 ± 317</t>
  </si>
  <si>
    <t>19 ± 13</t>
  </si>
  <si>
    <t>84 ± 140</t>
  </si>
  <si>
    <t>199 ± 350</t>
  </si>
  <si>
    <t>331 ± 228</t>
  </si>
  <si>
    <t>279 ± 184</t>
  </si>
  <si>
    <t>122 ± 15</t>
  </si>
  <si>
    <t>26 ± 24</t>
  </si>
  <si>
    <t>81 ± 211</t>
  </si>
  <si>
    <t>85 ± 277</t>
  </si>
  <si>
    <t>(ND, 1085)</t>
  </si>
  <si>
    <t>19 ± 33</t>
  </si>
  <si>
    <t>10 ± 20</t>
  </si>
  <si>
    <t>43 ± 70</t>
  </si>
  <si>
    <t>126 ± 156</t>
  </si>
  <si>
    <t>(ND, 607)</t>
  </si>
  <si>
    <t>655 ± 307</t>
  </si>
  <si>
    <t>118 ± 57</t>
  </si>
  <si>
    <t>292 ± 136</t>
  </si>
  <si>
    <t>595 ± 224</t>
  </si>
  <si>
    <t>35 ± 81</t>
  </si>
  <si>
    <t>(ND, 290)</t>
  </si>
  <si>
    <t>56 ± 153</t>
  </si>
  <si>
    <t>(ND, 542)</t>
  </si>
  <si>
    <t>79 ± 249</t>
  </si>
  <si>
    <t>(ND, 1097)</t>
  </si>
  <si>
    <t>73 ± 72</t>
  </si>
  <si>
    <t>38 ± 108</t>
  </si>
  <si>
    <t>162 ± 341</t>
  </si>
  <si>
    <t>20 ± 24</t>
  </si>
  <si>
    <t>22 ± 84</t>
  </si>
  <si>
    <t>(ND, 367)</t>
  </si>
  <si>
    <t>22 ± 61</t>
  </si>
  <si>
    <t>(ND, 281)</t>
  </si>
  <si>
    <t>24 ± 46</t>
  </si>
  <si>
    <t>(ND, 138)</t>
  </si>
  <si>
    <t>215 ± 253</t>
  </si>
  <si>
    <t>41 ± 21</t>
  </si>
  <si>
    <t>14 ± 12</t>
  </si>
  <si>
    <t>96 ± 110</t>
  </si>
  <si>
    <t>(ND, 288)</t>
  </si>
  <si>
    <t>133 ± 297</t>
  </si>
  <si>
    <t>389 ± 188</t>
  </si>
  <si>
    <t>332 ± 134</t>
  </si>
  <si>
    <t>144 ± 40</t>
  </si>
  <si>
    <t>39 ± 26</t>
  </si>
  <si>
    <t>13C-4'-OH-PCB 12</t>
  </si>
  <si>
    <t>13C-4'-OH-PCB 29</t>
  </si>
  <si>
    <t>13C-4'-OH-PCB 61</t>
  </si>
  <si>
    <t>13C-4'-OH-PCB 120</t>
  </si>
  <si>
    <t>13C-4'-OH-PCB 159</t>
  </si>
  <si>
    <t>13C-4-OH-PCB 187</t>
  </si>
  <si>
    <t>13C-4'-OH-PCB 172</t>
  </si>
  <si>
    <r>
      <t xml:space="preserve">Table S3. Recovery rates (n = 110) of surrogate standards of </t>
    </r>
    <r>
      <rPr>
        <b/>
        <vertAlign val="superscript"/>
        <sz val="16"/>
        <color theme="1"/>
        <rFont val="Calibri"/>
        <family val="2"/>
        <scheme val="minor"/>
      </rPr>
      <t>13</t>
    </r>
    <r>
      <rPr>
        <b/>
        <sz val="16"/>
        <color theme="1"/>
        <rFont val="Calibri"/>
        <family val="2"/>
        <scheme val="minor"/>
      </rPr>
      <t xml:space="preserve">C-PCBs and </t>
    </r>
    <r>
      <rPr>
        <b/>
        <vertAlign val="superscript"/>
        <sz val="16"/>
        <color theme="1"/>
        <rFont val="Calibri"/>
        <family val="2"/>
        <scheme val="minor"/>
      </rPr>
      <t>13</t>
    </r>
    <r>
      <rPr>
        <b/>
        <sz val="16"/>
        <color theme="1"/>
        <rFont val="Calibri"/>
        <family val="2"/>
        <scheme val="minor"/>
      </rPr>
      <t>C-OH-PCBs.</t>
    </r>
  </si>
  <si>
    <r>
      <t>OH-PCB congener #</t>
    </r>
    <r>
      <rPr>
        <b/>
        <vertAlign val="superscript"/>
        <sz val="12"/>
        <color theme="1"/>
        <rFont val="Calibri"/>
        <family val="2"/>
        <scheme val="minor"/>
      </rPr>
      <t>[a]</t>
    </r>
  </si>
  <si>
    <t>3'-OH-CB184</t>
  </si>
  <si>
    <t>OH-PCB congeners</t>
  </si>
  <si>
    <t>Note</t>
  </si>
  <si>
    <t>[b]</t>
  </si>
  <si>
    <t>AMY (n=6)</t>
  </si>
  <si>
    <t>median</t>
  </si>
  <si>
    <t>midian</t>
  </si>
  <si>
    <t>617 ± 142</t>
  </si>
  <si>
    <t>(ND, 778)</t>
  </si>
  <si>
    <t>37 ± 272</t>
  </si>
  <si>
    <t>536 ± 36</t>
  </si>
  <si>
    <t>(ND, 561)</t>
  </si>
  <si>
    <t>(ND, 511)</t>
  </si>
  <si>
    <t>670 ± 153</t>
  </si>
  <si>
    <t>28 ± 9</t>
  </si>
  <si>
    <t>17 ± 1</t>
  </si>
  <si>
    <t>17 ± 3</t>
  </si>
  <si>
    <t>37 ± 46</t>
  </si>
  <si>
    <t>22 ± 1</t>
  </si>
  <si>
    <t>21 ± 2</t>
  </si>
  <si>
    <t>22 ± 3</t>
  </si>
  <si>
    <t>21 ± 1</t>
  </si>
  <si>
    <t>23 ± 0</t>
  </si>
  <si>
    <t>23 ± 18</t>
  </si>
  <si>
    <t>23 ± 4</t>
  </si>
  <si>
    <t>23 ± 1</t>
  </si>
  <si>
    <t>23 ± 3</t>
  </si>
  <si>
    <t>29 ± 1</t>
  </si>
  <si>
    <t>29 ± 23</t>
  </si>
  <si>
    <t>28 ± 1</t>
  </si>
  <si>
    <t>37 ± 1</t>
  </si>
  <si>
    <t>55 ± 59</t>
  </si>
  <si>
    <t>(ND, 135)</t>
  </si>
  <si>
    <t>184 ± 50</t>
  </si>
  <si>
    <t>52 ± 2</t>
  </si>
  <si>
    <t>11 ± 12</t>
  </si>
  <si>
    <t>64 ± 1</t>
  </si>
  <si>
    <t>66 ± 0</t>
  </si>
  <si>
    <t>74 ± 2</t>
  </si>
  <si>
    <t>85 ± 13</t>
  </si>
  <si>
    <t>23 ± 15</t>
  </si>
  <si>
    <t>87 ± 81</t>
  </si>
  <si>
    <t>176 ± 82</t>
  </si>
  <si>
    <t>79 ± 10</t>
  </si>
  <si>
    <t>28 ± 26</t>
  </si>
  <si>
    <t>81 ± 1</t>
  </si>
  <si>
    <t>79 ± 1</t>
  </si>
  <si>
    <t>79 ± 2</t>
  </si>
  <si>
    <t>82 ± 27</t>
  </si>
  <si>
    <t>50 ± 22</t>
  </si>
  <si>
    <t>80 ± 2</t>
  </si>
  <si>
    <t>79 ± 6</t>
  </si>
  <si>
    <t>81 ± 0</t>
  </si>
  <si>
    <t>80 ± 0</t>
  </si>
  <si>
    <t>79 ± 9</t>
  </si>
  <si>
    <t>15 ± 8</t>
  </si>
  <si>
    <t>80 ± 6</t>
  </si>
  <si>
    <t>83 ± 84</t>
  </si>
  <si>
    <t>147 ± 58</t>
  </si>
  <si>
    <t>82 ± 10</t>
  </si>
  <si>
    <t>18 ± 8</t>
  </si>
  <si>
    <t>83 ± 1</t>
  </si>
  <si>
    <t>85 ± 49</t>
  </si>
  <si>
    <t>56 ± 41</t>
  </si>
  <si>
    <t>85 ± 3</t>
  </si>
  <si>
    <t>85 ± 4</t>
  </si>
  <si>
    <t>87 ± 0</t>
  </si>
  <si>
    <t>87 ± 14</t>
  </si>
  <si>
    <t>30 ± 5</t>
  </si>
  <si>
    <t>87 ± 3</t>
  </si>
  <si>
    <t>87 ± 6</t>
  </si>
  <si>
    <t>90 ± 22</t>
  </si>
  <si>
    <t>52 ± 20</t>
  </si>
  <si>
    <t>90 ± 1</t>
  </si>
  <si>
    <t>89 ± 5</t>
  </si>
  <si>
    <t>19 ± 4</t>
  </si>
  <si>
    <t>91 ± 9</t>
  </si>
  <si>
    <t>93 ± 5</t>
  </si>
  <si>
    <t>92 ± 6</t>
  </si>
  <si>
    <t>93 ± 1</t>
  </si>
  <si>
    <t>93 ± 3</t>
  </si>
  <si>
    <t>14 ± 3</t>
  </si>
  <si>
    <t>95 ± 5</t>
  </si>
  <si>
    <t>43 ± 4</t>
  </si>
  <si>
    <t>493 ± 298</t>
  </si>
  <si>
    <t>97 ± 272</t>
  </si>
  <si>
    <t>308 ± 293</t>
  </si>
  <si>
    <t>298 ± 371</t>
  </si>
  <si>
    <t>(ND, 560)</t>
  </si>
  <si>
    <t>471 ± 361</t>
  </si>
  <si>
    <t>93 ± 7</t>
  </si>
  <si>
    <t>93 ± 16</t>
  </si>
  <si>
    <t>97 ± 102</t>
  </si>
  <si>
    <t>148 ± 139</t>
  </si>
  <si>
    <t>96 ± 81</t>
  </si>
  <si>
    <t>34 ± 31</t>
  </si>
  <si>
    <t>162 ± 102</t>
  </si>
  <si>
    <t>105 ± 218</t>
  </si>
  <si>
    <t>367 ± 223</t>
  </si>
  <si>
    <t>(ND, 350)</t>
  </si>
  <si>
    <t>191 ± 247</t>
  </si>
  <si>
    <t>(ND, 673)</t>
  </si>
  <si>
    <t>104 ± 218</t>
  </si>
  <si>
    <t>238 ± 274</t>
  </si>
  <si>
    <t>(ND, 300)</t>
  </si>
  <si>
    <t>208 ± 195</t>
  </si>
  <si>
    <t>(ND, 406)</t>
  </si>
  <si>
    <t>95 ± 65</t>
  </si>
  <si>
    <t>172 ± 75</t>
  </si>
  <si>
    <t>155 ± 45</t>
  </si>
  <si>
    <t>91 ± 12</t>
  </si>
  <si>
    <t>31 ± 25</t>
  </si>
  <si>
    <t>41 ± 14</t>
  </si>
  <si>
    <t>99 ± 248</t>
  </si>
  <si>
    <t>(ND, 868)</t>
  </si>
  <si>
    <t>95 ± 228</t>
  </si>
  <si>
    <t>(ND, 783)</t>
  </si>
  <si>
    <t>76 ± 153</t>
  </si>
  <si>
    <t>101 ± 183</t>
  </si>
  <si>
    <t>99 ± 161</t>
  </si>
  <si>
    <t>(ND, 520)</t>
  </si>
  <si>
    <t>194 ± 293</t>
  </si>
  <si>
    <t>98 ± 172</t>
  </si>
  <si>
    <t>225 ± 216</t>
  </si>
  <si>
    <t>222 ± 198</t>
  </si>
  <si>
    <t>(ND, 307)</t>
  </si>
  <si>
    <t>109 ± 350</t>
  </si>
  <si>
    <t>409 ± 442</t>
  </si>
  <si>
    <t>(ND, 653)</t>
  </si>
  <si>
    <t>451 ± 344</t>
  </si>
  <si>
    <t>86 ± 106</t>
  </si>
  <si>
    <t>82 ± 119</t>
  </si>
  <si>
    <t>103 ± 93</t>
  </si>
  <si>
    <t>108 ± 244</t>
  </si>
  <si>
    <t>84 ± 233</t>
  </si>
  <si>
    <t>51 ± 137</t>
  </si>
  <si>
    <t>(ND, 740)</t>
  </si>
  <si>
    <t>83 ± 174</t>
  </si>
  <si>
    <t>(ND, 1135)</t>
  </si>
  <si>
    <t>71 ± 158</t>
  </si>
  <si>
    <t>(ND, 518)</t>
  </si>
  <si>
    <t>160 ± 269</t>
  </si>
  <si>
    <t>84 ± 119</t>
  </si>
  <si>
    <t>114 ± 147</t>
  </si>
  <si>
    <t>170 ± 133</t>
  </si>
  <si>
    <t>104 ± 373</t>
  </si>
  <si>
    <t>466 ± 393</t>
  </si>
  <si>
    <t>79 ± 105</t>
  </si>
  <si>
    <t>(1, 495)</t>
  </si>
  <si>
    <t>119 ± 129</t>
  </si>
  <si>
    <t>(ND, 2293)</t>
  </si>
  <si>
    <t>142 ± 104</t>
  </si>
  <si>
    <t>76 ± 35</t>
  </si>
  <si>
    <t>73 ± 81</t>
  </si>
  <si>
    <t>84 ± 64</t>
  </si>
  <si>
    <t>1084 ± 615</t>
  </si>
  <si>
    <t>(32, 3050)</t>
  </si>
  <si>
    <t>191 ± 567</t>
  </si>
  <si>
    <t>(ND, 2802)</t>
  </si>
  <si>
    <t>122 ± 643</t>
  </si>
  <si>
    <t>605 ± 748</t>
  </si>
  <si>
    <t>(ND, 3050)</t>
  </si>
  <si>
    <t>(ND, 979)</t>
  </si>
  <si>
    <t>611 ± 608</t>
  </si>
  <si>
    <t>(ND, 1955)</t>
  </si>
  <si>
    <t>894 ± 994</t>
  </si>
  <si>
    <t>635 ± 498</t>
  </si>
  <si>
    <t>(ND, 1139)</t>
  </si>
  <si>
    <t>245 ± 360</t>
  </si>
  <si>
    <t>918 ± 648</t>
  </si>
  <si>
    <t>(ND, 1905)</t>
  </si>
  <si>
    <t>12 ± 14</t>
  </si>
  <si>
    <t>28 ± 17</t>
  </si>
  <si>
    <t>49 ± 15</t>
  </si>
  <si>
    <t>17 ± 16</t>
  </si>
  <si>
    <t>17 ± 21</t>
  </si>
  <si>
    <t>49 ± 0</t>
  </si>
  <si>
    <t>3 ± 8</t>
  </si>
  <si>
    <t>49 ± 1</t>
  </si>
  <si>
    <t>2 ± 5</t>
  </si>
  <si>
    <t>4 ± 9</t>
  </si>
  <si>
    <t>21 ± 44</t>
  </si>
  <si>
    <t>(ND, 100)</t>
  </si>
  <si>
    <t>51 ± 13</t>
  </si>
  <si>
    <t>14 ± 27</t>
  </si>
  <si>
    <t>(ND, 132)</t>
  </si>
  <si>
    <t>19 ± 18</t>
  </si>
  <si>
    <t>14 ± 30</t>
  </si>
  <si>
    <t>7 ± 11</t>
  </si>
  <si>
    <t>11 ± 18</t>
  </si>
  <si>
    <t>23 ± 52</t>
  </si>
  <si>
    <t>(ND, 221)</t>
  </si>
  <si>
    <t>52 ± 14</t>
  </si>
  <si>
    <t>19 ± 52</t>
  </si>
  <si>
    <t>(ND, 189)</t>
  </si>
  <si>
    <t>29 ± 18</t>
  </si>
  <si>
    <t>26 ± 66</t>
  </si>
  <si>
    <t>35 ± 62</t>
  </si>
  <si>
    <t>(ND, 143)</t>
  </si>
  <si>
    <t>85 ± 41</t>
  </si>
  <si>
    <t>(ND, 177)</t>
  </si>
  <si>
    <t>5 ± 18</t>
  </si>
  <si>
    <t>(ND, 81)</t>
  </si>
  <si>
    <t>56 ± 48</t>
  </si>
  <si>
    <t>50 ± 53</t>
  </si>
  <si>
    <t>81 ± 49</t>
  </si>
  <si>
    <t>42 ± 54</t>
  </si>
  <si>
    <t>(ND, 148)</t>
  </si>
  <si>
    <t>50 ± 58</t>
  </si>
  <si>
    <t>57 ± 40</t>
  </si>
  <si>
    <t>62 ± 59</t>
  </si>
  <si>
    <t>35 ± 35</t>
  </si>
  <si>
    <t>73 ± 50</t>
  </si>
  <si>
    <t>94 ± 38</t>
  </si>
  <si>
    <t>6 ± 17</t>
  </si>
  <si>
    <t>58 ± 62</t>
  </si>
  <si>
    <t>51 ± 48</t>
  </si>
  <si>
    <t>(ND, 149)</t>
  </si>
  <si>
    <t>67 ± 78</t>
  </si>
  <si>
    <t>59 ± 55</t>
  </si>
  <si>
    <t>52 ± 44</t>
  </si>
  <si>
    <t>(ND, 109)</t>
  </si>
  <si>
    <t>68 ± 50</t>
  </si>
  <si>
    <t>(ND, 115)</t>
  </si>
  <si>
    <t>64 ± 65</t>
  </si>
  <si>
    <t>25 ± 35</t>
  </si>
  <si>
    <t>79 ± 52</t>
  </si>
  <si>
    <t>(ND, 144)</t>
  </si>
  <si>
    <t>51 ± 14</t>
  </si>
  <si>
    <t>9 ± 17</t>
  </si>
  <si>
    <t>(ND, 49)</t>
  </si>
  <si>
    <t>56 ± 23</t>
  </si>
  <si>
    <t>39 ± 22</t>
  </si>
  <si>
    <t>61 ± 27</t>
  </si>
  <si>
    <t>55 ± 16</t>
  </si>
  <si>
    <t>37 ± 20</t>
  </si>
  <si>
    <t>45 ± 24</t>
  </si>
  <si>
    <t>49 ± 26</t>
  </si>
  <si>
    <t>44 ± 6</t>
  </si>
  <si>
    <t>54 ± 5</t>
  </si>
  <si>
    <t>(ND, 497)</t>
  </si>
  <si>
    <t>14 ± 10</t>
  </si>
  <si>
    <t>19 ± 11</t>
  </si>
  <si>
    <t>19 ± 6</t>
  </si>
  <si>
    <t>57 ± 2</t>
  </si>
  <si>
    <t>20 ± 6</t>
  </si>
  <si>
    <t>22 ± 6</t>
  </si>
  <si>
    <t>274 ± 136</t>
  </si>
  <si>
    <t>(5, 661)</t>
  </si>
  <si>
    <t>24 ± 80</t>
  </si>
  <si>
    <t>(ND, 409)</t>
  </si>
  <si>
    <t>73 ± 157</t>
  </si>
  <si>
    <t>144 ± 168</t>
  </si>
  <si>
    <t>(ND, 661)</t>
  </si>
  <si>
    <t>156 ± 199</t>
  </si>
  <si>
    <t>(ND, 279)</t>
  </si>
  <si>
    <t>143 ± 152</t>
  </si>
  <si>
    <t>(ND, 481)</t>
  </si>
  <si>
    <t>176 ± 198</t>
  </si>
  <si>
    <t>173 ± 133</t>
  </si>
  <si>
    <t>175 ± 176</t>
  </si>
  <si>
    <t>(ND, 416)</t>
  </si>
  <si>
    <t>68 ± 103</t>
  </si>
  <si>
    <t>(ND, 253)</t>
  </si>
  <si>
    <t>230 ± 152</t>
  </si>
  <si>
    <t>(ND, 413)</t>
  </si>
  <si>
    <t>25 ± 30</t>
  </si>
  <si>
    <t>58 ± 35</t>
  </si>
  <si>
    <t>54 ± 32</t>
  </si>
  <si>
    <t>36 ± 34</t>
  </si>
  <si>
    <t>35 ± 43</t>
  </si>
  <si>
    <t>55 ± 42</t>
  </si>
  <si>
    <t>21 ± 21</t>
  </si>
  <si>
    <t>53 ± 2</t>
  </si>
  <si>
    <t>19 ± 15</t>
  </si>
  <si>
    <t>21 ± 16</t>
  </si>
  <si>
    <t>9 ± 25</t>
  </si>
  <si>
    <t>53 ± 4</t>
  </si>
  <si>
    <t>5 ± 16</t>
  </si>
  <si>
    <t>11 ± 26</t>
  </si>
  <si>
    <t>31 ± 36</t>
  </si>
  <si>
    <t>53 ± 111</t>
  </si>
  <si>
    <t>(ND, 252)</t>
  </si>
  <si>
    <t>56 ± 33</t>
  </si>
  <si>
    <t>35 ± 68</t>
  </si>
  <si>
    <t>48 ± 45</t>
  </si>
  <si>
    <t>36 ± 77</t>
  </si>
  <si>
    <t>17 ± 28</t>
  </si>
  <si>
    <t>35 ± 45</t>
  </si>
  <si>
    <t>(ND, 67)</t>
  </si>
  <si>
    <t>27 ± 46</t>
  </si>
  <si>
    <t>40 ± 89</t>
  </si>
  <si>
    <t>(ND, 377)</t>
  </si>
  <si>
    <t>6 ± 7</t>
  </si>
  <si>
    <t>56 ± 24</t>
  </si>
  <si>
    <t>(ND, 60)</t>
  </si>
  <si>
    <t>32 ± 88</t>
  </si>
  <si>
    <t>(ND, 174)</t>
  </si>
  <si>
    <t>49 ± 30</t>
  </si>
  <si>
    <t>44 ± 112</t>
  </si>
  <si>
    <t>60 ± 105</t>
  </si>
  <si>
    <t>(ND, 244)</t>
  </si>
  <si>
    <t>91 ± 44</t>
  </si>
  <si>
    <t>5 ± 20</t>
  </si>
  <si>
    <t>62 ± 51</t>
  </si>
  <si>
    <t>54 ± 57</t>
  </si>
  <si>
    <t>86 ± 52</t>
  </si>
  <si>
    <t>45 ± 58</t>
  </si>
  <si>
    <t>54 ± 62</t>
  </si>
  <si>
    <t>60 ± 43</t>
  </si>
  <si>
    <t>(ND, 106)</t>
  </si>
  <si>
    <t>67 ± 63</t>
  </si>
  <si>
    <t>(ND, 169)</t>
  </si>
  <si>
    <t>38 ± 38</t>
  </si>
  <si>
    <t>78 ± 54</t>
  </si>
  <si>
    <t>87 ± 35</t>
  </si>
  <si>
    <t>6 ± 16</t>
  </si>
  <si>
    <t>64 ± 57</t>
  </si>
  <si>
    <t>47 ± 45</t>
  </si>
  <si>
    <t>62 ± 72</t>
  </si>
  <si>
    <t>(ND, 79)</t>
  </si>
  <si>
    <t>54 ± 51</t>
  </si>
  <si>
    <t>(ND, 122)</t>
  </si>
  <si>
    <t>48 ± 40</t>
  </si>
  <si>
    <t>62 ± 47</t>
  </si>
  <si>
    <t>59 ± 60</t>
  </si>
  <si>
    <t>(ND, 142)</t>
  </si>
  <si>
    <t>23 ± 32</t>
  </si>
  <si>
    <t>73 ± 48</t>
  </si>
  <si>
    <t>(ND, 133)</t>
  </si>
  <si>
    <t>90 ± 25</t>
  </si>
  <si>
    <t>15 ± 29</t>
  </si>
  <si>
    <t>66 ± 41</t>
  </si>
  <si>
    <t>68 ± 38</t>
  </si>
  <si>
    <t>(ND, 146)</t>
  </si>
  <si>
    <t>108 ± 47</t>
  </si>
  <si>
    <t>(ND, 104)</t>
  </si>
  <si>
    <t>98 ± 29</t>
  </si>
  <si>
    <t>65 ± 35</t>
  </si>
  <si>
    <t>79 ± 42</t>
  </si>
  <si>
    <t>(ND, 102)</t>
  </si>
  <si>
    <t>87 ± 45</t>
  </si>
  <si>
    <t>30 ± 37</t>
  </si>
  <si>
    <t>77 ± 10</t>
  </si>
  <si>
    <t>(ND, ND)</t>
  </si>
  <si>
    <t>312 ± 171</t>
  </si>
  <si>
    <t>(5, 858)</t>
  </si>
  <si>
    <t>43 ± 143</t>
  </si>
  <si>
    <t>(ND, 732)</t>
  </si>
  <si>
    <t>88 ± 189</t>
  </si>
  <si>
    <t>(ND, 628)</t>
  </si>
  <si>
    <t>168 ± 208</t>
  </si>
  <si>
    <t>(ND, 858)</t>
  </si>
  <si>
    <t>180 ± 245</t>
  </si>
  <si>
    <t>(ND, 274)</t>
  </si>
  <si>
    <t>168 ± 177</t>
  </si>
  <si>
    <t>243 ± 274</t>
  </si>
  <si>
    <t>190 ± 149</t>
  </si>
  <si>
    <t>189 ± 189</t>
  </si>
  <si>
    <t>70 ± 98</t>
  </si>
  <si>
    <t>(ND, 237)</t>
  </si>
  <si>
    <t>259 ± 184</t>
  </si>
  <si>
    <t>(ND, 545)</t>
  </si>
  <si>
    <t>1 ± 2</t>
  </si>
  <si>
    <t>4 ± 8</t>
  </si>
  <si>
    <t>49 ± 8</t>
  </si>
  <si>
    <t>(ND, 175)</t>
  </si>
  <si>
    <t>5 ± 9</t>
  </si>
  <si>
    <t>53 ± 9</t>
  </si>
  <si>
    <t>9 ± 11</t>
  </si>
  <si>
    <t>(ND, 95)</t>
  </si>
  <si>
    <t>4 ± 6</t>
  </si>
  <si>
    <t>8 ± 12</t>
  </si>
  <si>
    <t>101 ± 47</t>
  </si>
  <si>
    <t>13 ± 43</t>
  </si>
  <si>
    <t>(ND, 167)</t>
  </si>
  <si>
    <t>66 ± 57</t>
  </si>
  <si>
    <t>70 ± 63</t>
  </si>
  <si>
    <t>55 ± 69</t>
  </si>
  <si>
    <t>72 ± 60</t>
  </si>
  <si>
    <t>85 ± 80</t>
  </si>
  <si>
    <t>61 ± 49</t>
  </si>
  <si>
    <t>(ND, 111)</t>
  </si>
  <si>
    <t>79 ± 59</t>
  </si>
  <si>
    <t>33 ± 38</t>
  </si>
  <si>
    <t>99 ± 51</t>
  </si>
  <si>
    <t>(ND, 151)</t>
  </si>
  <si>
    <t>50 ± 28</t>
  </si>
  <si>
    <t>(1, 145)</t>
  </si>
  <si>
    <t>6 ± 10</t>
  </si>
  <si>
    <t>63 ± 31</t>
  </si>
  <si>
    <t>35 ± 32</t>
  </si>
  <si>
    <t>(0, 145)</t>
  </si>
  <si>
    <t>35 ± 38</t>
  </si>
  <si>
    <t>(ND, 369)</t>
  </si>
  <si>
    <t>42 ± 31</t>
  </si>
  <si>
    <t>35 ± 41</t>
  </si>
  <si>
    <t>33 ± 26</t>
  </si>
  <si>
    <t>43 ± 33</t>
  </si>
  <si>
    <t>20 ± 22</t>
  </si>
  <si>
    <t>51 ± 17</t>
  </si>
  <si>
    <t>49 ± 24</t>
  </si>
  <si>
    <t>68 ± 15</t>
  </si>
  <si>
    <t>33 ± 31</t>
  </si>
  <si>
    <t>30 ± 34</t>
  </si>
  <si>
    <t>35 ± 26</t>
  </si>
  <si>
    <t>(ND, 98)</t>
  </si>
  <si>
    <t>27 ± 29</t>
  </si>
  <si>
    <t>42 ± 9</t>
  </si>
  <si>
    <t>44 ± 35</t>
  </si>
  <si>
    <t>30 ± 36</t>
  </si>
  <si>
    <t>(ND, 61)</t>
  </si>
  <si>
    <t>206 ± 108</t>
  </si>
  <si>
    <t>(3, 545)</t>
  </si>
  <si>
    <t>18 ± 62</t>
  </si>
  <si>
    <t>(ND, 318)</t>
  </si>
  <si>
    <t>97 ± 118</t>
  </si>
  <si>
    <t>109 ± 131</t>
  </si>
  <si>
    <t>116 ± 148</t>
  </si>
  <si>
    <t>(ND, 212)</t>
  </si>
  <si>
    <t>107 ± 114</t>
  </si>
  <si>
    <t>(ND, 358)</t>
  </si>
  <si>
    <t>134 ± 159</t>
  </si>
  <si>
    <t>126 ± 99</t>
  </si>
  <si>
    <t>(ND, 226)</t>
  </si>
  <si>
    <t>134 ± 134</t>
  </si>
  <si>
    <t>51 ± 81</t>
  </si>
  <si>
    <t>(ND, 201)</t>
  </si>
  <si>
    <t>173 ± 117</t>
  </si>
  <si>
    <t>(ND, 326)</t>
  </si>
  <si>
    <t>4 ± 7</t>
  </si>
  <si>
    <t>10 ± 23</t>
  </si>
  <si>
    <t>5 ± 13</t>
  </si>
  <si>
    <t>8 ± 16</t>
  </si>
  <si>
    <t>(ND, 423)</t>
  </si>
  <si>
    <t>7 ± 15</t>
  </si>
  <si>
    <t>15 ± 25</t>
  </si>
  <si>
    <t>26 ± 33</t>
  </si>
  <si>
    <t>(ND, 127)</t>
  </si>
  <si>
    <t>17 ± 44</t>
  </si>
  <si>
    <t>71 ± 25</t>
  </si>
  <si>
    <t>21 ± 39</t>
  </si>
  <si>
    <t>24 ± 31</t>
  </si>
  <si>
    <t>(ND, 108)</t>
  </si>
  <si>
    <t>36 ± 28</t>
  </si>
  <si>
    <t>(ND, 101)</t>
  </si>
  <si>
    <t>41 ± 57</t>
  </si>
  <si>
    <t>13 ± 13</t>
  </si>
  <si>
    <t>12 ± 16</t>
  </si>
  <si>
    <t>22 ± 32</t>
  </si>
  <si>
    <t>244 ± 115</t>
  </si>
  <si>
    <t>(ND, 611)</t>
  </si>
  <si>
    <t>32 ± 103</t>
  </si>
  <si>
    <t>(ND, 405)</t>
  </si>
  <si>
    <t>129 ± 139</t>
  </si>
  <si>
    <t>171 ± 154</t>
  </si>
  <si>
    <t>133 ± 168</t>
  </si>
  <si>
    <t>(ND, 225)</t>
  </si>
  <si>
    <t>174 ± 146</t>
  </si>
  <si>
    <t>(ND, 332)</t>
  </si>
  <si>
    <t>205 ± 194</t>
  </si>
  <si>
    <t>149 ± 118</t>
  </si>
  <si>
    <t>(ND, 268)</t>
  </si>
  <si>
    <t>191 ± 144</t>
  </si>
  <si>
    <t>(ND, 382)</t>
  </si>
  <si>
    <t>80 ± 91</t>
  </si>
  <si>
    <t>239 ± 123</t>
  </si>
  <si>
    <t>(ND, 365)</t>
  </si>
  <si>
    <t>58 ± 32</t>
  </si>
  <si>
    <t>(1, 166)</t>
  </si>
  <si>
    <t>83 ± 35</t>
  </si>
  <si>
    <t>40 ± 37</t>
  </si>
  <si>
    <t>(0, 166)</t>
  </si>
  <si>
    <t>40 ± 43</t>
  </si>
  <si>
    <t>(ND, 692)</t>
  </si>
  <si>
    <t>48 ± 35</t>
  </si>
  <si>
    <t>40 ± 47</t>
  </si>
  <si>
    <t>(ND, 166)</t>
  </si>
  <si>
    <t>37 ± 30</t>
  </si>
  <si>
    <t>50 ± 37</t>
  </si>
  <si>
    <t>22 ± 26</t>
  </si>
  <si>
    <t>59 ± 20</t>
  </si>
  <si>
    <t>99 ± 14</t>
  </si>
  <si>
    <t>(ND, 97)</t>
  </si>
  <si>
    <t>370 ± 199</t>
  </si>
  <si>
    <t>(7, 1007)</t>
  </si>
  <si>
    <t>40 ± 138</t>
  </si>
  <si>
    <t>(ND, 708)</t>
  </si>
  <si>
    <t>316 ± 216</t>
  </si>
  <si>
    <t>199 ± 241</t>
  </si>
  <si>
    <t>(ND, 1007)</t>
  </si>
  <si>
    <t>210 ± 274</t>
  </si>
  <si>
    <t>(ND, 357)</t>
  </si>
  <si>
    <t>192 ± 207</t>
  </si>
  <si>
    <t>(ND, 632)</t>
  </si>
  <si>
    <t>261 ± 306</t>
  </si>
  <si>
    <t>225 ± 177</t>
  </si>
  <si>
    <t>(ND, 393)</t>
  </si>
  <si>
    <t>232 ± 234</t>
  </si>
  <si>
    <t>(ND, 559)</t>
  </si>
  <si>
    <t>87 ± 132</t>
  </si>
  <si>
    <t>(ND, 322)</t>
  </si>
  <si>
    <t>317 ± 217</t>
  </si>
  <si>
    <t>(ND, 612)</t>
  </si>
  <si>
    <t>a) Homologs by single mechanism</t>
  </si>
  <si>
    <t>b) Homologs by multiple mechanism</t>
  </si>
  <si>
    <t>ΣNEQ</t>
  </si>
  <si>
    <t>18.3 ± 4.0</t>
  </si>
  <si>
    <t>8.7 ± 0.7</t>
  </si>
  <si>
    <t>4.7 ± 1.8</t>
  </si>
  <si>
    <t>5.9 ± 1.4</t>
  </si>
  <si>
    <t>23.4 ± 7.5</t>
  </si>
  <si>
    <t>3.4 ± 0.9</t>
  </si>
  <si>
    <t>6.7 ± 1.4</t>
  </si>
  <si>
    <t>5.2 ± 3.0</t>
  </si>
  <si>
    <t>21.4 ± 3.3</t>
  </si>
  <si>
    <t>6.1 ± 1.0</t>
  </si>
  <si>
    <t>3.5 ± 1.3</t>
  </si>
  <si>
    <t>1.4 ± 0.1</t>
  </si>
  <si>
    <t>18.1 ± 1.7</t>
  </si>
  <si>
    <t>8.5 ± 1.1</t>
  </si>
  <si>
    <t>4.8 ± 0.6</t>
  </si>
  <si>
    <t>24.9 ± 1.2</t>
  </si>
  <si>
    <t>6.0 ± 1.2</t>
  </si>
  <si>
    <t>3.1 ± 1.2</t>
  </si>
  <si>
    <t>20.0 ± 2.5</t>
  </si>
  <si>
    <t>2.6 ± 0.7</t>
  </si>
  <si>
    <t>4.9 ± 1.3</t>
  </si>
  <si>
    <r>
      <t xml:space="preserve">b) Number of </t>
    </r>
    <r>
      <rPr>
        <b/>
        <i/>
        <sz val="14"/>
        <color theme="1"/>
        <rFont val="Calibri"/>
        <family val="2"/>
        <scheme val="minor"/>
      </rPr>
      <t>ortho</t>
    </r>
    <r>
      <rPr>
        <b/>
        <sz val="14"/>
        <color theme="1"/>
        <rFont val="Calibri"/>
        <family val="2"/>
        <scheme val="minor"/>
      </rPr>
      <t xml:space="preserve"> Cl</t>
    </r>
  </si>
  <si>
    <t>NEQ by single mechanism</t>
  </si>
  <si>
    <t>NEQ by multiple mechanism</t>
  </si>
  <si>
    <t>Table S15</t>
  </si>
  <si>
    <t>SPB-Octyl GC column</t>
  </si>
  <si>
    <t>DB-1701 GC column</t>
  </si>
  <si>
    <r>
      <t xml:space="preserve">c) Number of </t>
    </r>
    <r>
      <rPr>
        <b/>
        <i/>
        <sz val="14"/>
        <rFont val="Calibri"/>
        <family val="2"/>
        <scheme val="minor"/>
      </rPr>
      <t>ortho</t>
    </r>
    <r>
      <rPr>
        <b/>
        <sz val="14"/>
        <rFont val="Calibri"/>
        <family val="2"/>
        <scheme val="minor"/>
      </rPr>
      <t xml:space="preserve"> Cl by single mechanism</t>
    </r>
  </si>
  <si>
    <r>
      <t xml:space="preserve">d) Number of </t>
    </r>
    <r>
      <rPr>
        <b/>
        <i/>
        <sz val="14"/>
        <rFont val="Calibri"/>
        <family val="2"/>
        <scheme val="minor"/>
      </rPr>
      <t>ortho</t>
    </r>
    <r>
      <rPr>
        <b/>
        <sz val="14"/>
        <rFont val="Calibri"/>
        <family val="2"/>
        <scheme val="minor"/>
      </rPr>
      <t xml:space="preserve"> Cl by multiple mechanism</t>
    </r>
  </si>
  <si>
    <r>
      <rPr>
        <b/>
        <sz val="11"/>
        <color theme="1"/>
        <rFont val="Calibri"/>
        <family val="2"/>
        <scheme val="minor"/>
      </rPr>
      <t>Notes</t>
    </r>
    <r>
      <rPr>
        <sz val="11"/>
        <color theme="1"/>
        <rFont val="Calibri"/>
        <family val="2"/>
        <scheme val="minor"/>
      </rPr>
      <t xml:space="preserve">
For those with only one detection, the data were reported directly
2) For those with over two detections, ave  ±  SD were reported
3) Ave ± SD were caculated based on the data above limit of detection (LOD)
</t>
    </r>
    <r>
      <rPr>
        <b/>
        <sz val="11"/>
        <color theme="1"/>
        <rFont val="Calibri"/>
        <family val="2"/>
        <scheme val="minor"/>
      </rPr>
      <t>Abbreviations</t>
    </r>
    <r>
      <rPr>
        <sz val="11"/>
        <color theme="1"/>
        <rFont val="Calibri"/>
        <family val="2"/>
        <scheme val="minor"/>
      </rPr>
      <t xml:space="preserve">
Ave: average; SD: standard deviation; N/A: not available; ND: not detected; DF: detect frequency
</t>
    </r>
    <r>
      <rPr>
        <b/>
        <sz val="11"/>
        <color theme="1"/>
        <rFont val="Calibri"/>
        <family val="2"/>
        <scheme val="minor"/>
      </rPr>
      <t xml:space="preserve">Definiation of PCB classes
</t>
    </r>
    <r>
      <rPr>
        <sz val="11"/>
        <color theme="1"/>
        <rFont val="Calibri"/>
        <family val="2"/>
        <scheme val="minor"/>
      </rPr>
      <t>Class A: congeners with a 4-, 3,4-, and 3,4,5- substitution pattern and zero or one ortho chlorine substituent;
Class B: congeners with two or more ortho chlorine substituents and a 2,4- or 2,3,4- substitution pattern;
Class C: PCBs congeners with a 2,4,5-substitution pattern; and 
Class D: PCB congeners have adjacent, unsubstituted C-atoms and, typically, contain a 2-, 2,3-, 2,5- and 2,3,6-substitution pattern in at least one phenyl ring</t>
    </r>
  </si>
  <si>
    <t>Table S2. Abbreviation of OH-PCB congeners and the short name of the corresponding methoxylated analytical standards used in this study.</t>
  </si>
  <si>
    <t>Table S4. Limits of detections (LODs) of individual PCB congeners determined from method blanks (ng, n=31).</t>
  </si>
  <si>
    <t>Table S5. Limits of detections (LODs) of individual OH-PCB congeners determined from method blanks (ng, n=29).</t>
  </si>
  <si>
    <t>Gender</t>
  </si>
  <si>
    <r>
      <rPr>
        <b/>
        <sz val="11"/>
        <color theme="1"/>
        <rFont val="Calibri"/>
        <family val="2"/>
        <scheme val="minor"/>
      </rPr>
      <t>Reference:</t>
    </r>
    <r>
      <rPr>
        <sz val="11"/>
        <color theme="1"/>
        <rFont val="Calibri"/>
        <family val="2"/>
        <scheme val="minor"/>
      </rPr>
      <t xml:space="preserve">
</t>
    </r>
    <r>
      <rPr>
        <vertAlign val="superscript"/>
        <sz val="11"/>
        <color theme="1"/>
        <rFont val="Calibri"/>
        <family val="2"/>
        <scheme val="minor"/>
      </rPr>
      <t>[a]</t>
    </r>
    <r>
      <rPr>
        <sz val="11"/>
        <color theme="1"/>
        <rFont val="Calibri"/>
        <family val="2"/>
        <scheme val="minor"/>
      </rPr>
      <t xml:space="preserve"> PCB nomenclature, see: https://www.epa.gov/pcbs/table-polychlorinated-biphenyl-pcb-congeners
</t>
    </r>
    <r>
      <rPr>
        <vertAlign val="superscript"/>
        <sz val="11"/>
        <color theme="1"/>
        <rFont val="Calibri"/>
        <family val="2"/>
        <scheme val="minor"/>
      </rPr>
      <t>[b]</t>
    </r>
    <r>
      <rPr>
        <sz val="11"/>
        <color theme="1"/>
        <rFont val="Calibri"/>
        <family val="2"/>
        <scheme val="minor"/>
      </rPr>
      <t xml:space="preserve"> Definition and procedure for the determination of the method detection limit, revision 2, https://www.epa.gov/sites/production/files/2016-12/documents/mdl-procedure_rev2_12-13-2016.pdf</t>
    </r>
  </si>
  <si>
    <r>
      <rPr>
        <vertAlign val="superscript"/>
        <sz val="11"/>
        <rFont val="Calibri"/>
        <family val="2"/>
        <scheme val="minor"/>
      </rPr>
      <t>[a]</t>
    </r>
    <r>
      <rPr>
        <sz val="11"/>
        <rFont val="Calibri"/>
        <family val="2"/>
        <scheme val="minor"/>
      </rPr>
      <t xml:space="preserve"> The short names of the MeO-PCB congeners are based on the Ballschmiter and Zell number of PCB congener (1). The number indicating the position of the methoxy group is based on the numbering scheme of the respective PCB congener, as proposed previously (1,2).  MeO-PCB, methoxylated PCB congener.
</t>
    </r>
    <r>
      <rPr>
        <vertAlign val="superscript"/>
        <sz val="11"/>
        <rFont val="Calibri"/>
        <family val="2"/>
        <scheme val="minor"/>
      </rPr>
      <t>[b]</t>
    </r>
    <r>
      <rPr>
        <sz val="11"/>
        <rFont val="Calibri"/>
        <family val="2"/>
        <scheme val="minor"/>
      </rPr>
      <t xml:space="preserve"> The unknown PCB metabolites were identified tentatively with their m/z and are labeled as X1, X2, X3, and X4.
References:
(1) EPA. Polychlorinated Biphenyls (PCBs). https://www.epa.gov/pcbs. 
(2) Maervoet, J.; Covaci, A.; Schepens, P.; Sandau, C. D.; Letcher, R. J., A reassessment of the nomenclature of polychlorinated biphenyl (PCB) metabolites. Environ. Health. Persp. 2004, 112, (3), 291-294.</t>
    </r>
  </si>
  <si>
    <t>34 ± 4.4</t>
  </si>
  <si>
    <t>11 ± 9.2</t>
  </si>
  <si>
    <t>12 ± 4.8</t>
  </si>
  <si>
    <t>23 ± 6.4</t>
  </si>
  <si>
    <r>
      <t xml:space="preserve">DB-5 GC column </t>
    </r>
    <r>
      <rPr>
        <b/>
        <vertAlign val="superscript"/>
        <sz val="11"/>
        <color theme="1"/>
        <rFont val="Arial"/>
        <family val="2"/>
      </rPr>
      <t>[a]</t>
    </r>
  </si>
  <si>
    <t>Congener</t>
  </si>
  <si>
    <t>(ND, 168)</t>
  </si>
  <si>
    <t>49  ±  22</t>
  </si>
  <si>
    <t>19  ± 10</t>
  </si>
  <si>
    <t>110 ± 82</t>
  </si>
  <si>
    <t>46 ± 13</t>
  </si>
  <si>
    <t>38 ± 19</t>
  </si>
  <si>
    <t>97 ± 126</t>
  </si>
  <si>
    <t>40 ± 12</t>
  </si>
  <si>
    <t>20 ± 15</t>
  </si>
  <si>
    <t>(ND,36)</t>
  </si>
  <si>
    <t>46 ± 18</t>
  </si>
  <si>
    <t>37 ± 19</t>
  </si>
  <si>
    <t>67 ± 126</t>
  </si>
  <si>
    <t>45 ± 7</t>
  </si>
  <si>
    <t>27 ± 12</t>
  </si>
  <si>
    <t>37  ± 23</t>
  </si>
  <si>
    <t>52 ± 27</t>
  </si>
  <si>
    <t>54  23</t>
  </si>
  <si>
    <t>27 ± 17</t>
  </si>
  <si>
    <t>3 ±  5</t>
  </si>
  <si>
    <t>24 ±  14</t>
  </si>
  <si>
    <t>13 ±  5</t>
  </si>
  <si>
    <t>26 ±  14</t>
  </si>
  <si>
    <t>Mono-X1_DB</t>
  </si>
  <si>
    <t>Tri-X2_DB</t>
  </si>
  <si>
    <t>2-MeO-PCB 2</t>
  </si>
  <si>
    <t>2'-MeO-PCB 2</t>
  </si>
  <si>
    <t>6-MeO-PCB 2</t>
  </si>
  <si>
    <t>4-MeO-PCB 1</t>
  </si>
  <si>
    <t>4'-MeO-PCB 2</t>
  </si>
  <si>
    <t>4'-MeO-PCB 3</t>
  </si>
  <si>
    <t>4-MeO-PCB 2</t>
  </si>
  <si>
    <t>5-MeO-PCB 2</t>
  </si>
  <si>
    <t>3'-MeO-PCB 2</t>
  </si>
  <si>
    <t>3'-MeO-PCB 9</t>
  </si>
  <si>
    <t>2'-MeO-PCB 5</t>
  </si>
  <si>
    <t>2'-MeO-PCB 12</t>
  </si>
  <si>
    <t>3'-MeO-PCB 30</t>
  </si>
  <si>
    <t>2'-MeO-PCB 30</t>
  </si>
  <si>
    <t>6'-MeO-PCB 26</t>
  </si>
  <si>
    <t>4'-MeO-PCB 30</t>
  </si>
  <si>
    <t>4'-MeO-PCB 18</t>
  </si>
  <si>
    <t>4'-MeO-PCB 26</t>
  </si>
  <si>
    <t>3'-MeO-PCB 65</t>
  </si>
  <si>
    <t>3-MeO-PCB 54</t>
  </si>
  <si>
    <t>4-MeO-PCB 65</t>
  </si>
  <si>
    <t>4'-MeO-PCB 69</t>
  </si>
  <si>
    <t>4'-MeO-PCB 65</t>
  </si>
  <si>
    <t>4'-MeO-PCB 61</t>
  </si>
  <si>
    <t>3'-MeO-PCB 61</t>
  </si>
  <si>
    <t>4'-MeO-PCB 79</t>
  </si>
  <si>
    <t>4'-MeO-PCB 93</t>
  </si>
  <si>
    <t>6'-MeO-PCB 101</t>
  </si>
  <si>
    <t>6'-MeO-PCB 83</t>
  </si>
  <si>
    <t>2'-MeO-PCB 106+2'-MeO-PCB 114</t>
  </si>
  <si>
    <t>4'-MeO-PCB 101</t>
  </si>
  <si>
    <t>4'-MeO-PCB 86</t>
  </si>
  <si>
    <t>4'-MeO-PCB 120</t>
  </si>
  <si>
    <t>4'-MeO-PCB 127</t>
  </si>
  <si>
    <t>4-MeO-PCB 134</t>
  </si>
  <si>
    <t>4-MeO-PCB 146</t>
  </si>
  <si>
    <t>3'-MeO-PCB 138</t>
  </si>
  <si>
    <t>4'-MeO-PCB 130</t>
  </si>
  <si>
    <t>4-MeO-PCB 163</t>
  </si>
  <si>
    <t>4'-MeO-PCB 159</t>
  </si>
  <si>
    <t>4-MeO-PCB 162</t>
  </si>
  <si>
    <t>5-MeO-PCB 138</t>
  </si>
  <si>
    <t>3'-MeO-PCB 183</t>
  </si>
  <si>
    <t>5-MeO-PCB 183+4-MeO-PCB 187</t>
  </si>
  <si>
    <t>4'-MeO-PCB 177</t>
  </si>
  <si>
    <t>3'-MeO-PCB 180</t>
  </si>
  <si>
    <t>4'-MeO-PCB 172</t>
  </si>
  <si>
    <t>4-MeO-PCB 193</t>
  </si>
  <si>
    <t>3'-MeO-PCB 184</t>
  </si>
  <si>
    <t>4-MeO-PCB 202</t>
  </si>
  <si>
    <t>4'-MeO-PCB 201</t>
  </si>
  <si>
    <t>4'-MeO-PCB 199</t>
  </si>
  <si>
    <t>4'-MeO-PCB 9+4-MeO-PCB 14</t>
  </si>
  <si>
    <t>2'-MeO-PCB 61</t>
  </si>
  <si>
    <t>2'-MeO-PCB 65+6'-MeO-PCB 69</t>
  </si>
  <si>
    <t>4'-MeO-PCB 72</t>
  </si>
  <si>
    <t>4'-MeO-PCB 97</t>
  </si>
  <si>
    <t>4-MeO-PCB 107</t>
  </si>
  <si>
    <t>4'-MeO-PCB 108</t>
  </si>
  <si>
    <t>3-MeO-PCB 118</t>
  </si>
  <si>
    <t>4-MeO-PCB 178</t>
  </si>
  <si>
    <t>3'-MeO-PCB 182</t>
  </si>
  <si>
    <t>4'-MeO-PCB 198+4'-MeO-PCB 200+3'-MeO-PCB 203</t>
  </si>
  <si>
    <t>4'-MeO-PCB 208</t>
  </si>
  <si>
    <t>Table S16. Similarity of the PCB congener profile, assessed using the similarity coefficient cos Θ, in the same brain regions between different donors.</t>
  </si>
  <si>
    <r>
      <t xml:space="preserve">Table S17. Similarity of the PCB congener profile, assessed using the similarity coefficient cos </t>
    </r>
    <r>
      <rPr>
        <b/>
        <sz val="16"/>
        <color theme="1"/>
        <rFont val="Calibri"/>
        <family val="2"/>
      </rPr>
      <t xml:space="preserve">Θ, in </t>
    </r>
    <r>
      <rPr>
        <b/>
        <sz val="16"/>
        <color theme="1"/>
        <rFont val="Calibri"/>
        <family val="2"/>
        <scheme val="minor"/>
      </rPr>
      <t>brain regions from the same donor.</t>
    </r>
  </si>
  <si>
    <t>Table S16</t>
  </si>
  <si>
    <t>Table S17</t>
  </si>
  <si>
    <t>Table of contents</t>
  </si>
  <si>
    <t>Table S1. Donor and sample information.</t>
  </si>
  <si>
    <t>Table S1.</t>
  </si>
  <si>
    <t>Donor and sample information.</t>
  </si>
  <si>
    <t>Abbreviation of OH-PCB congeners and the short name of the corresponding methoxylated analytical standards used in this study.</t>
  </si>
  <si>
    <r>
      <t xml:space="preserve">Recovery rates (n = 110) of surrogate standards of </t>
    </r>
    <r>
      <rPr>
        <vertAlign val="superscript"/>
        <sz val="11"/>
        <color theme="1"/>
        <rFont val="Calibri"/>
        <family val="2"/>
        <scheme val="minor"/>
      </rPr>
      <t>13</t>
    </r>
    <r>
      <rPr>
        <sz val="11"/>
        <color theme="1"/>
        <rFont val="Calibri"/>
        <family val="2"/>
        <scheme val="minor"/>
      </rPr>
      <t xml:space="preserve">C-PCBs and </t>
    </r>
    <r>
      <rPr>
        <vertAlign val="superscript"/>
        <sz val="11"/>
        <color theme="1"/>
        <rFont val="Calibri"/>
        <family val="2"/>
        <scheme val="minor"/>
      </rPr>
      <t>13</t>
    </r>
    <r>
      <rPr>
        <sz val="11"/>
        <color theme="1"/>
        <rFont val="Calibri"/>
        <family val="2"/>
        <scheme val="minor"/>
      </rPr>
      <t>C-OH-PCBs.</t>
    </r>
  </si>
  <si>
    <t>Limits of detections (LODs) of individual PCB congeners determined from method blanks (ng, n=31).</t>
  </si>
  <si>
    <t>Limits of detections (LODs) of individual OH-PCB congeners determined from method blanks (ng, n=29).</t>
  </si>
  <si>
    <t>Similarity of the PCB congener profile, assessed using the similarity coefficient cos Θ, in the same brain regions between different donors.</t>
  </si>
  <si>
    <t>Similarity of the PCB congener profile, assessed using the similarity coefficient cos Θ, in brain regions from the same donor.</t>
  </si>
  <si>
    <t>Comparison of levels of OH-PCBs in NIST samples (SRM 1957, pg/g).</t>
  </si>
  <si>
    <t>Comparison of levels of PCBs in NIST samples (SRM 1957, pg/g).</t>
  </si>
  <si>
    <t>Detection frequencies and levels of single or coeluting PCB congeners (pg/g tissue) by age, sex and brain tissues.</t>
  </si>
  <si>
    <t>Detection frequencies and levels of PCB homologs, classes, groups by ortho-chlorine numbers and sum of PCBs (pg/g tissue) by age, sex and brain tissues.</t>
  </si>
  <si>
    <t>Table S8. Detection frequencies and levels of PCB homologs, classes, groups by ortho-chlorine numbers and sum of PCBs (pg/g tissue) by age, sex and brain tissues.</t>
  </si>
  <si>
    <r>
      <t>Table S10. Neurotoxic equivalency (NEQ) for PCB homologs and groups by ortho-chlorine numbers in human brain.</t>
    </r>
    <r>
      <rPr>
        <b/>
        <vertAlign val="superscript"/>
        <sz val="16"/>
        <rFont val="Calibri"/>
        <family val="2"/>
        <scheme val="minor"/>
      </rPr>
      <t>[a]</t>
    </r>
  </si>
  <si>
    <t>Neurotoxic equivalency (NEQ) for PCB homologs and groups by ortho-chlorine numbers in human brain.</t>
  </si>
  <si>
    <t>Detection frequency and levels of single or coeluting MeO-PCB congeners (pg/g tissue) by age, sex and brain tissues. Analyses were performed on the SPB-Octyl GC column.</t>
  </si>
  <si>
    <t>Detection and levels of single or coeluting MeO-PCB  congeners (pg/g tissue) by age, sex and brain tissues. Analyses were performed on the DB-1701 GC column.</t>
  </si>
  <si>
    <t>Table S14. P-Values from the one-way ANOVA of neurotoxic equivalency (NEQ) values by single and multiple mechanism.</t>
  </si>
  <si>
    <t>P-Values from the one-way ANOVA of neurotoxic equivalency (NEQ) values by single and multiple mechanism.</t>
  </si>
  <si>
    <t>Table S15. Results from the statistical analysis of PCB congener levels, expressed in ng per sample. Data are the -log p values from the analysis of detection frequencies and the Tobit regression analysis.</t>
  </si>
  <si>
    <t>Results from the statistical analysis of PCB congener levels, expressed in ng per sample. Data are the -log p values from the analysis of detection frequencies and the Tobit regression analysis.</t>
  </si>
  <si>
    <r>
      <t xml:space="preserve">Table S13. P-Values from the one-way ANOVA of tissue weight-adjusted PCB levels (pg/g tissue) by homolog group, class, or number of </t>
    </r>
    <r>
      <rPr>
        <b/>
        <i/>
        <sz val="16"/>
        <color theme="1"/>
        <rFont val="Calibri"/>
        <family val="2"/>
        <scheme val="minor"/>
      </rPr>
      <t>ortho</t>
    </r>
    <r>
      <rPr>
        <b/>
        <sz val="16"/>
        <color theme="1"/>
        <rFont val="Calibri"/>
        <family val="2"/>
        <scheme val="minor"/>
      </rPr>
      <t xml:space="preserve"> chlorine substituents.</t>
    </r>
  </si>
  <si>
    <t>P-Values from the one-way ANOVA of tissue weight-adjusted PCB levels (pg/g tissue) by homolog group, class, or number of ortho chlorine substituents.</t>
  </si>
  <si>
    <t>OH-PCB homolog</t>
  </si>
  <si>
    <t>Formula</t>
  </si>
  <si>
    <t>Differences (ppm)</t>
  </si>
  <si>
    <t>Calculated (Da)</t>
  </si>
  <si>
    <t>Measured (Da)</t>
  </si>
  <si>
    <t>GC-MS/MS detected</t>
  </si>
  <si>
    <r>
      <t>[M-H]</t>
    </r>
    <r>
      <rPr>
        <vertAlign val="superscript"/>
        <sz val="11"/>
        <color theme="1"/>
        <rFont val="Calibri"/>
        <family val="2"/>
        <scheme val="minor"/>
      </rPr>
      <t>-</t>
    </r>
  </si>
  <si>
    <r>
      <t>C</t>
    </r>
    <r>
      <rPr>
        <vertAlign val="subscript"/>
        <sz val="11"/>
        <rFont val="Calibri"/>
        <family val="2"/>
        <scheme val="minor"/>
      </rPr>
      <t>12</t>
    </r>
    <r>
      <rPr>
        <sz val="11"/>
        <rFont val="Calibri"/>
        <family val="2"/>
        <scheme val="minor"/>
      </rPr>
      <t>H</t>
    </r>
    <r>
      <rPr>
        <vertAlign val="subscript"/>
        <sz val="11"/>
        <rFont val="Calibri"/>
        <family val="2"/>
        <scheme val="minor"/>
      </rPr>
      <t>7</t>
    </r>
    <r>
      <rPr>
        <sz val="11"/>
        <rFont val="Calibri"/>
        <family val="2"/>
        <scheme val="minor"/>
      </rPr>
      <t>Cl</t>
    </r>
    <r>
      <rPr>
        <vertAlign val="subscript"/>
        <sz val="11"/>
        <rFont val="Calibri"/>
        <family val="2"/>
        <scheme val="minor"/>
      </rPr>
      <t>2</t>
    </r>
    <r>
      <rPr>
        <sz val="11"/>
        <rFont val="Calibri"/>
        <family val="2"/>
        <scheme val="minor"/>
      </rPr>
      <t>O</t>
    </r>
  </si>
  <si>
    <r>
      <t>C</t>
    </r>
    <r>
      <rPr>
        <vertAlign val="subscript"/>
        <sz val="11"/>
        <rFont val="Calibri"/>
        <family val="2"/>
        <scheme val="minor"/>
      </rPr>
      <t>12</t>
    </r>
    <r>
      <rPr>
        <sz val="11"/>
        <rFont val="Calibri"/>
        <family val="2"/>
        <scheme val="minor"/>
      </rPr>
      <t>H</t>
    </r>
    <r>
      <rPr>
        <vertAlign val="subscript"/>
        <sz val="11"/>
        <rFont val="Calibri"/>
        <family val="2"/>
        <scheme val="minor"/>
      </rPr>
      <t>6</t>
    </r>
    <r>
      <rPr>
        <sz val="11"/>
        <rFont val="Calibri"/>
        <family val="2"/>
        <scheme val="minor"/>
      </rPr>
      <t>Cl</t>
    </r>
    <r>
      <rPr>
        <vertAlign val="subscript"/>
        <sz val="11"/>
        <rFont val="Calibri"/>
        <family val="2"/>
        <scheme val="minor"/>
      </rPr>
      <t>3</t>
    </r>
    <r>
      <rPr>
        <sz val="11"/>
        <rFont val="Calibri"/>
        <family val="2"/>
        <scheme val="minor"/>
      </rPr>
      <t>O</t>
    </r>
  </si>
  <si>
    <r>
      <t>C</t>
    </r>
    <r>
      <rPr>
        <vertAlign val="subscript"/>
        <sz val="11"/>
        <rFont val="Calibri"/>
        <family val="2"/>
        <scheme val="minor"/>
      </rPr>
      <t>12</t>
    </r>
    <r>
      <rPr>
        <sz val="11"/>
        <rFont val="Calibri"/>
        <family val="2"/>
        <scheme val="minor"/>
      </rPr>
      <t>H</t>
    </r>
    <r>
      <rPr>
        <vertAlign val="subscript"/>
        <sz val="11"/>
        <rFont val="Calibri"/>
        <family val="2"/>
        <scheme val="minor"/>
      </rPr>
      <t>5</t>
    </r>
    <r>
      <rPr>
        <sz val="11"/>
        <rFont val="Calibri"/>
        <family val="2"/>
        <scheme val="minor"/>
      </rPr>
      <t>Cl</t>
    </r>
    <r>
      <rPr>
        <vertAlign val="subscript"/>
        <sz val="11"/>
        <rFont val="Calibri"/>
        <family val="2"/>
        <scheme val="minor"/>
      </rPr>
      <t>4</t>
    </r>
    <r>
      <rPr>
        <sz val="11"/>
        <rFont val="Calibri"/>
        <family val="2"/>
        <scheme val="minor"/>
      </rPr>
      <t>O</t>
    </r>
  </si>
  <si>
    <t>Y</t>
  </si>
  <si>
    <t>N</t>
  </si>
  <si>
    <r>
      <t xml:space="preserve">Confidence level </t>
    </r>
    <r>
      <rPr>
        <vertAlign val="superscript"/>
        <sz val="12"/>
        <color theme="1"/>
        <rFont val="Calibri"/>
        <family val="2"/>
        <scheme val="minor"/>
      </rPr>
      <t>b</t>
    </r>
  </si>
  <si>
    <r>
      <rPr>
        <vertAlign val="superscript"/>
        <sz val="12"/>
        <color theme="1"/>
        <rFont val="Calibri"/>
        <family val="2"/>
        <scheme val="minor"/>
      </rPr>
      <t>a</t>
    </r>
    <r>
      <rPr>
        <sz val="12"/>
        <color theme="1"/>
        <rFont val="Calibri"/>
        <family val="2"/>
        <scheme val="minor"/>
      </rPr>
      <t xml:space="preserve"> The relative responses (RR) were calculated from the response normalized by the response and the spiked amount of internal standard (3-F-4’-OH-PCB 3) using the equation:  RR=m</t>
    </r>
    <r>
      <rPr>
        <vertAlign val="subscript"/>
        <sz val="12"/>
        <color theme="1"/>
        <rFont val="Calibri"/>
        <family val="2"/>
        <scheme val="minor"/>
      </rPr>
      <t xml:space="preserve">i </t>
    </r>
    <r>
      <rPr>
        <sz val="12"/>
        <color theme="1"/>
        <rFont val="Calibri"/>
        <family val="2"/>
        <scheme val="minor"/>
      </rPr>
      <t>× A /A</t>
    </r>
    <r>
      <rPr>
        <vertAlign val="subscript"/>
        <sz val="12"/>
        <color theme="1"/>
        <rFont val="Calibri"/>
        <family val="2"/>
        <scheme val="minor"/>
      </rPr>
      <t>i</t>
    </r>
    <r>
      <rPr>
        <sz val="12"/>
        <color theme="1"/>
        <rFont val="Calibri"/>
        <family val="2"/>
        <scheme val="minor"/>
      </rPr>
      <t xml:space="preserve"> , where  m</t>
    </r>
    <r>
      <rPr>
        <vertAlign val="subscript"/>
        <sz val="12"/>
        <color theme="1"/>
        <rFont val="Calibri"/>
        <family val="2"/>
        <scheme val="minor"/>
      </rPr>
      <t>i</t>
    </r>
    <r>
      <rPr>
        <sz val="12"/>
        <color theme="1"/>
        <rFont val="Calibri"/>
        <family val="2"/>
        <scheme val="minor"/>
      </rPr>
      <t xml:space="preserve"> is the mass of internal standard, A is the peak area of the OH-PCBs, and A</t>
    </r>
    <r>
      <rPr>
        <vertAlign val="subscript"/>
        <sz val="12"/>
        <color theme="1"/>
        <rFont val="Calibri"/>
        <family val="2"/>
        <scheme val="minor"/>
      </rPr>
      <t>i</t>
    </r>
    <r>
      <rPr>
        <sz val="12"/>
        <color theme="1"/>
        <rFont val="Calibri"/>
        <family val="2"/>
        <scheme val="minor"/>
      </rPr>
      <t xml:space="preserve"> is the peak area of the internal standard.
</t>
    </r>
    <r>
      <rPr>
        <vertAlign val="superscript"/>
        <sz val="12"/>
        <color theme="1"/>
        <rFont val="Calibri"/>
        <family val="2"/>
        <scheme val="minor"/>
      </rPr>
      <t>b</t>
    </r>
    <r>
      <rPr>
        <sz val="12"/>
        <color theme="1"/>
        <rFont val="Calibri"/>
        <family val="2"/>
        <scheme val="minor"/>
      </rPr>
      <t xml:space="preserve"> Confidence levels were assigned using the Schymanski framework as follows. Level 1: metabolites were not only identified based on accurate mass, isotope pattern, MS, and MS2, but also with authentic standards. Level 2: metabolites were identified based on accurate mass, isotope pattern, MS, and MS/MS. Level 3: metabolites were identified based on accurate mass, isotope pattern, and MS, but not MS/MS.
Reference: Schymanski EL, Jeon J, Gulde R, Fenner K, Ruff M, Singer HP, Hollender J., Identifying small molecules via high resolution mass spectrometry: communicating confidence. Environ. Sci. Technolo. 2014, 48: 2097-2098.</t>
    </r>
  </si>
  <si>
    <t>Table S18</t>
  </si>
  <si>
    <t>Summary of OH-PCB metabolites identified with Nt-HRMS in postmortem brain samples (N=18).</t>
  </si>
  <si>
    <r>
      <rPr>
        <vertAlign val="superscript"/>
        <sz val="11"/>
        <color theme="1"/>
        <rFont val="Arial"/>
        <family val="2"/>
      </rPr>
      <t>[a]</t>
    </r>
    <r>
      <rPr>
        <sz val="11"/>
        <color theme="1"/>
        <rFont val="Arial"/>
        <family val="2"/>
      </rPr>
      <t xml:space="preserve"> Marek, R. F.; Thorne, P. S.; DeWall, J.; Hornbuckle, K. C., Variability in PCB and OH-PCB serum levels in children and their mothers in urban and rural U.S. communities. Environ. Sci. Technol. 2014, 48: 13459-67.</t>
    </r>
  </si>
  <si>
    <t>Recovery rate  (mean ± SD)</t>
  </si>
  <si>
    <r>
      <rPr>
        <b/>
        <sz val="11"/>
        <color theme="1"/>
        <rFont val="Calibri"/>
        <family val="2"/>
        <scheme val="minor"/>
      </rPr>
      <t>Note:</t>
    </r>
    <r>
      <rPr>
        <vertAlign val="superscript"/>
        <sz val="11"/>
        <color theme="1"/>
        <rFont val="Calibri"/>
        <family val="2"/>
        <scheme val="minor"/>
      </rPr>
      <t xml:space="preserve">
[a] </t>
    </r>
    <r>
      <rPr>
        <sz val="11"/>
        <color theme="1"/>
        <rFont val="Calibri"/>
        <family val="2"/>
        <scheme val="minor"/>
      </rPr>
      <t xml:space="preserve">Data from cetificate of SRM 1957-Organic contaminants in non-fortified human serum (freeze-dried), https://www-s.nist.gov/srmors/view_cert.cfm?srm=1957.
</t>
    </r>
    <r>
      <rPr>
        <vertAlign val="superscript"/>
        <sz val="11"/>
        <color theme="1"/>
        <rFont val="Calibri"/>
        <family val="2"/>
        <scheme val="minor"/>
      </rPr>
      <t>[b]</t>
    </r>
    <r>
      <rPr>
        <sz val="11"/>
        <color theme="1"/>
        <rFont val="Calibri"/>
        <family val="2"/>
        <scheme val="minor"/>
      </rPr>
      <t xml:space="preserve"> "Certified" indicates those values are certified, for which NIST has the highest confidence in its accuracy in that all known or suspected sources of bias have been investigated or taken into account. "Reference" indicates those values are noncertified values that are estimates of the true value. See details in the published certificate report of SRM 1957 from above link. </t>
    </r>
  </si>
  <si>
    <t>D</t>
  </si>
  <si>
    <t>A</t>
  </si>
  <si>
    <t>B</t>
  </si>
  <si>
    <t>C</t>
  </si>
  <si>
    <t>Class</t>
  </si>
  <si>
    <r>
      <t xml:space="preserve">Mono-X1_SPB </t>
    </r>
    <r>
      <rPr>
        <vertAlign val="superscript"/>
        <sz val="10"/>
        <rFont val="Arial"/>
        <family val="2"/>
      </rPr>
      <t>#</t>
    </r>
  </si>
  <si>
    <r>
      <t xml:space="preserve">Tri-X2_SPB </t>
    </r>
    <r>
      <rPr>
        <vertAlign val="superscript"/>
        <sz val="10"/>
        <rFont val="Arial"/>
        <family val="2"/>
      </rPr>
      <t>#</t>
    </r>
  </si>
  <si>
    <r>
      <t xml:space="preserve">Tri-X3_SPB </t>
    </r>
    <r>
      <rPr>
        <vertAlign val="superscript"/>
        <sz val="10"/>
        <rFont val="Arial"/>
        <family val="2"/>
      </rPr>
      <t>#</t>
    </r>
  </si>
  <si>
    <r>
      <t xml:space="preserve">Tetra-X4_SPB </t>
    </r>
    <r>
      <rPr>
        <vertAlign val="superscript"/>
        <sz val="10"/>
        <rFont val="Arial"/>
        <family val="2"/>
      </rPr>
      <t>#</t>
    </r>
  </si>
  <si>
    <r>
      <rPr>
        <vertAlign val="superscript"/>
        <sz val="11"/>
        <rFont val="Calibri"/>
        <family val="2"/>
        <scheme val="minor"/>
      </rPr>
      <t xml:space="preserve"> #</t>
    </r>
    <r>
      <rPr>
        <sz val="11"/>
        <rFont val="Calibri"/>
        <family val="2"/>
        <scheme val="minor"/>
      </rPr>
      <t xml:space="preserve">: The unidentified OH-PCBs were quantified using the average relative response factor of the same homolog group OH-PCBs. </t>
    </r>
  </si>
  <si>
    <t>Table S9. Detection frequencies and levels (ave ± SD) of single or coeluting PCB congeners (pg/g tissue) by age, sex and brain tissues.</t>
  </si>
  <si>
    <r>
      <t xml:space="preserve">Mono-X1 </t>
    </r>
    <r>
      <rPr>
        <vertAlign val="superscript"/>
        <sz val="11"/>
        <color theme="1"/>
        <rFont val="Calibri"/>
        <family val="2"/>
        <scheme val="minor"/>
      </rPr>
      <t>[c]</t>
    </r>
  </si>
  <si>
    <r>
      <t xml:space="preserve">Tri-X2 </t>
    </r>
    <r>
      <rPr>
        <vertAlign val="superscript"/>
        <sz val="11"/>
        <rFont val="Calibri"/>
        <family val="2"/>
        <scheme val="minor"/>
      </rPr>
      <t xml:space="preserve"> [c]</t>
    </r>
  </si>
  <si>
    <r>
      <t xml:space="preserve">Tri-X3  </t>
    </r>
    <r>
      <rPr>
        <vertAlign val="superscript"/>
        <sz val="11"/>
        <color rgb="FF000000"/>
        <rFont val="Calibri"/>
        <family val="2"/>
        <scheme val="minor"/>
      </rPr>
      <t>[c]</t>
    </r>
  </si>
  <si>
    <r>
      <t xml:space="preserve">Tetra-X4 </t>
    </r>
    <r>
      <rPr>
        <vertAlign val="superscript"/>
        <sz val="11"/>
        <rFont val="Calibri"/>
        <family val="2"/>
        <scheme val="minor"/>
      </rPr>
      <t>[c]</t>
    </r>
  </si>
  <si>
    <r>
      <t xml:space="preserve">Reference:
</t>
    </r>
    <r>
      <rPr>
        <vertAlign val="superscript"/>
        <sz val="11"/>
        <color theme="1"/>
        <rFont val="Calibri"/>
        <family val="2"/>
        <scheme val="minor"/>
      </rPr>
      <t>[a]</t>
    </r>
    <r>
      <rPr>
        <sz val="11"/>
        <color theme="1"/>
        <rFont val="Calibri"/>
        <family val="2"/>
        <scheme val="minor"/>
      </rPr>
      <t xml:space="preserve"> Maervoet, J.; Covaci, A.; Schepens, P.; Sandau, C. D.; Letcher, R., A reassessment of the nomenclature of polychlorinated biphenyl (PCB) metabolites. Environ. Health Perspect. 2004, 112, 291-294.
</t>
    </r>
    <r>
      <rPr>
        <vertAlign val="superscript"/>
        <sz val="11"/>
        <color theme="1"/>
        <rFont val="Calibri"/>
        <family val="2"/>
        <scheme val="minor"/>
      </rPr>
      <t xml:space="preserve">[b] </t>
    </r>
    <r>
      <rPr>
        <sz val="11"/>
        <color theme="1"/>
        <rFont val="Calibri"/>
        <family val="2"/>
        <scheme val="minor"/>
      </rPr>
      <t xml:space="preserve">Definition and procedure for the determination of the method detection limit, revision 2, https://www.epa.gov/sites/production/files/2016-12/documents/mdl-procedure_rev2_12-13-2016.pdf
 </t>
    </r>
    <r>
      <rPr>
        <vertAlign val="superscript"/>
        <sz val="11"/>
        <color theme="1"/>
        <rFont val="Calibri"/>
        <family val="2"/>
        <scheme val="minor"/>
      </rPr>
      <t>[c]</t>
    </r>
    <r>
      <rPr>
        <sz val="11"/>
        <color theme="1"/>
        <rFont val="Calibri"/>
        <family val="2"/>
        <scheme val="minor"/>
      </rPr>
      <t xml:space="preserve"> These unidentified OH-PCBs were quantified using the average relative response factor of the same homolog group OH-PCBs."</t>
    </r>
  </si>
  <si>
    <t>Table S7. Comparison of levels ( mean ± SD, pg/g) of OH-PCBs in NIST samples (SRM 1957).</t>
  </si>
  <si>
    <t>Table S6. Comparison of levels (mean ± SD, pg/g) of PCBs in NIST samples (SRM 1957).</t>
  </si>
  <si>
    <t>measured</t>
  </si>
  <si>
    <r>
      <t xml:space="preserve">published </t>
    </r>
    <r>
      <rPr>
        <b/>
        <vertAlign val="superscript"/>
        <sz val="12"/>
        <rFont val="Calibri"/>
        <family val="2"/>
        <scheme val="minor"/>
      </rPr>
      <t>[a]</t>
    </r>
  </si>
  <si>
    <t>published</t>
  </si>
  <si>
    <r>
      <rPr>
        <b/>
        <sz val="11"/>
        <color theme="1"/>
        <rFont val="Calibri"/>
        <family val="2"/>
        <scheme val="minor"/>
      </rPr>
      <t>Notes</t>
    </r>
    <r>
      <rPr>
        <sz val="11"/>
        <color theme="1"/>
        <rFont val="Calibri"/>
        <family val="2"/>
        <scheme val="minor"/>
      </rPr>
      <t xml:space="preserve">
1) For those with only one detection, the data were reported directly
2) For those with over two detections, ave  ±  SD were reported
3) Ave ± SD were calculated based on the data above the limit of detection (LOD)
</t>
    </r>
    <r>
      <rPr>
        <vertAlign val="superscript"/>
        <sz val="11"/>
        <color theme="1"/>
        <rFont val="Calibri"/>
        <family val="2"/>
        <scheme val="minor"/>
      </rPr>
      <t>[a]</t>
    </r>
    <r>
      <rPr>
        <sz val="11"/>
        <color theme="1"/>
        <rFont val="Calibri"/>
        <family val="2"/>
        <scheme val="minor"/>
      </rPr>
      <t xml:space="preserve"> The NEQs were calculated by multiplying the concentration values of PCBs (ng/g tissue) with neurotoxic equivalency factors for different PCBs categories (e.g., homolog groups) based on data for a single or multiple mechanism/s of action. These neurotoxic equivalency factors were taken from: E.B. Holland, I.N. Pessah, Non-dioxin-like polychlorinated biphenyl neurotoxic equivalents found in environmental and human samples, Regulatory Toxicology and Pharmacology, 2021, https://doi.org/10.1016/j.yrtph.2020.104842.
</t>
    </r>
    <r>
      <rPr>
        <b/>
        <sz val="11"/>
        <color theme="1"/>
        <rFont val="Calibri"/>
        <family val="2"/>
        <scheme val="minor"/>
      </rPr>
      <t>Abbreviations</t>
    </r>
    <r>
      <rPr>
        <sz val="11"/>
        <color theme="1"/>
        <rFont val="Calibri"/>
        <family val="2"/>
        <scheme val="minor"/>
      </rPr>
      <t xml:space="preserve">
Ave: average; SD: standard deviation; N/A: not available; ND: not detected
</t>
    </r>
  </si>
  <si>
    <t>Table S18. Summary of OH-PCB metabolites identified with Nt-HRMS in postmortem brain samples (N=18).</t>
  </si>
  <si>
    <t>Retention time (min)</t>
  </si>
  <si>
    <r>
      <t>Relative response</t>
    </r>
    <r>
      <rPr>
        <vertAlign val="superscript"/>
        <sz val="12"/>
        <rFont val="Calibri"/>
        <family val="2"/>
        <scheme val="minor"/>
      </rPr>
      <t>a</t>
    </r>
  </si>
  <si>
    <t>PCB 8</t>
  </si>
  <si>
    <t>PCB 11</t>
  </si>
  <si>
    <t>PCB 12+13</t>
  </si>
  <si>
    <t>PCB 15</t>
  </si>
  <si>
    <t>PCB 18+30</t>
  </si>
  <si>
    <t>PCB 20+28</t>
  </si>
  <si>
    <t>PCB 21+33</t>
  </si>
  <si>
    <t>PCB 22</t>
  </si>
  <si>
    <t>PCB 26+29</t>
  </si>
  <si>
    <t>PCB 31</t>
  </si>
  <si>
    <t>PCB 36</t>
  </si>
  <si>
    <t>PCB 37</t>
  </si>
  <si>
    <t>PCB 39</t>
  </si>
  <si>
    <t>PCB 44+47+65</t>
  </si>
  <si>
    <t>PCB 50+53</t>
  </si>
  <si>
    <t>PCB 52</t>
  </si>
  <si>
    <t>PCB 55</t>
  </si>
  <si>
    <t>PCB 56</t>
  </si>
  <si>
    <t>PCB 60</t>
  </si>
  <si>
    <t>PCB 61+70+74+76</t>
  </si>
  <si>
    <t>PCB 64</t>
  </si>
  <si>
    <t>PCB 66</t>
  </si>
  <si>
    <t>PCB 79</t>
  </si>
  <si>
    <t>PCB 80</t>
  </si>
  <si>
    <t>PCB 83</t>
  </si>
  <si>
    <t>PCB 85+116</t>
  </si>
  <si>
    <t>PCB 86+97+109+119</t>
  </si>
  <si>
    <t>PCB 87+125</t>
  </si>
  <si>
    <t>PCB 90+101+113</t>
  </si>
  <si>
    <t>PCB 98</t>
  </si>
  <si>
    <t>PCB 105</t>
  </si>
  <si>
    <t>PCB 110</t>
  </si>
  <si>
    <t>PCB 114</t>
  </si>
  <si>
    <t>PCB 115</t>
  </si>
  <si>
    <t>PCB 118</t>
  </si>
  <si>
    <t>PCB 122</t>
  </si>
  <si>
    <t>PCB 128+166</t>
  </si>
  <si>
    <t>PCB 129+138+163</t>
  </si>
  <si>
    <t>PCB 135+151</t>
  </si>
  <si>
    <t>PCB 136</t>
  </si>
  <si>
    <t>PCB 137</t>
  </si>
  <si>
    <t>PCB 139+140</t>
  </si>
  <si>
    <t>PCB 146</t>
  </si>
  <si>
    <t>PCB 147+149</t>
  </si>
  <si>
    <t>PCB 153+168</t>
  </si>
  <si>
    <t>PCB 156+157</t>
  </si>
  <si>
    <t>PCB 158</t>
  </si>
  <si>
    <t>PCB 167</t>
  </si>
  <si>
    <t>PCB 169</t>
  </si>
  <si>
    <t>PCB 170</t>
  </si>
  <si>
    <t>PCB 171+173</t>
  </si>
  <si>
    <t>PCB 177</t>
  </si>
  <si>
    <t>PCB 178</t>
  </si>
  <si>
    <t>PCB 180+193</t>
  </si>
  <si>
    <t>PCB 182</t>
  </si>
  <si>
    <t>PCB 183</t>
  </si>
  <si>
    <t>PCB 184</t>
  </si>
  <si>
    <t>PCB 187</t>
  </si>
  <si>
    <t>PCB 189</t>
  </si>
  <si>
    <t>PCB 190</t>
  </si>
  <si>
    <t>PCB 194</t>
  </si>
  <si>
    <t>PCB 195</t>
  </si>
  <si>
    <t>PCB 196</t>
  </si>
  <si>
    <t>PCB 197</t>
  </si>
  <si>
    <t>PCB 198+199</t>
  </si>
  <si>
    <t>PCB 202</t>
  </si>
  <si>
    <t>PCB 203</t>
  </si>
  <si>
    <t>PCB 206</t>
  </si>
  <si>
    <t>PCB 207</t>
  </si>
  <si>
    <t>PCB 208</t>
  </si>
  <si>
    <t>PCB 1</t>
  </si>
  <si>
    <t>PCB 2</t>
  </si>
  <si>
    <t>PCB 3</t>
  </si>
  <si>
    <t>PCB 4</t>
  </si>
  <si>
    <t>PCB 5</t>
  </si>
  <si>
    <t>PCB 6</t>
  </si>
  <si>
    <t>PCB 7</t>
  </si>
  <si>
    <t>PCB 9</t>
  </si>
  <si>
    <t>PCB 10</t>
  </si>
  <si>
    <t>PCB 14</t>
  </si>
  <si>
    <t>PCB 16</t>
  </si>
  <si>
    <t>PCB 17</t>
  </si>
  <si>
    <t>PCB 19</t>
  </si>
  <si>
    <t>PCB 23</t>
  </si>
  <si>
    <t>PCB 24</t>
  </si>
  <si>
    <t>PCB 25</t>
  </si>
  <si>
    <t>PCB 27</t>
  </si>
  <si>
    <t>PCB 32</t>
  </si>
  <si>
    <t>PCB 34</t>
  </si>
  <si>
    <t>PCB 35</t>
  </si>
  <si>
    <t>PCB 38</t>
  </si>
  <si>
    <t>PCB 40+71</t>
  </si>
  <si>
    <t>PCB 41</t>
  </si>
  <si>
    <t>PCB 42</t>
  </si>
  <si>
    <t>PCB 43</t>
  </si>
  <si>
    <t>PCB 45</t>
  </si>
  <si>
    <t>PCB 46</t>
  </si>
  <si>
    <t>PCB 48</t>
  </si>
  <si>
    <t>PCB 49+69</t>
  </si>
  <si>
    <t>PCB 51</t>
  </si>
  <si>
    <t>PCB 54</t>
  </si>
  <si>
    <t>PCB 57</t>
  </si>
  <si>
    <t>PCB 58</t>
  </si>
  <si>
    <t>PCB 59+62+75</t>
  </si>
  <si>
    <t>PCB 63</t>
  </si>
  <si>
    <t>PCB 67</t>
  </si>
  <si>
    <t>PCB 68</t>
  </si>
  <si>
    <t>PCB 72</t>
  </si>
  <si>
    <t>PCB 73</t>
  </si>
  <si>
    <t>PCB 77</t>
  </si>
  <si>
    <t>PCB 78</t>
  </si>
  <si>
    <t>PCB 81</t>
  </si>
  <si>
    <t>PCB 82</t>
  </si>
  <si>
    <t>PCB 84</t>
  </si>
  <si>
    <t>PCB 88</t>
  </si>
  <si>
    <t>PCB 89</t>
  </si>
  <si>
    <t>PCB 91</t>
  </si>
  <si>
    <t>PCB 92</t>
  </si>
  <si>
    <t>PCB 93+100</t>
  </si>
  <si>
    <t>PCB 94</t>
  </si>
  <si>
    <t>PCB 95</t>
  </si>
  <si>
    <t>PCB 96</t>
  </si>
  <si>
    <t>PCB 99</t>
  </si>
  <si>
    <t>PCB 102</t>
  </si>
  <si>
    <t>PCB 103</t>
  </si>
  <si>
    <t>PCB 104</t>
  </si>
  <si>
    <t>PCB 106</t>
  </si>
  <si>
    <t>PCB 107+124</t>
  </si>
  <si>
    <t>PCB 108</t>
  </si>
  <si>
    <t>PCB 111</t>
  </si>
  <si>
    <t>PCB 112</t>
  </si>
  <si>
    <t>PCB 117</t>
  </si>
  <si>
    <t>PCB 120</t>
  </si>
  <si>
    <t>PCB 121</t>
  </si>
  <si>
    <t>PCB 123</t>
  </si>
  <si>
    <t>PCB 126</t>
  </si>
  <si>
    <t>PCB 127</t>
  </si>
  <si>
    <t>PCB 130</t>
  </si>
  <si>
    <t>PCB 131</t>
  </si>
  <si>
    <t>PCB 132</t>
  </si>
  <si>
    <t>PCB 133</t>
  </si>
  <si>
    <t>PCB 134</t>
  </si>
  <si>
    <t>PCB 141</t>
  </si>
  <si>
    <t>PCB 142</t>
  </si>
  <si>
    <t>PCB 143</t>
  </si>
  <si>
    <t>PCB 144</t>
  </si>
  <si>
    <t>PCB 145</t>
  </si>
  <si>
    <t>PCB 148</t>
  </si>
  <si>
    <t>PCB 150</t>
  </si>
  <si>
    <t>PCB 152</t>
  </si>
  <si>
    <t>PCB 154</t>
  </si>
  <si>
    <t>PCB 155</t>
  </si>
  <si>
    <t>PCB 159</t>
  </si>
  <si>
    <t>PCB 160</t>
  </si>
  <si>
    <t>PCB 161</t>
  </si>
  <si>
    <t>PCB 162</t>
  </si>
  <si>
    <t>PCB 164</t>
  </si>
  <si>
    <t>PCB 165</t>
  </si>
  <si>
    <t>PCB 172</t>
  </si>
  <si>
    <t>PCB 174</t>
  </si>
  <si>
    <t>PCB 175</t>
  </si>
  <si>
    <t>PCB 176</t>
  </si>
  <si>
    <t>PCB 179</t>
  </si>
  <si>
    <t>PCB 181</t>
  </si>
  <si>
    <t>PCB 185</t>
  </si>
  <si>
    <t>PCB 186</t>
  </si>
  <si>
    <t>PCB 188</t>
  </si>
  <si>
    <t>PCB 191</t>
  </si>
  <si>
    <t>PCB 192</t>
  </si>
  <si>
    <t>PCB 200</t>
  </si>
  <si>
    <t>PCB 201</t>
  </si>
  <si>
    <t>PCB 205</t>
  </si>
  <si>
    <t>PCB 209</t>
  </si>
  <si>
    <t>Table S11. Detection frequency and levels of single or coeluting OH-PCBs (pg/g tissue) by age, sex and brain tissues. Analyses were performed on the SPB-Octyl GC column.</t>
  </si>
  <si>
    <t>Table S12. Detection and levels of single or coeluting OH-PCBs (pg/g tissue) by age, sex and brain tissues. Analyses were performed on the DB-1701 GC column.</t>
  </si>
  <si>
    <t>4-OH-PCB 1</t>
  </si>
  <si>
    <t>2-OH-PCB 2</t>
  </si>
  <si>
    <t>2'-OH-PCB 2</t>
  </si>
  <si>
    <t>3'-OH-PCB 2</t>
  </si>
  <si>
    <t>4-OH-PCB 2</t>
  </si>
  <si>
    <t>4'-OH-PCB 2</t>
  </si>
  <si>
    <t>5-OH-PCB 2</t>
  </si>
  <si>
    <t>6-OH-PCB 2</t>
  </si>
  <si>
    <t>4'-OH-PCB 3</t>
  </si>
  <si>
    <t>OH-monochlorinated PCB X1</t>
  </si>
  <si>
    <t>MeO-monochlorinated PCB X1</t>
  </si>
  <si>
    <t>2'-OH-PCB 5</t>
  </si>
  <si>
    <t>3'-OH-PCB 9</t>
  </si>
  <si>
    <t>4'-OH-PCB 9+4-OH-PCB 14</t>
  </si>
  <si>
    <t>2'-OH-PCB 12</t>
  </si>
  <si>
    <t>4'-OH-PCB 18</t>
  </si>
  <si>
    <t>4'-OH-PCB 26</t>
  </si>
  <si>
    <t>6'-OH-PCB 26</t>
  </si>
  <si>
    <t>2'-OH-PCB 30</t>
  </si>
  <si>
    <t>3'-OH-PCB 30</t>
  </si>
  <si>
    <t>4'-OH-PCB 30</t>
  </si>
  <si>
    <t>OH-trichlorinated PCB X2</t>
  </si>
  <si>
    <t>MeO-trichlorinated PCB X2</t>
  </si>
  <si>
    <t>OH-trichlorinated PCB X3</t>
  </si>
  <si>
    <t>MeO-trichlorinated PCB X3</t>
  </si>
  <si>
    <t>3-OH-PCB 54</t>
  </si>
  <si>
    <t>2'-OH-PCB 61</t>
  </si>
  <si>
    <t>3'-OH-PCB 61</t>
  </si>
  <si>
    <t>4'-OH-PCB 61</t>
  </si>
  <si>
    <t>2'-OH-PCB 65+6'-OH-PCB 69</t>
  </si>
  <si>
    <t>3'-OH-PCB 65</t>
  </si>
  <si>
    <t>4-OH-PCB 65</t>
  </si>
  <si>
    <t>4'-OH-PCB 65</t>
  </si>
  <si>
    <t>4'-OH-PCB 69</t>
  </si>
  <si>
    <t>4'-OH-PCB 72</t>
  </si>
  <si>
    <t>4'-OH-PCB 79</t>
  </si>
  <si>
    <t>OH-tetrachlorinated PCB X4</t>
  </si>
  <si>
    <t>MeO-tetrachlorinated PCB X4</t>
  </si>
  <si>
    <t>6'-OH-PCB 83</t>
  </si>
  <si>
    <t>4'-OH-PCB 86</t>
  </si>
  <si>
    <t>4'-OH-PCB 93</t>
  </si>
  <si>
    <t>4'-OH-PCB 97</t>
  </si>
  <si>
    <t>4'-OH-PCB 101</t>
  </si>
  <si>
    <t>6'-OH-PCB 101</t>
  </si>
  <si>
    <t>2'-OH-PCB 106+2'-OH-PCB 114</t>
  </si>
  <si>
    <t>4-OH-PCB 107</t>
  </si>
  <si>
    <t>4'-OH-PCB 108</t>
  </si>
  <si>
    <t>3-OH-PCB 118</t>
  </si>
  <si>
    <t>4'-OH-PCB 120</t>
  </si>
  <si>
    <t>4'-OH-PCB 127</t>
  </si>
  <si>
    <t>4'-OH-PCB 130</t>
  </si>
  <si>
    <t>4-OH-PCB 134</t>
  </si>
  <si>
    <t>3'-OH-PCB 138</t>
  </si>
  <si>
    <t>5-OH-PCB 138</t>
  </si>
  <si>
    <t>4-OH-PCB 146</t>
  </si>
  <si>
    <t>3,3'-di-OH-PCB 155</t>
  </si>
  <si>
    <t>3,3'-di-MeO-PCB 155</t>
  </si>
  <si>
    <t>4'-OH-PCB 159</t>
  </si>
  <si>
    <t>4-OH-PCB 162</t>
  </si>
  <si>
    <t>4-OH-PCB 163</t>
  </si>
  <si>
    <t>4'-OH-PCB 172</t>
  </si>
  <si>
    <t>4'-OH-PCB 177</t>
  </si>
  <si>
    <t>4-OH-PCB 178</t>
  </si>
  <si>
    <t>3'-OH-PCB 180</t>
  </si>
  <si>
    <t>3'-OH-PCB 182</t>
  </si>
  <si>
    <t>3'-OH-PCB 183</t>
  </si>
  <si>
    <t>5-OH-PCB 183+4-OH-PCB 187</t>
  </si>
  <si>
    <t>3'-OH-PCB 184</t>
  </si>
  <si>
    <t>4-OH-PCB 193</t>
  </si>
  <si>
    <t>4'-OH-PCB 198+4'-OH-PCB 200+3'-OH-PCB 203</t>
  </si>
  <si>
    <t>4'-OH-PCB 199</t>
  </si>
  <si>
    <t>4'-OH-PCB 201</t>
  </si>
  <si>
    <t>4-OH-PCB 202</t>
  </si>
  <si>
    <t>4,4'-di-OH-PCB 202</t>
  </si>
  <si>
    <t>4,4'-di-MeO-PCB 202</t>
  </si>
  <si>
    <t>4'-OH-PCB 208</t>
  </si>
  <si>
    <t>5-OH-PCB 183&amp;4-OH-PCB 187</t>
  </si>
  <si>
    <t>4-OH-PCB 187</t>
  </si>
  <si>
    <t>4-OH-PCB107+4'-OHOH-PCB 108+3'-OH-PCB 118</t>
  </si>
  <si>
    <t>4'-OH-PCB 9</t>
  </si>
  <si>
    <t>4-OH-PCB 14</t>
  </si>
  <si>
    <t>2'-OH-PCB 61+4'-OH-PCB 72</t>
  </si>
  <si>
    <t>2'-OH-PCB 65</t>
  </si>
  <si>
    <t>6'-OH-PCB 69</t>
  </si>
  <si>
    <t>4-OH-PCB 97</t>
  </si>
  <si>
    <t>4-OH-PCB 107+4'-OH-PCB 108+3-OH-PCB 118</t>
  </si>
  <si>
    <t>4-OH-PCB 178+3'-OH-PCB 182</t>
  </si>
  <si>
    <t>4'-OH-PCB 198</t>
  </si>
  <si>
    <t>4'-OH-PCB 200</t>
  </si>
  <si>
    <t>3'-OH-PCB 203</t>
  </si>
  <si>
    <t>4'-OH-PCB208</t>
  </si>
  <si>
    <t>4,4'-diOH-PCB 202</t>
  </si>
  <si>
    <t>3,3'-diOH-PCB 155</t>
  </si>
  <si>
    <t>3'-OH-PCB184</t>
  </si>
  <si>
    <t xml:space="preserve">PCB congener </t>
  </si>
  <si>
    <t>PCB 101</t>
  </si>
  <si>
    <t>PCB 107</t>
  </si>
  <si>
    <t>PCB 138</t>
  </si>
  <si>
    <t>PCB 183+187</t>
  </si>
  <si>
    <t>PCB 199</t>
  </si>
  <si>
    <t>PCB 107+108+118</t>
  </si>
  <si>
    <t>PCB 18</t>
  </si>
  <si>
    <t>PCB 28</t>
  </si>
  <si>
    <t>PCB 74</t>
  </si>
  <si>
    <t>PCB 153</t>
  </si>
  <si>
    <t>PCB 156</t>
  </si>
  <si>
    <t>PCB 196+203</t>
  </si>
  <si>
    <r>
      <rPr>
        <b/>
        <sz val="20"/>
        <rFont val="Times New Roman"/>
        <family val="1"/>
      </rPr>
      <t xml:space="preserve">Assessment of Polychlorinated Biphenyls and Their Hydroxylated Metabolites in Postmortem Human Brain Samples: Age and Brain Region Differences </t>
    </r>
    <r>
      <rPr>
        <sz val="11"/>
        <rFont val="Times New Roman"/>
        <family val="1"/>
      </rPr>
      <t xml:space="preserve">
</t>
    </r>
    <r>
      <rPr>
        <sz val="14"/>
        <rFont val="Times New Roman"/>
        <family val="1"/>
      </rPr>
      <t>Xueshu Li,</t>
    </r>
    <r>
      <rPr>
        <vertAlign val="superscript"/>
        <sz val="14"/>
        <rFont val="Times New Roman"/>
        <family val="1"/>
      </rPr>
      <t>†</t>
    </r>
    <r>
      <rPr>
        <sz val="14"/>
        <rFont val="Times New Roman"/>
        <family val="1"/>
      </rPr>
      <t xml:space="preserve"> Marco M. Hefti,</t>
    </r>
    <r>
      <rPr>
        <vertAlign val="superscript"/>
        <sz val="14"/>
        <rFont val="Times New Roman"/>
        <family val="1"/>
      </rPr>
      <t xml:space="preserve">‡ </t>
    </r>
    <r>
      <rPr>
        <sz val="14"/>
        <rFont val="Times New Roman"/>
        <family val="1"/>
      </rPr>
      <t xml:space="preserve"> Rachel F. Marek,</t>
    </r>
    <r>
      <rPr>
        <vertAlign val="superscript"/>
        <sz val="14"/>
        <rFont val="Times New Roman"/>
        <family val="1"/>
      </rPr>
      <t>§,#</t>
    </r>
    <r>
      <rPr>
        <sz val="14"/>
        <rFont val="Times New Roman"/>
        <family val="1"/>
      </rPr>
      <t xml:space="preserve"> Keri C. Hornbuckle,</t>
    </r>
    <r>
      <rPr>
        <vertAlign val="superscript"/>
        <sz val="14"/>
        <rFont val="Times New Roman"/>
        <family val="1"/>
      </rPr>
      <t>§,#</t>
    </r>
    <r>
      <rPr>
        <sz val="14"/>
        <rFont val="Times New Roman"/>
        <family val="1"/>
      </rPr>
      <t xml:space="preserve"> Kai Wang,^ Hans-Joachim Lehmler</t>
    </r>
    <r>
      <rPr>
        <vertAlign val="superscript"/>
        <sz val="14"/>
        <rFont val="Times New Roman"/>
        <family val="1"/>
      </rPr>
      <t>*,†,$</t>
    </r>
    <r>
      <rPr>
        <sz val="11"/>
        <rFont val="Times New Roman"/>
        <family val="1"/>
      </rPr>
      <t xml:space="preserve">
</t>
    </r>
    <r>
      <rPr>
        <sz val="14"/>
        <rFont val="Times New Roman"/>
        <family val="1"/>
      </rPr>
      <t xml:space="preserve">
</t>
    </r>
    <r>
      <rPr>
        <vertAlign val="superscript"/>
        <sz val="14"/>
        <rFont val="Times New Roman"/>
        <family val="1"/>
      </rPr>
      <t>†</t>
    </r>
    <r>
      <rPr>
        <sz val="14"/>
        <rFont val="Times New Roman"/>
        <family val="1"/>
      </rPr>
      <t xml:space="preserve"> Department of Occupational and Environmental Health, University of Iowa, Iowa City, IA 52242, USA 
</t>
    </r>
    <r>
      <rPr>
        <vertAlign val="superscript"/>
        <sz val="14"/>
        <rFont val="Times New Roman"/>
        <family val="1"/>
      </rPr>
      <t>‡</t>
    </r>
    <r>
      <rPr>
        <sz val="14"/>
        <rFont val="Times New Roman"/>
        <family val="1"/>
      </rPr>
      <t xml:space="preserve"> Department of Pathology, University of Iowa Hospital and Clinics, Iowa City, IA 52242, USA 
</t>
    </r>
    <r>
      <rPr>
        <vertAlign val="superscript"/>
        <sz val="14"/>
        <rFont val="Times New Roman"/>
        <family val="1"/>
      </rPr>
      <t>§</t>
    </r>
    <r>
      <rPr>
        <sz val="14"/>
        <rFont val="Times New Roman"/>
        <family val="1"/>
      </rPr>
      <t xml:space="preserve"> IIHR-Hydroscience and Engineering, University of Iowa, Iowa City, IA 52242, USA 
</t>
    </r>
    <r>
      <rPr>
        <vertAlign val="superscript"/>
        <sz val="14"/>
        <rFont val="Times New Roman"/>
        <family val="1"/>
      </rPr>
      <t>#</t>
    </r>
    <r>
      <rPr>
        <sz val="14"/>
        <rFont val="Times New Roman"/>
        <family val="1"/>
      </rPr>
      <t xml:space="preserve"> Department of Civil and Environmental Engineering, University of Iowa, Iowa City, IA 52242, USA
^ Department of Biostatistics, College of Public Health, University of Iowa, Iowa City, IA 52242, USA
</t>
    </r>
    <r>
      <rPr>
        <b/>
        <sz val="14"/>
        <rFont val="Times New Roman"/>
        <family val="1"/>
      </rPr>
      <t>Corresponding Author</t>
    </r>
    <r>
      <rPr>
        <sz val="14"/>
        <rFont val="Times New Roman"/>
        <family val="1"/>
      </rPr>
      <t xml:space="preserve">
Dr. Hans-Joachim Lehmler
The University of Iowa
Department of Occupational and Environmental Health
University of Iowa Research Park, #221 IREH
Iowa City, IA 52242-5000
Phone: (319) 335-4310
Fax: (319) 335-4290
e-mail: hans-joachim-lehmler@uiowa.edu 
Number of Pages (spreadsheets): 20
Number of Figures: 0
Number of Tables: 18</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000"/>
    <numFmt numFmtId="165" formatCode="0.000"/>
    <numFmt numFmtId="166" formatCode="0.0"/>
    <numFmt numFmtId="167" formatCode="0.000000"/>
    <numFmt numFmtId="168" formatCode="0.00000"/>
  </numFmts>
  <fonts count="59">
    <font>
      <sz val="11"/>
      <color theme="1"/>
      <name val="Calibri"/>
      <family val="2"/>
      <scheme val="minor"/>
    </font>
    <font>
      <sz val="10"/>
      <color theme="1"/>
      <name val="Arial"/>
      <family val="2"/>
    </font>
    <font>
      <sz val="10"/>
      <name val="Arial"/>
      <family val="2"/>
    </font>
    <font>
      <sz val="11"/>
      <color theme="1"/>
      <name val="Calibri"/>
      <family val="2"/>
      <charset val="134"/>
      <scheme val="minor"/>
    </font>
    <font>
      <sz val="11"/>
      <name val="Calibri"/>
      <family val="2"/>
      <scheme val="minor"/>
    </font>
    <font>
      <b/>
      <sz val="11"/>
      <color theme="1"/>
      <name val="Calibri"/>
      <family val="2"/>
      <scheme val="minor"/>
    </font>
    <font>
      <b/>
      <sz val="16"/>
      <color theme="1"/>
      <name val="Calibri"/>
      <family val="2"/>
      <scheme val="minor"/>
    </font>
    <font>
      <sz val="14"/>
      <color theme="1"/>
      <name val="Calibri"/>
      <family val="2"/>
      <scheme val="minor"/>
    </font>
    <font>
      <b/>
      <sz val="14"/>
      <color theme="1"/>
      <name val="Calibri"/>
      <family val="2"/>
      <scheme val="minor"/>
    </font>
    <font>
      <b/>
      <sz val="12"/>
      <color theme="1"/>
      <name val="Calibri"/>
      <family val="2"/>
      <scheme val="minor"/>
    </font>
    <font>
      <sz val="8"/>
      <name val="Calibri"/>
      <family val="2"/>
      <scheme val="minor"/>
    </font>
    <font>
      <sz val="16"/>
      <color theme="1"/>
      <name val="Calibri"/>
      <family val="2"/>
      <scheme val="minor"/>
    </font>
    <font>
      <b/>
      <sz val="16"/>
      <color theme="1"/>
      <name val="Calibri"/>
      <family val="2"/>
    </font>
    <font>
      <sz val="12"/>
      <color theme="1"/>
      <name val="Calibri"/>
      <family val="2"/>
      <scheme val="minor"/>
    </font>
    <font>
      <sz val="18"/>
      <color theme="1"/>
      <name val="Calibri"/>
      <family val="2"/>
      <scheme val="minor"/>
    </font>
    <font>
      <b/>
      <sz val="16"/>
      <name val="Calibri"/>
      <family val="2"/>
      <scheme val="minor"/>
    </font>
    <font>
      <b/>
      <i/>
      <sz val="16"/>
      <color theme="1"/>
      <name val="Calibri"/>
      <family val="2"/>
      <scheme val="minor"/>
    </font>
    <font>
      <b/>
      <i/>
      <sz val="14"/>
      <color theme="1"/>
      <name val="Calibri"/>
      <family val="2"/>
      <scheme val="minor"/>
    </font>
    <font>
      <b/>
      <sz val="12"/>
      <name val="Calibri"/>
      <family val="2"/>
      <scheme val="minor"/>
    </font>
    <font>
      <sz val="12"/>
      <name val="Calibri"/>
      <family val="2"/>
      <scheme val="minor"/>
    </font>
    <font>
      <sz val="12"/>
      <color rgb="FF000000"/>
      <name val="Calibri"/>
      <family val="2"/>
      <scheme val="minor"/>
    </font>
    <font>
      <b/>
      <sz val="12"/>
      <color rgb="FF000000"/>
      <name val="Calibri"/>
      <family val="2"/>
      <scheme val="minor"/>
    </font>
    <font>
      <b/>
      <vertAlign val="superscript"/>
      <sz val="12"/>
      <name val="Calibri"/>
      <family val="2"/>
      <scheme val="minor"/>
    </font>
    <font>
      <sz val="11"/>
      <color indexed="8"/>
      <name val="Calibri"/>
      <family val="2"/>
      <scheme val="minor"/>
    </font>
    <font>
      <sz val="16"/>
      <color theme="1"/>
      <name val="Arial"/>
      <family val="2"/>
    </font>
    <font>
      <b/>
      <vertAlign val="superscript"/>
      <sz val="12"/>
      <color theme="1"/>
      <name val="Calibri"/>
      <family val="2"/>
      <scheme val="minor"/>
    </font>
    <font>
      <vertAlign val="superscript"/>
      <sz val="11"/>
      <color theme="1"/>
      <name val="Calibri"/>
      <family val="2"/>
      <scheme val="minor"/>
    </font>
    <font>
      <b/>
      <sz val="11"/>
      <name val="Calibri"/>
      <family val="2"/>
      <scheme val="minor"/>
    </font>
    <font>
      <b/>
      <sz val="14"/>
      <color theme="1"/>
      <name val="Calibri"/>
      <family val="2"/>
    </font>
    <font>
      <b/>
      <vertAlign val="superscript"/>
      <sz val="16"/>
      <color theme="1"/>
      <name val="Calibri"/>
      <family val="2"/>
      <scheme val="minor"/>
    </font>
    <font>
      <vertAlign val="superscript"/>
      <sz val="11"/>
      <name val="Calibri"/>
      <family val="2"/>
      <scheme val="minor"/>
    </font>
    <font>
      <sz val="11"/>
      <color theme="1"/>
      <name val="Calibri"/>
      <family val="2"/>
      <scheme val="minor"/>
    </font>
    <font>
      <b/>
      <sz val="12"/>
      <color theme="1"/>
      <name val="Calibri"/>
      <family val="2"/>
    </font>
    <font>
      <sz val="9"/>
      <name val="Calibri"/>
      <family val="2"/>
      <scheme val="minor"/>
    </font>
    <font>
      <sz val="11"/>
      <name val="Times New Roman"/>
      <family val="1"/>
    </font>
    <font>
      <b/>
      <sz val="20"/>
      <name val="Times New Roman"/>
      <family val="1"/>
    </font>
    <font>
      <sz val="14"/>
      <name val="Times New Roman"/>
      <family val="1"/>
    </font>
    <font>
      <vertAlign val="superscript"/>
      <sz val="14"/>
      <name val="Times New Roman"/>
      <family val="1"/>
    </font>
    <font>
      <b/>
      <sz val="14"/>
      <name val="Times New Roman"/>
      <family val="1"/>
    </font>
    <font>
      <sz val="11"/>
      <name val="Calibri"/>
      <family val="1"/>
      <scheme val="minor"/>
    </font>
    <font>
      <b/>
      <sz val="14"/>
      <name val="Calibri"/>
      <family val="2"/>
      <scheme val="minor"/>
    </font>
    <font>
      <sz val="11"/>
      <name val="Calibri"/>
      <family val="2"/>
    </font>
    <font>
      <b/>
      <i/>
      <sz val="14"/>
      <name val="Calibri"/>
      <family val="2"/>
      <scheme val="minor"/>
    </font>
    <font>
      <b/>
      <vertAlign val="superscript"/>
      <sz val="16"/>
      <name val="Calibri"/>
      <family val="2"/>
      <scheme val="minor"/>
    </font>
    <font>
      <b/>
      <sz val="16"/>
      <color theme="1"/>
      <name val="Arial"/>
      <family val="2"/>
    </font>
    <font>
      <sz val="11"/>
      <color theme="1"/>
      <name val="Arial"/>
      <family val="2"/>
    </font>
    <font>
      <sz val="11"/>
      <color indexed="8"/>
      <name val="Arial"/>
      <family val="2"/>
    </font>
    <font>
      <b/>
      <sz val="11"/>
      <color theme="1"/>
      <name val="Arial"/>
      <family val="2"/>
    </font>
    <font>
      <b/>
      <vertAlign val="superscript"/>
      <sz val="11"/>
      <color theme="1"/>
      <name val="Arial"/>
      <family val="2"/>
    </font>
    <font>
      <b/>
      <sz val="11"/>
      <name val="Arial"/>
      <family val="2"/>
    </font>
    <font>
      <sz val="11"/>
      <name val="Arial"/>
      <family val="2"/>
    </font>
    <font>
      <vertAlign val="superscript"/>
      <sz val="11"/>
      <color theme="1"/>
      <name val="Arial"/>
      <family val="2"/>
    </font>
    <font>
      <b/>
      <sz val="12"/>
      <name val="Calibri"/>
      <family val="2"/>
    </font>
    <font>
      <vertAlign val="subscript"/>
      <sz val="11"/>
      <name val="Calibri"/>
      <family val="2"/>
      <scheme val="minor"/>
    </font>
    <font>
      <vertAlign val="superscript"/>
      <sz val="12"/>
      <color theme="1"/>
      <name val="Calibri"/>
      <family val="2"/>
      <scheme val="minor"/>
    </font>
    <font>
      <vertAlign val="subscript"/>
      <sz val="12"/>
      <color theme="1"/>
      <name val="Calibri"/>
      <family val="2"/>
      <scheme val="minor"/>
    </font>
    <font>
      <vertAlign val="superscript"/>
      <sz val="12"/>
      <name val="Calibri"/>
      <family val="2"/>
      <scheme val="minor"/>
    </font>
    <font>
      <vertAlign val="superscript"/>
      <sz val="10"/>
      <name val="Arial"/>
      <family val="2"/>
    </font>
    <font>
      <vertAlign val="superscript"/>
      <sz val="11"/>
      <color rgb="FF000000"/>
      <name val="Calibri"/>
      <family val="2"/>
      <scheme val="minor"/>
    </font>
  </fonts>
  <fills count="5">
    <fill>
      <patternFill patternType="none"/>
    </fill>
    <fill>
      <patternFill patternType="gray125"/>
    </fill>
    <fill>
      <patternFill patternType="solid">
        <fgColor rgb="FFFFC000"/>
        <bgColor indexed="64"/>
      </patternFill>
    </fill>
    <fill>
      <patternFill patternType="solid">
        <fgColor theme="9" tint="0.59999389629810485"/>
        <bgColor indexed="64"/>
      </patternFill>
    </fill>
    <fill>
      <patternFill patternType="solid">
        <fgColor theme="5" tint="0.59999389629810485"/>
        <bgColor indexed="64"/>
      </patternFill>
    </fill>
  </fills>
  <borders count="5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style="thin">
        <color indexed="64"/>
      </top>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right/>
      <top/>
      <bottom style="thin">
        <color indexed="64"/>
      </bottom>
      <diagonal/>
    </border>
    <border>
      <left/>
      <right/>
      <top style="thin">
        <color indexed="64"/>
      </top>
      <bottom/>
      <diagonal/>
    </border>
    <border>
      <left/>
      <right style="medium">
        <color indexed="64"/>
      </right>
      <top/>
      <bottom/>
      <diagonal/>
    </border>
    <border>
      <left/>
      <right style="thin">
        <color indexed="64"/>
      </right>
      <top style="thin">
        <color indexed="64"/>
      </top>
      <bottom style="thin">
        <color indexed="64"/>
      </bottom>
      <diagonal/>
    </border>
    <border>
      <left style="thin">
        <color indexed="64"/>
      </left>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top style="thin">
        <color indexed="64"/>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right style="thin">
        <color indexed="64"/>
      </right>
      <top/>
      <bottom/>
      <diagonal/>
    </border>
    <border>
      <left/>
      <right style="medium">
        <color indexed="64"/>
      </right>
      <top style="thin">
        <color indexed="64"/>
      </top>
      <bottom style="thin">
        <color indexed="64"/>
      </bottom>
      <diagonal/>
    </border>
    <border>
      <left style="thin">
        <color indexed="64"/>
      </left>
      <right/>
      <top style="medium">
        <color indexed="64"/>
      </top>
      <bottom style="medium">
        <color indexed="64"/>
      </bottom>
      <diagonal/>
    </border>
    <border>
      <left/>
      <right style="thin">
        <color indexed="64"/>
      </right>
      <top style="thin">
        <color indexed="64"/>
      </top>
      <bottom style="medium">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style="thin">
        <color indexed="64"/>
      </top>
      <bottom style="medium">
        <color indexed="64"/>
      </bottom>
      <diagonal/>
    </border>
    <border>
      <left/>
      <right/>
      <top style="thin">
        <color indexed="64"/>
      </top>
      <bottom style="medium">
        <color indexed="64"/>
      </bottom>
      <diagonal/>
    </border>
    <border>
      <left/>
      <right style="medium">
        <color indexed="64"/>
      </right>
      <top style="thin">
        <color indexed="64"/>
      </top>
      <bottom style="medium">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thin">
        <color indexed="64"/>
      </left>
      <right/>
      <top style="thin">
        <color indexed="64"/>
      </top>
      <bottom/>
      <diagonal/>
    </border>
    <border>
      <left style="medium">
        <color indexed="64"/>
      </left>
      <right/>
      <top style="thin">
        <color indexed="64"/>
      </top>
      <bottom/>
      <diagonal/>
    </border>
    <border>
      <left style="medium">
        <color indexed="64"/>
      </left>
      <right/>
      <top style="medium">
        <color indexed="64"/>
      </top>
      <bottom/>
      <diagonal/>
    </border>
    <border>
      <left style="medium">
        <color indexed="64"/>
      </left>
      <right/>
      <top style="thin">
        <color indexed="64"/>
      </top>
      <bottom style="thin">
        <color indexed="64"/>
      </bottom>
      <diagonal/>
    </border>
    <border>
      <left style="medium">
        <color indexed="64"/>
      </left>
      <right/>
      <top style="medium">
        <color indexed="64"/>
      </top>
      <bottom style="thin">
        <color indexed="64"/>
      </bottom>
      <diagonal/>
    </border>
    <border>
      <left/>
      <right style="thin">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top style="medium">
        <color indexed="64"/>
      </top>
      <bottom/>
      <diagonal/>
    </border>
    <border>
      <left/>
      <right style="thin">
        <color indexed="64"/>
      </right>
      <top style="medium">
        <color indexed="64"/>
      </top>
      <bottom style="thin">
        <color indexed="64"/>
      </bottom>
      <diagonal/>
    </border>
    <border>
      <left style="thin">
        <color indexed="64"/>
      </left>
      <right style="medium">
        <color indexed="64"/>
      </right>
      <top style="thin">
        <color indexed="64"/>
      </top>
      <bottom/>
      <diagonal/>
    </border>
    <border>
      <left/>
      <right style="medium">
        <color indexed="64"/>
      </right>
      <top style="medium">
        <color indexed="64"/>
      </top>
      <bottom/>
      <diagonal/>
    </border>
    <border>
      <left/>
      <right style="thin">
        <color indexed="64"/>
      </right>
      <top style="thin">
        <color indexed="64"/>
      </top>
      <bottom/>
      <diagonal/>
    </border>
    <border>
      <left style="thin">
        <color indexed="64"/>
      </left>
      <right style="thin">
        <color indexed="64"/>
      </right>
      <top/>
      <bottom/>
      <diagonal/>
    </border>
    <border>
      <left style="medium">
        <color indexed="64"/>
      </left>
      <right style="medium">
        <color indexed="64"/>
      </right>
      <top style="thin">
        <color indexed="64"/>
      </top>
      <bottom/>
      <diagonal/>
    </border>
    <border>
      <left style="medium">
        <color indexed="64"/>
      </left>
      <right/>
      <top style="thin">
        <color indexed="64"/>
      </top>
      <bottom style="medium">
        <color indexed="64"/>
      </bottom>
      <diagonal/>
    </border>
  </borders>
  <cellStyleXfs count="9">
    <xf numFmtId="0" fontId="0" fillId="0" borderId="0"/>
    <xf numFmtId="0" fontId="2" fillId="0" borderId="0"/>
    <xf numFmtId="0" fontId="3" fillId="0" borderId="0">
      <alignment vertical="center"/>
    </xf>
    <xf numFmtId="9" fontId="31" fillId="0" borderId="0" applyFont="0" applyFill="0" applyBorder="0" applyAlignment="0" applyProtection="0"/>
    <xf numFmtId="0" fontId="2" fillId="0" borderId="0"/>
    <xf numFmtId="0" fontId="2" fillId="0" borderId="0"/>
    <xf numFmtId="0" fontId="2" fillId="0" borderId="0"/>
    <xf numFmtId="9" fontId="2" fillId="0" borderId="0" applyFont="0" applyFill="0" applyBorder="0" applyAlignment="0" applyProtection="0"/>
    <xf numFmtId="0" fontId="13" fillId="0" borderId="0"/>
  </cellStyleXfs>
  <cellXfs count="492">
    <xf numFmtId="0" fontId="0" fillId="0" borderId="0" xfId="0"/>
    <xf numFmtId="0" fontId="0" fillId="0" borderId="0" xfId="0" applyFill="1"/>
    <xf numFmtId="0" fontId="1" fillId="0" borderId="0" xfId="0" applyFont="1" applyAlignment="1">
      <alignment horizontal="center" vertical="center"/>
    </xf>
    <xf numFmtId="0" fontId="5" fillId="0" borderId="0" xfId="0" applyFont="1" applyAlignment="1">
      <alignment horizontal="left"/>
    </xf>
    <xf numFmtId="0" fontId="0" fillId="0" borderId="0" xfId="0" applyAlignment="1">
      <alignment horizontal="left"/>
    </xf>
    <xf numFmtId="0" fontId="0" fillId="0" borderId="0" xfId="0" applyFont="1" applyAlignment="1">
      <alignment horizontal="left"/>
    </xf>
    <xf numFmtId="0" fontId="4" fillId="0" borderId="0" xfId="0" applyFont="1" applyAlignment="1">
      <alignment horizontal="center"/>
    </xf>
    <xf numFmtId="0" fontId="4" fillId="0" borderId="0" xfId="0" applyFont="1" applyFill="1" applyBorder="1"/>
    <xf numFmtId="0" fontId="1" fillId="0" borderId="0" xfId="0" applyFont="1" applyFill="1" applyAlignment="1">
      <alignment horizontal="center" vertical="center"/>
    </xf>
    <xf numFmtId="164" fontId="4" fillId="0" borderId="0" xfId="0" applyNumberFormat="1" applyFont="1" applyFill="1" applyAlignment="1">
      <alignment horizontal="center"/>
    </xf>
    <xf numFmtId="0" fontId="8" fillId="0" borderId="0" xfId="0" applyFont="1" applyFill="1" applyBorder="1" applyAlignment="1"/>
    <xf numFmtId="0" fontId="2" fillId="0" borderId="0" xfId="0" applyFont="1" applyFill="1" applyAlignment="1">
      <alignment horizontal="center" vertical="center"/>
    </xf>
    <xf numFmtId="0" fontId="8" fillId="0" borderId="0" xfId="0" applyFont="1"/>
    <xf numFmtId="49" fontId="6" fillId="0" borderId="0" xfId="0" applyNumberFormat="1" applyFont="1" applyFill="1" applyAlignment="1">
      <alignment horizontal="left"/>
    </xf>
    <xf numFmtId="0" fontId="11" fillId="0" borderId="0" xfId="0" applyFont="1"/>
    <xf numFmtId="0" fontId="11" fillId="0" borderId="0" xfId="0" applyFont="1" applyFill="1"/>
    <xf numFmtId="49" fontId="11" fillId="0" borderId="0" xfId="0" applyNumberFormat="1" applyFont="1" applyAlignment="1">
      <alignment horizontal="center"/>
    </xf>
    <xf numFmtId="0" fontId="13" fillId="0" borderId="0" xfId="0" applyFont="1"/>
    <xf numFmtId="0" fontId="9" fillId="0" borderId="0" xfId="0" applyFont="1"/>
    <xf numFmtId="167" fontId="0" fillId="0" borderId="1" xfId="0" applyNumberFormat="1" applyBorder="1" applyAlignment="1">
      <alignment horizontal="center"/>
    </xf>
    <xf numFmtId="164" fontId="0" fillId="0" borderId="0" xfId="0" applyNumberFormat="1" applyAlignment="1">
      <alignment horizontal="center"/>
    </xf>
    <xf numFmtId="0" fontId="0" fillId="0" borderId="0" xfId="0"/>
    <xf numFmtId="0" fontId="0" fillId="0" borderId="0" xfId="0" applyAlignment="1">
      <alignment horizontal="left"/>
    </xf>
    <xf numFmtId="0" fontId="7" fillId="0" borderId="0" xfId="0" applyFont="1"/>
    <xf numFmtId="0" fontId="5" fillId="0" borderId="0" xfId="0" applyFont="1"/>
    <xf numFmtId="0" fontId="0" fillId="0" borderId="0" xfId="0" applyFill="1" applyAlignment="1">
      <alignment horizontal="center"/>
    </xf>
    <xf numFmtId="0" fontId="7" fillId="0" borderId="0" xfId="0" applyFont="1" applyAlignment="1">
      <alignment horizontal="left"/>
    </xf>
    <xf numFmtId="0" fontId="14" fillId="0" borderId="0" xfId="0" applyFont="1"/>
    <xf numFmtId="0" fontId="0" fillId="0" borderId="0" xfId="0" applyAlignment="1">
      <alignment horizontal="left" wrapText="1"/>
    </xf>
    <xf numFmtId="0" fontId="0" fillId="0" borderId="0" xfId="0" applyAlignment="1">
      <alignment wrapText="1"/>
    </xf>
    <xf numFmtId="0" fontId="6" fillId="0" borderId="0" xfId="0" applyFont="1" applyAlignment="1">
      <alignment horizontal="left" wrapText="1"/>
    </xf>
    <xf numFmtId="0" fontId="0" fillId="0" borderId="0" xfId="0" applyFill="1" applyAlignment="1">
      <alignment horizontal="left"/>
    </xf>
    <xf numFmtId="0" fontId="0" fillId="0" borderId="0" xfId="0" applyFill="1" applyAlignment="1">
      <alignment wrapText="1"/>
    </xf>
    <xf numFmtId="0" fontId="0" fillId="0" borderId="0" xfId="0" applyAlignment="1">
      <alignment vertical="top"/>
    </xf>
    <xf numFmtId="0" fontId="0" fillId="0" borderId="0" xfId="0" applyFill="1" applyAlignment="1">
      <alignment vertical="top" wrapText="1"/>
    </xf>
    <xf numFmtId="0" fontId="4" fillId="0" borderId="0" xfId="0" applyFont="1" applyFill="1"/>
    <xf numFmtId="164" fontId="9" fillId="0" borderId="1" xfId="0" applyNumberFormat="1" applyFont="1" applyBorder="1" applyAlignment="1">
      <alignment horizontal="center"/>
    </xf>
    <xf numFmtId="0" fontId="13" fillId="0" borderId="0" xfId="0" applyFont="1" applyFill="1"/>
    <xf numFmtId="49" fontId="13" fillId="0" borderId="0" xfId="0" applyNumberFormat="1" applyFont="1" applyFill="1"/>
    <xf numFmtId="0" fontId="20" fillId="0" borderId="0" xfId="0" applyFont="1"/>
    <xf numFmtId="0" fontId="13" fillId="0" borderId="0" xfId="0" applyFont="1" applyAlignment="1">
      <alignment horizontal="center"/>
    </xf>
    <xf numFmtId="0" fontId="21" fillId="0" borderId="0" xfId="0" applyFont="1"/>
    <xf numFmtId="49" fontId="13" fillId="0" borderId="0" xfId="0" applyNumberFormat="1" applyFont="1" applyFill="1" applyBorder="1" applyAlignment="1">
      <alignment horizontal="center"/>
    </xf>
    <xf numFmtId="0" fontId="13" fillId="0" borderId="0" xfId="0" applyFont="1" applyFill="1" applyBorder="1" applyAlignment="1">
      <alignment horizontal="center"/>
    </xf>
    <xf numFmtId="0" fontId="13" fillId="0" borderId="0" xfId="0" applyFont="1" applyFill="1" applyBorder="1"/>
    <xf numFmtId="0" fontId="6" fillId="0" borderId="0" xfId="0" applyFont="1" applyAlignment="1">
      <alignment horizontal="left"/>
    </xf>
    <xf numFmtId="49" fontId="9" fillId="4" borderId="9" xfId="0" applyNumberFormat="1" applyFont="1" applyFill="1" applyBorder="1" applyAlignment="1">
      <alignment horizontal="center"/>
    </xf>
    <xf numFmtId="49" fontId="9" fillId="3" borderId="9" xfId="0" applyNumberFormat="1" applyFont="1" applyFill="1" applyBorder="1" applyAlignment="1">
      <alignment horizontal="center"/>
    </xf>
    <xf numFmtId="0" fontId="0" fillId="0" borderId="0" xfId="0" applyAlignment="1">
      <alignment vertical="center"/>
    </xf>
    <xf numFmtId="0" fontId="18" fillId="0" borderId="1" xfId="0" applyFont="1" applyFill="1" applyBorder="1" applyAlignment="1">
      <alignment horizontal="left" vertical="center" wrapText="1"/>
    </xf>
    <xf numFmtId="0" fontId="18" fillId="0" borderId="1" xfId="0" applyFont="1" applyFill="1" applyBorder="1" applyAlignment="1">
      <alignment horizontal="center" vertical="center"/>
    </xf>
    <xf numFmtId="49" fontId="18" fillId="0" borderId="1" xfId="0" applyNumberFormat="1" applyFont="1" applyFill="1" applyBorder="1" applyAlignment="1">
      <alignment horizontal="center" vertical="center"/>
    </xf>
    <xf numFmtId="0" fontId="13" fillId="0" borderId="0" xfId="0" applyFont="1" applyAlignment="1">
      <alignment horizontal="center" vertical="center"/>
    </xf>
    <xf numFmtId="0" fontId="4" fillId="0" borderId="1" xfId="0" applyFont="1" applyFill="1" applyBorder="1" applyAlignment="1">
      <alignment horizontal="left" vertical="center" wrapText="1"/>
    </xf>
    <xf numFmtId="0" fontId="4" fillId="0" borderId="1" xfId="0" applyFont="1" applyFill="1" applyBorder="1" applyAlignment="1">
      <alignment horizontal="center" vertical="center"/>
    </xf>
    <xf numFmtId="49" fontId="4" fillId="0" borderId="1" xfId="0" applyNumberFormat="1" applyFont="1" applyFill="1" applyBorder="1" applyAlignment="1">
      <alignment horizontal="center" vertical="center" wrapText="1"/>
    </xf>
    <xf numFmtId="0" fontId="4" fillId="0" borderId="1" xfId="2" applyFont="1" applyFill="1" applyBorder="1" applyAlignment="1">
      <alignment horizontal="center" vertical="center"/>
    </xf>
    <xf numFmtId="0" fontId="4" fillId="0" borderId="9" xfId="0" applyFont="1" applyFill="1" applyBorder="1" applyAlignment="1">
      <alignment horizontal="left" vertical="center" wrapText="1"/>
    </xf>
    <xf numFmtId="0" fontId="4" fillId="0" borderId="9" xfId="0" applyFont="1" applyFill="1" applyBorder="1" applyAlignment="1">
      <alignment horizontal="center" vertical="center"/>
    </xf>
    <xf numFmtId="49" fontId="4" fillId="0" borderId="9" xfId="0" applyNumberFormat="1" applyFont="1" applyFill="1" applyBorder="1" applyAlignment="1">
      <alignment horizontal="center" vertical="center" wrapText="1"/>
    </xf>
    <xf numFmtId="49" fontId="4" fillId="0" borderId="1" xfId="0" applyNumberFormat="1" applyFont="1" applyFill="1" applyBorder="1" applyAlignment="1">
      <alignment horizontal="center" vertical="top" wrapText="1"/>
    </xf>
    <xf numFmtId="0" fontId="4" fillId="0" borderId="5" xfId="0" applyFont="1" applyFill="1" applyBorder="1" applyAlignment="1">
      <alignment horizontal="left" vertical="center" wrapText="1"/>
    </xf>
    <xf numFmtId="0" fontId="4" fillId="0" borderId="5" xfId="0" applyFont="1" applyFill="1" applyBorder="1" applyAlignment="1">
      <alignment horizontal="center" vertical="center"/>
    </xf>
    <xf numFmtId="49" fontId="4" fillId="0" borderId="5" xfId="0" applyNumberFormat="1" applyFont="1" applyFill="1" applyBorder="1" applyAlignment="1">
      <alignment horizontal="center" vertical="center" wrapText="1"/>
    </xf>
    <xf numFmtId="0" fontId="11" fillId="0" borderId="0" xfId="0" applyFont="1" applyAlignment="1">
      <alignment horizontal="left"/>
    </xf>
    <xf numFmtId="0" fontId="5" fillId="0" borderId="1" xfId="0" applyFont="1" applyBorder="1" applyAlignment="1">
      <alignment vertical="center"/>
    </xf>
    <xf numFmtId="0" fontId="0" fillId="0" borderId="0" xfId="0" applyFont="1" applyAlignment="1">
      <alignment vertical="center"/>
    </xf>
    <xf numFmtId="0" fontId="0" fillId="0" borderId="1" xfId="0" applyFont="1" applyBorder="1" applyAlignment="1">
      <alignment horizontal="left" vertical="center"/>
    </xf>
    <xf numFmtId="0" fontId="0" fillId="0" borderId="1" xfId="0" applyBorder="1" applyAlignment="1">
      <alignment vertical="center"/>
    </xf>
    <xf numFmtId="0" fontId="0" fillId="0" borderId="1" xfId="0" applyFont="1" applyFill="1" applyBorder="1" applyAlignment="1">
      <alignment horizontal="left" vertical="center"/>
    </xf>
    <xf numFmtId="164" fontId="0" fillId="0" borderId="1" xfId="0" applyNumberFormat="1" applyFont="1" applyFill="1" applyBorder="1" applyAlignment="1">
      <alignment vertical="center"/>
    </xf>
    <xf numFmtId="164" fontId="0" fillId="0" borderId="0" xfId="0" applyNumberFormat="1" applyFont="1" applyFill="1" applyAlignment="1">
      <alignment vertical="center"/>
    </xf>
    <xf numFmtId="164" fontId="0" fillId="0" borderId="1" xfId="0" applyNumberFormat="1" applyFont="1" applyBorder="1" applyAlignment="1">
      <alignment horizontal="left" vertical="center"/>
    </xf>
    <xf numFmtId="164" fontId="0" fillId="0" borderId="1" xfId="0" applyNumberFormat="1" applyFont="1" applyBorder="1" applyAlignment="1">
      <alignment vertical="center"/>
    </xf>
    <xf numFmtId="164" fontId="0" fillId="0" borderId="0" xfId="0" applyNumberFormat="1" applyFont="1" applyAlignment="1">
      <alignment vertical="center"/>
    </xf>
    <xf numFmtId="0" fontId="9" fillId="0" borderId="1" xfId="0" applyFont="1" applyBorder="1" applyAlignment="1">
      <alignment horizontal="left" vertical="center"/>
    </xf>
    <xf numFmtId="0" fontId="9" fillId="0" borderId="1" xfId="0" applyFont="1" applyBorder="1" applyAlignment="1">
      <alignment vertical="center"/>
    </xf>
    <xf numFmtId="0" fontId="0" fillId="0" borderId="0" xfId="0" applyAlignment="1">
      <alignment horizontal="center" vertical="center"/>
    </xf>
    <xf numFmtId="165" fontId="18" fillId="0" borderId="1" xfId="0" applyNumberFormat="1" applyFont="1" applyFill="1" applyBorder="1" applyAlignment="1">
      <alignment horizontal="center" vertical="center"/>
    </xf>
    <xf numFmtId="165" fontId="4" fillId="0" borderId="1" xfId="0" applyNumberFormat="1" applyFont="1" applyBorder="1" applyAlignment="1">
      <alignment horizontal="center" vertical="center"/>
    </xf>
    <xf numFmtId="0" fontId="0" fillId="0" borderId="0" xfId="0" applyFill="1" applyAlignment="1">
      <alignment vertical="center"/>
    </xf>
    <xf numFmtId="0" fontId="4" fillId="0" borderId="0" xfId="0" applyFont="1" applyAlignment="1">
      <alignment vertical="center"/>
    </xf>
    <xf numFmtId="0" fontId="0" fillId="0" borderId="1" xfId="0" applyFont="1" applyFill="1" applyBorder="1" applyAlignment="1">
      <alignment horizontal="left" vertical="center" wrapText="1"/>
    </xf>
    <xf numFmtId="0" fontId="0" fillId="0" borderId="9" xfId="0" applyFont="1" applyFill="1" applyBorder="1" applyAlignment="1">
      <alignment horizontal="left" vertical="center" wrapText="1"/>
    </xf>
    <xf numFmtId="0" fontId="23" fillId="0" borderId="1" xfId="0" applyFont="1" applyFill="1" applyBorder="1" applyAlignment="1">
      <alignment horizontal="left" vertical="center" wrapText="1"/>
    </xf>
    <xf numFmtId="2" fontId="9" fillId="0" borderId="1" xfId="0" applyNumberFormat="1" applyFont="1" applyFill="1" applyBorder="1" applyAlignment="1">
      <alignment horizontal="left" vertical="center" wrapText="1"/>
    </xf>
    <xf numFmtId="0" fontId="11" fillId="0" borderId="0" xfId="0" applyFont="1" applyAlignment="1">
      <alignment vertical="center"/>
    </xf>
    <xf numFmtId="164" fontId="18" fillId="0" borderId="1" xfId="0" applyNumberFormat="1" applyFont="1" applyFill="1" applyBorder="1" applyAlignment="1">
      <alignment horizontal="center" vertical="center"/>
    </xf>
    <xf numFmtId="0" fontId="13" fillId="0" borderId="0" xfId="0" applyFont="1" applyFill="1" applyAlignment="1">
      <alignment vertical="center"/>
    </xf>
    <xf numFmtId="164" fontId="4" fillId="0" borderId="1" xfId="0" applyNumberFormat="1" applyFont="1" applyFill="1" applyBorder="1" applyAlignment="1">
      <alignment horizontal="center" vertical="center"/>
    </xf>
    <xf numFmtId="0" fontId="9" fillId="0" borderId="0" xfId="0" applyFont="1" applyAlignment="1">
      <alignment horizontal="center" vertical="center"/>
    </xf>
    <xf numFmtId="165" fontId="4" fillId="0" borderId="1" xfId="0" applyNumberFormat="1" applyFont="1" applyFill="1" applyBorder="1" applyAlignment="1">
      <alignment vertical="center"/>
    </xf>
    <xf numFmtId="0" fontId="0" fillId="0" borderId="1" xfId="0" applyFill="1" applyBorder="1" applyAlignment="1">
      <alignment horizontal="center" vertical="center"/>
    </xf>
    <xf numFmtId="0" fontId="24" fillId="0" borderId="0" xfId="0" applyFont="1" applyAlignment="1">
      <alignment horizontal="left" vertical="center"/>
    </xf>
    <xf numFmtId="0" fontId="0" fillId="0" borderId="1" xfId="0" applyFont="1" applyFill="1" applyBorder="1" applyAlignment="1">
      <alignment horizontal="center" vertical="center"/>
    </xf>
    <xf numFmtId="0" fontId="0" fillId="0" borderId="1" xfId="0" applyFont="1" applyBorder="1" applyAlignment="1">
      <alignment vertical="center"/>
    </xf>
    <xf numFmtId="0" fontId="18" fillId="0" borderId="1" xfId="0" applyFont="1" applyBorder="1" applyAlignment="1">
      <alignment horizontal="center" vertical="center"/>
    </xf>
    <xf numFmtId="0" fontId="9" fillId="0" borderId="1" xfId="0" applyFont="1" applyFill="1" applyBorder="1" applyAlignment="1">
      <alignment horizontal="left" vertical="center"/>
    </xf>
    <xf numFmtId="0" fontId="4" fillId="0" borderId="1" xfId="0" applyFont="1" applyFill="1" applyBorder="1" applyAlignment="1">
      <alignment horizontal="left" vertical="center"/>
    </xf>
    <xf numFmtId="0" fontId="0" fillId="0" borderId="0" xfId="0" applyFont="1" applyFill="1" applyBorder="1" applyAlignment="1">
      <alignment horizontal="center"/>
    </xf>
    <xf numFmtId="0" fontId="8" fillId="0" borderId="0" xfId="0" applyFont="1" applyBorder="1"/>
    <xf numFmtId="1" fontId="8" fillId="0" borderId="0" xfId="0" applyNumberFormat="1" applyFont="1" applyBorder="1" applyAlignment="1">
      <alignment horizontal="left"/>
    </xf>
    <xf numFmtId="49" fontId="9" fillId="3" borderId="17" xfId="0" applyNumberFormat="1" applyFont="1" applyFill="1" applyBorder="1" applyAlignment="1">
      <alignment horizontal="center"/>
    </xf>
    <xf numFmtId="49" fontId="9" fillId="3" borderId="18" xfId="0" applyNumberFormat="1" applyFont="1" applyFill="1" applyBorder="1" applyAlignment="1">
      <alignment horizontal="center"/>
    </xf>
    <xf numFmtId="49" fontId="9" fillId="3" borderId="6" xfId="0" applyNumberFormat="1" applyFont="1" applyFill="1" applyBorder="1" applyAlignment="1">
      <alignment horizontal="center"/>
    </xf>
    <xf numFmtId="49" fontId="9" fillId="3" borderId="3" xfId="0" applyNumberFormat="1" applyFont="1" applyFill="1" applyBorder="1" applyAlignment="1">
      <alignment horizontal="center"/>
    </xf>
    <xf numFmtId="49" fontId="9" fillId="4" borderId="17" xfId="0" applyNumberFormat="1" applyFont="1" applyFill="1" applyBorder="1" applyAlignment="1">
      <alignment horizontal="center"/>
    </xf>
    <xf numFmtId="49" fontId="9" fillId="4" borderId="6" xfId="0" applyNumberFormat="1" applyFont="1" applyFill="1" applyBorder="1" applyAlignment="1">
      <alignment horizontal="center"/>
    </xf>
    <xf numFmtId="49" fontId="9" fillId="4" borderId="3" xfId="0" applyNumberFormat="1" applyFont="1" applyFill="1" applyBorder="1" applyAlignment="1">
      <alignment horizontal="center"/>
    </xf>
    <xf numFmtId="49" fontId="9" fillId="4" borderId="18" xfId="0" applyNumberFormat="1" applyFont="1" applyFill="1" applyBorder="1" applyAlignment="1">
      <alignment horizontal="center"/>
    </xf>
    <xf numFmtId="2" fontId="19" fillId="4" borderId="7" xfId="0" applyNumberFormat="1" applyFont="1" applyFill="1" applyBorder="1" applyAlignment="1">
      <alignment horizontal="center"/>
    </xf>
    <xf numFmtId="0" fontId="8" fillId="0" borderId="26" xfId="0" applyFont="1" applyFill="1" applyBorder="1" applyAlignment="1">
      <alignment horizontal="left"/>
    </xf>
    <xf numFmtId="0" fontId="13" fillId="4" borderId="6" xfId="0" applyFont="1" applyFill="1" applyBorder="1"/>
    <xf numFmtId="0" fontId="13" fillId="3" borderId="3" xfId="0" applyFont="1" applyFill="1" applyBorder="1"/>
    <xf numFmtId="0" fontId="11" fillId="0" borderId="0" xfId="0" applyFont="1" applyBorder="1"/>
    <xf numFmtId="2" fontId="19" fillId="0" borderId="1" xfId="0" applyNumberFormat="1" applyFont="1" applyBorder="1" applyAlignment="1">
      <alignment horizontal="center" vertical="center"/>
    </xf>
    <xf numFmtId="49" fontId="9" fillId="4" borderId="6" xfId="0" applyNumberFormat="1" applyFont="1" applyFill="1" applyBorder="1" applyAlignment="1">
      <alignment horizontal="center" vertical="center"/>
    </xf>
    <xf numFmtId="49" fontId="9" fillId="4" borderId="9" xfId="0" applyNumberFormat="1" applyFont="1" applyFill="1" applyBorder="1" applyAlignment="1">
      <alignment horizontal="center" vertical="center"/>
    </xf>
    <xf numFmtId="49" fontId="9" fillId="3" borderId="6" xfId="0" applyNumberFormat="1" applyFont="1" applyFill="1" applyBorder="1" applyAlignment="1">
      <alignment horizontal="center" vertical="center"/>
    </xf>
    <xf numFmtId="49" fontId="9" fillId="3" borderId="3" xfId="0" applyNumberFormat="1" applyFont="1" applyFill="1" applyBorder="1" applyAlignment="1">
      <alignment horizontal="center" vertical="center"/>
    </xf>
    <xf numFmtId="49" fontId="9" fillId="3" borderId="9" xfId="0" applyNumberFormat="1" applyFont="1" applyFill="1" applyBorder="1" applyAlignment="1">
      <alignment horizontal="center" vertical="center"/>
    </xf>
    <xf numFmtId="49" fontId="9" fillId="3" borderId="18" xfId="0" applyNumberFormat="1" applyFont="1" applyFill="1" applyBorder="1" applyAlignment="1">
      <alignment horizontal="center" vertical="center"/>
    </xf>
    <xf numFmtId="49" fontId="9" fillId="4" borderId="3" xfId="0" applyNumberFormat="1" applyFont="1" applyFill="1" applyBorder="1" applyAlignment="1">
      <alignment horizontal="center" vertical="center"/>
    </xf>
    <xf numFmtId="49" fontId="9" fillId="4" borderId="18" xfId="0" applyNumberFormat="1" applyFont="1" applyFill="1" applyBorder="1" applyAlignment="1">
      <alignment horizontal="center" vertical="center"/>
    </xf>
    <xf numFmtId="49" fontId="9" fillId="3" borderId="10" xfId="0" applyNumberFormat="1" applyFont="1" applyFill="1" applyBorder="1" applyAlignment="1">
      <alignment horizontal="center" vertical="center"/>
    </xf>
    <xf numFmtId="49" fontId="9" fillId="4" borderId="10" xfId="0" applyNumberFormat="1" applyFont="1" applyFill="1" applyBorder="1" applyAlignment="1">
      <alignment horizontal="center" vertical="center"/>
    </xf>
    <xf numFmtId="1" fontId="13" fillId="0" borderId="1" xfId="0" applyNumberFormat="1" applyFont="1" applyBorder="1" applyAlignment="1">
      <alignment horizontal="center" vertical="center"/>
    </xf>
    <xf numFmtId="166" fontId="13" fillId="0" borderId="1" xfId="0" applyNumberFormat="1" applyFont="1" applyBorder="1" applyAlignment="1">
      <alignment horizontal="center" vertical="center"/>
    </xf>
    <xf numFmtId="1" fontId="5" fillId="0" borderId="1" xfId="0" applyNumberFormat="1" applyFont="1" applyBorder="1" applyAlignment="1">
      <alignment horizontal="left"/>
    </xf>
    <xf numFmtId="0" fontId="0" fillId="0" borderId="0" xfId="0" applyFill="1"/>
    <xf numFmtId="0" fontId="8" fillId="0" borderId="0" xfId="0" applyFont="1" applyFill="1" applyBorder="1" applyAlignment="1"/>
    <xf numFmtId="0" fontId="13" fillId="3" borderId="1" xfId="0" applyFont="1" applyFill="1" applyBorder="1"/>
    <xf numFmtId="0" fontId="13" fillId="4" borderId="1" xfId="0" applyFont="1" applyFill="1" applyBorder="1"/>
    <xf numFmtId="2" fontId="19" fillId="4" borderId="1" xfId="0" applyNumberFormat="1" applyFont="1" applyFill="1" applyBorder="1" applyAlignment="1">
      <alignment horizontal="center"/>
    </xf>
    <xf numFmtId="0" fontId="8" fillId="0" borderId="1" xfId="0" applyFont="1" applyFill="1" applyBorder="1" applyAlignment="1">
      <alignment horizontal="left"/>
    </xf>
    <xf numFmtId="0" fontId="13" fillId="0" borderId="0" xfId="0" applyFont="1" applyFill="1" applyBorder="1" applyAlignment="1"/>
    <xf numFmtId="0" fontId="0" fillId="0" borderId="0" xfId="0" applyFill="1" applyAlignment="1">
      <alignment vertical="center" wrapText="1"/>
    </xf>
    <xf numFmtId="0" fontId="9" fillId="0" borderId="1" xfId="0" applyFont="1" applyFill="1" applyBorder="1" applyAlignment="1">
      <alignment horizontal="center" vertical="center"/>
    </xf>
    <xf numFmtId="0" fontId="0" fillId="0" borderId="0" xfId="0" applyAlignment="1">
      <alignment vertical="top" wrapText="1"/>
    </xf>
    <xf numFmtId="0" fontId="0" fillId="0" borderId="0" xfId="0"/>
    <xf numFmtId="0" fontId="0" fillId="0" borderId="0" xfId="0" applyFont="1"/>
    <xf numFmtId="0" fontId="0" fillId="0" borderId="0" xfId="0" applyFill="1" applyAlignment="1">
      <alignment wrapText="1"/>
    </xf>
    <xf numFmtId="0" fontId="27" fillId="0" borderId="0" xfId="0" applyFont="1" applyAlignment="1">
      <alignment horizontal="left"/>
    </xf>
    <xf numFmtId="0" fontId="0" fillId="0" borderId="0" xfId="0" applyFill="1" applyAlignment="1">
      <alignment horizontal="center" vertical="center" wrapText="1"/>
    </xf>
    <xf numFmtId="0" fontId="4" fillId="0" borderId="2" xfId="0" applyFont="1" applyFill="1" applyBorder="1" applyAlignment="1">
      <alignment horizontal="center" vertical="center"/>
    </xf>
    <xf numFmtId="0" fontId="0" fillId="0" borderId="0" xfId="0" applyFill="1" applyAlignment="1">
      <alignment horizontal="center" vertical="center"/>
    </xf>
    <xf numFmtId="0" fontId="9" fillId="0" borderId="1" xfId="0" applyFont="1" applyBorder="1" applyAlignment="1">
      <alignment horizontal="center"/>
    </xf>
    <xf numFmtId="0" fontId="0" fillId="0" borderId="0" xfId="0" applyFill="1"/>
    <xf numFmtId="167" fontId="5" fillId="0" borderId="1" xfId="0" applyNumberFormat="1" applyFont="1" applyBorder="1" applyAlignment="1">
      <alignment horizontal="left"/>
    </xf>
    <xf numFmtId="0" fontId="0" fillId="0" borderId="2" xfId="0" applyFill="1" applyBorder="1" applyAlignment="1">
      <alignment horizontal="left"/>
    </xf>
    <xf numFmtId="164" fontId="9" fillId="0" borderId="6" xfId="0" applyNumberFormat="1" applyFont="1" applyBorder="1" applyAlignment="1">
      <alignment horizontal="center"/>
    </xf>
    <xf numFmtId="164" fontId="9" fillId="0" borderId="7" xfId="0" applyNumberFormat="1" applyFont="1" applyBorder="1" applyAlignment="1">
      <alignment horizontal="center"/>
    </xf>
    <xf numFmtId="164" fontId="9" fillId="0" borderId="2" xfId="0" applyNumberFormat="1" applyFont="1" applyBorder="1" applyAlignment="1">
      <alignment horizontal="center"/>
    </xf>
    <xf numFmtId="1" fontId="9" fillId="0" borderId="46" xfId="0" applyNumberFormat="1" applyFont="1" applyFill="1" applyBorder="1" applyAlignment="1">
      <alignment horizontal="center"/>
    </xf>
    <xf numFmtId="1" fontId="9" fillId="0" borderId="20" xfId="0" applyNumberFormat="1" applyFont="1" applyFill="1" applyBorder="1" applyAlignment="1">
      <alignment horizontal="center"/>
    </xf>
    <xf numFmtId="1" fontId="5" fillId="0" borderId="33" xfId="0" applyNumberFormat="1" applyFont="1" applyFill="1" applyBorder="1" applyAlignment="1">
      <alignment horizontal="left"/>
    </xf>
    <xf numFmtId="0" fontId="0" fillId="0" borderId="1" xfId="0" applyBorder="1" applyAlignment="1">
      <alignment horizontal="center"/>
    </xf>
    <xf numFmtId="0" fontId="9" fillId="0" borderId="1" xfId="0" applyFont="1" applyBorder="1" applyAlignment="1">
      <alignment horizontal="left" vertical="center"/>
    </xf>
    <xf numFmtId="0" fontId="0" fillId="0" borderId="1" xfId="0" applyBorder="1" applyAlignment="1">
      <alignment horizontal="left" vertical="center"/>
    </xf>
    <xf numFmtId="164" fontId="0" fillId="0" borderId="1" xfId="0" applyNumberFormat="1" applyFont="1" applyFill="1" applyBorder="1" applyAlignment="1">
      <alignment horizontal="left" vertical="center"/>
    </xf>
    <xf numFmtId="0" fontId="9" fillId="0" borderId="51" xfId="0" applyFont="1" applyBorder="1" applyAlignment="1">
      <alignment horizontal="center"/>
    </xf>
    <xf numFmtId="0" fontId="9" fillId="0" borderId="25" xfId="0" applyFont="1" applyBorder="1" applyAlignment="1">
      <alignment horizontal="center"/>
    </xf>
    <xf numFmtId="0" fontId="0" fillId="0" borderId="15" xfId="0" applyBorder="1" applyAlignment="1">
      <alignment horizontal="center" vertical="top"/>
    </xf>
    <xf numFmtId="9" fontId="0" fillId="0" borderId="7" xfId="3" applyFont="1" applyBorder="1" applyAlignment="1">
      <alignment horizontal="center" vertical="top"/>
    </xf>
    <xf numFmtId="9" fontId="0" fillId="0" borderId="1" xfId="3" applyFont="1" applyBorder="1" applyAlignment="1">
      <alignment horizontal="center" vertical="top"/>
    </xf>
    <xf numFmtId="1" fontId="0" fillId="0" borderId="1" xfId="0" applyNumberFormat="1" applyBorder="1" applyAlignment="1">
      <alignment horizontal="center" vertical="top"/>
    </xf>
    <xf numFmtId="1" fontId="0" fillId="0" borderId="7" xfId="0" applyNumberFormat="1" applyBorder="1" applyAlignment="1">
      <alignment horizontal="center" vertical="top"/>
    </xf>
    <xf numFmtId="0" fontId="0" fillId="0" borderId="14" xfId="0" applyBorder="1" applyAlignment="1">
      <alignment horizontal="center"/>
    </xf>
    <xf numFmtId="0" fontId="0" fillId="0" borderId="0" xfId="0" applyAlignment="1">
      <alignment horizontal="center"/>
    </xf>
    <xf numFmtId="0" fontId="0" fillId="0" borderId="0" xfId="0" applyBorder="1" applyAlignment="1">
      <alignment horizontal="center"/>
    </xf>
    <xf numFmtId="1" fontId="8" fillId="0" borderId="33" xfId="0" applyNumberFormat="1" applyFont="1" applyFill="1" applyBorder="1" applyAlignment="1"/>
    <xf numFmtId="0" fontId="8" fillId="0" borderId="54" xfId="0" applyFont="1" applyFill="1" applyBorder="1" applyAlignment="1"/>
    <xf numFmtId="1" fontId="9" fillId="0" borderId="4" xfId="0" applyNumberFormat="1" applyFont="1" applyFill="1" applyBorder="1" applyAlignment="1">
      <alignment horizontal="center"/>
    </xf>
    <xf numFmtId="1" fontId="9" fillId="0" borderId="8" xfId="0" applyNumberFormat="1" applyFont="1" applyFill="1" applyBorder="1" applyAlignment="1">
      <alignment horizontal="center"/>
    </xf>
    <xf numFmtId="0" fontId="32" fillId="0" borderId="52" xfId="0" applyFont="1" applyFill="1" applyBorder="1" applyAlignment="1">
      <alignment horizontal="center" vertical="center" wrapText="1"/>
    </xf>
    <xf numFmtId="0" fontId="9" fillId="0" borderId="50" xfId="0" applyFont="1" applyFill="1" applyBorder="1" applyAlignment="1">
      <alignment horizontal="center" vertical="center" wrapText="1"/>
    </xf>
    <xf numFmtId="1" fontId="9" fillId="0" borderId="29" xfId="0" applyNumberFormat="1" applyFont="1" applyFill="1" applyBorder="1" applyAlignment="1">
      <alignment horizontal="center"/>
    </xf>
    <xf numFmtId="1" fontId="9" fillId="0" borderId="53" xfId="0" applyNumberFormat="1" applyFont="1" applyFill="1" applyBorder="1" applyAlignment="1">
      <alignment horizontal="center"/>
    </xf>
    <xf numFmtId="1" fontId="9" fillId="0" borderId="5" xfId="0" applyNumberFormat="1" applyFont="1" applyFill="1" applyBorder="1" applyAlignment="1">
      <alignment horizontal="center"/>
    </xf>
    <xf numFmtId="1" fontId="9" fillId="0" borderId="50" xfId="0" applyNumberFormat="1" applyFont="1" applyFill="1" applyBorder="1" applyAlignment="1">
      <alignment horizontal="center"/>
    </xf>
    <xf numFmtId="0" fontId="33" fillId="0" borderId="36" xfId="0" applyFont="1" applyBorder="1" applyAlignment="1">
      <alignment horizontal="center"/>
    </xf>
    <xf numFmtId="0" fontId="4" fillId="0" borderId="32" xfId="0" applyFont="1" applyBorder="1" applyAlignment="1">
      <alignment horizontal="center" vertical="top"/>
    </xf>
    <xf numFmtId="9" fontId="4" fillId="0" borderId="8" xfId="3" applyFont="1" applyBorder="1" applyAlignment="1">
      <alignment horizontal="center" vertical="top"/>
    </xf>
    <xf numFmtId="9" fontId="4" fillId="0" borderId="4" xfId="3" applyFont="1" applyBorder="1" applyAlignment="1">
      <alignment horizontal="center" vertical="top"/>
    </xf>
    <xf numFmtId="1" fontId="4" fillId="0" borderId="4" xfId="0" applyNumberFormat="1" applyFont="1" applyBorder="1" applyAlignment="1">
      <alignment horizontal="center" vertical="top"/>
    </xf>
    <xf numFmtId="1" fontId="4" fillId="0" borderId="8" xfId="0" applyNumberFormat="1" applyFont="1" applyBorder="1" applyAlignment="1">
      <alignment horizontal="center" vertical="top"/>
    </xf>
    <xf numFmtId="0" fontId="4" fillId="0" borderId="0" xfId="0" applyFont="1"/>
    <xf numFmtId="2" fontId="19" fillId="3" borderId="1" xfId="0" applyNumberFormat="1" applyFont="1" applyFill="1" applyBorder="1" applyAlignment="1">
      <alignment horizontal="center"/>
    </xf>
    <xf numFmtId="2" fontId="19" fillId="3" borderId="7" xfId="0" applyNumberFormat="1" applyFont="1" applyFill="1" applyBorder="1" applyAlignment="1">
      <alignment horizontal="center"/>
    </xf>
    <xf numFmtId="2" fontId="0" fillId="0" borderId="0" xfId="0" applyNumberFormat="1" applyAlignment="1">
      <alignment horizontal="center"/>
    </xf>
    <xf numFmtId="49" fontId="9" fillId="0" borderId="17" xfId="0" applyNumberFormat="1" applyFont="1" applyBorder="1" applyAlignment="1">
      <alignment horizontal="center" vertical="center"/>
    </xf>
    <xf numFmtId="165" fontId="13" fillId="0" borderId="1" xfId="0" applyNumberFormat="1" applyFont="1" applyBorder="1" applyAlignment="1">
      <alignment horizontal="center" vertical="center"/>
    </xf>
    <xf numFmtId="165" fontId="13" fillId="0" borderId="4" xfId="0" applyNumberFormat="1" applyFont="1" applyBorder="1" applyAlignment="1">
      <alignment horizontal="center" vertical="center"/>
    </xf>
    <xf numFmtId="1" fontId="13" fillId="0" borderId="8" xfId="0" applyNumberFormat="1" applyFont="1" applyBorder="1" applyAlignment="1">
      <alignment horizontal="center" vertical="center"/>
    </xf>
    <xf numFmtId="49" fontId="13" fillId="0" borderId="1" xfId="0" applyNumberFormat="1" applyFont="1" applyBorder="1" applyAlignment="1">
      <alignment horizontal="center" vertical="center"/>
    </xf>
    <xf numFmtId="49" fontId="13" fillId="0" borderId="4" xfId="0" applyNumberFormat="1" applyFont="1" applyBorder="1" applyAlignment="1">
      <alignment horizontal="center" vertical="center"/>
    </xf>
    <xf numFmtId="165" fontId="13" fillId="0" borderId="16" xfId="0" applyNumberFormat="1" applyFont="1" applyBorder="1" applyAlignment="1">
      <alignment horizontal="center" vertical="center"/>
    </xf>
    <xf numFmtId="166" fontId="0" fillId="0" borderId="0" xfId="0" applyNumberFormat="1" applyAlignment="1">
      <alignment horizontal="center"/>
    </xf>
    <xf numFmtId="2" fontId="19" fillId="0" borderId="4" xfId="0" applyNumberFormat="1" applyFont="1" applyBorder="1" applyAlignment="1">
      <alignment horizontal="center" vertical="center"/>
    </xf>
    <xf numFmtId="2" fontId="13" fillId="3" borderId="8" xfId="0" applyNumberFormat="1" applyFont="1" applyFill="1" applyBorder="1" applyAlignment="1">
      <alignment horizontal="center"/>
    </xf>
    <xf numFmtId="2" fontId="13" fillId="3" borderId="1" xfId="0" applyNumberFormat="1" applyFont="1" applyFill="1" applyBorder="1" applyAlignment="1">
      <alignment horizontal="center"/>
    </xf>
    <xf numFmtId="2" fontId="13" fillId="3" borderId="4" xfId="0" applyNumberFormat="1" applyFont="1" applyFill="1" applyBorder="1" applyAlignment="1">
      <alignment horizontal="center"/>
    </xf>
    <xf numFmtId="2" fontId="13" fillId="4" borderId="1" xfId="0" applyNumberFormat="1" applyFont="1" applyFill="1" applyBorder="1" applyAlignment="1">
      <alignment horizontal="center"/>
    </xf>
    <xf numFmtId="2" fontId="13" fillId="4" borderId="4" xfId="0" applyNumberFormat="1" applyFont="1" applyFill="1" applyBorder="1" applyAlignment="1">
      <alignment horizontal="center"/>
    </xf>
    <xf numFmtId="2" fontId="13" fillId="4" borderId="8" xfId="0" applyNumberFormat="1" applyFont="1" applyFill="1" applyBorder="1" applyAlignment="1">
      <alignment horizontal="center"/>
    </xf>
    <xf numFmtId="2" fontId="13" fillId="4" borderId="1" xfId="0" applyNumberFormat="1" applyFont="1" applyFill="1" applyBorder="1" applyAlignment="1">
      <alignment horizontal="center" vertical="center"/>
    </xf>
    <xf numFmtId="2" fontId="13" fillId="4" borderId="4" xfId="0" applyNumberFormat="1" applyFont="1" applyFill="1" applyBorder="1" applyAlignment="1">
      <alignment horizontal="center" vertical="center"/>
    </xf>
    <xf numFmtId="167" fontId="0" fillId="0" borderId="6" xfId="0" applyNumberFormat="1" applyFill="1" applyBorder="1" applyAlignment="1">
      <alignment horizontal="center"/>
    </xf>
    <xf numFmtId="167" fontId="0" fillId="0" borderId="1" xfId="0" applyNumberFormat="1" applyFill="1" applyBorder="1" applyAlignment="1">
      <alignment horizontal="center"/>
    </xf>
    <xf numFmtId="167" fontId="0" fillId="0" borderId="2" xfId="0" applyNumberFormat="1" applyFill="1" applyBorder="1" applyAlignment="1">
      <alignment horizontal="center"/>
    </xf>
    <xf numFmtId="167" fontId="0" fillId="0" borderId="7" xfId="0" applyNumberFormat="1" applyFill="1" applyBorder="1" applyAlignment="1">
      <alignment horizontal="center"/>
    </xf>
    <xf numFmtId="167" fontId="0" fillId="0" borderId="3" xfId="0" applyNumberFormat="1" applyFill="1" applyBorder="1" applyAlignment="1">
      <alignment horizontal="center"/>
    </xf>
    <xf numFmtId="167" fontId="0" fillId="0" borderId="4" xfId="0" applyNumberFormat="1" applyFill="1" applyBorder="1" applyAlignment="1">
      <alignment horizontal="center"/>
    </xf>
    <xf numFmtId="167" fontId="0" fillId="0" borderId="16" xfId="0" applyNumberFormat="1" applyFill="1" applyBorder="1" applyAlignment="1">
      <alignment horizontal="center"/>
    </xf>
    <xf numFmtId="167" fontId="0" fillId="0" borderId="8" xfId="0" applyNumberFormat="1" applyFill="1" applyBorder="1" applyAlignment="1">
      <alignment horizontal="center"/>
    </xf>
    <xf numFmtId="0" fontId="9" fillId="0" borderId="1" xfId="0" applyFont="1" applyBorder="1" applyAlignment="1">
      <alignment horizontal="center" vertical="center"/>
    </xf>
    <xf numFmtId="0" fontId="26" fillId="0" borderId="1" xfId="0" applyFont="1" applyBorder="1" applyAlignment="1">
      <alignment horizontal="center"/>
    </xf>
    <xf numFmtId="0" fontId="9" fillId="0" borderId="0" xfId="0" applyFont="1" applyAlignment="1">
      <alignment horizontal="left" wrapText="1"/>
    </xf>
    <xf numFmtId="0" fontId="13" fillId="0" borderId="0" xfId="0" applyFont="1" applyAlignment="1">
      <alignment horizontal="left" wrapText="1"/>
    </xf>
    <xf numFmtId="0" fontId="9" fillId="0" borderId="15" xfId="0" applyFont="1" applyBorder="1" applyAlignment="1">
      <alignment horizontal="center"/>
    </xf>
    <xf numFmtId="167" fontId="0" fillId="0" borderId="15" xfId="0" applyNumberFormat="1" applyBorder="1" applyAlignment="1">
      <alignment horizontal="center"/>
    </xf>
    <xf numFmtId="0" fontId="9" fillId="0" borderId="6" xfId="0" applyFont="1" applyBorder="1" applyAlignment="1">
      <alignment horizontal="center"/>
    </xf>
    <xf numFmtId="0" fontId="9" fillId="0" borderId="7" xfId="0" applyFont="1" applyBorder="1" applyAlignment="1">
      <alignment horizontal="center"/>
    </xf>
    <xf numFmtId="167" fontId="0" fillId="0" borderId="6" xfId="0" applyNumberFormat="1" applyBorder="1" applyAlignment="1">
      <alignment horizontal="center"/>
    </xf>
    <xf numFmtId="167" fontId="0" fillId="0" borderId="7" xfId="0" applyNumberFormat="1" applyBorder="1" applyAlignment="1">
      <alignment horizontal="center"/>
    </xf>
    <xf numFmtId="167" fontId="0" fillId="0" borderId="3" xfId="0" applyNumberFormat="1" applyBorder="1" applyAlignment="1">
      <alignment horizontal="center"/>
    </xf>
    <xf numFmtId="167" fontId="0" fillId="0" borderId="4" xfId="0" applyNumberFormat="1" applyBorder="1" applyAlignment="1">
      <alignment horizontal="center"/>
    </xf>
    <xf numFmtId="167" fontId="0" fillId="0" borderId="8" xfId="0" applyNumberFormat="1" applyBorder="1" applyAlignment="1">
      <alignment horizontal="center"/>
    </xf>
    <xf numFmtId="0" fontId="9" fillId="0" borderId="26" xfId="0" applyFont="1" applyBorder="1" applyAlignment="1">
      <alignment horizontal="center"/>
    </xf>
    <xf numFmtId="0" fontId="9" fillId="0" borderId="27" xfId="0" applyFont="1" applyBorder="1" applyAlignment="1">
      <alignment horizontal="center"/>
    </xf>
    <xf numFmtId="0" fontId="9" fillId="0" borderId="28" xfId="0" applyFont="1" applyBorder="1" applyAlignment="1">
      <alignment horizontal="center"/>
    </xf>
    <xf numFmtId="0" fontId="9" fillId="0" borderId="49" xfId="0" applyFont="1" applyBorder="1" applyAlignment="1">
      <alignment horizontal="center"/>
    </xf>
    <xf numFmtId="0" fontId="8" fillId="0" borderId="44" xfId="0" applyFont="1" applyBorder="1" applyAlignment="1"/>
    <xf numFmtId="167" fontId="5" fillId="0" borderId="44" xfId="0" applyNumberFormat="1" applyFont="1" applyBorder="1" applyAlignment="1">
      <alignment horizontal="left"/>
    </xf>
    <xf numFmtId="167" fontId="8" fillId="0" borderId="44" xfId="0" applyNumberFormat="1" applyFont="1" applyBorder="1" applyAlignment="1"/>
    <xf numFmtId="1" fontId="5" fillId="0" borderId="44" xfId="0" applyNumberFormat="1" applyFont="1" applyBorder="1" applyAlignment="1">
      <alignment horizontal="left"/>
    </xf>
    <xf numFmtId="1" fontId="5" fillId="0" borderId="55" xfId="0" applyNumberFormat="1" applyFont="1" applyBorder="1" applyAlignment="1">
      <alignment horizontal="left"/>
    </xf>
    <xf numFmtId="167" fontId="0" fillId="0" borderId="32" xfId="0" applyNumberFormat="1" applyBorder="1" applyAlignment="1">
      <alignment horizontal="center"/>
    </xf>
    <xf numFmtId="0" fontId="9" fillId="0" borderId="23" xfId="0" applyFont="1" applyBorder="1" applyAlignment="1">
      <alignment horizontal="center" wrapText="1"/>
    </xf>
    <xf numFmtId="165" fontId="13" fillId="0" borderId="0" xfId="0" applyNumberFormat="1" applyFont="1" applyFill="1" applyAlignment="1">
      <alignment vertical="center"/>
    </xf>
    <xf numFmtId="164" fontId="0" fillId="0" borderId="0" xfId="0" applyNumberFormat="1" applyAlignment="1">
      <alignment vertical="center"/>
    </xf>
    <xf numFmtId="0" fontId="39" fillId="0" borderId="0" xfId="0" applyFont="1" applyAlignment="1">
      <alignment wrapText="1"/>
    </xf>
    <xf numFmtId="0" fontId="4" fillId="0" borderId="0" xfId="0" applyFont="1" applyBorder="1" applyAlignment="1">
      <alignment horizontal="center"/>
    </xf>
    <xf numFmtId="0" fontId="4" fillId="0" borderId="14" xfId="0" applyFont="1" applyBorder="1" applyAlignment="1">
      <alignment horizontal="center"/>
    </xf>
    <xf numFmtId="1" fontId="40" fillId="0" borderId="44" xfId="0" applyNumberFormat="1" applyFont="1" applyFill="1" applyBorder="1" applyAlignment="1"/>
    <xf numFmtId="1" fontId="4" fillId="0" borderId="1" xfId="0" applyNumberFormat="1" applyFont="1" applyBorder="1" applyAlignment="1">
      <alignment horizontal="center" vertical="top"/>
    </xf>
    <xf numFmtId="1" fontId="4" fillId="0" borderId="7" xfId="0" applyNumberFormat="1" applyFont="1" applyBorder="1" applyAlignment="1">
      <alignment horizontal="center" vertical="top"/>
    </xf>
    <xf numFmtId="1" fontId="27" fillId="0" borderId="44" xfId="0" applyNumberFormat="1" applyFont="1" applyFill="1" applyBorder="1" applyAlignment="1">
      <alignment horizontal="left"/>
    </xf>
    <xf numFmtId="166" fontId="4" fillId="0" borderId="7" xfId="0" applyNumberFormat="1" applyFont="1" applyBorder="1" applyAlignment="1">
      <alignment horizontal="center" vertical="top"/>
    </xf>
    <xf numFmtId="1" fontId="27" fillId="0" borderId="42" xfId="0" applyNumberFormat="1" applyFont="1" applyFill="1" applyBorder="1" applyAlignment="1">
      <alignment horizontal="left"/>
    </xf>
    <xf numFmtId="0" fontId="41" fillId="0" borderId="1" xfId="0" applyFont="1" applyBorder="1" applyAlignment="1">
      <alignment horizontal="left"/>
    </xf>
    <xf numFmtId="1" fontId="40" fillId="0" borderId="6" xfId="0" applyNumberFormat="1" applyFont="1" applyFill="1" applyBorder="1" applyAlignment="1">
      <alignment horizontal="left"/>
    </xf>
    <xf numFmtId="1" fontId="4" fillId="0" borderId="15" xfId="0" applyNumberFormat="1" applyFont="1" applyBorder="1" applyAlignment="1">
      <alignment horizontal="center" vertical="top"/>
    </xf>
    <xf numFmtId="1" fontId="40" fillId="0" borderId="44" xfId="0" applyNumberFormat="1" applyFont="1" applyFill="1" applyBorder="1" applyAlignment="1">
      <alignment horizontal="left"/>
    </xf>
    <xf numFmtId="0" fontId="41" fillId="0" borderId="16" xfId="0" applyFont="1" applyBorder="1" applyAlignment="1">
      <alignment horizontal="left"/>
    </xf>
    <xf numFmtId="0" fontId="0" fillId="0" borderId="0" xfId="0" applyBorder="1"/>
    <xf numFmtId="0" fontId="13" fillId="0" borderId="0" xfId="0" applyFont="1" applyBorder="1"/>
    <xf numFmtId="0" fontId="0" fillId="0" borderId="1" xfId="0" applyBorder="1" applyAlignment="1">
      <alignment horizontal="center" vertical="top"/>
    </xf>
    <xf numFmtId="1" fontId="9" fillId="0" borderId="1" xfId="0" applyNumberFormat="1" applyFont="1" applyBorder="1" applyAlignment="1">
      <alignment horizontal="center"/>
    </xf>
    <xf numFmtId="1" fontId="9" fillId="0" borderId="1" xfId="0" applyNumberFormat="1" applyFont="1" applyFill="1" applyBorder="1" applyAlignment="1">
      <alignment horizontal="center"/>
    </xf>
    <xf numFmtId="0" fontId="4" fillId="0" borderId="0" xfId="0" applyFont="1" applyFill="1" applyAlignment="1">
      <alignment vertical="top" wrapText="1"/>
    </xf>
    <xf numFmtId="1" fontId="18" fillId="0" borderId="20" xfId="0" applyNumberFormat="1" applyFont="1" applyFill="1" applyBorder="1" applyAlignment="1">
      <alignment horizontal="center"/>
    </xf>
    <xf numFmtId="1" fontId="18" fillId="0" borderId="4" xfId="0" applyNumberFormat="1" applyFont="1" applyFill="1" applyBorder="1" applyAlignment="1">
      <alignment horizontal="center"/>
    </xf>
    <xf numFmtId="1" fontId="18" fillId="0" borderId="8" xfId="0" applyNumberFormat="1" applyFont="1" applyFill="1" applyBorder="1" applyAlignment="1">
      <alignment horizontal="center"/>
    </xf>
    <xf numFmtId="0" fontId="45" fillId="0" borderId="1" xfId="0" applyFont="1" applyBorder="1" applyAlignment="1">
      <alignment horizontal="center"/>
    </xf>
    <xf numFmtId="0" fontId="45" fillId="0" borderId="2" xfId="0" applyFont="1" applyBorder="1"/>
    <xf numFmtId="0" fontId="46" fillId="0" borderId="1" xfId="0" applyFont="1" applyFill="1" applyBorder="1" applyAlignment="1">
      <alignment horizontal="center" vertical="center"/>
    </xf>
    <xf numFmtId="0" fontId="45" fillId="0" borderId="5" xfId="0" applyFont="1" applyBorder="1" applyAlignment="1">
      <alignment horizontal="center"/>
    </xf>
    <xf numFmtId="0" fontId="45" fillId="0" borderId="41" xfId="0" applyFont="1" applyBorder="1"/>
    <xf numFmtId="0" fontId="45" fillId="0" borderId="9" xfId="0" applyFont="1" applyBorder="1" applyAlignment="1">
      <alignment horizontal="center"/>
    </xf>
    <xf numFmtId="0" fontId="45" fillId="0" borderId="10" xfId="0" applyFont="1" applyBorder="1"/>
    <xf numFmtId="0" fontId="49" fillId="0" borderId="1" xfId="0" applyFont="1" applyFill="1" applyBorder="1" applyAlignment="1">
      <alignment horizontal="center" vertical="center"/>
    </xf>
    <xf numFmtId="0" fontId="49" fillId="0" borderId="2" xfId="0" applyFont="1" applyFill="1" applyBorder="1" applyAlignment="1">
      <alignment horizontal="center" vertical="center"/>
    </xf>
    <xf numFmtId="0" fontId="45" fillId="0" borderId="1" xfId="0" applyFont="1" applyBorder="1" applyAlignment="1">
      <alignment horizontal="center" vertical="center"/>
    </xf>
    <xf numFmtId="0" fontId="50" fillId="0" borderId="1" xfId="0" applyFont="1" applyBorder="1" applyAlignment="1">
      <alignment horizontal="center" vertical="center"/>
    </xf>
    <xf numFmtId="0" fontId="45" fillId="0" borderId="2" xfId="0" applyFont="1" applyBorder="1" applyAlignment="1">
      <alignment horizontal="center" vertical="center"/>
    </xf>
    <xf numFmtId="0" fontId="45" fillId="0" borderId="5" xfId="0" applyFont="1" applyBorder="1" applyAlignment="1">
      <alignment horizontal="center" vertical="center"/>
    </xf>
    <xf numFmtId="0" fontId="45" fillId="0" borderId="9" xfId="0" applyFont="1" applyBorder="1" applyAlignment="1">
      <alignment horizontal="center" vertical="center"/>
    </xf>
    <xf numFmtId="0" fontId="50" fillId="0" borderId="1" xfId="0" applyFont="1" applyFill="1" applyBorder="1" applyAlignment="1">
      <alignment horizontal="center" vertical="center"/>
    </xf>
    <xf numFmtId="0" fontId="45" fillId="0" borderId="0" xfId="0" applyFont="1" applyAlignment="1">
      <alignment horizontal="center" vertical="center"/>
    </xf>
    <xf numFmtId="0" fontId="50" fillId="0" borderId="0" xfId="0" applyFont="1" applyFill="1" applyAlignment="1">
      <alignment horizontal="center" vertical="center"/>
    </xf>
    <xf numFmtId="2" fontId="47" fillId="0" borderId="1" xfId="0" applyNumberFormat="1" applyFont="1" applyBorder="1" applyAlignment="1">
      <alignment vertical="center" wrapText="1"/>
    </xf>
    <xf numFmtId="0" fontId="45" fillId="0" borderId="1" xfId="0" applyFont="1" applyBorder="1" applyAlignment="1"/>
    <xf numFmtId="0" fontId="45" fillId="0" borderId="5" xfId="0" applyFont="1" applyBorder="1" applyAlignment="1"/>
    <xf numFmtId="0" fontId="45" fillId="0" borderId="9" xfId="0" applyFont="1" applyBorder="1" applyAlignment="1"/>
    <xf numFmtId="0" fontId="45" fillId="0" borderId="1" xfId="0" applyFont="1" applyBorder="1" applyAlignment="1">
      <alignment vertical="center" wrapText="1"/>
    </xf>
    <xf numFmtId="0" fontId="45" fillId="0" borderId="0" xfId="0" applyFont="1" applyAlignment="1">
      <alignment vertical="center" wrapText="1"/>
    </xf>
    <xf numFmtId="0" fontId="1" fillId="0" borderId="0" xfId="0" applyFont="1" applyAlignment="1">
      <alignment vertical="center" wrapText="1"/>
    </xf>
    <xf numFmtId="0" fontId="45" fillId="0" borderId="1" xfId="0" applyFont="1" applyBorder="1" applyAlignment="1">
      <alignment vertical="center"/>
    </xf>
    <xf numFmtId="165" fontId="45" fillId="0" borderId="1" xfId="0" applyNumberFormat="1" applyFont="1" applyBorder="1" applyAlignment="1"/>
    <xf numFmtId="0" fontId="45" fillId="0" borderId="0" xfId="0" applyFont="1" applyAlignment="1">
      <alignment vertical="center"/>
    </xf>
    <xf numFmtId="0" fontId="1" fillId="0" borderId="0" xfId="0" applyFont="1" applyAlignment="1">
      <alignment vertical="center"/>
    </xf>
    <xf numFmtId="0" fontId="4" fillId="0" borderId="0" xfId="0" applyFont="1" applyBorder="1"/>
    <xf numFmtId="1" fontId="18" fillId="0" borderId="1" xfId="0" applyNumberFormat="1" applyFont="1" applyBorder="1" applyAlignment="1">
      <alignment horizontal="center"/>
    </xf>
    <xf numFmtId="0" fontId="4" fillId="0" borderId="1" xfId="0" applyFont="1" applyBorder="1" applyAlignment="1">
      <alignment horizontal="left" vertical="top"/>
    </xf>
    <xf numFmtId="1" fontId="4" fillId="0" borderId="1" xfId="0" applyNumberFormat="1" applyFont="1" applyBorder="1" applyAlignment="1">
      <alignment horizontal="left" vertical="top"/>
    </xf>
    <xf numFmtId="0" fontId="4" fillId="0" borderId="1" xfId="0" applyFont="1" applyBorder="1" applyAlignment="1">
      <alignment horizontal="left"/>
    </xf>
    <xf numFmtId="0" fontId="11" fillId="0" borderId="0" xfId="0" applyFont="1" applyAlignment="1"/>
    <xf numFmtId="0" fontId="13" fillId="0" borderId="1" xfId="0" applyFont="1" applyBorder="1" applyAlignment="1">
      <alignment horizontal="center"/>
    </xf>
    <xf numFmtId="168" fontId="13" fillId="0" borderId="1" xfId="0" applyNumberFormat="1" applyFont="1" applyBorder="1" applyAlignment="1">
      <alignment horizontal="center"/>
    </xf>
    <xf numFmtId="168" fontId="4" fillId="0" borderId="15" xfId="0" applyNumberFormat="1" applyFont="1" applyFill="1" applyBorder="1" applyAlignment="1">
      <alignment horizontal="center"/>
    </xf>
    <xf numFmtId="165" fontId="13" fillId="0" borderId="1" xfId="0" applyNumberFormat="1" applyFont="1" applyBorder="1" applyAlignment="1">
      <alignment horizontal="center"/>
    </xf>
    <xf numFmtId="2" fontId="13" fillId="0" borderId="1" xfId="0" applyNumberFormat="1" applyFont="1" applyBorder="1" applyAlignment="1">
      <alignment horizontal="center"/>
    </xf>
    <xf numFmtId="165" fontId="19" fillId="0" borderId="1" xfId="0" applyNumberFormat="1" applyFont="1" applyBorder="1" applyAlignment="1">
      <alignment horizontal="center"/>
    </xf>
    <xf numFmtId="165" fontId="4" fillId="0" borderId="1" xfId="0" applyNumberFormat="1" applyFont="1" applyFill="1" applyBorder="1" applyAlignment="1">
      <alignment horizontal="center"/>
    </xf>
    <xf numFmtId="0" fontId="19" fillId="0" borderId="1" xfId="0" applyFont="1" applyBorder="1" applyAlignment="1">
      <alignment horizontal="center"/>
    </xf>
    <xf numFmtId="168" fontId="19" fillId="0" borderId="1" xfId="0" applyNumberFormat="1" applyFont="1" applyBorder="1" applyAlignment="1">
      <alignment horizontal="center"/>
    </xf>
    <xf numFmtId="2" fontId="19" fillId="0" borderId="1" xfId="0" applyNumberFormat="1" applyFont="1" applyBorder="1" applyAlignment="1">
      <alignment horizontal="center"/>
    </xf>
    <xf numFmtId="165" fontId="4" fillId="0" borderId="0" xfId="0" applyNumberFormat="1" applyFont="1" applyFill="1" applyBorder="1" applyAlignment="1">
      <alignment horizontal="center"/>
    </xf>
    <xf numFmtId="2" fontId="19" fillId="0" borderId="0" xfId="0" applyNumberFormat="1" applyFont="1" applyFill="1" applyAlignment="1">
      <alignment horizontal="center"/>
    </xf>
    <xf numFmtId="2" fontId="4" fillId="0" borderId="0" xfId="0" applyNumberFormat="1" applyFont="1" applyFill="1" applyAlignment="1">
      <alignment horizontal="center"/>
    </xf>
    <xf numFmtId="2" fontId="19" fillId="0" borderId="9" xfId="0" applyNumberFormat="1" applyFont="1" applyFill="1" applyBorder="1" applyAlignment="1">
      <alignment horizontal="center" vertical="center"/>
    </xf>
    <xf numFmtId="0" fontId="13" fillId="0" borderId="9" xfId="0" applyFont="1" applyBorder="1" applyAlignment="1">
      <alignment horizontal="center"/>
    </xf>
    <xf numFmtId="0" fontId="4" fillId="0" borderId="1" xfId="0" applyFont="1" applyFill="1" applyBorder="1" applyAlignment="1">
      <alignment horizontal="center"/>
    </xf>
    <xf numFmtId="0" fontId="4" fillId="0" borderId="10" xfId="0" applyFont="1" applyFill="1" applyBorder="1" applyAlignment="1">
      <alignment horizontal="center"/>
    </xf>
    <xf numFmtId="0" fontId="4" fillId="0" borderId="2" xfId="0" applyFont="1" applyFill="1" applyBorder="1" applyAlignment="1">
      <alignment horizontal="center"/>
    </xf>
    <xf numFmtId="0" fontId="0" fillId="0" borderId="0" xfId="0" applyFill="1" applyBorder="1" applyAlignment="1">
      <alignment horizontal="center"/>
    </xf>
    <xf numFmtId="49" fontId="4" fillId="0" borderId="0" xfId="0" applyNumberFormat="1" applyFont="1" applyFill="1" applyAlignment="1">
      <alignment horizontal="center"/>
    </xf>
    <xf numFmtId="0" fontId="27" fillId="0" borderId="0" xfId="0" applyFont="1" applyFill="1"/>
    <xf numFmtId="0" fontId="2" fillId="0" borderId="1" xfId="0" applyFont="1" applyFill="1" applyBorder="1" applyAlignment="1">
      <alignment horizontal="center" vertical="center" wrapText="1"/>
    </xf>
    <xf numFmtId="0" fontId="2" fillId="0" borderId="9" xfId="0" applyFont="1" applyFill="1" applyBorder="1" applyAlignment="1">
      <alignment horizontal="center" vertical="center" wrapText="1"/>
    </xf>
    <xf numFmtId="0" fontId="2" fillId="0" borderId="5" xfId="0" applyFont="1" applyFill="1" applyBorder="1" applyAlignment="1">
      <alignment horizontal="center" vertical="center" wrapText="1"/>
    </xf>
    <xf numFmtId="0" fontId="4" fillId="0" borderId="0" xfId="0" applyFont="1" applyFill="1" applyBorder="1" applyAlignment="1">
      <alignment horizontal="center"/>
    </xf>
    <xf numFmtId="0" fontId="2" fillId="0" borderId="1" xfId="0" applyFont="1" applyFill="1" applyBorder="1" applyAlignment="1">
      <alignment vertical="center"/>
    </xf>
    <xf numFmtId="0" fontId="2" fillId="0" borderId="1" xfId="0" applyFont="1" applyFill="1" applyBorder="1" applyAlignment="1">
      <alignment horizontal="left" vertical="center" wrapText="1"/>
    </xf>
    <xf numFmtId="0" fontId="2" fillId="0" borderId="1" xfId="0" applyFont="1" applyFill="1" applyBorder="1" applyAlignment="1">
      <alignment vertical="center" wrapText="1"/>
    </xf>
    <xf numFmtId="0" fontId="4" fillId="0" borderId="1" xfId="0" applyFont="1" applyFill="1" applyBorder="1" applyAlignment="1">
      <alignment horizontal="left"/>
    </xf>
    <xf numFmtId="9" fontId="0" fillId="0" borderId="1" xfId="3" applyFont="1" applyFill="1" applyBorder="1" applyAlignment="1">
      <alignment horizontal="center" vertical="top"/>
    </xf>
    <xf numFmtId="1" fontId="0" fillId="0" borderId="1" xfId="0" applyNumberFormat="1" applyFill="1" applyBorder="1" applyAlignment="1">
      <alignment horizontal="center" vertical="top"/>
    </xf>
    <xf numFmtId="1" fontId="0" fillId="0" borderId="7" xfId="0" applyNumberFormat="1" applyFill="1" applyBorder="1" applyAlignment="1">
      <alignment horizontal="center" vertical="top"/>
    </xf>
    <xf numFmtId="0" fontId="0" fillId="0" borderId="15" xfId="0" applyFill="1" applyBorder="1" applyAlignment="1">
      <alignment horizontal="center" vertical="top"/>
    </xf>
    <xf numFmtId="0" fontId="47" fillId="0" borderId="1" xfId="0" applyFont="1" applyFill="1" applyBorder="1" applyAlignment="1">
      <alignment horizontal="center" vertical="center"/>
    </xf>
    <xf numFmtId="0" fontId="47" fillId="0" borderId="1" xfId="0" applyFont="1" applyBorder="1" applyAlignment="1">
      <alignment horizontal="center" vertical="center"/>
    </xf>
    <xf numFmtId="0" fontId="47" fillId="0" borderId="0" xfId="0" applyFont="1" applyAlignment="1">
      <alignment horizontal="center" vertical="center"/>
    </xf>
    <xf numFmtId="165" fontId="45" fillId="0" borderId="1" xfId="0" applyNumberFormat="1" applyFont="1" applyBorder="1" applyAlignment="1">
      <alignment wrapText="1"/>
    </xf>
    <xf numFmtId="0" fontId="45" fillId="0" borderId="1" xfId="0" applyFont="1" applyBorder="1"/>
    <xf numFmtId="0" fontId="34" fillId="0" borderId="0" xfId="0" applyFont="1" applyAlignment="1">
      <alignment horizontal="left" wrapText="1"/>
    </xf>
    <xf numFmtId="0" fontId="8" fillId="2" borderId="0" xfId="0" applyFont="1" applyFill="1" applyAlignment="1">
      <alignment horizontal="left"/>
    </xf>
    <xf numFmtId="0" fontId="0" fillId="0" borderId="13" xfId="0" applyFont="1" applyBorder="1" applyAlignment="1">
      <alignment horizontal="left" vertical="top" wrapText="1"/>
    </xf>
    <xf numFmtId="0" fontId="6" fillId="0" borderId="12" xfId="0" applyFont="1" applyBorder="1" applyAlignment="1">
      <alignment horizontal="left"/>
    </xf>
    <xf numFmtId="0" fontId="15" fillId="0" borderId="12" xfId="0" applyFont="1" applyFill="1" applyBorder="1" applyAlignment="1">
      <alignment horizontal="left" vertical="center" wrapText="1"/>
    </xf>
    <xf numFmtId="0" fontId="4" fillId="0" borderId="0" xfId="0" applyFont="1" applyFill="1" applyAlignment="1">
      <alignment horizontal="left" vertical="top" wrapText="1"/>
    </xf>
    <xf numFmtId="0" fontId="9" fillId="0" borderId="1" xfId="0" applyFont="1" applyBorder="1" applyAlignment="1">
      <alignment horizontal="center" vertical="center"/>
    </xf>
    <xf numFmtId="0" fontId="6" fillId="0" borderId="12" xfId="0" applyFont="1" applyBorder="1" applyAlignment="1">
      <alignment horizontal="left" vertical="center"/>
    </xf>
    <xf numFmtId="165" fontId="15" fillId="0" borderId="12" xfId="0" applyNumberFormat="1" applyFont="1" applyFill="1" applyBorder="1" applyAlignment="1">
      <alignment horizontal="left" vertical="center" wrapText="1"/>
    </xf>
    <xf numFmtId="165" fontId="15" fillId="0" borderId="11" xfId="0" applyNumberFormat="1" applyFont="1" applyFill="1" applyBorder="1" applyAlignment="1">
      <alignment horizontal="left" vertical="center" wrapText="1"/>
    </xf>
    <xf numFmtId="0" fontId="0" fillId="0" borderId="0" xfId="0" applyFill="1" applyAlignment="1">
      <alignment horizontal="left" vertical="center" wrapText="1"/>
    </xf>
    <xf numFmtId="165" fontId="15" fillId="0" borderId="0" xfId="0" applyNumberFormat="1" applyFont="1" applyFill="1" applyBorder="1" applyAlignment="1">
      <alignment horizontal="left" vertical="center" wrapText="1"/>
    </xf>
    <xf numFmtId="165" fontId="15" fillId="0" borderId="14" xfId="0" applyNumberFormat="1" applyFont="1" applyFill="1" applyBorder="1" applyAlignment="1">
      <alignment horizontal="left" vertical="center" wrapText="1"/>
    </xf>
    <xf numFmtId="0" fontId="6" fillId="0" borderId="0" xfId="0" applyFont="1" applyFill="1" applyBorder="1" applyAlignment="1">
      <alignment horizontal="left" vertical="center"/>
    </xf>
    <xf numFmtId="0" fontId="0" fillId="0" borderId="0" xfId="0" applyAlignment="1">
      <alignment horizontal="left" vertical="top" wrapText="1"/>
    </xf>
    <xf numFmtId="0" fontId="47" fillId="0" borderId="1" xfId="0" applyFont="1" applyFill="1" applyBorder="1" applyAlignment="1">
      <alignment horizontal="center" vertical="center"/>
    </xf>
    <xf numFmtId="0" fontId="47" fillId="0" borderId="1" xfId="0" applyFont="1" applyBorder="1" applyAlignment="1">
      <alignment horizontal="center" vertical="center"/>
    </xf>
    <xf numFmtId="0" fontId="45" fillId="0" borderId="0" xfId="0" applyFont="1" applyAlignment="1">
      <alignment horizontal="left" vertical="center" wrapText="1"/>
    </xf>
    <xf numFmtId="0" fontId="44" fillId="0" borderId="10" xfId="0" applyFont="1" applyFill="1" applyBorder="1" applyAlignment="1">
      <alignment horizontal="left" vertical="center"/>
    </xf>
    <xf numFmtId="0" fontId="44" fillId="0" borderId="12" xfId="0" applyFont="1" applyFill="1" applyBorder="1" applyAlignment="1">
      <alignment horizontal="left" vertical="center"/>
    </xf>
    <xf numFmtId="0" fontId="9" fillId="0" borderId="23" xfId="0" applyFont="1" applyBorder="1" applyAlignment="1">
      <alignment horizontal="center"/>
    </xf>
    <xf numFmtId="0" fontId="9" fillId="0" borderId="24" xfId="0" applyFont="1" applyBorder="1" applyAlignment="1">
      <alignment horizontal="center"/>
    </xf>
    <xf numFmtId="0" fontId="9" fillId="0" borderId="25" xfId="0" applyFont="1" applyBorder="1" applyAlignment="1">
      <alignment horizontal="center"/>
    </xf>
    <xf numFmtId="0" fontId="0" fillId="0" borderId="0" xfId="0" applyFill="1" applyAlignment="1">
      <alignment horizontal="left" wrapText="1"/>
    </xf>
    <xf numFmtId="0" fontId="15" fillId="0" borderId="0" xfId="0" applyFont="1" applyFill="1" applyAlignment="1">
      <alignment horizontal="left"/>
    </xf>
    <xf numFmtId="0" fontId="9" fillId="0" borderId="34" xfId="0" applyFont="1" applyBorder="1" applyAlignment="1">
      <alignment horizontal="center" vertical="center" wrapText="1"/>
    </xf>
    <xf numFmtId="0" fontId="9" fillId="0" borderId="35" xfId="0" applyFont="1" applyBorder="1" applyAlignment="1">
      <alignment horizontal="center" vertical="center" wrapText="1"/>
    </xf>
    <xf numFmtId="0" fontId="9" fillId="0" borderId="47" xfId="0" applyFont="1" applyBorder="1" applyAlignment="1">
      <alignment horizontal="center" vertical="center" wrapText="1"/>
    </xf>
    <xf numFmtId="0" fontId="32" fillId="0" borderId="49" xfId="0" applyFont="1" applyBorder="1" applyAlignment="1">
      <alignment horizontal="center" vertical="center" wrapText="1"/>
    </xf>
    <xf numFmtId="0" fontId="32" fillId="0" borderId="15" xfId="0" applyFont="1" applyBorder="1" applyAlignment="1">
      <alignment horizontal="center" vertical="center" wrapText="1"/>
    </xf>
    <xf numFmtId="0" fontId="32" fillId="0" borderId="32" xfId="0" applyFont="1" applyBorder="1" applyAlignment="1">
      <alignment horizontal="center" vertical="center" wrapText="1"/>
    </xf>
    <xf numFmtId="0" fontId="9" fillId="0" borderId="28" xfId="0" applyFont="1" applyBorder="1" applyAlignment="1">
      <alignment horizontal="center" vertical="center" wrapText="1"/>
    </xf>
    <xf numFmtId="0" fontId="9" fillId="0" borderId="7" xfId="0" applyFont="1" applyBorder="1" applyAlignment="1">
      <alignment horizontal="center" vertical="center" wrapText="1"/>
    </xf>
    <xf numFmtId="0" fontId="9" fillId="0" borderId="8" xfId="0" applyFont="1" applyBorder="1" applyAlignment="1">
      <alignment horizontal="center" vertical="center" wrapText="1"/>
    </xf>
    <xf numFmtId="0" fontId="9" fillId="0" borderId="19" xfId="0" applyFont="1" applyBorder="1" applyAlignment="1">
      <alignment horizontal="center"/>
    </xf>
    <xf numFmtId="0" fontId="9" fillId="0" borderId="46" xfId="0" applyFont="1" applyBorder="1" applyAlignment="1">
      <alignment horizontal="center"/>
    </xf>
    <xf numFmtId="0" fontId="9" fillId="0" borderId="20" xfId="0" applyFont="1" applyBorder="1" applyAlignment="1">
      <alignment horizontal="center"/>
    </xf>
    <xf numFmtId="0" fontId="9" fillId="0" borderId="31" xfId="0" applyFont="1" applyBorder="1" applyAlignment="1">
      <alignment horizontal="center"/>
    </xf>
    <xf numFmtId="0" fontId="9" fillId="0" borderId="21" xfId="0" applyFont="1" applyBorder="1" applyAlignment="1">
      <alignment horizontal="center"/>
    </xf>
    <xf numFmtId="0" fontId="9" fillId="0" borderId="48" xfId="0" applyFont="1" applyBorder="1" applyAlignment="1">
      <alignment horizontal="center"/>
    </xf>
    <xf numFmtId="0" fontId="9" fillId="0" borderId="1" xfId="0" applyFont="1" applyBorder="1" applyAlignment="1">
      <alignment horizontal="center"/>
    </xf>
    <xf numFmtId="0" fontId="9" fillId="0" borderId="2" xfId="0" applyFont="1" applyBorder="1" applyAlignment="1">
      <alignment horizontal="center"/>
    </xf>
    <xf numFmtId="0" fontId="9" fillId="0" borderId="22" xfId="0" applyFont="1" applyBorder="1" applyAlignment="1">
      <alignment horizontal="center"/>
    </xf>
    <xf numFmtId="0" fontId="9" fillId="0" borderId="15" xfId="0" applyFont="1" applyBorder="1" applyAlignment="1">
      <alignment horizontal="center"/>
    </xf>
    <xf numFmtId="0" fontId="15" fillId="0" borderId="1" xfId="0" applyFont="1" applyFill="1" applyBorder="1" applyAlignment="1">
      <alignment horizontal="left"/>
    </xf>
    <xf numFmtId="0" fontId="32" fillId="0" borderId="1" xfId="0" applyFont="1" applyBorder="1" applyAlignment="1">
      <alignment horizontal="center" vertical="center" wrapText="1"/>
    </xf>
    <xf numFmtId="0" fontId="9" fillId="0" borderId="1" xfId="0" applyFont="1" applyBorder="1" applyAlignment="1">
      <alignment horizontal="center" vertical="center" wrapText="1"/>
    </xf>
    <xf numFmtId="0" fontId="32" fillId="0" borderId="1" xfId="0" applyFont="1" applyFill="1" applyBorder="1" applyAlignment="1">
      <alignment horizontal="center" vertical="center" wrapText="1"/>
    </xf>
    <xf numFmtId="0" fontId="32" fillId="0" borderId="5" xfId="0" applyFont="1" applyFill="1" applyBorder="1" applyAlignment="1">
      <alignment horizontal="center" vertical="center" wrapText="1"/>
    </xf>
    <xf numFmtId="0" fontId="32" fillId="0" borderId="53" xfId="0" applyFont="1" applyFill="1" applyBorder="1" applyAlignment="1">
      <alignment horizontal="center" vertical="center" wrapText="1"/>
    </xf>
    <xf numFmtId="0" fontId="32" fillId="0" borderId="9" xfId="0" applyFont="1" applyFill="1" applyBorder="1" applyAlignment="1">
      <alignment horizontal="center" vertical="center" wrapText="1"/>
    </xf>
    <xf numFmtId="0" fontId="18" fillId="0" borderId="34" xfId="0" applyFont="1" applyBorder="1" applyAlignment="1">
      <alignment horizontal="center" vertical="center" wrapText="1"/>
    </xf>
    <xf numFmtId="0" fontId="18" fillId="0" borderId="35" xfId="0" applyFont="1" applyBorder="1" applyAlignment="1">
      <alignment horizontal="center" vertical="center" wrapText="1"/>
    </xf>
    <xf numFmtId="0" fontId="18" fillId="0" borderId="47" xfId="0" applyFont="1" applyBorder="1" applyAlignment="1">
      <alignment horizontal="center" vertical="center" wrapText="1"/>
    </xf>
    <xf numFmtId="0" fontId="18" fillId="0" borderId="23" xfId="0" applyFont="1" applyBorder="1" applyAlignment="1">
      <alignment horizontal="center"/>
    </xf>
    <xf numFmtId="0" fontId="18" fillId="0" borderId="24" xfId="0" applyFont="1" applyBorder="1" applyAlignment="1">
      <alignment horizontal="center"/>
    </xf>
    <xf numFmtId="0" fontId="18" fillId="0" borderId="25" xfId="0" applyFont="1" applyBorder="1" applyAlignment="1">
      <alignment horizontal="center"/>
    </xf>
    <xf numFmtId="0" fontId="18" fillId="0" borderId="43" xfId="0" applyFont="1" applyBorder="1" applyAlignment="1">
      <alignment horizontal="center"/>
    </xf>
    <xf numFmtId="0" fontId="18" fillId="0" borderId="48" xfId="0" applyFont="1" applyBorder="1" applyAlignment="1">
      <alignment horizontal="center"/>
    </xf>
    <xf numFmtId="0" fontId="18" fillId="0" borderId="51" xfId="0" applyFont="1" applyBorder="1" applyAlignment="1">
      <alignment horizontal="center"/>
    </xf>
    <xf numFmtId="0" fontId="27" fillId="0" borderId="13" xfId="0" applyFont="1" applyFill="1" applyBorder="1" applyAlignment="1">
      <alignment horizontal="center" vertical="center"/>
    </xf>
    <xf numFmtId="0" fontId="27" fillId="0" borderId="0" xfId="0" applyFont="1" applyFill="1" applyAlignment="1">
      <alignment horizontal="center" vertical="center"/>
    </xf>
    <xf numFmtId="0" fontId="27" fillId="0" borderId="12" xfId="0" applyFont="1" applyFill="1" applyBorder="1" applyAlignment="1">
      <alignment horizontal="center" vertical="center"/>
    </xf>
    <xf numFmtId="0" fontId="27" fillId="0" borderId="52" xfId="0" applyFont="1" applyFill="1" applyBorder="1" applyAlignment="1">
      <alignment horizontal="center" vertical="center"/>
    </xf>
    <xf numFmtId="0" fontId="27" fillId="0" borderId="29" xfId="0" applyFont="1" applyFill="1" applyBorder="1" applyAlignment="1">
      <alignment horizontal="center" vertical="center"/>
    </xf>
    <xf numFmtId="0" fontId="27" fillId="0" borderId="11" xfId="0" applyFont="1" applyFill="1" applyBorder="1" applyAlignment="1">
      <alignment horizontal="center" vertical="center"/>
    </xf>
    <xf numFmtId="0" fontId="4" fillId="0" borderId="0" xfId="0" applyFont="1" applyFill="1" applyBorder="1" applyAlignment="1">
      <alignment horizontal="left"/>
    </xf>
    <xf numFmtId="0" fontId="52" fillId="0" borderId="1" xfId="0" applyFont="1" applyBorder="1" applyAlignment="1">
      <alignment horizontal="center" vertical="center" wrapText="1"/>
    </xf>
    <xf numFmtId="0" fontId="18" fillId="0" borderId="1" xfId="0" applyFont="1" applyBorder="1" applyAlignment="1">
      <alignment horizontal="center"/>
    </xf>
    <xf numFmtId="0" fontId="18" fillId="0" borderId="2" xfId="0" applyFont="1" applyBorder="1" applyAlignment="1">
      <alignment horizontal="center"/>
    </xf>
    <xf numFmtId="0" fontId="18" fillId="0" borderId="22" xfId="0" applyFont="1" applyBorder="1" applyAlignment="1">
      <alignment horizontal="center"/>
    </xf>
    <xf numFmtId="0" fontId="18" fillId="0" borderId="15" xfId="0" applyFont="1" applyBorder="1" applyAlignment="1">
      <alignment horizontal="center"/>
    </xf>
    <xf numFmtId="0" fontId="8" fillId="0" borderId="1" xfId="0" applyFont="1" applyBorder="1" applyAlignment="1">
      <alignment horizontal="left"/>
    </xf>
    <xf numFmtId="167" fontId="8" fillId="0" borderId="1" xfId="0" applyNumberFormat="1" applyFont="1" applyBorder="1" applyAlignment="1">
      <alignment horizontal="left"/>
    </xf>
    <xf numFmtId="0" fontId="6" fillId="0" borderId="12" xfId="0" applyFont="1" applyBorder="1" applyAlignment="1">
      <alignment horizontal="left" wrapText="1"/>
    </xf>
    <xf numFmtId="0" fontId="9" fillId="0" borderId="1" xfId="0" applyFont="1" applyBorder="1" applyAlignment="1">
      <alignment horizontal="left" vertical="center"/>
    </xf>
    <xf numFmtId="167" fontId="8" fillId="0" borderId="22" xfId="0" applyNumberFormat="1" applyFont="1" applyBorder="1" applyAlignment="1">
      <alignment horizontal="center"/>
    </xf>
    <xf numFmtId="167" fontId="8" fillId="0" borderId="30" xfId="0" applyNumberFormat="1" applyFont="1" applyBorder="1" applyAlignment="1">
      <alignment horizontal="center"/>
    </xf>
    <xf numFmtId="0" fontId="6" fillId="0" borderId="0" xfId="0" applyFont="1" applyBorder="1" applyAlignment="1">
      <alignment horizontal="left" wrapText="1"/>
    </xf>
    <xf numFmtId="0" fontId="9" fillId="0" borderId="45" xfId="0" applyFont="1" applyBorder="1" applyAlignment="1">
      <alignment horizontal="left" vertical="center"/>
    </xf>
    <xf numFmtId="0" fontId="9" fillId="0" borderId="44" xfId="0" applyFont="1" applyBorder="1" applyAlignment="1">
      <alignment horizontal="left" vertical="center"/>
    </xf>
    <xf numFmtId="0" fontId="9" fillId="0" borderId="19" xfId="0" applyFont="1" applyBorder="1" applyAlignment="1">
      <alignment horizontal="center" wrapText="1"/>
    </xf>
    <xf numFmtId="0" fontId="9" fillId="0" borderId="20" xfId="0" applyFont="1" applyBorder="1" applyAlignment="1">
      <alignment horizontal="center" wrapText="1"/>
    </xf>
    <xf numFmtId="0" fontId="9" fillId="0" borderId="21" xfId="0" applyFont="1" applyBorder="1" applyAlignment="1">
      <alignment horizontal="center" wrapText="1"/>
    </xf>
    <xf numFmtId="0" fontId="9" fillId="0" borderId="24" xfId="0" applyFont="1" applyBorder="1" applyAlignment="1">
      <alignment horizontal="center" wrapText="1"/>
    </xf>
    <xf numFmtId="0" fontId="9" fillId="0" borderId="25" xfId="0" applyFont="1" applyBorder="1" applyAlignment="1">
      <alignment horizontal="center" wrapText="1"/>
    </xf>
    <xf numFmtId="0" fontId="8" fillId="0" borderId="44" xfId="0" applyFont="1" applyBorder="1" applyAlignment="1">
      <alignment horizontal="center"/>
    </xf>
    <xf numFmtId="0" fontId="8" fillId="0" borderId="22" xfId="0" applyFont="1" applyBorder="1" applyAlignment="1">
      <alignment horizontal="center"/>
    </xf>
    <xf numFmtId="0" fontId="8" fillId="0" borderId="30" xfId="0" applyFont="1" applyBorder="1" applyAlignment="1">
      <alignment horizontal="center"/>
    </xf>
    <xf numFmtId="167" fontId="8" fillId="0" borderId="44" xfId="0" applyNumberFormat="1" applyFont="1" applyBorder="1" applyAlignment="1">
      <alignment horizontal="center"/>
    </xf>
    <xf numFmtId="0" fontId="6" fillId="0" borderId="12" xfId="0" applyFont="1" applyFill="1" applyBorder="1" applyAlignment="1">
      <alignment horizontal="left" wrapText="1"/>
    </xf>
    <xf numFmtId="0" fontId="6" fillId="0" borderId="0" xfId="0" applyFont="1" applyFill="1" applyBorder="1" applyAlignment="1">
      <alignment horizontal="left" wrapText="1"/>
    </xf>
    <xf numFmtId="164" fontId="8" fillId="0" borderId="45" xfId="0" applyNumberFormat="1" applyFont="1" applyBorder="1" applyAlignment="1">
      <alignment horizontal="center"/>
    </xf>
    <xf numFmtId="164" fontId="8" fillId="0" borderId="39" xfId="0" applyNumberFormat="1" applyFont="1" applyBorder="1" applyAlignment="1">
      <alignment horizontal="center"/>
    </xf>
    <xf numFmtId="164" fontId="8" fillId="0" borderId="40" xfId="0" applyNumberFormat="1" applyFont="1" applyBorder="1" applyAlignment="1">
      <alignment horizontal="center"/>
    </xf>
    <xf numFmtId="0" fontId="8" fillId="0" borderId="41" xfId="0" applyFont="1" applyFill="1" applyBorder="1" applyAlignment="1">
      <alignment horizontal="left" vertical="center"/>
    </xf>
    <xf numFmtId="0" fontId="8" fillId="0" borderId="10" xfId="0" applyFont="1" applyFill="1" applyBorder="1" applyAlignment="1">
      <alignment horizontal="left" vertical="center"/>
    </xf>
    <xf numFmtId="49" fontId="6" fillId="0" borderId="0" xfId="0" applyNumberFormat="1" applyFont="1" applyFill="1" applyAlignment="1">
      <alignment horizontal="left" vertical="center"/>
    </xf>
    <xf numFmtId="0" fontId="8" fillId="0" borderId="27" xfId="0" applyFont="1" applyFill="1" applyBorder="1" applyAlignment="1"/>
    <xf numFmtId="0" fontId="8" fillId="0" borderId="28" xfId="0" applyFont="1" applyFill="1" applyBorder="1" applyAlignment="1"/>
    <xf numFmtId="49" fontId="8" fillId="0" borderId="23" xfId="0" applyNumberFormat="1" applyFont="1" applyBorder="1" applyAlignment="1">
      <alignment horizontal="left" vertical="center"/>
    </xf>
    <xf numFmtId="49" fontId="8" fillId="0" borderId="24" xfId="0" applyNumberFormat="1" applyFont="1" applyBorder="1" applyAlignment="1">
      <alignment horizontal="left" vertical="center"/>
    </xf>
    <xf numFmtId="49" fontId="8" fillId="0" borderId="25" xfId="0" applyNumberFormat="1" applyFont="1" applyBorder="1" applyAlignment="1">
      <alignment horizontal="left" vertical="center"/>
    </xf>
    <xf numFmtId="0" fontId="8" fillId="0" borderId="19" xfId="0" applyFont="1" applyBorder="1" applyAlignment="1">
      <alignment horizontal="left" vertical="center"/>
    </xf>
    <xf numFmtId="0" fontId="8" fillId="0" borderId="20" xfId="0" applyFont="1" applyBorder="1" applyAlignment="1">
      <alignment horizontal="left" vertical="center"/>
    </xf>
    <xf numFmtId="0" fontId="8" fillId="0" borderId="21" xfId="0" applyFont="1" applyBorder="1" applyAlignment="1">
      <alignment horizontal="left" vertical="center"/>
    </xf>
    <xf numFmtId="0" fontId="8" fillId="0" borderId="23" xfId="0" applyFont="1" applyBorder="1" applyAlignment="1">
      <alignment horizontal="left" vertical="center"/>
    </xf>
    <xf numFmtId="0" fontId="8" fillId="0" borderId="24" xfId="0" applyFont="1" applyBorder="1" applyAlignment="1">
      <alignment horizontal="left" vertical="center"/>
    </xf>
    <xf numFmtId="0" fontId="8" fillId="0" borderId="25" xfId="0" applyFont="1" applyBorder="1" applyAlignment="1">
      <alignment horizontal="left" vertical="center"/>
    </xf>
    <xf numFmtId="0" fontId="13" fillId="0" borderId="2" xfId="0" applyFont="1" applyFill="1" applyBorder="1" applyAlignment="1">
      <alignment horizontal="center"/>
    </xf>
    <xf numFmtId="0" fontId="13" fillId="0" borderId="22" xfId="0" applyFont="1" applyFill="1" applyBorder="1" applyAlignment="1">
      <alignment horizontal="center"/>
    </xf>
    <xf numFmtId="0" fontId="13" fillId="0" borderId="30" xfId="0" applyFont="1" applyFill="1" applyBorder="1" applyAlignment="1">
      <alignment horizontal="center"/>
    </xf>
    <xf numFmtId="0" fontId="13" fillId="0" borderId="16" xfId="0" applyFont="1" applyFill="1" applyBorder="1" applyAlignment="1">
      <alignment horizontal="center"/>
    </xf>
    <xf numFmtId="0" fontId="13" fillId="0" borderId="37" xfId="0" applyFont="1" applyFill="1" applyBorder="1" applyAlignment="1">
      <alignment horizontal="center"/>
    </xf>
    <xf numFmtId="0" fontId="13" fillId="0" borderId="38" xfId="0" applyFont="1" applyFill="1" applyBorder="1" applyAlignment="1">
      <alignment horizontal="center"/>
    </xf>
    <xf numFmtId="0" fontId="8" fillId="3" borderId="23" xfId="0" applyFont="1" applyFill="1" applyBorder="1" applyAlignment="1">
      <alignment horizontal="left"/>
    </xf>
    <xf numFmtId="0" fontId="8" fillId="3" borderId="24" xfId="0" applyFont="1" applyFill="1" applyBorder="1" applyAlignment="1">
      <alignment horizontal="left"/>
    </xf>
    <xf numFmtId="0" fontId="8" fillId="3" borderId="25" xfId="0" applyFont="1" applyFill="1" applyBorder="1" applyAlignment="1">
      <alignment horizontal="left"/>
    </xf>
    <xf numFmtId="0" fontId="8" fillId="4" borderId="19" xfId="0" applyFont="1" applyFill="1" applyBorder="1" applyAlignment="1">
      <alignment horizontal="left"/>
    </xf>
    <xf numFmtId="0" fontId="8" fillId="4" borderId="20" xfId="0" applyFont="1" applyFill="1" applyBorder="1" applyAlignment="1">
      <alignment horizontal="left"/>
    </xf>
    <xf numFmtId="0" fontId="8" fillId="4" borderId="21" xfId="0" applyFont="1" applyFill="1" applyBorder="1" applyAlignment="1">
      <alignment horizontal="left"/>
    </xf>
    <xf numFmtId="0" fontId="8" fillId="4" borderId="23" xfId="0" applyFont="1" applyFill="1" applyBorder="1" applyAlignment="1">
      <alignment horizontal="left"/>
    </xf>
    <xf numFmtId="0" fontId="8" fillId="4" borderId="24" xfId="0" applyFont="1" applyFill="1" applyBorder="1" applyAlignment="1">
      <alignment horizontal="left"/>
    </xf>
    <xf numFmtId="0" fontId="8" fillId="4" borderId="25" xfId="0" applyFont="1" applyFill="1" applyBorder="1" applyAlignment="1">
      <alignment horizontal="left"/>
    </xf>
    <xf numFmtId="2" fontId="19" fillId="4" borderId="1" xfId="0" applyNumberFormat="1" applyFont="1" applyFill="1" applyBorder="1" applyAlignment="1">
      <alignment horizontal="center" vertical="center"/>
    </xf>
    <xf numFmtId="2" fontId="19" fillId="4" borderId="7" xfId="0" applyNumberFormat="1" applyFont="1" applyFill="1" applyBorder="1" applyAlignment="1">
      <alignment horizontal="center" vertical="center"/>
    </xf>
    <xf numFmtId="2" fontId="13" fillId="4" borderId="4" xfId="0" applyNumberFormat="1" applyFont="1" applyFill="1" applyBorder="1" applyAlignment="1">
      <alignment horizontal="center" vertical="center"/>
    </xf>
    <xf numFmtId="2" fontId="13" fillId="4" borderId="8" xfId="0" applyNumberFormat="1" applyFont="1" applyFill="1" applyBorder="1" applyAlignment="1">
      <alignment horizontal="center" vertical="center"/>
    </xf>
    <xf numFmtId="2" fontId="13" fillId="3" borderId="4" xfId="0" applyNumberFormat="1" applyFont="1" applyFill="1" applyBorder="1" applyAlignment="1">
      <alignment horizontal="center"/>
    </xf>
    <xf numFmtId="2" fontId="13" fillId="3" borderId="8" xfId="0" applyNumberFormat="1" applyFont="1" applyFill="1" applyBorder="1" applyAlignment="1">
      <alignment horizontal="center"/>
    </xf>
    <xf numFmtId="49" fontId="9" fillId="4" borderId="9" xfId="0" applyNumberFormat="1" applyFont="1" applyFill="1" applyBorder="1" applyAlignment="1">
      <alignment horizontal="center"/>
    </xf>
    <xf numFmtId="49" fontId="9" fillId="4" borderId="18" xfId="0" applyNumberFormat="1" applyFont="1" applyFill="1" applyBorder="1" applyAlignment="1">
      <alignment horizontal="center"/>
    </xf>
    <xf numFmtId="0" fontId="8" fillId="0" borderId="1" xfId="0" applyFont="1" applyFill="1" applyBorder="1" applyAlignment="1">
      <alignment horizontal="left"/>
    </xf>
    <xf numFmtId="0" fontId="13" fillId="0" borderId="1" xfId="0" applyFont="1" applyFill="1" applyBorder="1" applyAlignment="1">
      <alignment horizontal="left"/>
    </xf>
    <xf numFmtId="2" fontId="19" fillId="3" borderId="1" xfId="0" applyNumberFormat="1" applyFont="1" applyFill="1" applyBorder="1" applyAlignment="1">
      <alignment horizontal="center"/>
    </xf>
    <xf numFmtId="2" fontId="19" fillId="3" borderId="7" xfId="0" applyNumberFormat="1" applyFont="1" applyFill="1" applyBorder="1" applyAlignment="1">
      <alignment horizontal="center"/>
    </xf>
    <xf numFmtId="49" fontId="9" fillId="3" borderId="9" xfId="0" applyNumberFormat="1" applyFont="1" applyFill="1" applyBorder="1" applyAlignment="1">
      <alignment horizontal="center"/>
    </xf>
    <xf numFmtId="49" fontId="9" fillId="3" borderId="18" xfId="0" applyNumberFormat="1" applyFont="1" applyFill="1" applyBorder="1" applyAlignment="1">
      <alignment horizontal="center"/>
    </xf>
    <xf numFmtId="0" fontId="8" fillId="3" borderId="19" xfId="0" applyFont="1" applyFill="1" applyBorder="1" applyAlignment="1">
      <alignment horizontal="left"/>
    </xf>
    <xf numFmtId="0" fontId="8" fillId="3" borderId="20" xfId="0" applyFont="1" applyFill="1" applyBorder="1" applyAlignment="1">
      <alignment horizontal="left"/>
    </xf>
    <xf numFmtId="0" fontId="8" fillId="3" borderId="21" xfId="0" applyFont="1" applyFill="1" applyBorder="1" applyAlignment="1">
      <alignment horizontal="left"/>
    </xf>
    <xf numFmtId="49" fontId="8" fillId="3" borderId="19" xfId="0" applyNumberFormat="1" applyFont="1" applyFill="1" applyBorder="1" applyAlignment="1">
      <alignment horizontal="left" vertical="center"/>
    </xf>
    <xf numFmtId="49" fontId="8" fillId="3" borderId="20" xfId="0" applyNumberFormat="1" applyFont="1" applyFill="1" applyBorder="1" applyAlignment="1">
      <alignment horizontal="left" vertical="center"/>
    </xf>
    <xf numFmtId="49" fontId="8" fillId="3" borderId="21" xfId="0" applyNumberFormat="1" applyFont="1" applyFill="1" applyBorder="1" applyAlignment="1">
      <alignment horizontal="left" vertical="center"/>
    </xf>
    <xf numFmtId="49" fontId="8" fillId="4" borderId="19" xfId="0" applyNumberFormat="1" applyFont="1" applyFill="1" applyBorder="1" applyAlignment="1">
      <alignment horizontal="left"/>
    </xf>
    <xf numFmtId="49" fontId="8" fillId="4" borderId="20" xfId="0" applyNumberFormat="1" applyFont="1" applyFill="1" applyBorder="1" applyAlignment="1">
      <alignment horizontal="left"/>
    </xf>
    <xf numFmtId="49" fontId="8" fillId="4" borderId="21" xfId="0" applyNumberFormat="1" applyFont="1" applyFill="1" applyBorder="1" applyAlignment="1">
      <alignment horizontal="left"/>
    </xf>
    <xf numFmtId="0" fontId="13" fillId="0" borderId="5" xfId="0" applyFont="1" applyBorder="1" applyAlignment="1">
      <alignment horizontal="center" vertical="center"/>
    </xf>
    <xf numFmtId="0" fontId="13" fillId="0" borderId="9" xfId="0" applyFont="1" applyBorder="1" applyAlignment="1">
      <alignment horizontal="center" vertical="center"/>
    </xf>
    <xf numFmtId="0" fontId="13" fillId="0" borderId="53" xfId="0" applyFont="1" applyBorder="1" applyAlignment="1">
      <alignment horizontal="center" vertical="center"/>
    </xf>
    <xf numFmtId="0" fontId="13" fillId="0" borderId="5" xfId="0" applyFont="1" applyBorder="1" applyAlignment="1">
      <alignment horizontal="center" vertical="center" wrapText="1"/>
    </xf>
    <xf numFmtId="0" fontId="13" fillId="0" borderId="9" xfId="0" applyFont="1" applyBorder="1" applyAlignment="1">
      <alignment horizontal="center" vertical="center" wrapText="1"/>
    </xf>
    <xf numFmtId="2" fontId="19" fillId="0" borderId="5" xfId="0" applyNumberFormat="1" applyFont="1" applyFill="1" applyBorder="1" applyAlignment="1">
      <alignment horizontal="center" vertical="center"/>
    </xf>
    <xf numFmtId="2" fontId="19" fillId="0" borderId="9" xfId="0" applyNumberFormat="1" applyFont="1" applyFill="1" applyBorder="1" applyAlignment="1">
      <alignment horizontal="center" vertical="center"/>
    </xf>
    <xf numFmtId="0" fontId="0" fillId="0" borderId="1" xfId="0" applyBorder="1" applyAlignment="1">
      <alignment horizontal="center"/>
    </xf>
    <xf numFmtId="0" fontId="13" fillId="0" borderId="0" xfId="0" applyFont="1" applyAlignment="1">
      <alignment horizontal="left" vertical="center" wrapText="1"/>
    </xf>
  </cellXfs>
  <cellStyles count="9">
    <cellStyle name="Normal" xfId="0" builtinId="0"/>
    <cellStyle name="Normal 10" xfId="4" xr:uid="{217A1DBE-9FEF-40D0-944C-F41FC3AB773C}"/>
    <cellStyle name="Normal 2" xfId="5" xr:uid="{D994EDFF-4D9E-40B4-8191-CFE404843936}"/>
    <cellStyle name="Normal 2 2" xfId="6" xr:uid="{D29770B3-F545-44CA-A5CA-1FF413ACA88F}"/>
    <cellStyle name="Normal 3" xfId="1" xr:uid="{00000000-0005-0000-0000-000001000000}"/>
    <cellStyle name="Normal 4" xfId="2" xr:uid="{00000000-0005-0000-0000-000002000000}"/>
    <cellStyle name="Normal 5" xfId="8" xr:uid="{23A6E340-19B2-453D-A5A8-CDE7B09C6C79}"/>
    <cellStyle name="Percent" xfId="3" builtinId="5"/>
    <cellStyle name="Percent 2" xfId="7" xr:uid="{4D384590-35C9-4C75-B81E-7C89F4DF3C4A}"/>
  </cellStyles>
  <dxfs count="7">
    <dxf>
      <fill>
        <patternFill>
          <bgColor rgb="FFFFC7CE"/>
        </patternFill>
      </fill>
    </dxf>
    <dxf>
      <fill>
        <patternFill>
          <bgColor rgb="FFFFC7CE"/>
        </patternFill>
      </fill>
    </dxf>
    <dxf>
      <fill>
        <patternFill>
          <bgColor rgb="FFFFC7CE"/>
        </patternFill>
      </fill>
    </dxf>
    <dxf>
      <font>
        <color auto="1"/>
      </font>
      <fill>
        <patternFill>
          <bgColor rgb="FFFFC7CE"/>
        </patternFill>
      </fill>
    </dxf>
    <dxf>
      <font>
        <color auto="1"/>
      </font>
      <fill>
        <patternFill>
          <bgColor rgb="FFFFC7CE"/>
        </patternFill>
      </fill>
    </dxf>
    <dxf>
      <font>
        <color auto="1"/>
      </font>
      <fill>
        <patternFill>
          <bgColor rgb="FFFFC7CE"/>
        </patternFill>
      </fill>
    </dxf>
    <dxf>
      <font>
        <color auto="1"/>
      </font>
      <fill>
        <patternFill>
          <bgColor rgb="FFFFC7CE"/>
        </patternFill>
      </fill>
    </dxf>
  </dxfs>
  <tableStyles count="0" defaultTableStyle="TableStyleMedium2" defaultPivotStyle="PivotStyleLight16"/>
  <colors>
    <mruColors>
      <color rgb="FFFF99FF"/>
      <color rgb="FFFF99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theme" Target="theme/theme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alcChain" Target="calcChain.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175</xdr:row>
      <xdr:rowOff>19050</xdr:rowOff>
    </xdr:from>
    <xdr:to>
      <xdr:col>2</xdr:col>
      <xdr:colOff>8763</xdr:colOff>
      <xdr:row>179</xdr:row>
      <xdr:rowOff>161812</xdr:rowOff>
    </xdr:to>
    <xdr:pic>
      <xdr:nvPicPr>
        <xdr:cNvPr id="3" name="Picture 2">
          <a:extLst>
            <a:ext uri="{FF2B5EF4-FFF2-40B4-BE49-F238E27FC236}">
              <a16:creationId xmlns:a16="http://schemas.microsoft.com/office/drawing/2014/main" id="{6BBC818E-E5BE-4155-BE90-BDF27B278FCB}"/>
            </a:ext>
          </a:extLst>
        </xdr:cNvPr>
        <xdr:cNvPicPr>
          <a:picLocks noChangeAspect="1"/>
        </xdr:cNvPicPr>
      </xdr:nvPicPr>
      <xdr:blipFill>
        <a:blip xmlns:r="http://schemas.openxmlformats.org/officeDocument/2006/relationships" r:embed="rId1"/>
        <a:stretch>
          <a:fillRect/>
        </a:stretch>
      </xdr:blipFill>
      <xdr:spPr>
        <a:xfrm>
          <a:off x="0" y="33966150"/>
          <a:ext cx="6095238" cy="904762"/>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0</xdr:colOff>
      <xdr:row>72</xdr:row>
      <xdr:rowOff>66675</xdr:rowOff>
    </xdr:from>
    <xdr:to>
      <xdr:col>1</xdr:col>
      <xdr:colOff>3142488</xdr:colOff>
      <xdr:row>77</xdr:row>
      <xdr:rowOff>18937</xdr:rowOff>
    </xdr:to>
    <xdr:pic>
      <xdr:nvPicPr>
        <xdr:cNvPr id="3" name="Picture 2">
          <a:extLst>
            <a:ext uri="{FF2B5EF4-FFF2-40B4-BE49-F238E27FC236}">
              <a16:creationId xmlns:a16="http://schemas.microsoft.com/office/drawing/2014/main" id="{0648F12F-B868-49D8-B46D-E0FFCE4F4C9E}"/>
            </a:ext>
          </a:extLst>
        </xdr:cNvPr>
        <xdr:cNvPicPr>
          <a:picLocks noChangeAspect="1"/>
        </xdr:cNvPicPr>
      </xdr:nvPicPr>
      <xdr:blipFill>
        <a:blip xmlns:r="http://schemas.openxmlformats.org/officeDocument/2006/relationships" r:embed="rId1"/>
        <a:stretch>
          <a:fillRect/>
        </a:stretch>
      </xdr:blipFill>
      <xdr:spPr>
        <a:xfrm>
          <a:off x="0" y="13468350"/>
          <a:ext cx="6095238" cy="904762"/>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S36"/>
  <sheetViews>
    <sheetView tabSelected="1" zoomScaleNormal="100" workbookViewId="0">
      <selection sqref="A1:P36"/>
    </sheetView>
  </sheetViews>
  <sheetFormatPr defaultColWidth="9.1796875" defaultRowHeight="14.5"/>
  <cols>
    <col min="1" max="22" width="9.1796875" style="186"/>
    <col min="23" max="23" width="12.7265625" style="186" bestFit="1" customWidth="1"/>
    <col min="24" max="16384" width="9.1796875" style="186"/>
  </cols>
  <sheetData>
    <row r="1" spans="1:19" ht="15" customHeight="1">
      <c r="A1" s="336" t="s">
        <v>1950</v>
      </c>
      <c r="B1" s="336"/>
      <c r="C1" s="336"/>
      <c r="D1" s="336"/>
      <c r="E1" s="336"/>
      <c r="F1" s="336"/>
      <c r="G1" s="336"/>
      <c r="H1" s="336"/>
      <c r="I1" s="336"/>
      <c r="J1" s="336"/>
      <c r="K1" s="336"/>
      <c r="L1" s="336"/>
      <c r="M1" s="336"/>
      <c r="N1" s="336"/>
      <c r="O1" s="336"/>
      <c r="P1" s="336"/>
      <c r="Q1" s="241"/>
      <c r="R1" s="241"/>
      <c r="S1" s="241"/>
    </row>
    <row r="2" spans="1:19">
      <c r="A2" s="336"/>
      <c r="B2" s="336"/>
      <c r="C2" s="336"/>
      <c r="D2" s="336"/>
      <c r="E2" s="336"/>
      <c r="F2" s="336"/>
      <c r="G2" s="336"/>
      <c r="H2" s="336"/>
      <c r="I2" s="336"/>
      <c r="J2" s="336"/>
      <c r="K2" s="336"/>
      <c r="L2" s="336"/>
      <c r="M2" s="336"/>
      <c r="N2" s="336"/>
      <c r="O2" s="336"/>
      <c r="P2" s="336"/>
      <c r="Q2" s="241"/>
      <c r="R2" s="241"/>
      <c r="S2" s="241"/>
    </row>
    <row r="3" spans="1:19">
      <c r="A3" s="336"/>
      <c r="B3" s="336"/>
      <c r="C3" s="336"/>
      <c r="D3" s="336"/>
      <c r="E3" s="336"/>
      <c r="F3" s="336"/>
      <c r="G3" s="336"/>
      <c r="H3" s="336"/>
      <c r="I3" s="336"/>
      <c r="J3" s="336"/>
      <c r="K3" s="336"/>
      <c r="L3" s="336"/>
      <c r="M3" s="336"/>
      <c r="N3" s="336"/>
      <c r="O3" s="336"/>
      <c r="P3" s="336"/>
      <c r="Q3" s="241"/>
      <c r="R3" s="241"/>
      <c r="S3" s="241"/>
    </row>
    <row r="4" spans="1:19">
      <c r="A4" s="336"/>
      <c r="B4" s="336"/>
      <c r="C4" s="336"/>
      <c r="D4" s="336"/>
      <c r="E4" s="336"/>
      <c r="F4" s="336"/>
      <c r="G4" s="336"/>
      <c r="H4" s="336"/>
      <c r="I4" s="336"/>
      <c r="J4" s="336"/>
      <c r="K4" s="336"/>
      <c r="L4" s="336"/>
      <c r="M4" s="336"/>
      <c r="N4" s="336"/>
      <c r="O4" s="336"/>
      <c r="P4" s="336"/>
      <c r="Q4" s="241"/>
      <c r="R4" s="241"/>
      <c r="S4" s="241"/>
    </row>
    <row r="5" spans="1:19">
      <c r="A5" s="336"/>
      <c r="B5" s="336"/>
      <c r="C5" s="336"/>
      <c r="D5" s="336"/>
      <c r="E5" s="336"/>
      <c r="F5" s="336"/>
      <c r="G5" s="336"/>
      <c r="H5" s="336"/>
      <c r="I5" s="336"/>
      <c r="J5" s="336"/>
      <c r="K5" s="336"/>
      <c r="L5" s="336"/>
      <c r="M5" s="336"/>
      <c r="N5" s="336"/>
      <c r="O5" s="336"/>
      <c r="P5" s="336"/>
      <c r="Q5" s="241"/>
      <c r="R5" s="241"/>
      <c r="S5" s="241"/>
    </row>
    <row r="6" spans="1:19">
      <c r="A6" s="336"/>
      <c r="B6" s="336"/>
      <c r="C6" s="336"/>
      <c r="D6" s="336"/>
      <c r="E6" s="336"/>
      <c r="F6" s="336"/>
      <c r="G6" s="336"/>
      <c r="H6" s="336"/>
      <c r="I6" s="336"/>
      <c r="J6" s="336"/>
      <c r="K6" s="336"/>
      <c r="L6" s="336"/>
      <c r="M6" s="336"/>
      <c r="N6" s="336"/>
      <c r="O6" s="336"/>
      <c r="P6" s="336"/>
      <c r="Q6" s="241"/>
      <c r="R6" s="241"/>
      <c r="S6" s="241"/>
    </row>
    <row r="7" spans="1:19">
      <c r="A7" s="336"/>
      <c r="B7" s="336"/>
      <c r="C7" s="336"/>
      <c r="D7" s="336"/>
      <c r="E7" s="336"/>
      <c r="F7" s="336"/>
      <c r="G7" s="336"/>
      <c r="H7" s="336"/>
      <c r="I7" s="336"/>
      <c r="J7" s="336"/>
      <c r="K7" s="336"/>
      <c r="L7" s="336"/>
      <c r="M7" s="336"/>
      <c r="N7" s="336"/>
      <c r="O7" s="336"/>
      <c r="P7" s="336"/>
      <c r="Q7" s="241"/>
      <c r="R7" s="241"/>
      <c r="S7" s="241"/>
    </row>
    <row r="8" spans="1:19">
      <c r="A8" s="336"/>
      <c r="B8" s="336"/>
      <c r="C8" s="336"/>
      <c r="D8" s="336"/>
      <c r="E8" s="336"/>
      <c r="F8" s="336"/>
      <c r="G8" s="336"/>
      <c r="H8" s="336"/>
      <c r="I8" s="336"/>
      <c r="J8" s="336"/>
      <c r="K8" s="336"/>
      <c r="L8" s="336"/>
      <c r="M8" s="336"/>
      <c r="N8" s="336"/>
      <c r="O8" s="336"/>
      <c r="P8" s="336"/>
      <c r="Q8" s="241"/>
      <c r="R8" s="241"/>
      <c r="S8" s="241"/>
    </row>
    <row r="9" spans="1:19">
      <c r="A9" s="336"/>
      <c r="B9" s="336"/>
      <c r="C9" s="336"/>
      <c r="D9" s="336"/>
      <c r="E9" s="336"/>
      <c r="F9" s="336"/>
      <c r="G9" s="336"/>
      <c r="H9" s="336"/>
      <c r="I9" s="336"/>
      <c r="J9" s="336"/>
      <c r="K9" s="336"/>
      <c r="L9" s="336"/>
      <c r="M9" s="336"/>
      <c r="N9" s="336"/>
      <c r="O9" s="336"/>
      <c r="P9" s="336"/>
      <c r="Q9" s="241"/>
      <c r="R9" s="241"/>
      <c r="S9" s="241"/>
    </row>
    <row r="10" spans="1:19">
      <c r="A10" s="336"/>
      <c r="B10" s="336"/>
      <c r="C10" s="336"/>
      <c r="D10" s="336"/>
      <c r="E10" s="336"/>
      <c r="F10" s="336"/>
      <c r="G10" s="336"/>
      <c r="H10" s="336"/>
      <c r="I10" s="336"/>
      <c r="J10" s="336"/>
      <c r="K10" s="336"/>
      <c r="L10" s="336"/>
      <c r="M10" s="336"/>
      <c r="N10" s="336"/>
      <c r="O10" s="336"/>
      <c r="P10" s="336"/>
      <c r="Q10" s="241"/>
      <c r="R10" s="241"/>
    </row>
    <row r="11" spans="1:19">
      <c r="A11" s="336"/>
      <c r="B11" s="336"/>
      <c r="C11" s="336"/>
      <c r="D11" s="336"/>
      <c r="E11" s="336"/>
      <c r="F11" s="336"/>
      <c r="G11" s="336"/>
      <c r="H11" s="336"/>
      <c r="I11" s="336"/>
      <c r="J11" s="336"/>
      <c r="K11" s="336"/>
      <c r="L11" s="336"/>
      <c r="M11" s="336"/>
      <c r="N11" s="336"/>
      <c r="O11" s="336"/>
      <c r="P11" s="336"/>
      <c r="Q11" s="241"/>
      <c r="R11" s="241"/>
    </row>
    <row r="12" spans="1:19">
      <c r="A12" s="336"/>
      <c r="B12" s="336"/>
      <c r="C12" s="336"/>
      <c r="D12" s="336"/>
      <c r="E12" s="336"/>
      <c r="F12" s="336"/>
      <c r="G12" s="336"/>
      <c r="H12" s="336"/>
      <c r="I12" s="336"/>
      <c r="J12" s="336"/>
      <c r="K12" s="336"/>
      <c r="L12" s="336"/>
      <c r="M12" s="336"/>
      <c r="N12" s="336"/>
      <c r="O12" s="336"/>
      <c r="P12" s="336"/>
      <c r="Q12" s="241"/>
      <c r="R12" s="241"/>
    </row>
    <row r="13" spans="1:19">
      <c r="A13" s="336"/>
      <c r="B13" s="336"/>
      <c r="C13" s="336"/>
      <c r="D13" s="336"/>
      <c r="E13" s="336"/>
      <c r="F13" s="336"/>
      <c r="G13" s="336"/>
      <c r="H13" s="336"/>
      <c r="I13" s="336"/>
      <c r="J13" s="336"/>
      <c r="K13" s="336"/>
      <c r="L13" s="336"/>
      <c r="M13" s="336"/>
      <c r="N13" s="336"/>
      <c r="O13" s="336"/>
      <c r="P13" s="336"/>
      <c r="Q13" s="241"/>
      <c r="R13" s="241"/>
    </row>
    <row r="14" spans="1:19">
      <c r="A14" s="336"/>
      <c r="B14" s="336"/>
      <c r="C14" s="336"/>
      <c r="D14" s="336"/>
      <c r="E14" s="336"/>
      <c r="F14" s="336"/>
      <c r="G14" s="336"/>
      <c r="H14" s="336"/>
      <c r="I14" s="336"/>
      <c r="J14" s="336"/>
      <c r="K14" s="336"/>
      <c r="L14" s="336"/>
      <c r="M14" s="336"/>
      <c r="N14" s="336"/>
      <c r="O14" s="336"/>
      <c r="P14" s="336"/>
      <c r="Q14" s="241"/>
      <c r="R14" s="241"/>
    </row>
    <row r="15" spans="1:19">
      <c r="A15" s="336"/>
      <c r="B15" s="336"/>
      <c r="C15" s="336"/>
      <c r="D15" s="336"/>
      <c r="E15" s="336"/>
      <c r="F15" s="336"/>
      <c r="G15" s="336"/>
      <c r="H15" s="336"/>
      <c r="I15" s="336"/>
      <c r="J15" s="336"/>
      <c r="K15" s="336"/>
      <c r="L15" s="336"/>
      <c r="M15" s="336"/>
      <c r="N15" s="336"/>
      <c r="O15" s="336"/>
      <c r="P15" s="336"/>
      <c r="Q15" s="241"/>
      <c r="R15" s="241"/>
    </row>
    <row r="16" spans="1:19">
      <c r="A16" s="336"/>
      <c r="B16" s="336"/>
      <c r="C16" s="336"/>
      <c r="D16" s="336"/>
      <c r="E16" s="336"/>
      <c r="F16" s="336"/>
      <c r="G16" s="336"/>
      <c r="H16" s="336"/>
      <c r="I16" s="336"/>
      <c r="J16" s="336"/>
      <c r="K16" s="336"/>
      <c r="L16" s="336"/>
      <c r="M16" s="336"/>
      <c r="N16" s="336"/>
      <c r="O16" s="336"/>
      <c r="P16" s="336"/>
      <c r="Q16" s="241"/>
      <c r="R16" s="241"/>
    </row>
    <row r="17" spans="1:19">
      <c r="A17" s="336"/>
      <c r="B17" s="336"/>
      <c r="C17" s="336"/>
      <c r="D17" s="336"/>
      <c r="E17" s="336"/>
      <c r="F17" s="336"/>
      <c r="G17" s="336"/>
      <c r="H17" s="336"/>
      <c r="I17" s="336"/>
      <c r="J17" s="336"/>
      <c r="K17" s="336"/>
      <c r="L17" s="336"/>
      <c r="M17" s="336"/>
      <c r="N17" s="336"/>
      <c r="O17" s="336"/>
      <c r="P17" s="336"/>
      <c r="Q17" s="241"/>
      <c r="R17" s="241"/>
    </row>
    <row r="18" spans="1:19">
      <c r="A18" s="336"/>
      <c r="B18" s="336"/>
      <c r="C18" s="336"/>
      <c r="D18" s="336"/>
      <c r="E18" s="336"/>
      <c r="F18" s="336"/>
      <c r="G18" s="336"/>
      <c r="H18" s="336"/>
      <c r="I18" s="336"/>
      <c r="J18" s="336"/>
      <c r="K18" s="336"/>
      <c r="L18" s="336"/>
      <c r="M18" s="336"/>
      <c r="N18" s="336"/>
      <c r="O18" s="336"/>
      <c r="P18" s="336"/>
      <c r="Q18" s="241"/>
      <c r="R18" s="241"/>
    </row>
    <row r="19" spans="1:19">
      <c r="A19" s="336"/>
      <c r="B19" s="336"/>
      <c r="C19" s="336"/>
      <c r="D19" s="336"/>
      <c r="E19" s="336"/>
      <c r="F19" s="336"/>
      <c r="G19" s="336"/>
      <c r="H19" s="336"/>
      <c r="I19" s="336"/>
      <c r="J19" s="336"/>
      <c r="K19" s="336"/>
      <c r="L19" s="336"/>
      <c r="M19" s="336"/>
      <c r="N19" s="336"/>
      <c r="O19" s="336"/>
      <c r="P19" s="336"/>
      <c r="Q19" s="241"/>
      <c r="R19" s="241"/>
      <c r="S19" s="241"/>
    </row>
    <row r="20" spans="1:19">
      <c r="A20" s="336"/>
      <c r="B20" s="336"/>
      <c r="C20" s="336"/>
      <c r="D20" s="336"/>
      <c r="E20" s="336"/>
      <c r="F20" s="336"/>
      <c r="G20" s="336"/>
      <c r="H20" s="336"/>
      <c r="I20" s="336"/>
      <c r="J20" s="336"/>
      <c r="K20" s="336"/>
      <c r="L20" s="336"/>
      <c r="M20" s="336"/>
      <c r="N20" s="336"/>
      <c r="O20" s="336"/>
      <c r="P20" s="336"/>
      <c r="Q20" s="241"/>
      <c r="R20" s="241"/>
      <c r="S20" s="241"/>
    </row>
    <row r="21" spans="1:19">
      <c r="A21" s="336"/>
      <c r="B21" s="336"/>
      <c r="C21" s="336"/>
      <c r="D21" s="336"/>
      <c r="E21" s="336"/>
      <c r="F21" s="336"/>
      <c r="G21" s="336"/>
      <c r="H21" s="336"/>
      <c r="I21" s="336"/>
      <c r="J21" s="336"/>
      <c r="K21" s="336"/>
      <c r="L21" s="336"/>
      <c r="M21" s="336"/>
      <c r="N21" s="336"/>
      <c r="O21" s="336"/>
      <c r="P21" s="336"/>
      <c r="Q21" s="241"/>
      <c r="R21" s="241"/>
      <c r="S21" s="241"/>
    </row>
    <row r="22" spans="1:19">
      <c r="A22" s="336"/>
      <c r="B22" s="336"/>
      <c r="C22" s="336"/>
      <c r="D22" s="336"/>
      <c r="E22" s="336"/>
      <c r="F22" s="336"/>
      <c r="G22" s="336"/>
      <c r="H22" s="336"/>
      <c r="I22" s="336"/>
      <c r="J22" s="336"/>
      <c r="K22" s="336"/>
      <c r="L22" s="336"/>
      <c r="M22" s="336"/>
      <c r="N22" s="336"/>
      <c r="O22" s="336"/>
      <c r="P22" s="336"/>
      <c r="Q22" s="241"/>
      <c r="R22" s="241"/>
      <c r="S22" s="241"/>
    </row>
    <row r="23" spans="1:19">
      <c r="A23" s="336"/>
      <c r="B23" s="336"/>
      <c r="C23" s="336"/>
      <c r="D23" s="336"/>
      <c r="E23" s="336"/>
      <c r="F23" s="336"/>
      <c r="G23" s="336"/>
      <c r="H23" s="336"/>
      <c r="I23" s="336"/>
      <c r="J23" s="336"/>
      <c r="K23" s="336"/>
      <c r="L23" s="336"/>
      <c r="M23" s="336"/>
      <c r="N23" s="336"/>
      <c r="O23" s="336"/>
      <c r="P23" s="336"/>
      <c r="Q23" s="241"/>
      <c r="R23" s="241"/>
      <c r="S23" s="241"/>
    </row>
    <row r="24" spans="1:19">
      <c r="A24" s="336"/>
      <c r="B24" s="336"/>
      <c r="C24" s="336"/>
      <c r="D24" s="336"/>
      <c r="E24" s="336"/>
      <c r="F24" s="336"/>
      <c r="G24" s="336"/>
      <c r="H24" s="336"/>
      <c r="I24" s="336"/>
      <c r="J24" s="336"/>
      <c r="K24" s="336"/>
      <c r="L24" s="336"/>
      <c r="M24" s="336"/>
      <c r="N24" s="336"/>
      <c r="O24" s="336"/>
      <c r="P24" s="336"/>
      <c r="Q24" s="241"/>
      <c r="R24" s="241"/>
      <c r="S24" s="241"/>
    </row>
    <row r="25" spans="1:19">
      <c r="A25" s="336"/>
      <c r="B25" s="336"/>
      <c r="C25" s="336"/>
      <c r="D25" s="336"/>
      <c r="E25" s="336"/>
      <c r="F25" s="336"/>
      <c r="G25" s="336"/>
      <c r="H25" s="336"/>
      <c r="I25" s="336"/>
      <c r="J25" s="336"/>
      <c r="K25" s="336"/>
      <c r="L25" s="336"/>
      <c r="M25" s="336"/>
      <c r="N25" s="336"/>
      <c r="O25" s="336"/>
      <c r="P25" s="336"/>
      <c r="Q25" s="241"/>
      <c r="R25" s="241"/>
      <c r="S25" s="241"/>
    </row>
    <row r="26" spans="1:19">
      <c r="A26" s="336"/>
      <c r="B26" s="336"/>
      <c r="C26" s="336"/>
      <c r="D26" s="336"/>
      <c r="E26" s="336"/>
      <c r="F26" s="336"/>
      <c r="G26" s="336"/>
      <c r="H26" s="336"/>
      <c r="I26" s="336"/>
      <c r="J26" s="336"/>
      <c r="K26" s="336"/>
      <c r="L26" s="336"/>
      <c r="M26" s="336"/>
      <c r="N26" s="336"/>
      <c r="O26" s="336"/>
      <c r="P26" s="336"/>
      <c r="Q26" s="241"/>
      <c r="R26" s="241"/>
      <c r="S26" s="241"/>
    </row>
    <row r="27" spans="1:19">
      <c r="A27" s="336"/>
      <c r="B27" s="336"/>
      <c r="C27" s="336"/>
      <c r="D27" s="336"/>
      <c r="E27" s="336"/>
      <c r="F27" s="336"/>
      <c r="G27" s="336"/>
      <c r="H27" s="336"/>
      <c r="I27" s="336"/>
      <c r="J27" s="336"/>
      <c r="K27" s="336"/>
      <c r="L27" s="336"/>
      <c r="M27" s="336"/>
      <c r="N27" s="336"/>
      <c r="O27" s="336"/>
      <c r="P27" s="336"/>
      <c r="Q27" s="241"/>
      <c r="R27" s="241"/>
      <c r="S27" s="241"/>
    </row>
    <row r="28" spans="1:19">
      <c r="A28" s="336"/>
      <c r="B28" s="336"/>
      <c r="C28" s="336"/>
      <c r="D28" s="336"/>
      <c r="E28" s="336"/>
      <c r="F28" s="336"/>
      <c r="G28" s="336"/>
      <c r="H28" s="336"/>
      <c r="I28" s="336"/>
      <c r="J28" s="336"/>
      <c r="K28" s="336"/>
      <c r="L28" s="336"/>
      <c r="M28" s="336"/>
      <c r="N28" s="336"/>
      <c r="O28" s="336"/>
      <c r="P28" s="336"/>
      <c r="Q28" s="241"/>
      <c r="R28" s="241"/>
      <c r="S28" s="241"/>
    </row>
    <row r="29" spans="1:19">
      <c r="A29" s="336"/>
      <c r="B29" s="336"/>
      <c r="C29" s="336"/>
      <c r="D29" s="336"/>
      <c r="E29" s="336"/>
      <c r="F29" s="336"/>
      <c r="G29" s="336"/>
      <c r="H29" s="336"/>
      <c r="I29" s="336"/>
      <c r="J29" s="336"/>
      <c r="K29" s="336"/>
      <c r="L29" s="336"/>
      <c r="M29" s="336"/>
      <c r="N29" s="336"/>
      <c r="O29" s="336"/>
      <c r="P29" s="336"/>
      <c r="Q29" s="241"/>
      <c r="R29" s="241"/>
      <c r="S29" s="241"/>
    </row>
    <row r="30" spans="1:19">
      <c r="A30" s="336"/>
      <c r="B30" s="336"/>
      <c r="C30" s="336"/>
      <c r="D30" s="336"/>
      <c r="E30" s="336"/>
      <c r="F30" s="336"/>
      <c r="G30" s="336"/>
      <c r="H30" s="336"/>
      <c r="I30" s="336"/>
      <c r="J30" s="336"/>
      <c r="K30" s="336"/>
      <c r="L30" s="336"/>
      <c r="M30" s="336"/>
      <c r="N30" s="336"/>
      <c r="O30" s="336"/>
      <c r="P30" s="336"/>
      <c r="Q30" s="241"/>
      <c r="R30" s="241"/>
      <c r="S30" s="241"/>
    </row>
    <row r="31" spans="1:19">
      <c r="A31" s="336"/>
      <c r="B31" s="336"/>
      <c r="C31" s="336"/>
      <c r="D31" s="336"/>
      <c r="E31" s="336"/>
      <c r="F31" s="336"/>
      <c r="G31" s="336"/>
      <c r="H31" s="336"/>
      <c r="I31" s="336"/>
      <c r="J31" s="336"/>
      <c r="K31" s="336"/>
      <c r="L31" s="336"/>
      <c r="M31" s="336"/>
      <c r="N31" s="336"/>
      <c r="O31" s="336"/>
      <c r="P31" s="336"/>
      <c r="Q31" s="241"/>
      <c r="R31" s="241"/>
      <c r="S31" s="241"/>
    </row>
    <row r="32" spans="1:19">
      <c r="A32" s="336"/>
      <c r="B32" s="336"/>
      <c r="C32" s="336"/>
      <c r="D32" s="336"/>
      <c r="E32" s="336"/>
      <c r="F32" s="336"/>
      <c r="G32" s="336"/>
      <c r="H32" s="336"/>
      <c r="I32" s="336"/>
      <c r="J32" s="336"/>
      <c r="K32" s="336"/>
      <c r="L32" s="336"/>
      <c r="M32" s="336"/>
      <c r="N32" s="336"/>
      <c r="O32" s="336"/>
      <c r="P32" s="336"/>
      <c r="Q32" s="241"/>
      <c r="R32" s="241"/>
      <c r="S32" s="241"/>
    </row>
    <row r="33" spans="1:19">
      <c r="A33" s="336"/>
      <c r="B33" s="336"/>
      <c r="C33" s="336"/>
      <c r="D33" s="336"/>
      <c r="E33" s="336"/>
      <c r="F33" s="336"/>
      <c r="G33" s="336"/>
      <c r="H33" s="336"/>
      <c r="I33" s="336"/>
      <c r="J33" s="336"/>
      <c r="K33" s="336"/>
      <c r="L33" s="336"/>
      <c r="M33" s="336"/>
      <c r="N33" s="336"/>
      <c r="O33" s="336"/>
      <c r="P33" s="336"/>
      <c r="Q33" s="241"/>
      <c r="R33" s="241"/>
      <c r="S33" s="241"/>
    </row>
    <row r="34" spans="1:19" ht="15.75" customHeight="1">
      <c r="A34" s="336"/>
      <c r="B34" s="336"/>
      <c r="C34" s="336"/>
      <c r="D34" s="336"/>
      <c r="E34" s="336"/>
      <c r="F34" s="336"/>
      <c r="G34" s="336"/>
      <c r="H34" s="336"/>
      <c r="I34" s="336"/>
      <c r="J34" s="336"/>
      <c r="K34" s="336"/>
      <c r="L34" s="336"/>
      <c r="M34" s="336"/>
      <c r="N34" s="336"/>
      <c r="O34" s="336"/>
      <c r="P34" s="336"/>
      <c r="Q34" s="241"/>
      <c r="R34" s="241"/>
      <c r="S34" s="241"/>
    </row>
    <row r="35" spans="1:19" ht="15.75" customHeight="1">
      <c r="A35" s="336"/>
      <c r="B35" s="336"/>
      <c r="C35" s="336"/>
      <c r="D35" s="336"/>
      <c r="E35" s="336"/>
      <c r="F35" s="336"/>
      <c r="G35" s="336"/>
      <c r="H35" s="336"/>
      <c r="I35" s="336"/>
      <c r="J35" s="336"/>
      <c r="K35" s="336"/>
      <c r="L35" s="336"/>
      <c r="M35" s="336"/>
      <c r="N35" s="336"/>
      <c r="O35" s="336"/>
      <c r="P35" s="336"/>
      <c r="Q35" s="241"/>
      <c r="R35" s="241"/>
      <c r="S35" s="241"/>
    </row>
    <row r="36" spans="1:19" ht="15.75" customHeight="1">
      <c r="A36" s="336"/>
      <c r="B36" s="336"/>
      <c r="C36" s="336"/>
      <c r="D36" s="336"/>
      <c r="E36" s="336"/>
      <c r="F36" s="336"/>
      <c r="G36" s="336"/>
      <c r="H36" s="336"/>
      <c r="I36" s="336"/>
      <c r="J36" s="336"/>
      <c r="K36" s="336"/>
      <c r="L36" s="336"/>
      <c r="M36" s="336"/>
      <c r="N36" s="336"/>
      <c r="O36" s="336"/>
      <c r="P36" s="336"/>
    </row>
  </sheetData>
  <mergeCells count="1">
    <mergeCell ref="A1:P36"/>
  </mergeCells>
  <pageMargins left="0.7" right="0.7" top="0.75" bottom="0.75" header="0.3" footer="0.3"/>
  <pageSetup orientation="portrait" horizontalDpi="1200" verticalDpi="12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6A1EEA-6B72-4CD4-BB93-A3D698184081}">
  <dimension ref="A1:BF43"/>
  <sheetViews>
    <sheetView topLeftCell="A4" workbookViewId="0">
      <selection activeCell="A30" sqref="A30:R42"/>
    </sheetView>
  </sheetViews>
  <sheetFormatPr defaultColWidth="8.81640625" defaultRowHeight="14.5"/>
  <cols>
    <col min="1" max="1" width="27.81640625" customWidth="1"/>
    <col min="2" max="2" width="10.26953125" customWidth="1"/>
  </cols>
  <sheetData>
    <row r="1" spans="1:58" ht="21.5" thickBot="1">
      <c r="A1" s="360" t="s">
        <v>1613</v>
      </c>
      <c r="B1" s="360"/>
      <c r="C1" s="360"/>
      <c r="D1" s="360"/>
      <c r="E1" s="360"/>
      <c r="F1" s="360"/>
      <c r="G1" s="360"/>
      <c r="H1" s="360"/>
      <c r="I1" s="360"/>
      <c r="J1" s="360"/>
      <c r="K1" s="360"/>
      <c r="L1" s="360"/>
      <c r="M1" s="360"/>
      <c r="N1" s="360"/>
      <c r="O1" s="360"/>
      <c r="P1" s="360"/>
      <c r="Q1" s="360"/>
      <c r="R1" s="360"/>
      <c r="S1" s="360"/>
      <c r="T1" s="360"/>
      <c r="U1" s="360"/>
      <c r="V1" s="360"/>
      <c r="W1" s="360"/>
      <c r="X1" s="360"/>
      <c r="Y1" s="360"/>
      <c r="Z1" s="360"/>
      <c r="AA1" s="360"/>
      <c r="AB1" s="360"/>
      <c r="AC1" s="360"/>
      <c r="AD1" s="360"/>
      <c r="AE1" s="360"/>
      <c r="AF1" s="360"/>
      <c r="AG1" s="360"/>
      <c r="AH1" s="360"/>
      <c r="AI1" s="360"/>
      <c r="AJ1" s="360"/>
      <c r="AK1" s="360"/>
      <c r="AL1" s="360"/>
      <c r="AM1" s="360"/>
      <c r="AN1" s="360"/>
      <c r="AO1" s="360"/>
      <c r="AP1" s="360"/>
      <c r="AQ1" s="360"/>
      <c r="AR1" s="360"/>
      <c r="AS1" s="360"/>
      <c r="AT1" s="360"/>
      <c r="AU1" s="168"/>
      <c r="AV1" s="169"/>
      <c r="AW1" s="168"/>
      <c r="AX1" s="168"/>
      <c r="AY1" s="168"/>
      <c r="AZ1" s="168"/>
      <c r="BA1" s="169"/>
      <c r="BB1" s="168"/>
      <c r="BC1" s="168"/>
      <c r="BD1" s="168"/>
      <c r="BE1" s="168"/>
      <c r="BF1" s="167"/>
    </row>
    <row r="2" spans="1:58" ht="16" thickBot="1">
      <c r="A2" s="361" t="s">
        <v>284</v>
      </c>
      <c r="B2" s="364" t="s">
        <v>825</v>
      </c>
      <c r="C2" s="367" t="s">
        <v>826</v>
      </c>
      <c r="D2" s="370" t="s">
        <v>172</v>
      </c>
      <c r="E2" s="371"/>
      <c r="F2" s="372"/>
      <c r="G2" s="372"/>
      <c r="H2" s="372"/>
      <c r="I2" s="372"/>
      <c r="J2" s="372"/>
      <c r="K2" s="373"/>
      <c r="L2" s="373"/>
      <c r="M2" s="161"/>
      <c r="N2" s="370" t="s">
        <v>79</v>
      </c>
      <c r="O2" s="371"/>
      <c r="P2" s="371"/>
      <c r="Q2" s="371"/>
      <c r="R2" s="372"/>
      <c r="S2" s="372"/>
      <c r="T2" s="372"/>
      <c r="U2" s="372"/>
      <c r="V2" s="372"/>
      <c r="W2" s="373"/>
      <c r="X2" s="370" t="s">
        <v>173</v>
      </c>
      <c r="Y2" s="371"/>
      <c r="Z2" s="371"/>
      <c r="AA2" s="371"/>
      <c r="AB2" s="372"/>
      <c r="AC2" s="372"/>
      <c r="AD2" s="372"/>
      <c r="AE2" s="372"/>
      <c r="AF2" s="372"/>
      <c r="AG2" s="372"/>
      <c r="AH2" s="372"/>
      <c r="AI2" s="372"/>
      <c r="AJ2" s="372"/>
      <c r="AK2" s="372"/>
      <c r="AL2" s="372"/>
      <c r="AM2" s="372"/>
      <c r="AN2" s="372"/>
      <c r="AO2" s="372"/>
      <c r="AP2" s="372"/>
      <c r="AQ2" s="372"/>
      <c r="AR2" s="372"/>
      <c r="AS2" s="372"/>
      <c r="AT2" s="372"/>
      <c r="AU2" s="372"/>
      <c r="AV2" s="372"/>
      <c r="AW2" s="372"/>
      <c r="AX2" s="372"/>
      <c r="AY2" s="372"/>
      <c r="AZ2" s="372"/>
      <c r="BA2" s="372"/>
      <c r="BB2" s="372"/>
      <c r="BC2" s="372"/>
      <c r="BD2" s="372"/>
      <c r="BE2" s="372"/>
      <c r="BF2" s="374"/>
    </row>
    <row r="3" spans="1:58" ht="16" thickBot="1">
      <c r="A3" s="362"/>
      <c r="B3" s="365"/>
      <c r="C3" s="368"/>
      <c r="D3" s="356" t="s">
        <v>286</v>
      </c>
      <c r="E3" s="357"/>
      <c r="F3" s="357"/>
      <c r="G3" s="375"/>
      <c r="H3" s="160"/>
      <c r="I3" s="356" t="s">
        <v>287</v>
      </c>
      <c r="J3" s="357"/>
      <c r="K3" s="357"/>
      <c r="L3" s="357"/>
      <c r="M3" s="161"/>
      <c r="N3" s="356" t="s">
        <v>163</v>
      </c>
      <c r="O3" s="357"/>
      <c r="P3" s="357"/>
      <c r="Q3" s="357"/>
      <c r="R3" s="358"/>
      <c r="S3" s="357" t="s">
        <v>164</v>
      </c>
      <c r="T3" s="357"/>
      <c r="U3" s="357"/>
      <c r="V3" s="357"/>
      <c r="W3" s="357"/>
      <c r="X3" s="356" t="s">
        <v>165</v>
      </c>
      <c r="Y3" s="357"/>
      <c r="Z3" s="357"/>
      <c r="AA3" s="357"/>
      <c r="AB3" s="358"/>
      <c r="AC3" s="357" t="s">
        <v>166</v>
      </c>
      <c r="AD3" s="357"/>
      <c r="AE3" s="357"/>
      <c r="AF3" s="357"/>
      <c r="AG3" s="357"/>
      <c r="AH3" s="356" t="s">
        <v>167</v>
      </c>
      <c r="AI3" s="357"/>
      <c r="AJ3" s="357"/>
      <c r="AK3" s="357"/>
      <c r="AL3" s="358"/>
      <c r="AM3" s="356" t="s">
        <v>168</v>
      </c>
      <c r="AN3" s="357"/>
      <c r="AO3" s="357"/>
      <c r="AP3" s="357"/>
      <c r="AQ3" s="358"/>
      <c r="AR3" s="356" t="s">
        <v>169</v>
      </c>
      <c r="AS3" s="357"/>
      <c r="AT3" s="357"/>
      <c r="AU3" s="357"/>
      <c r="AV3" s="358"/>
      <c r="AW3" s="356" t="s">
        <v>170</v>
      </c>
      <c r="AX3" s="357"/>
      <c r="AY3" s="357"/>
      <c r="AZ3" s="357"/>
      <c r="BA3" s="358"/>
      <c r="BB3" s="356" t="s">
        <v>171</v>
      </c>
      <c r="BC3" s="357"/>
      <c r="BD3" s="357"/>
      <c r="BE3" s="357"/>
      <c r="BF3" s="358"/>
    </row>
    <row r="4" spans="1:58" s="147" customFormat="1" ht="16" thickBot="1">
      <c r="A4" s="363"/>
      <c r="B4" s="366"/>
      <c r="C4" s="369"/>
      <c r="D4" s="153" t="s">
        <v>365</v>
      </c>
      <c r="E4" s="153" t="s">
        <v>826</v>
      </c>
      <c r="F4" s="154" t="s">
        <v>366</v>
      </c>
      <c r="G4" s="172" t="s">
        <v>367</v>
      </c>
      <c r="H4" s="173" t="s">
        <v>962</v>
      </c>
      <c r="I4" s="153" t="s">
        <v>365</v>
      </c>
      <c r="J4" s="153" t="s">
        <v>826</v>
      </c>
      <c r="K4" s="154" t="s">
        <v>366</v>
      </c>
      <c r="L4" s="172" t="s">
        <v>367</v>
      </c>
      <c r="M4" s="173" t="s">
        <v>962</v>
      </c>
      <c r="N4" s="153" t="s">
        <v>365</v>
      </c>
      <c r="O4" s="153" t="s">
        <v>826</v>
      </c>
      <c r="P4" s="154" t="s">
        <v>366</v>
      </c>
      <c r="Q4" s="172" t="s">
        <v>367</v>
      </c>
      <c r="R4" s="173" t="s">
        <v>962</v>
      </c>
      <c r="S4" s="153" t="s">
        <v>365</v>
      </c>
      <c r="T4" s="153" t="s">
        <v>826</v>
      </c>
      <c r="U4" s="154" t="s">
        <v>366</v>
      </c>
      <c r="V4" s="172" t="s">
        <v>367</v>
      </c>
      <c r="W4" s="173" t="s">
        <v>962</v>
      </c>
      <c r="X4" s="153" t="s">
        <v>365</v>
      </c>
      <c r="Y4" s="153" t="s">
        <v>826</v>
      </c>
      <c r="Z4" s="154" t="s">
        <v>366</v>
      </c>
      <c r="AA4" s="172" t="s">
        <v>367</v>
      </c>
      <c r="AB4" s="173" t="s">
        <v>962</v>
      </c>
      <c r="AC4" s="153" t="s">
        <v>365</v>
      </c>
      <c r="AD4" s="153" t="s">
        <v>826</v>
      </c>
      <c r="AE4" s="154" t="s">
        <v>366</v>
      </c>
      <c r="AF4" s="172" t="s">
        <v>367</v>
      </c>
      <c r="AG4" s="173" t="s">
        <v>962</v>
      </c>
      <c r="AH4" s="153" t="s">
        <v>365</v>
      </c>
      <c r="AI4" s="153" t="s">
        <v>826</v>
      </c>
      <c r="AJ4" s="154" t="s">
        <v>366</v>
      </c>
      <c r="AK4" s="172" t="s">
        <v>367</v>
      </c>
      <c r="AL4" s="173" t="s">
        <v>962</v>
      </c>
      <c r="AM4" s="153" t="s">
        <v>365</v>
      </c>
      <c r="AN4" s="153" t="s">
        <v>826</v>
      </c>
      <c r="AO4" s="154" t="s">
        <v>366</v>
      </c>
      <c r="AP4" s="172" t="s">
        <v>367</v>
      </c>
      <c r="AQ4" s="173" t="s">
        <v>962</v>
      </c>
      <c r="AR4" s="153" t="s">
        <v>365</v>
      </c>
      <c r="AS4" s="153" t="s">
        <v>826</v>
      </c>
      <c r="AT4" s="154" t="s">
        <v>366</v>
      </c>
      <c r="AU4" s="172" t="s">
        <v>367</v>
      </c>
      <c r="AV4" s="173" t="s">
        <v>962</v>
      </c>
      <c r="AW4" s="153" t="s">
        <v>365</v>
      </c>
      <c r="AX4" s="153" t="s">
        <v>826</v>
      </c>
      <c r="AY4" s="154" t="s">
        <v>366</v>
      </c>
      <c r="AZ4" s="172" t="s">
        <v>367</v>
      </c>
      <c r="BA4" s="173" t="s">
        <v>962</v>
      </c>
      <c r="BB4" s="153" t="s">
        <v>365</v>
      </c>
      <c r="BC4" s="153" t="s">
        <v>826</v>
      </c>
      <c r="BD4" s="154" t="s">
        <v>366</v>
      </c>
      <c r="BE4" s="172" t="s">
        <v>367</v>
      </c>
      <c r="BF4" s="173" t="s">
        <v>962</v>
      </c>
    </row>
    <row r="5" spans="1:58" s="147" customFormat="1" ht="18.5">
      <c r="A5" s="170" t="s">
        <v>174</v>
      </c>
      <c r="B5" s="174"/>
      <c r="C5" s="175"/>
      <c r="D5" s="176"/>
      <c r="E5" s="176"/>
      <c r="F5" s="177"/>
      <c r="G5" s="178"/>
      <c r="H5" s="179"/>
      <c r="I5" s="176"/>
      <c r="J5" s="176"/>
      <c r="K5" s="177"/>
      <c r="L5" s="178"/>
      <c r="M5" s="179"/>
      <c r="N5" s="176"/>
      <c r="O5" s="176"/>
      <c r="P5" s="177"/>
      <c r="Q5" s="178"/>
      <c r="R5" s="179"/>
      <c r="S5" s="176"/>
      <c r="T5" s="176"/>
      <c r="U5" s="177"/>
      <c r="V5" s="178"/>
      <c r="W5" s="179"/>
      <c r="X5" s="176"/>
      <c r="Y5" s="176"/>
      <c r="Z5" s="177"/>
      <c r="AA5" s="178"/>
      <c r="AB5" s="179"/>
      <c r="AC5" s="176"/>
      <c r="AD5" s="176"/>
      <c r="AE5" s="177"/>
      <c r="AF5" s="178"/>
      <c r="AG5" s="179"/>
      <c r="AH5" s="176"/>
      <c r="AI5" s="176"/>
      <c r="AJ5" s="177"/>
      <c r="AK5" s="178"/>
      <c r="AL5" s="179"/>
      <c r="AM5" s="176"/>
      <c r="AN5" s="176"/>
      <c r="AO5" s="177"/>
      <c r="AP5" s="178"/>
      <c r="AQ5" s="179"/>
      <c r="AR5" s="176"/>
      <c r="AS5" s="176"/>
      <c r="AT5" s="177"/>
      <c r="AU5" s="178"/>
      <c r="AV5" s="179"/>
      <c r="AW5" s="176"/>
      <c r="AX5" s="176"/>
      <c r="AY5" s="177"/>
      <c r="AZ5" s="178"/>
      <c r="BA5" s="179"/>
      <c r="BB5" s="176"/>
      <c r="BC5" s="176"/>
      <c r="BD5" s="177"/>
      <c r="BE5" s="178"/>
      <c r="BF5" s="179"/>
    </row>
    <row r="6" spans="1:58">
      <c r="A6" s="155" t="s">
        <v>0</v>
      </c>
      <c r="B6" s="162">
        <v>6</v>
      </c>
      <c r="C6" s="163">
        <v>9.5238095238095233E-2</v>
      </c>
      <c r="D6" s="162">
        <v>2</v>
      </c>
      <c r="E6" s="164">
        <v>6.0606060606060608E-2</v>
      </c>
      <c r="F6" s="165" t="s">
        <v>938</v>
      </c>
      <c r="G6" s="165" t="s">
        <v>480</v>
      </c>
      <c r="H6" s="166">
        <v>214.65087678595947</v>
      </c>
      <c r="I6" s="162">
        <v>4</v>
      </c>
      <c r="J6" s="164">
        <v>0.13333333333333333</v>
      </c>
      <c r="K6" s="165" t="s">
        <v>1041</v>
      </c>
      <c r="L6" s="165" t="s">
        <v>965</v>
      </c>
      <c r="M6" s="166">
        <v>560.87227250906255</v>
      </c>
      <c r="N6" s="162">
        <v>2</v>
      </c>
      <c r="O6" s="164">
        <v>0.15384615384615385</v>
      </c>
      <c r="P6" s="165" t="s">
        <v>1042</v>
      </c>
      <c r="Q6" s="165" t="s">
        <v>965</v>
      </c>
      <c r="R6" s="166">
        <v>585.95254566232006</v>
      </c>
      <c r="S6" s="162">
        <v>4</v>
      </c>
      <c r="T6" s="164">
        <v>0.08</v>
      </c>
      <c r="U6" s="165" t="s">
        <v>1043</v>
      </c>
      <c r="V6" s="165" t="s">
        <v>968</v>
      </c>
      <c r="W6" s="166">
        <v>316.97882375627614</v>
      </c>
      <c r="X6" s="162">
        <v>1</v>
      </c>
      <c r="Y6" s="164">
        <v>0.16666666666666666</v>
      </c>
      <c r="Z6" s="165">
        <v>393.66407484657537</v>
      </c>
      <c r="AA6" s="165" t="s">
        <v>466</v>
      </c>
      <c r="AB6" s="166">
        <v>393.66407484657537</v>
      </c>
      <c r="AC6" s="162">
        <v>2</v>
      </c>
      <c r="AD6" s="164">
        <v>0.18181818181818182</v>
      </c>
      <c r="AE6" s="165" t="s">
        <v>1044</v>
      </c>
      <c r="AF6" s="165" t="s">
        <v>1045</v>
      </c>
      <c r="AG6" s="166">
        <v>297.95340695370129</v>
      </c>
      <c r="AH6" s="162">
        <v>3</v>
      </c>
      <c r="AI6" s="164">
        <v>0.23076923076923078</v>
      </c>
      <c r="AJ6" s="165" t="s">
        <v>1046</v>
      </c>
      <c r="AK6" s="165" t="s">
        <v>965</v>
      </c>
      <c r="AL6" s="166">
        <v>561.47540983606609</v>
      </c>
      <c r="AM6" s="162">
        <v>0</v>
      </c>
      <c r="AN6" s="164">
        <v>0</v>
      </c>
      <c r="AO6" s="165" t="s">
        <v>347</v>
      </c>
      <c r="AP6" s="165" t="s">
        <v>1301</v>
      </c>
      <c r="AQ6" s="166" t="s">
        <v>375</v>
      </c>
      <c r="AR6" s="162">
        <v>0</v>
      </c>
      <c r="AS6" s="164">
        <v>0</v>
      </c>
      <c r="AT6" s="165" t="s">
        <v>347</v>
      </c>
      <c r="AU6" s="165" t="s">
        <v>1301</v>
      </c>
      <c r="AV6" s="166" t="s">
        <v>375</v>
      </c>
      <c r="AW6" s="162">
        <v>0</v>
      </c>
      <c r="AX6" s="164">
        <v>0</v>
      </c>
      <c r="AY6" s="165" t="s">
        <v>347</v>
      </c>
      <c r="AZ6" s="165" t="s">
        <v>1301</v>
      </c>
      <c r="BA6" s="166" t="s">
        <v>375</v>
      </c>
      <c r="BB6" s="162">
        <v>0</v>
      </c>
      <c r="BC6" s="164">
        <v>0</v>
      </c>
      <c r="BD6" s="165" t="s">
        <v>347</v>
      </c>
      <c r="BE6" s="165" t="s">
        <v>1301</v>
      </c>
      <c r="BF6" s="166" t="s">
        <v>375</v>
      </c>
    </row>
    <row r="7" spans="1:58">
      <c r="A7" s="155" t="s">
        <v>1</v>
      </c>
      <c r="B7" s="162">
        <v>15</v>
      </c>
      <c r="C7" s="163">
        <v>0.23809523809523808</v>
      </c>
      <c r="D7" s="162">
        <v>10</v>
      </c>
      <c r="E7" s="164">
        <v>0.30303030303030304</v>
      </c>
      <c r="F7" s="165" t="s">
        <v>939</v>
      </c>
      <c r="G7" s="165" t="s">
        <v>752</v>
      </c>
      <c r="H7" s="166">
        <v>34.963907614625299</v>
      </c>
      <c r="I7" s="162">
        <v>5</v>
      </c>
      <c r="J7" s="164">
        <v>0.16666666666666666</v>
      </c>
      <c r="K7" s="165" t="s">
        <v>928</v>
      </c>
      <c r="L7" s="165" t="s">
        <v>754</v>
      </c>
      <c r="M7" s="166">
        <v>28.061813444938455</v>
      </c>
      <c r="N7" s="162">
        <v>5</v>
      </c>
      <c r="O7" s="164">
        <v>0.38461538461538464</v>
      </c>
      <c r="P7" s="165" t="s">
        <v>1047</v>
      </c>
      <c r="Q7" s="165" t="s">
        <v>432</v>
      </c>
      <c r="R7" s="166">
        <v>26.824458127435481</v>
      </c>
      <c r="S7" s="162">
        <v>10</v>
      </c>
      <c r="T7" s="164">
        <v>0.2</v>
      </c>
      <c r="U7" s="165" t="s">
        <v>831</v>
      </c>
      <c r="V7" s="165" t="s">
        <v>754</v>
      </c>
      <c r="W7" s="166">
        <v>44.895312476678235</v>
      </c>
      <c r="X7" s="162">
        <v>0</v>
      </c>
      <c r="Y7" s="164">
        <v>0</v>
      </c>
      <c r="Z7" s="165" t="s">
        <v>347</v>
      </c>
      <c r="AA7" s="165" t="s">
        <v>1301</v>
      </c>
      <c r="AB7" s="166" t="s">
        <v>375</v>
      </c>
      <c r="AC7" s="162">
        <v>6</v>
      </c>
      <c r="AD7" s="164">
        <v>0.54545454545454541</v>
      </c>
      <c r="AE7" s="165" t="s">
        <v>971</v>
      </c>
      <c r="AF7" s="165" t="s">
        <v>432</v>
      </c>
      <c r="AG7" s="166">
        <v>29.762298784866118</v>
      </c>
      <c r="AH7" s="162">
        <v>8</v>
      </c>
      <c r="AI7" s="164">
        <v>0.61538461538461542</v>
      </c>
      <c r="AJ7" s="165" t="s">
        <v>852</v>
      </c>
      <c r="AK7" s="165" t="s">
        <v>754</v>
      </c>
      <c r="AL7" s="166">
        <v>59.158431932599207</v>
      </c>
      <c r="AM7" s="162">
        <v>0</v>
      </c>
      <c r="AN7" s="164">
        <v>0</v>
      </c>
      <c r="AO7" s="165" t="s">
        <v>347</v>
      </c>
      <c r="AP7" s="165" t="s">
        <v>1301</v>
      </c>
      <c r="AQ7" s="166" t="s">
        <v>375</v>
      </c>
      <c r="AR7" s="162">
        <v>1</v>
      </c>
      <c r="AS7" s="164">
        <v>0.1</v>
      </c>
      <c r="AT7" s="165">
        <v>28.061813444938455</v>
      </c>
      <c r="AU7" s="165" t="s">
        <v>412</v>
      </c>
      <c r="AV7" s="166">
        <v>28.061813444938455</v>
      </c>
      <c r="AW7" s="162">
        <v>0</v>
      </c>
      <c r="AX7" s="164">
        <v>0</v>
      </c>
      <c r="AY7" s="165" t="s">
        <v>347</v>
      </c>
      <c r="AZ7" s="165" t="s">
        <v>1301</v>
      </c>
      <c r="BA7" s="166" t="s">
        <v>375</v>
      </c>
      <c r="BB7" s="162">
        <v>0</v>
      </c>
      <c r="BC7" s="164">
        <v>0</v>
      </c>
      <c r="BD7" s="165" t="s">
        <v>347</v>
      </c>
      <c r="BE7" s="165" t="s">
        <v>1301</v>
      </c>
      <c r="BF7" s="166" t="s">
        <v>375</v>
      </c>
    </row>
    <row r="8" spans="1:58">
      <c r="A8" s="155" t="s">
        <v>2</v>
      </c>
      <c r="B8" s="162">
        <v>43</v>
      </c>
      <c r="C8" s="163">
        <v>0.68253968253968256</v>
      </c>
      <c r="D8" s="162">
        <v>30</v>
      </c>
      <c r="E8" s="164">
        <v>0.90909090909090906</v>
      </c>
      <c r="F8" s="165" t="s">
        <v>940</v>
      </c>
      <c r="G8" s="165" t="s">
        <v>673</v>
      </c>
      <c r="H8" s="166">
        <v>10.096817661092597</v>
      </c>
      <c r="I8" s="162">
        <v>13</v>
      </c>
      <c r="J8" s="164">
        <v>0.43333333333333335</v>
      </c>
      <c r="K8" s="165" t="s">
        <v>929</v>
      </c>
      <c r="L8" s="165" t="s">
        <v>755</v>
      </c>
      <c r="M8" s="166">
        <v>6.0938097105626561</v>
      </c>
      <c r="N8" s="162">
        <v>9</v>
      </c>
      <c r="O8" s="164">
        <v>0.69230769230769229</v>
      </c>
      <c r="P8" s="165" t="s">
        <v>1048</v>
      </c>
      <c r="Q8" s="165" t="s">
        <v>673</v>
      </c>
      <c r="R8" s="166">
        <v>11.421397145479585</v>
      </c>
      <c r="S8" s="162">
        <v>34</v>
      </c>
      <c r="T8" s="164">
        <v>0.68</v>
      </c>
      <c r="U8" s="165" t="s">
        <v>832</v>
      </c>
      <c r="V8" s="165" t="s">
        <v>755</v>
      </c>
      <c r="W8" s="166">
        <v>7.8325593350720322</v>
      </c>
      <c r="X8" s="162">
        <v>4</v>
      </c>
      <c r="Y8" s="164">
        <v>0.66666666666666663</v>
      </c>
      <c r="Z8" s="165" t="s">
        <v>269</v>
      </c>
      <c r="AA8" s="165" t="s">
        <v>544</v>
      </c>
      <c r="AB8" s="166">
        <v>3.9363157410321463</v>
      </c>
      <c r="AC8" s="162">
        <v>8</v>
      </c>
      <c r="AD8" s="164">
        <v>0.72727272727272729</v>
      </c>
      <c r="AE8" s="165" t="s">
        <v>556</v>
      </c>
      <c r="AF8" s="165" t="s">
        <v>505</v>
      </c>
      <c r="AG8" s="166">
        <v>8.1944626511387284</v>
      </c>
      <c r="AH8" s="162">
        <v>12</v>
      </c>
      <c r="AI8" s="164">
        <v>0.92307692307692313</v>
      </c>
      <c r="AJ8" s="165" t="s">
        <v>853</v>
      </c>
      <c r="AK8" s="165" t="s">
        <v>755</v>
      </c>
      <c r="AL8" s="166">
        <v>11.15413173562238</v>
      </c>
      <c r="AM8" s="162">
        <v>6</v>
      </c>
      <c r="AN8" s="164">
        <v>1</v>
      </c>
      <c r="AO8" s="165" t="s">
        <v>269</v>
      </c>
      <c r="AP8" s="165" t="s">
        <v>389</v>
      </c>
      <c r="AQ8" s="166">
        <v>4.1669215089184481</v>
      </c>
      <c r="AR8" s="162">
        <v>5</v>
      </c>
      <c r="AS8" s="164">
        <v>0.5</v>
      </c>
      <c r="AT8" s="165" t="s">
        <v>712</v>
      </c>
      <c r="AU8" s="165" t="s">
        <v>406</v>
      </c>
      <c r="AV8" s="166">
        <v>11.421397145479585</v>
      </c>
      <c r="AW8" s="162">
        <v>2</v>
      </c>
      <c r="AX8" s="164">
        <v>0.25</v>
      </c>
      <c r="AY8" s="165" t="s">
        <v>889</v>
      </c>
      <c r="AZ8" s="165" t="s">
        <v>492</v>
      </c>
      <c r="BA8" s="166">
        <v>24.110110183575731</v>
      </c>
      <c r="BB8" s="162">
        <v>6</v>
      </c>
      <c r="BC8" s="164">
        <v>0.66666666666666663</v>
      </c>
      <c r="BD8" s="165" t="s">
        <v>903</v>
      </c>
      <c r="BE8" s="165" t="s">
        <v>801</v>
      </c>
      <c r="BF8" s="166">
        <v>18.108757342109612</v>
      </c>
    </row>
    <row r="9" spans="1:58">
      <c r="A9" s="155" t="s">
        <v>3</v>
      </c>
      <c r="B9" s="162">
        <v>23</v>
      </c>
      <c r="C9" s="163">
        <v>0.36507936507936506</v>
      </c>
      <c r="D9" s="162">
        <v>18</v>
      </c>
      <c r="E9" s="164">
        <v>0.54545454545454541</v>
      </c>
      <c r="F9" s="165" t="s">
        <v>941</v>
      </c>
      <c r="G9" s="165" t="s">
        <v>942</v>
      </c>
      <c r="H9" s="166">
        <v>20.022496110848756</v>
      </c>
      <c r="I9" s="162">
        <v>5</v>
      </c>
      <c r="J9" s="164">
        <v>0.16666666666666666</v>
      </c>
      <c r="K9" s="165" t="s">
        <v>930</v>
      </c>
      <c r="L9" s="165" t="s">
        <v>756</v>
      </c>
      <c r="M9" s="166">
        <v>8.6849955081102816</v>
      </c>
      <c r="N9" s="162">
        <v>8</v>
      </c>
      <c r="O9" s="164">
        <v>0.61538461538461542</v>
      </c>
      <c r="P9" s="165" t="s">
        <v>1049</v>
      </c>
      <c r="Q9" s="165" t="s">
        <v>510</v>
      </c>
      <c r="R9" s="166">
        <v>120.86279386852618</v>
      </c>
      <c r="S9" s="162">
        <v>15</v>
      </c>
      <c r="T9" s="164">
        <v>0.3</v>
      </c>
      <c r="U9" s="165" t="s">
        <v>833</v>
      </c>
      <c r="V9" s="165" t="s">
        <v>756</v>
      </c>
      <c r="W9" s="166">
        <v>8.6849955081102816</v>
      </c>
      <c r="X9" s="162">
        <v>1</v>
      </c>
      <c r="Y9" s="164">
        <v>0.16666666666666666</v>
      </c>
      <c r="Z9" s="165">
        <v>255.48893467311487</v>
      </c>
      <c r="AA9" s="165" t="s">
        <v>767</v>
      </c>
      <c r="AB9" s="166">
        <v>255.48893467311487</v>
      </c>
      <c r="AC9" s="162">
        <v>3</v>
      </c>
      <c r="AD9" s="164">
        <v>0.27272727272727271</v>
      </c>
      <c r="AE9" s="165" t="s">
        <v>1050</v>
      </c>
      <c r="AF9" s="165" t="s">
        <v>513</v>
      </c>
      <c r="AG9" s="166">
        <v>212.20261703334523</v>
      </c>
      <c r="AH9" s="162">
        <v>11</v>
      </c>
      <c r="AI9" s="164">
        <v>0.84615384615384615</v>
      </c>
      <c r="AJ9" s="165" t="s">
        <v>854</v>
      </c>
      <c r="AK9" s="165" t="s">
        <v>756</v>
      </c>
      <c r="AL9" s="166">
        <v>8.6849955081102816</v>
      </c>
      <c r="AM9" s="162">
        <v>3</v>
      </c>
      <c r="AN9" s="164">
        <v>0.5</v>
      </c>
      <c r="AO9" s="165" t="s">
        <v>859</v>
      </c>
      <c r="AP9" s="165" t="s">
        <v>791</v>
      </c>
      <c r="AQ9" s="166">
        <v>6.3091878279817681</v>
      </c>
      <c r="AR9" s="162">
        <v>2</v>
      </c>
      <c r="AS9" s="164">
        <v>0.2</v>
      </c>
      <c r="AT9" s="165" t="s">
        <v>878</v>
      </c>
      <c r="AU9" s="165" t="s">
        <v>798</v>
      </c>
      <c r="AV9" s="166">
        <v>107.33357472418884</v>
      </c>
      <c r="AW9" s="162">
        <v>0</v>
      </c>
      <c r="AX9" s="164">
        <v>0</v>
      </c>
      <c r="AY9" s="165" t="s">
        <v>347</v>
      </c>
      <c r="AZ9" s="165" t="s">
        <v>1301</v>
      </c>
      <c r="BA9" s="166" t="s">
        <v>375</v>
      </c>
      <c r="BB9" s="162">
        <v>3</v>
      </c>
      <c r="BC9" s="164">
        <v>0.33333333333333331</v>
      </c>
      <c r="BD9" s="165" t="s">
        <v>904</v>
      </c>
      <c r="BE9" s="165" t="s">
        <v>814</v>
      </c>
      <c r="BF9" s="166">
        <v>2.9982470525365712</v>
      </c>
    </row>
    <row r="10" spans="1:58">
      <c r="A10" s="155" t="s">
        <v>4</v>
      </c>
      <c r="B10" s="162">
        <v>33</v>
      </c>
      <c r="C10" s="163">
        <v>0.52380952380952384</v>
      </c>
      <c r="D10" s="162">
        <v>24</v>
      </c>
      <c r="E10" s="164">
        <v>0.72727272727272729</v>
      </c>
      <c r="F10" s="165" t="s">
        <v>943</v>
      </c>
      <c r="G10" s="165" t="s">
        <v>757</v>
      </c>
      <c r="H10" s="166">
        <v>11.999448715548276</v>
      </c>
      <c r="I10" s="162">
        <v>9</v>
      </c>
      <c r="J10" s="164">
        <v>0.3</v>
      </c>
      <c r="K10" s="165" t="s">
        <v>931</v>
      </c>
      <c r="L10" s="165" t="s">
        <v>628</v>
      </c>
      <c r="M10" s="166">
        <v>10.58061716593112</v>
      </c>
      <c r="N10" s="162">
        <v>8</v>
      </c>
      <c r="O10" s="164">
        <v>0.61538461538461542</v>
      </c>
      <c r="P10" s="165" t="s">
        <v>1051</v>
      </c>
      <c r="Q10" s="165" t="s">
        <v>517</v>
      </c>
      <c r="R10" s="166">
        <v>70.484534917825528</v>
      </c>
      <c r="S10" s="162">
        <v>25</v>
      </c>
      <c r="T10" s="164">
        <v>0.5</v>
      </c>
      <c r="U10" s="165" t="s">
        <v>834</v>
      </c>
      <c r="V10" s="165" t="s">
        <v>757</v>
      </c>
      <c r="W10" s="166">
        <v>10.58061716593112</v>
      </c>
      <c r="X10" s="162">
        <v>5</v>
      </c>
      <c r="Y10" s="164">
        <v>0.83333333333333337</v>
      </c>
      <c r="Z10" s="165" t="s">
        <v>1052</v>
      </c>
      <c r="AA10" s="165" t="s">
        <v>768</v>
      </c>
      <c r="AB10" s="166">
        <v>23.083569412184531</v>
      </c>
      <c r="AC10" s="162">
        <v>3</v>
      </c>
      <c r="AD10" s="164">
        <v>0.27272727272727271</v>
      </c>
      <c r="AE10" s="165" t="s">
        <v>1053</v>
      </c>
      <c r="AF10" s="165" t="s">
        <v>779</v>
      </c>
      <c r="AG10" s="166">
        <v>158.430110216532</v>
      </c>
      <c r="AH10" s="162">
        <v>11</v>
      </c>
      <c r="AI10" s="164">
        <v>0.84615384615384615</v>
      </c>
      <c r="AJ10" s="165" t="s">
        <v>855</v>
      </c>
      <c r="AK10" s="165" t="s">
        <v>757</v>
      </c>
      <c r="AL10" s="166">
        <v>4.290790890314832</v>
      </c>
      <c r="AM10" s="162">
        <v>4</v>
      </c>
      <c r="AN10" s="164">
        <v>0.66666666666666663</v>
      </c>
      <c r="AO10" s="165" t="s">
        <v>860</v>
      </c>
      <c r="AP10" s="165" t="s">
        <v>435</v>
      </c>
      <c r="AQ10" s="166">
        <v>5.7779381284263369</v>
      </c>
      <c r="AR10" s="162">
        <v>3</v>
      </c>
      <c r="AS10" s="164">
        <v>0.3</v>
      </c>
      <c r="AT10" s="165" t="s">
        <v>377</v>
      </c>
      <c r="AU10" s="165" t="s">
        <v>443</v>
      </c>
      <c r="AV10" s="166">
        <v>10.766526689433338</v>
      </c>
      <c r="AW10" s="162">
        <v>2</v>
      </c>
      <c r="AX10" s="164">
        <v>0.25</v>
      </c>
      <c r="AY10" s="165" t="s">
        <v>636</v>
      </c>
      <c r="AZ10" s="165" t="s">
        <v>380</v>
      </c>
      <c r="BA10" s="166">
        <v>7.0749609396915965</v>
      </c>
      <c r="BB10" s="162">
        <v>5</v>
      </c>
      <c r="BC10" s="164">
        <v>0.55555555555555558</v>
      </c>
      <c r="BD10" s="165" t="s">
        <v>905</v>
      </c>
      <c r="BE10" s="165" t="s">
        <v>815</v>
      </c>
      <c r="BF10" s="166">
        <v>8.8558708454611708</v>
      </c>
    </row>
    <row r="11" spans="1:58">
      <c r="A11" s="155" t="s">
        <v>5</v>
      </c>
      <c r="B11" s="162">
        <v>51</v>
      </c>
      <c r="C11" s="163">
        <v>0.80952380952380953</v>
      </c>
      <c r="D11" s="162">
        <v>32</v>
      </c>
      <c r="E11" s="164">
        <v>0.96969696969696972</v>
      </c>
      <c r="F11" s="165" t="s">
        <v>944</v>
      </c>
      <c r="G11" s="165" t="s">
        <v>758</v>
      </c>
      <c r="H11" s="166">
        <v>393.87511958432054</v>
      </c>
      <c r="I11" s="162">
        <v>19</v>
      </c>
      <c r="J11" s="164">
        <v>0.6333333333333333</v>
      </c>
      <c r="K11" s="165" t="s">
        <v>932</v>
      </c>
      <c r="L11" s="165" t="s">
        <v>933</v>
      </c>
      <c r="M11" s="166">
        <v>0.64001091809695321</v>
      </c>
      <c r="N11" s="162">
        <v>12</v>
      </c>
      <c r="O11" s="164">
        <v>0.92307692307692313</v>
      </c>
      <c r="P11" s="165" t="s">
        <v>1054</v>
      </c>
      <c r="Q11" s="165" t="s">
        <v>767</v>
      </c>
      <c r="R11" s="166">
        <v>425.48528537067466</v>
      </c>
      <c r="S11" s="162">
        <v>39</v>
      </c>
      <c r="T11" s="164">
        <v>0.78</v>
      </c>
      <c r="U11" s="165" t="s">
        <v>835</v>
      </c>
      <c r="V11" s="165" t="s">
        <v>758</v>
      </c>
      <c r="W11" s="166">
        <v>157.56558748549909</v>
      </c>
      <c r="X11" s="162">
        <v>3</v>
      </c>
      <c r="Y11" s="164">
        <v>0.5</v>
      </c>
      <c r="Z11" s="165" t="s">
        <v>1055</v>
      </c>
      <c r="AA11" s="165" t="s">
        <v>1056</v>
      </c>
      <c r="AB11" s="166">
        <v>350.49666610988999</v>
      </c>
      <c r="AC11" s="162">
        <v>11</v>
      </c>
      <c r="AD11" s="164">
        <v>1</v>
      </c>
      <c r="AE11" s="165" t="s">
        <v>1057</v>
      </c>
      <c r="AF11" s="165" t="s">
        <v>1058</v>
      </c>
      <c r="AG11" s="166">
        <v>27.965436122316838</v>
      </c>
      <c r="AH11" s="162">
        <v>13</v>
      </c>
      <c r="AI11" s="164">
        <v>1</v>
      </c>
      <c r="AJ11" s="165" t="s">
        <v>270</v>
      </c>
      <c r="AK11" s="165" t="s">
        <v>758</v>
      </c>
      <c r="AL11" s="166">
        <v>107.67513726793531</v>
      </c>
      <c r="AM11" s="162">
        <v>5</v>
      </c>
      <c r="AN11" s="164">
        <v>0.83333333333333337</v>
      </c>
      <c r="AO11" s="165" t="s">
        <v>861</v>
      </c>
      <c r="AP11" s="165" t="s">
        <v>792</v>
      </c>
      <c r="AQ11" s="166">
        <v>343.58789399276554</v>
      </c>
      <c r="AR11" s="162">
        <v>8</v>
      </c>
      <c r="AS11" s="164">
        <v>0.8</v>
      </c>
      <c r="AT11" s="165" t="s">
        <v>879</v>
      </c>
      <c r="AU11" s="165" t="s">
        <v>795</v>
      </c>
      <c r="AV11" s="166">
        <v>316.70722832104235</v>
      </c>
      <c r="AW11" s="162">
        <v>3</v>
      </c>
      <c r="AX11" s="164">
        <v>0.375</v>
      </c>
      <c r="AY11" s="165" t="s">
        <v>890</v>
      </c>
      <c r="AZ11" s="165" t="s">
        <v>774</v>
      </c>
      <c r="BA11" s="166">
        <v>157.56558748549909</v>
      </c>
      <c r="BB11" s="162">
        <v>8</v>
      </c>
      <c r="BC11" s="164">
        <v>0.88888888888888884</v>
      </c>
      <c r="BD11" s="165" t="s">
        <v>906</v>
      </c>
      <c r="BE11" s="165" t="s">
        <v>816</v>
      </c>
      <c r="BF11" s="166">
        <v>384.28844754496481</v>
      </c>
    </row>
    <row r="12" spans="1:58">
      <c r="A12" s="155" t="s">
        <v>6</v>
      </c>
      <c r="B12" s="162">
        <v>53</v>
      </c>
      <c r="C12" s="163">
        <v>0.84126984126984128</v>
      </c>
      <c r="D12" s="162">
        <v>32</v>
      </c>
      <c r="E12" s="164">
        <v>0.96969696969696972</v>
      </c>
      <c r="F12" s="165" t="s">
        <v>945</v>
      </c>
      <c r="G12" s="165" t="s">
        <v>768</v>
      </c>
      <c r="H12" s="166">
        <v>344.23628315169526</v>
      </c>
      <c r="I12" s="162">
        <v>21</v>
      </c>
      <c r="J12" s="164">
        <v>0.7</v>
      </c>
      <c r="K12" s="165" t="s">
        <v>934</v>
      </c>
      <c r="L12" s="165" t="s">
        <v>935</v>
      </c>
      <c r="M12" s="166">
        <v>4.5177788887540595</v>
      </c>
      <c r="N12" s="162">
        <v>13</v>
      </c>
      <c r="O12" s="164">
        <v>1</v>
      </c>
      <c r="P12" s="165" t="s">
        <v>1059</v>
      </c>
      <c r="Q12" s="165" t="s">
        <v>768</v>
      </c>
      <c r="R12" s="166">
        <v>351.49081968662279</v>
      </c>
      <c r="S12" s="162">
        <v>40</v>
      </c>
      <c r="T12" s="164">
        <v>0.8</v>
      </c>
      <c r="U12" s="165" t="s">
        <v>836</v>
      </c>
      <c r="V12" s="165" t="s">
        <v>759</v>
      </c>
      <c r="W12" s="166">
        <v>216.70917307402902</v>
      </c>
      <c r="X12" s="162">
        <v>5</v>
      </c>
      <c r="Y12" s="164">
        <v>0.83333333333333337</v>
      </c>
      <c r="Z12" s="165" t="s">
        <v>1060</v>
      </c>
      <c r="AA12" s="165" t="s">
        <v>1061</v>
      </c>
      <c r="AB12" s="166">
        <v>221.93597926828033</v>
      </c>
      <c r="AC12" s="162">
        <v>8</v>
      </c>
      <c r="AD12" s="164">
        <v>0.72727272727272729</v>
      </c>
      <c r="AE12" s="165" t="s">
        <v>1062</v>
      </c>
      <c r="AF12" s="165" t="s">
        <v>780</v>
      </c>
      <c r="AG12" s="166">
        <v>182.62458083868995</v>
      </c>
      <c r="AH12" s="162">
        <v>11</v>
      </c>
      <c r="AI12" s="164">
        <v>0.84615384615384615</v>
      </c>
      <c r="AJ12" s="165" t="s">
        <v>856</v>
      </c>
      <c r="AK12" s="165" t="s">
        <v>788</v>
      </c>
      <c r="AL12" s="166">
        <v>211.48236687977771</v>
      </c>
      <c r="AM12" s="162">
        <v>6</v>
      </c>
      <c r="AN12" s="164">
        <v>1</v>
      </c>
      <c r="AO12" s="165" t="s">
        <v>271</v>
      </c>
      <c r="AP12" s="165" t="s">
        <v>1063</v>
      </c>
      <c r="AQ12" s="166">
        <v>321.28601494412294</v>
      </c>
      <c r="AR12" s="162">
        <v>9</v>
      </c>
      <c r="AS12" s="164">
        <v>0.9</v>
      </c>
      <c r="AT12" s="165" t="s">
        <v>880</v>
      </c>
      <c r="AU12" s="165" t="s">
        <v>799</v>
      </c>
      <c r="AV12" s="166">
        <v>260.36522372237647</v>
      </c>
      <c r="AW12" s="162">
        <v>6</v>
      </c>
      <c r="AX12" s="164">
        <v>0.75</v>
      </c>
      <c r="AY12" s="165" t="s">
        <v>891</v>
      </c>
      <c r="AZ12" s="165" t="s">
        <v>753</v>
      </c>
      <c r="BA12" s="166">
        <v>19.639206894529408</v>
      </c>
      <c r="BB12" s="162">
        <v>8</v>
      </c>
      <c r="BC12" s="164">
        <v>0.88888888888888884</v>
      </c>
      <c r="BD12" s="165" t="s">
        <v>907</v>
      </c>
      <c r="BE12" s="165" t="s">
        <v>817</v>
      </c>
      <c r="BF12" s="166">
        <v>322.52592854582809</v>
      </c>
    </row>
    <row r="13" spans="1:58">
      <c r="A13" s="155" t="s">
        <v>7</v>
      </c>
      <c r="B13" s="162">
        <v>39</v>
      </c>
      <c r="C13" s="163">
        <v>0.61904761904761907</v>
      </c>
      <c r="D13" s="162">
        <v>31</v>
      </c>
      <c r="E13" s="164">
        <v>0.93939393939393945</v>
      </c>
      <c r="F13" s="165" t="s">
        <v>946</v>
      </c>
      <c r="G13" s="165" t="s">
        <v>769</v>
      </c>
      <c r="H13" s="166">
        <v>141.00624953177478</v>
      </c>
      <c r="I13" s="162">
        <v>8</v>
      </c>
      <c r="J13" s="164">
        <v>0.26666666666666666</v>
      </c>
      <c r="K13" s="165" t="s">
        <v>936</v>
      </c>
      <c r="L13" s="165" t="s">
        <v>937</v>
      </c>
      <c r="M13" s="166">
        <v>5.1914936850309399</v>
      </c>
      <c r="N13" s="162">
        <v>11</v>
      </c>
      <c r="O13" s="164">
        <v>0.84615384615384615</v>
      </c>
      <c r="P13" s="165" t="s">
        <v>1064</v>
      </c>
      <c r="Q13" s="165" t="s">
        <v>769</v>
      </c>
      <c r="R13" s="166">
        <v>148.30858938362252</v>
      </c>
      <c r="S13" s="162">
        <v>28</v>
      </c>
      <c r="T13" s="164">
        <v>0.56000000000000005</v>
      </c>
      <c r="U13" s="165" t="s">
        <v>837</v>
      </c>
      <c r="V13" s="165" t="s">
        <v>598</v>
      </c>
      <c r="W13" s="166">
        <v>125.23433430473708</v>
      </c>
      <c r="X13" s="162">
        <v>3</v>
      </c>
      <c r="Y13" s="164">
        <v>0.5</v>
      </c>
      <c r="Z13" s="165" t="s">
        <v>1065</v>
      </c>
      <c r="AA13" s="165" t="s">
        <v>647</v>
      </c>
      <c r="AB13" s="166">
        <v>165.08776907805418</v>
      </c>
      <c r="AC13" s="162">
        <v>5</v>
      </c>
      <c r="AD13" s="164">
        <v>0.45454545454545453</v>
      </c>
      <c r="AE13" s="165" t="s">
        <v>1066</v>
      </c>
      <c r="AF13" s="165" t="s">
        <v>598</v>
      </c>
      <c r="AG13" s="166">
        <v>147.19991796658289</v>
      </c>
      <c r="AH13" s="162">
        <v>9</v>
      </c>
      <c r="AI13" s="164">
        <v>0.69230769230769229</v>
      </c>
      <c r="AJ13" s="165" t="s">
        <v>857</v>
      </c>
      <c r="AK13" s="165" t="s">
        <v>789</v>
      </c>
      <c r="AL13" s="166">
        <v>115.92773344250215</v>
      </c>
      <c r="AM13" s="162">
        <v>5</v>
      </c>
      <c r="AN13" s="164">
        <v>0.83333333333333337</v>
      </c>
      <c r="AO13" s="165" t="s">
        <v>862</v>
      </c>
      <c r="AP13" s="165" t="s">
        <v>793</v>
      </c>
      <c r="AQ13" s="166">
        <v>150.12144588396808</v>
      </c>
      <c r="AR13" s="162">
        <v>6</v>
      </c>
      <c r="AS13" s="164">
        <v>0.6</v>
      </c>
      <c r="AT13" s="165" t="s">
        <v>881</v>
      </c>
      <c r="AU13" s="165" t="s">
        <v>796</v>
      </c>
      <c r="AV13" s="166">
        <v>148.05175173280702</v>
      </c>
      <c r="AW13" s="162">
        <v>5</v>
      </c>
      <c r="AX13" s="164">
        <v>0.625</v>
      </c>
      <c r="AY13" s="165" t="s">
        <v>892</v>
      </c>
      <c r="AZ13" s="165" t="s">
        <v>807</v>
      </c>
      <c r="BA13" s="166">
        <v>10.753087471017013</v>
      </c>
      <c r="BB13" s="162">
        <v>6</v>
      </c>
      <c r="BC13" s="164">
        <v>0.66666666666666663</v>
      </c>
      <c r="BD13" s="165" t="s">
        <v>908</v>
      </c>
      <c r="BE13" s="165" t="s">
        <v>818</v>
      </c>
      <c r="BF13" s="166">
        <v>123.86435590998741</v>
      </c>
    </row>
    <row r="14" spans="1:58">
      <c r="A14" s="155" t="s">
        <v>158</v>
      </c>
      <c r="B14" s="162">
        <v>37</v>
      </c>
      <c r="C14" s="163">
        <v>0.58730158730158732</v>
      </c>
      <c r="D14" s="162">
        <v>32</v>
      </c>
      <c r="E14" s="164">
        <v>0.96969696969696972</v>
      </c>
      <c r="F14" s="165" t="s">
        <v>947</v>
      </c>
      <c r="G14" s="165" t="s">
        <v>530</v>
      </c>
      <c r="H14" s="166">
        <v>35.844523514121171</v>
      </c>
      <c r="I14" s="162">
        <v>5</v>
      </c>
      <c r="J14" s="164">
        <v>0.16666666666666666</v>
      </c>
      <c r="K14" s="165" t="s">
        <v>407</v>
      </c>
      <c r="L14" s="165" t="s">
        <v>459</v>
      </c>
      <c r="M14" s="166">
        <v>7.8723339562437351</v>
      </c>
      <c r="N14" s="162">
        <v>10</v>
      </c>
      <c r="O14" s="164">
        <v>0.76923076923076927</v>
      </c>
      <c r="P14" s="165" t="s">
        <v>1067</v>
      </c>
      <c r="Q14" s="165" t="s">
        <v>431</v>
      </c>
      <c r="R14" s="166">
        <v>34.371996161185905</v>
      </c>
      <c r="S14" s="162">
        <v>27</v>
      </c>
      <c r="T14" s="164">
        <v>0.54</v>
      </c>
      <c r="U14" s="165" t="s">
        <v>838</v>
      </c>
      <c r="V14" s="165" t="s">
        <v>530</v>
      </c>
      <c r="W14" s="166">
        <v>27.824877333510543</v>
      </c>
      <c r="X14" s="162">
        <v>5</v>
      </c>
      <c r="Y14" s="164">
        <v>0.83333333333333337</v>
      </c>
      <c r="Z14" s="165" t="s">
        <v>1068</v>
      </c>
      <c r="AA14" s="165" t="s">
        <v>776</v>
      </c>
      <c r="AB14" s="166">
        <v>20.076807754583452</v>
      </c>
      <c r="AC14" s="162">
        <v>6</v>
      </c>
      <c r="AD14" s="164">
        <v>0.54545454545454541</v>
      </c>
      <c r="AE14" s="165" t="s">
        <v>1069</v>
      </c>
      <c r="AF14" s="165" t="s">
        <v>530</v>
      </c>
      <c r="AG14" s="166">
        <v>32.491721124572791</v>
      </c>
      <c r="AH14" s="162">
        <v>7</v>
      </c>
      <c r="AI14" s="164">
        <v>0.53846153846153844</v>
      </c>
      <c r="AJ14" s="165" t="s">
        <v>858</v>
      </c>
      <c r="AK14" s="165" t="s">
        <v>544</v>
      </c>
      <c r="AL14" s="166">
        <v>27.824877333510543</v>
      </c>
      <c r="AM14" s="162">
        <v>5</v>
      </c>
      <c r="AN14" s="164">
        <v>0.83333333333333337</v>
      </c>
      <c r="AO14" s="165" t="s">
        <v>863</v>
      </c>
      <c r="AP14" s="165" t="s">
        <v>479</v>
      </c>
      <c r="AQ14" s="166">
        <v>39.609105043375941</v>
      </c>
      <c r="AR14" s="162">
        <v>5</v>
      </c>
      <c r="AS14" s="164">
        <v>0.5</v>
      </c>
      <c r="AT14" s="165" t="s">
        <v>882</v>
      </c>
      <c r="AU14" s="165" t="s">
        <v>800</v>
      </c>
      <c r="AV14" s="166">
        <v>43.886302451364614</v>
      </c>
      <c r="AW14" s="162">
        <v>3</v>
      </c>
      <c r="AX14" s="164">
        <v>0.375</v>
      </c>
      <c r="AY14" s="165" t="s">
        <v>893</v>
      </c>
      <c r="AZ14" s="165" t="s">
        <v>808</v>
      </c>
      <c r="BA14" s="166">
        <v>14.911796991060209</v>
      </c>
      <c r="BB14" s="162">
        <v>6</v>
      </c>
      <c r="BC14" s="164">
        <v>0.66666666666666663</v>
      </c>
      <c r="BD14" s="165" t="s">
        <v>909</v>
      </c>
      <c r="BE14" s="165" t="s">
        <v>402</v>
      </c>
      <c r="BF14" s="166">
        <v>14.679424125479679</v>
      </c>
    </row>
    <row r="15" spans="1:58">
      <c r="A15" s="155" t="s">
        <v>9</v>
      </c>
      <c r="B15" s="162">
        <v>17</v>
      </c>
      <c r="C15" s="163">
        <v>0.26984126984126983</v>
      </c>
      <c r="D15" s="162">
        <v>17</v>
      </c>
      <c r="E15" s="327">
        <v>0.51515151515151514</v>
      </c>
      <c r="F15" s="328" t="s">
        <v>416</v>
      </c>
      <c r="G15" s="328" t="s">
        <v>714</v>
      </c>
      <c r="H15" s="329">
        <v>42.354521649038048</v>
      </c>
      <c r="I15" s="330">
        <v>0</v>
      </c>
      <c r="J15" s="327">
        <v>0</v>
      </c>
      <c r="K15" s="328" t="s">
        <v>347</v>
      </c>
      <c r="L15" s="328" t="s">
        <v>1301</v>
      </c>
      <c r="M15" s="166" t="s">
        <v>375</v>
      </c>
      <c r="N15" s="162">
        <v>4</v>
      </c>
      <c r="O15" s="164">
        <v>0.30769230769230771</v>
      </c>
      <c r="P15" s="165" t="s">
        <v>1034</v>
      </c>
      <c r="Q15" s="165" t="s">
        <v>486</v>
      </c>
      <c r="R15" s="166">
        <v>32.437024902612208</v>
      </c>
      <c r="S15" s="162">
        <v>13</v>
      </c>
      <c r="T15" s="164">
        <v>0.26</v>
      </c>
      <c r="U15" s="165" t="s">
        <v>715</v>
      </c>
      <c r="V15" s="165" t="s">
        <v>714</v>
      </c>
      <c r="W15" s="166">
        <v>52.795843403549988</v>
      </c>
      <c r="X15" s="162">
        <v>1</v>
      </c>
      <c r="Y15" s="164">
        <v>0.16666666666666666</v>
      </c>
      <c r="Z15" s="165">
        <v>58.615805334977388</v>
      </c>
      <c r="AA15" s="165" t="s">
        <v>770</v>
      </c>
      <c r="AB15" s="166">
        <v>58.615805334977388</v>
      </c>
      <c r="AC15" s="162">
        <v>4</v>
      </c>
      <c r="AD15" s="164">
        <v>0.36363636363636365</v>
      </c>
      <c r="AE15" s="165" t="s">
        <v>1040</v>
      </c>
      <c r="AF15" s="165" t="s">
        <v>714</v>
      </c>
      <c r="AG15" s="166">
        <v>32.997223892450961</v>
      </c>
      <c r="AH15" s="162">
        <v>1</v>
      </c>
      <c r="AI15" s="164">
        <v>7.6923076923076927E-2</v>
      </c>
      <c r="AJ15" s="165">
        <v>68.484797801513295</v>
      </c>
      <c r="AK15" s="165" t="s">
        <v>418</v>
      </c>
      <c r="AL15" s="166">
        <v>68.484797801513295</v>
      </c>
      <c r="AM15" s="162">
        <v>2</v>
      </c>
      <c r="AN15" s="164">
        <v>0.33333333333333331</v>
      </c>
      <c r="AO15" s="165" t="s">
        <v>716</v>
      </c>
      <c r="AP15" s="165" t="s">
        <v>371</v>
      </c>
      <c r="AQ15" s="166">
        <v>31.045871663664077</v>
      </c>
      <c r="AR15" s="162">
        <v>3</v>
      </c>
      <c r="AS15" s="164">
        <v>0.3</v>
      </c>
      <c r="AT15" s="165" t="s">
        <v>717</v>
      </c>
      <c r="AU15" s="165" t="s">
        <v>417</v>
      </c>
      <c r="AV15" s="166">
        <v>52.795843403549988</v>
      </c>
      <c r="AW15" s="162">
        <v>1</v>
      </c>
      <c r="AX15" s="164">
        <v>0.125</v>
      </c>
      <c r="AY15" s="165">
        <v>59.096674973818281</v>
      </c>
      <c r="AZ15" s="165" t="s">
        <v>547</v>
      </c>
      <c r="BA15" s="166">
        <v>59.096674973818281</v>
      </c>
      <c r="BB15" s="162">
        <v>5</v>
      </c>
      <c r="BC15" s="164">
        <v>0.55555555555555558</v>
      </c>
      <c r="BD15" s="165" t="s">
        <v>718</v>
      </c>
      <c r="BE15" s="165" t="s">
        <v>673</v>
      </c>
      <c r="BF15" s="166">
        <v>40.47064166195927</v>
      </c>
    </row>
    <row r="16" spans="1:58" ht="18.5">
      <c r="A16" s="170" t="s">
        <v>266</v>
      </c>
      <c r="B16" s="162"/>
      <c r="C16" s="163"/>
      <c r="D16" s="162"/>
      <c r="E16" s="327"/>
      <c r="F16" s="328"/>
      <c r="G16" s="328"/>
      <c r="H16" s="329"/>
      <c r="I16" s="330"/>
      <c r="J16" s="327"/>
      <c r="K16" s="328"/>
      <c r="L16" s="328"/>
      <c r="M16" s="166"/>
      <c r="N16" s="162"/>
      <c r="O16" s="164"/>
      <c r="P16" s="165"/>
      <c r="Q16" s="165"/>
      <c r="R16" s="166"/>
      <c r="S16" s="162"/>
      <c r="T16" s="164"/>
      <c r="U16" s="165"/>
      <c r="V16" s="165"/>
      <c r="W16" s="166"/>
      <c r="X16" s="162"/>
      <c r="Y16" s="164"/>
      <c r="Z16" s="165"/>
      <c r="AA16" s="165"/>
      <c r="AB16" s="166"/>
      <c r="AC16" s="162"/>
      <c r="AD16" s="164"/>
      <c r="AE16" s="165"/>
      <c r="AF16" s="165"/>
      <c r="AG16" s="166"/>
      <c r="AH16" s="162"/>
      <c r="AI16" s="164"/>
      <c r="AJ16" s="165"/>
      <c r="AK16" s="165"/>
      <c r="AL16" s="166"/>
      <c r="AM16" s="162"/>
      <c r="AN16" s="164"/>
      <c r="AO16" s="165"/>
      <c r="AP16" s="165"/>
      <c r="AQ16" s="166"/>
      <c r="AR16" s="162"/>
      <c r="AS16" s="164"/>
      <c r="AT16" s="165"/>
      <c r="AU16" s="165"/>
      <c r="AV16" s="166"/>
      <c r="AW16" s="162"/>
      <c r="AX16" s="164"/>
      <c r="AY16" s="165"/>
      <c r="AZ16" s="165"/>
      <c r="BA16" s="166"/>
      <c r="BB16" s="162"/>
      <c r="BC16" s="164"/>
      <c r="BD16" s="165"/>
      <c r="BE16" s="165"/>
      <c r="BF16" s="166"/>
    </row>
    <row r="17" spans="1:58">
      <c r="A17" s="155" t="s">
        <v>159</v>
      </c>
      <c r="B17" s="162">
        <v>57</v>
      </c>
      <c r="C17" s="163">
        <v>0.90476190476190477</v>
      </c>
      <c r="D17" s="162">
        <v>33</v>
      </c>
      <c r="E17" s="327">
        <v>1</v>
      </c>
      <c r="F17" s="328" t="s">
        <v>272</v>
      </c>
      <c r="G17" s="328" t="s">
        <v>751</v>
      </c>
      <c r="H17" s="329">
        <v>51.738114940962461</v>
      </c>
      <c r="I17" s="330">
        <v>24</v>
      </c>
      <c r="J17" s="327">
        <v>0.8</v>
      </c>
      <c r="K17" s="328" t="s">
        <v>1070</v>
      </c>
      <c r="L17" s="328" t="s">
        <v>1071</v>
      </c>
      <c r="M17" s="166">
        <v>4.4624730228399816</v>
      </c>
      <c r="N17" s="162">
        <v>12</v>
      </c>
      <c r="O17" s="164">
        <v>0.92307692307692313</v>
      </c>
      <c r="P17" s="165" t="s">
        <v>1072</v>
      </c>
      <c r="Q17" s="165" t="s">
        <v>1073</v>
      </c>
      <c r="R17" s="166">
        <v>84.776815474829107</v>
      </c>
      <c r="S17" s="162">
        <v>45</v>
      </c>
      <c r="T17" s="164">
        <v>0.9</v>
      </c>
      <c r="U17" s="165" t="s">
        <v>1074</v>
      </c>
      <c r="V17" s="165" t="s">
        <v>1071</v>
      </c>
      <c r="W17" s="166">
        <v>30.181992850812509</v>
      </c>
      <c r="X17" s="162">
        <v>5</v>
      </c>
      <c r="Y17" s="164">
        <v>0.83333333333333337</v>
      </c>
      <c r="Z17" s="165" t="s">
        <v>1075</v>
      </c>
      <c r="AA17" s="165" t="s">
        <v>771</v>
      </c>
      <c r="AB17" s="166">
        <v>22.593129776909603</v>
      </c>
      <c r="AC17" s="162">
        <v>11</v>
      </c>
      <c r="AD17" s="164">
        <v>1</v>
      </c>
      <c r="AE17" s="165" t="s">
        <v>1076</v>
      </c>
      <c r="AF17" s="165" t="s">
        <v>1077</v>
      </c>
      <c r="AG17" s="166">
        <v>29.493410487670296</v>
      </c>
      <c r="AH17" s="162">
        <v>13</v>
      </c>
      <c r="AI17" s="164">
        <v>1</v>
      </c>
      <c r="AJ17" s="165" t="s">
        <v>1078</v>
      </c>
      <c r="AK17" s="165" t="s">
        <v>1071</v>
      </c>
      <c r="AL17" s="166">
        <v>52.021955321833133</v>
      </c>
      <c r="AM17" s="162">
        <v>6</v>
      </c>
      <c r="AN17" s="164">
        <v>1</v>
      </c>
      <c r="AO17" s="165" t="s">
        <v>273</v>
      </c>
      <c r="AP17" s="165" t="s">
        <v>691</v>
      </c>
      <c r="AQ17" s="166">
        <v>26.520000490418127</v>
      </c>
      <c r="AR17" s="162">
        <v>9</v>
      </c>
      <c r="AS17" s="164">
        <v>0.9</v>
      </c>
      <c r="AT17" s="165" t="s">
        <v>874</v>
      </c>
      <c r="AU17" s="165" t="s">
        <v>530</v>
      </c>
      <c r="AV17" s="166">
        <v>41.388001359757695</v>
      </c>
      <c r="AW17" s="162">
        <v>5</v>
      </c>
      <c r="AX17" s="164">
        <v>0.625</v>
      </c>
      <c r="AY17" s="165" t="s">
        <v>830</v>
      </c>
      <c r="AZ17" s="165" t="s">
        <v>531</v>
      </c>
      <c r="BA17" s="166">
        <v>19.598514438460917</v>
      </c>
      <c r="BB17" s="162">
        <v>8</v>
      </c>
      <c r="BC17" s="164">
        <v>0.88888888888888884</v>
      </c>
      <c r="BD17" s="165" t="s">
        <v>899</v>
      </c>
      <c r="BE17" s="165" t="s">
        <v>452</v>
      </c>
      <c r="BF17" s="166">
        <v>79.448851923015241</v>
      </c>
    </row>
    <row r="18" spans="1:58">
      <c r="A18" s="155" t="s">
        <v>160</v>
      </c>
      <c r="B18" s="162">
        <v>43</v>
      </c>
      <c r="C18" s="163">
        <v>0.68253968253968256</v>
      </c>
      <c r="D18" s="162">
        <v>31</v>
      </c>
      <c r="E18" s="327">
        <v>0.93939393939393945</v>
      </c>
      <c r="F18" s="328" t="s">
        <v>920</v>
      </c>
      <c r="G18" s="328" t="s">
        <v>760</v>
      </c>
      <c r="H18" s="329">
        <v>279.41445837812716</v>
      </c>
      <c r="I18" s="330">
        <v>12</v>
      </c>
      <c r="J18" s="327">
        <v>0.4</v>
      </c>
      <c r="K18" s="328" t="s">
        <v>922</v>
      </c>
      <c r="L18" s="328" t="s">
        <v>923</v>
      </c>
      <c r="M18" s="166">
        <v>13.508071160658348</v>
      </c>
      <c r="N18" s="162">
        <v>12</v>
      </c>
      <c r="O18" s="164">
        <v>0.92307692307692313</v>
      </c>
      <c r="P18" s="165" t="s">
        <v>1079</v>
      </c>
      <c r="Q18" s="165" t="s">
        <v>770</v>
      </c>
      <c r="R18" s="166">
        <v>292.357735880311</v>
      </c>
      <c r="S18" s="162">
        <v>31</v>
      </c>
      <c r="T18" s="164">
        <v>0.62</v>
      </c>
      <c r="U18" s="165" t="s">
        <v>839</v>
      </c>
      <c r="V18" s="165" t="s">
        <v>760</v>
      </c>
      <c r="W18" s="166">
        <v>203.85353950588956</v>
      </c>
      <c r="X18" s="162">
        <v>4</v>
      </c>
      <c r="Y18" s="164">
        <v>0.66666666666666663</v>
      </c>
      <c r="Z18" s="165" t="s">
        <v>1080</v>
      </c>
      <c r="AA18" s="165" t="s">
        <v>772</v>
      </c>
      <c r="AB18" s="166">
        <v>174.60669960617338</v>
      </c>
      <c r="AC18" s="162">
        <v>7</v>
      </c>
      <c r="AD18" s="164">
        <v>0.63636363636363635</v>
      </c>
      <c r="AE18" s="165" t="s">
        <v>1081</v>
      </c>
      <c r="AF18" s="165" t="s">
        <v>781</v>
      </c>
      <c r="AG18" s="166">
        <v>204.77158945042345</v>
      </c>
      <c r="AH18" s="162">
        <v>11</v>
      </c>
      <c r="AI18" s="164">
        <v>0.84615384615384615</v>
      </c>
      <c r="AJ18" s="165" t="s">
        <v>850</v>
      </c>
      <c r="AK18" s="165" t="s">
        <v>760</v>
      </c>
      <c r="AL18" s="166">
        <v>193.75413613560468</v>
      </c>
      <c r="AM18" s="162">
        <v>6</v>
      </c>
      <c r="AN18" s="164">
        <v>1</v>
      </c>
      <c r="AO18" s="165" t="s">
        <v>275</v>
      </c>
      <c r="AP18" s="165" t="s">
        <v>1082</v>
      </c>
      <c r="AQ18" s="166">
        <v>196.04864594885004</v>
      </c>
      <c r="AR18" s="162">
        <v>6</v>
      </c>
      <c r="AS18" s="164">
        <v>0.6</v>
      </c>
      <c r="AT18" s="165" t="s">
        <v>875</v>
      </c>
      <c r="AU18" s="165" t="s">
        <v>780</v>
      </c>
      <c r="AV18" s="166">
        <v>284.3220972064376</v>
      </c>
      <c r="AW18" s="162">
        <v>3</v>
      </c>
      <c r="AX18" s="164">
        <v>0.375</v>
      </c>
      <c r="AY18" s="165" t="s">
        <v>887</v>
      </c>
      <c r="AZ18" s="165" t="s">
        <v>809</v>
      </c>
      <c r="BA18" s="166">
        <v>123.31373408179135</v>
      </c>
      <c r="BB18" s="162">
        <v>6</v>
      </c>
      <c r="BC18" s="164">
        <v>0.66666666666666663</v>
      </c>
      <c r="BD18" s="165" t="s">
        <v>900</v>
      </c>
      <c r="BE18" s="165" t="s">
        <v>819</v>
      </c>
      <c r="BF18" s="166">
        <v>318.80007857318975</v>
      </c>
    </row>
    <row r="19" spans="1:58">
      <c r="A19" s="155" t="s">
        <v>161</v>
      </c>
      <c r="B19" s="162">
        <v>44</v>
      </c>
      <c r="C19" s="163">
        <v>0.69841269841269837</v>
      </c>
      <c r="D19" s="162">
        <v>32</v>
      </c>
      <c r="E19" s="327">
        <v>0.96969696969696972</v>
      </c>
      <c r="F19" s="328" t="s">
        <v>921</v>
      </c>
      <c r="G19" s="328" t="s">
        <v>771</v>
      </c>
      <c r="H19" s="329">
        <v>601.80163668574414</v>
      </c>
      <c r="I19" s="330">
        <v>12</v>
      </c>
      <c r="J19" s="327">
        <v>0.4</v>
      </c>
      <c r="K19" s="328" t="s">
        <v>924</v>
      </c>
      <c r="L19" s="328" t="s">
        <v>925</v>
      </c>
      <c r="M19" s="166">
        <v>10.693083793103582</v>
      </c>
      <c r="N19" s="162">
        <v>13</v>
      </c>
      <c r="O19" s="164">
        <v>1</v>
      </c>
      <c r="P19" s="165" t="s">
        <v>1083</v>
      </c>
      <c r="Q19" s="165" t="s">
        <v>771</v>
      </c>
      <c r="R19" s="166">
        <v>646.81300813676205</v>
      </c>
      <c r="S19" s="162">
        <v>31</v>
      </c>
      <c r="T19" s="164">
        <v>0.62</v>
      </c>
      <c r="U19" s="165" t="s">
        <v>840</v>
      </c>
      <c r="V19" s="165" t="s">
        <v>761</v>
      </c>
      <c r="W19" s="166">
        <v>465.79700227500962</v>
      </c>
      <c r="X19" s="162">
        <v>5</v>
      </c>
      <c r="Y19" s="164">
        <v>0.83333333333333337</v>
      </c>
      <c r="Z19" s="165" t="s">
        <v>1084</v>
      </c>
      <c r="AA19" s="165" t="s">
        <v>1085</v>
      </c>
      <c r="AB19" s="166">
        <v>308.13737711844368</v>
      </c>
      <c r="AC19" s="162">
        <v>7</v>
      </c>
      <c r="AD19" s="164">
        <v>0.63636363636363635</v>
      </c>
      <c r="AE19" s="165" t="s">
        <v>1086</v>
      </c>
      <c r="AF19" s="165" t="s">
        <v>782</v>
      </c>
      <c r="AG19" s="166">
        <v>417.87669247533285</v>
      </c>
      <c r="AH19" s="162">
        <v>9</v>
      </c>
      <c r="AI19" s="164">
        <v>0.69230769230769229</v>
      </c>
      <c r="AJ19" s="165" t="s">
        <v>851</v>
      </c>
      <c r="AK19" s="165" t="s">
        <v>790</v>
      </c>
      <c r="AL19" s="166">
        <v>528.08408176882904</v>
      </c>
      <c r="AM19" s="162">
        <v>5</v>
      </c>
      <c r="AN19" s="164">
        <v>0.83333333333333337</v>
      </c>
      <c r="AO19" s="165" t="s">
        <v>864</v>
      </c>
      <c r="AP19" s="165" t="s">
        <v>794</v>
      </c>
      <c r="AQ19" s="166">
        <v>562.11879108782216</v>
      </c>
      <c r="AR19" s="162">
        <v>6</v>
      </c>
      <c r="AS19" s="164">
        <v>0.6</v>
      </c>
      <c r="AT19" s="165" t="s">
        <v>876</v>
      </c>
      <c r="AU19" s="165" t="s">
        <v>761</v>
      </c>
      <c r="AV19" s="166">
        <v>647.18775111447212</v>
      </c>
      <c r="AW19" s="162">
        <v>5</v>
      </c>
      <c r="AX19" s="164">
        <v>0.625</v>
      </c>
      <c r="AY19" s="165" t="s">
        <v>888</v>
      </c>
      <c r="AZ19" s="165" t="s">
        <v>810</v>
      </c>
      <c r="BA19" s="166">
        <v>21.447688510908637</v>
      </c>
      <c r="BB19" s="162">
        <v>7</v>
      </c>
      <c r="BC19" s="164">
        <v>0.77777777777777779</v>
      </c>
      <c r="BD19" s="165" t="s">
        <v>901</v>
      </c>
      <c r="BE19" s="165" t="s">
        <v>820</v>
      </c>
      <c r="BF19" s="166">
        <v>599.86283406570919</v>
      </c>
    </row>
    <row r="20" spans="1:58">
      <c r="A20" s="155" t="s">
        <v>162</v>
      </c>
      <c r="B20" s="162">
        <v>52</v>
      </c>
      <c r="C20" s="163">
        <v>0.82539682539682535</v>
      </c>
      <c r="D20" s="162">
        <v>33</v>
      </c>
      <c r="E20" s="327">
        <v>1</v>
      </c>
      <c r="F20" s="328" t="s">
        <v>276</v>
      </c>
      <c r="G20" s="328" t="s">
        <v>750</v>
      </c>
      <c r="H20" s="329">
        <v>48.631949672173434</v>
      </c>
      <c r="I20" s="330">
        <v>19</v>
      </c>
      <c r="J20" s="327">
        <v>0.6333333333333333</v>
      </c>
      <c r="K20" s="328" t="s">
        <v>926</v>
      </c>
      <c r="L20" s="328" t="s">
        <v>927</v>
      </c>
      <c r="M20" s="166">
        <v>5.0242201671084272</v>
      </c>
      <c r="N20" s="162">
        <v>12</v>
      </c>
      <c r="O20" s="164">
        <v>0.92307692307692313</v>
      </c>
      <c r="P20" s="165" t="s">
        <v>1087</v>
      </c>
      <c r="Q20" s="165" t="s">
        <v>772</v>
      </c>
      <c r="R20" s="166">
        <v>74.692462556503585</v>
      </c>
      <c r="S20" s="162">
        <v>40</v>
      </c>
      <c r="T20" s="164">
        <v>0.8</v>
      </c>
      <c r="U20" s="165" t="s">
        <v>841</v>
      </c>
      <c r="V20" s="165" t="s">
        <v>762</v>
      </c>
      <c r="W20" s="166">
        <v>28.69444993745546</v>
      </c>
      <c r="X20" s="162">
        <v>5</v>
      </c>
      <c r="Y20" s="164">
        <v>0.83333333333333337</v>
      </c>
      <c r="Z20" s="165" t="s">
        <v>1088</v>
      </c>
      <c r="AA20" s="165" t="s">
        <v>777</v>
      </c>
      <c r="AB20" s="166">
        <v>18.962233235886814</v>
      </c>
      <c r="AC20" s="162">
        <v>9</v>
      </c>
      <c r="AD20" s="164">
        <v>0.81818181818181823</v>
      </c>
      <c r="AE20" s="165" t="s">
        <v>1089</v>
      </c>
      <c r="AF20" s="165" t="s">
        <v>783</v>
      </c>
      <c r="AG20" s="166">
        <v>48.631949672173434</v>
      </c>
      <c r="AH20" s="162">
        <v>13</v>
      </c>
      <c r="AI20" s="164">
        <v>1</v>
      </c>
      <c r="AJ20" s="165" t="s">
        <v>277</v>
      </c>
      <c r="AK20" s="165" t="s">
        <v>762</v>
      </c>
      <c r="AL20" s="166">
        <v>85.060600733906128</v>
      </c>
      <c r="AM20" s="162">
        <v>5</v>
      </c>
      <c r="AN20" s="164">
        <v>0.83333333333333337</v>
      </c>
      <c r="AO20" s="165" t="s">
        <v>865</v>
      </c>
      <c r="AP20" s="165" t="s">
        <v>573</v>
      </c>
      <c r="AQ20" s="166">
        <v>32.740768364169291</v>
      </c>
      <c r="AR20" s="162">
        <v>9</v>
      </c>
      <c r="AS20" s="164">
        <v>0.9</v>
      </c>
      <c r="AT20" s="165" t="s">
        <v>877</v>
      </c>
      <c r="AU20" s="165" t="s">
        <v>787</v>
      </c>
      <c r="AV20" s="166">
        <v>28.934393505472318</v>
      </c>
      <c r="AW20" s="162">
        <v>5</v>
      </c>
      <c r="AX20" s="164">
        <v>0.625</v>
      </c>
      <c r="AY20" s="165" t="s">
        <v>274</v>
      </c>
      <c r="AZ20" s="165" t="s">
        <v>399</v>
      </c>
      <c r="BA20" s="166">
        <v>4.6413948915226024</v>
      </c>
      <c r="BB20" s="162">
        <v>6</v>
      </c>
      <c r="BC20" s="164">
        <v>0.66666666666666663</v>
      </c>
      <c r="BD20" s="165" t="s">
        <v>902</v>
      </c>
      <c r="BE20" s="165" t="s">
        <v>821</v>
      </c>
      <c r="BF20" s="166">
        <v>33.058128803363083</v>
      </c>
    </row>
    <row r="21" spans="1:58" ht="18.5">
      <c r="A21" s="170" t="s">
        <v>285</v>
      </c>
      <c r="B21" s="162"/>
      <c r="C21" s="163"/>
      <c r="D21" s="162"/>
      <c r="E21" s="327"/>
      <c r="F21" s="328"/>
      <c r="G21" s="328"/>
      <c r="H21" s="329"/>
      <c r="I21" s="330"/>
      <c r="J21" s="327"/>
      <c r="K21" s="328"/>
      <c r="L21" s="328"/>
      <c r="M21" s="166"/>
      <c r="N21" s="162"/>
      <c r="O21" s="164"/>
      <c r="P21" s="165"/>
      <c r="Q21" s="165"/>
      <c r="R21" s="166"/>
      <c r="S21" s="162"/>
      <c r="T21" s="164"/>
      <c r="U21" s="165"/>
      <c r="V21" s="165"/>
      <c r="W21" s="166"/>
      <c r="X21" s="162"/>
      <c r="Y21" s="164"/>
      <c r="Z21" s="165"/>
      <c r="AA21" s="165"/>
      <c r="AB21" s="166"/>
      <c r="AC21" s="162"/>
      <c r="AD21" s="164"/>
      <c r="AE21" s="165"/>
      <c r="AF21" s="165"/>
      <c r="AG21" s="166"/>
      <c r="AH21" s="162"/>
      <c r="AI21" s="164"/>
      <c r="AJ21" s="165"/>
      <c r="AK21" s="165"/>
      <c r="AL21" s="166"/>
      <c r="AM21" s="162"/>
      <c r="AN21" s="164"/>
      <c r="AO21" s="165"/>
      <c r="AP21" s="165"/>
      <c r="AQ21" s="166"/>
      <c r="AR21" s="162"/>
      <c r="AS21" s="164"/>
      <c r="AT21" s="165"/>
      <c r="AU21" s="165"/>
      <c r="AV21" s="166"/>
      <c r="AW21" s="162"/>
      <c r="AX21" s="164"/>
      <c r="AY21" s="165"/>
      <c r="AZ21" s="165"/>
      <c r="BA21" s="166"/>
      <c r="BB21" s="162"/>
      <c r="BC21" s="164"/>
      <c r="BD21" s="165"/>
      <c r="BE21" s="165"/>
      <c r="BF21" s="166"/>
    </row>
    <row r="22" spans="1:58">
      <c r="A22" s="155">
        <v>0</v>
      </c>
      <c r="B22" s="162">
        <v>53</v>
      </c>
      <c r="C22" s="163">
        <v>0.84126984126984128</v>
      </c>
      <c r="D22" s="162">
        <v>32</v>
      </c>
      <c r="E22" s="164">
        <v>0.96969696969696972</v>
      </c>
      <c r="F22" s="165" t="s">
        <v>915</v>
      </c>
      <c r="G22" s="165" t="s">
        <v>755</v>
      </c>
      <c r="H22" s="166">
        <v>24.818769789388632</v>
      </c>
      <c r="I22" s="162">
        <v>21</v>
      </c>
      <c r="J22" s="164">
        <v>0.7</v>
      </c>
      <c r="K22" s="165" t="s">
        <v>1090</v>
      </c>
      <c r="L22" s="165" t="s">
        <v>1073</v>
      </c>
      <c r="M22" s="166">
        <v>6.3964919749110747</v>
      </c>
      <c r="N22" s="162">
        <v>12</v>
      </c>
      <c r="O22" s="164">
        <v>0.92307692307692313</v>
      </c>
      <c r="P22" s="165" t="s">
        <v>1091</v>
      </c>
      <c r="Q22" s="165" t="s">
        <v>1073</v>
      </c>
      <c r="R22" s="166">
        <v>39.037054330410868</v>
      </c>
      <c r="S22" s="162">
        <v>41</v>
      </c>
      <c r="T22" s="164">
        <v>0.82</v>
      </c>
      <c r="U22" s="165" t="s">
        <v>1092</v>
      </c>
      <c r="V22" s="165" t="s">
        <v>1093</v>
      </c>
      <c r="W22" s="166">
        <v>12.046922470574593</v>
      </c>
      <c r="X22" s="162">
        <v>5</v>
      </c>
      <c r="Y22" s="164">
        <v>0.83333333333333337</v>
      </c>
      <c r="Z22" s="165" t="s">
        <v>1094</v>
      </c>
      <c r="AA22" s="165" t="s">
        <v>1095</v>
      </c>
      <c r="AB22" s="166">
        <v>5.1411193438762126</v>
      </c>
      <c r="AC22" s="162">
        <v>11</v>
      </c>
      <c r="AD22" s="164">
        <v>1</v>
      </c>
      <c r="AE22" s="165" t="s">
        <v>1096</v>
      </c>
      <c r="AF22" s="165" t="s">
        <v>1097</v>
      </c>
      <c r="AG22" s="166">
        <v>23.010428467131074</v>
      </c>
      <c r="AH22" s="162">
        <v>13</v>
      </c>
      <c r="AI22" s="164">
        <v>1</v>
      </c>
      <c r="AJ22" s="165" t="s">
        <v>1098</v>
      </c>
      <c r="AK22" s="165" t="s">
        <v>1073</v>
      </c>
      <c r="AL22" s="166">
        <v>56.606385672657105</v>
      </c>
      <c r="AM22" s="162">
        <v>6</v>
      </c>
      <c r="AN22" s="164">
        <v>1</v>
      </c>
      <c r="AO22" s="165" t="s">
        <v>278</v>
      </c>
      <c r="AP22" s="165" t="s">
        <v>388</v>
      </c>
      <c r="AQ22" s="166">
        <v>5.5642747552986815</v>
      </c>
      <c r="AR22" s="162">
        <v>8</v>
      </c>
      <c r="AS22" s="164">
        <v>0.8</v>
      </c>
      <c r="AT22" s="165" t="s">
        <v>869</v>
      </c>
      <c r="AU22" s="165" t="s">
        <v>801</v>
      </c>
      <c r="AV22" s="166">
        <v>13.638106250415024</v>
      </c>
      <c r="AW22" s="162">
        <v>2</v>
      </c>
      <c r="AX22" s="164">
        <v>0.25</v>
      </c>
      <c r="AY22" s="165" t="s">
        <v>883</v>
      </c>
      <c r="AZ22" s="165" t="s">
        <v>492</v>
      </c>
      <c r="BA22" s="166">
        <v>25.305181930187558</v>
      </c>
      <c r="BB22" s="162">
        <v>8</v>
      </c>
      <c r="BC22" s="164">
        <v>0.88888888888888884</v>
      </c>
      <c r="BD22" s="165" t="s">
        <v>894</v>
      </c>
      <c r="BE22" s="165" t="s">
        <v>430</v>
      </c>
      <c r="BF22" s="166">
        <v>18.380084150109408</v>
      </c>
    </row>
    <row r="23" spans="1:58">
      <c r="A23" s="155">
        <v>1</v>
      </c>
      <c r="B23" s="162">
        <v>44</v>
      </c>
      <c r="C23" s="163">
        <v>0.69841269841269837</v>
      </c>
      <c r="D23" s="162">
        <v>31</v>
      </c>
      <c r="E23" s="164">
        <v>0.93939393939393945</v>
      </c>
      <c r="F23" s="165" t="s">
        <v>916</v>
      </c>
      <c r="G23" s="165" t="s">
        <v>917</v>
      </c>
      <c r="H23" s="166">
        <v>52.237506630983923</v>
      </c>
      <c r="I23" s="162">
        <v>13</v>
      </c>
      <c r="J23" s="164">
        <v>0.43333333333333335</v>
      </c>
      <c r="K23" s="165" t="s">
        <v>910</v>
      </c>
      <c r="L23" s="165" t="s">
        <v>763</v>
      </c>
      <c r="M23" s="166">
        <v>13.41766898108688</v>
      </c>
      <c r="N23" s="162">
        <v>10</v>
      </c>
      <c r="O23" s="164">
        <v>0.76923076923076927</v>
      </c>
      <c r="P23" s="165" t="s">
        <v>1099</v>
      </c>
      <c r="Q23" s="165" t="s">
        <v>773</v>
      </c>
      <c r="R23" s="166">
        <v>187.01658103420951</v>
      </c>
      <c r="S23" s="162">
        <v>34</v>
      </c>
      <c r="T23" s="164">
        <v>0.68</v>
      </c>
      <c r="U23" s="165" t="s">
        <v>842</v>
      </c>
      <c r="V23" s="165" t="s">
        <v>763</v>
      </c>
      <c r="W23" s="166">
        <v>40.505675451578739</v>
      </c>
      <c r="X23" s="162">
        <v>3</v>
      </c>
      <c r="Y23" s="164">
        <v>0.5</v>
      </c>
      <c r="Z23" s="165" t="s">
        <v>1100</v>
      </c>
      <c r="AA23" s="165" t="s">
        <v>774</v>
      </c>
      <c r="AB23" s="166">
        <v>41.228896662552231</v>
      </c>
      <c r="AC23" s="162">
        <v>6</v>
      </c>
      <c r="AD23" s="164">
        <v>0.54545454545454541</v>
      </c>
      <c r="AE23" s="165" t="s">
        <v>1101</v>
      </c>
      <c r="AF23" s="165" t="s">
        <v>784</v>
      </c>
      <c r="AG23" s="166">
        <v>86.528145894937978</v>
      </c>
      <c r="AH23" s="162">
        <v>10</v>
      </c>
      <c r="AI23" s="164">
        <v>0.76923076923076927</v>
      </c>
      <c r="AJ23" s="165" t="s">
        <v>846</v>
      </c>
      <c r="AK23" s="165" t="s">
        <v>763</v>
      </c>
      <c r="AL23" s="166">
        <v>71.203066484019672</v>
      </c>
      <c r="AM23" s="162">
        <v>5</v>
      </c>
      <c r="AN23" s="164">
        <v>0.83333333333333337</v>
      </c>
      <c r="AO23" s="165" t="s">
        <v>866</v>
      </c>
      <c r="AP23" s="165" t="s">
        <v>534</v>
      </c>
      <c r="AQ23" s="166">
        <v>48.92016665715299</v>
      </c>
      <c r="AR23" s="162">
        <v>7</v>
      </c>
      <c r="AS23" s="164">
        <v>0.7</v>
      </c>
      <c r="AT23" s="165" t="s">
        <v>870</v>
      </c>
      <c r="AU23" s="165" t="s">
        <v>802</v>
      </c>
      <c r="AV23" s="166">
        <v>33.030717540369665</v>
      </c>
      <c r="AW23" s="162">
        <v>5</v>
      </c>
      <c r="AX23" s="164">
        <v>0.625</v>
      </c>
      <c r="AY23" s="165" t="s">
        <v>582</v>
      </c>
      <c r="AZ23" s="165" t="s">
        <v>406</v>
      </c>
      <c r="BA23" s="166">
        <v>19.598514438460917</v>
      </c>
      <c r="BB23" s="162">
        <v>8</v>
      </c>
      <c r="BC23" s="164">
        <v>0.88888888888888884</v>
      </c>
      <c r="BD23" s="165" t="s">
        <v>895</v>
      </c>
      <c r="BE23" s="165" t="s">
        <v>822</v>
      </c>
      <c r="BF23" s="166">
        <v>42.76167797393795</v>
      </c>
    </row>
    <row r="24" spans="1:58">
      <c r="A24" s="155">
        <v>2</v>
      </c>
      <c r="B24" s="162">
        <v>47</v>
      </c>
      <c r="C24" s="163">
        <v>0.74603174603174605</v>
      </c>
      <c r="D24" s="162">
        <v>32</v>
      </c>
      <c r="E24" s="164">
        <v>0.96969696969696972</v>
      </c>
      <c r="F24" s="165" t="s">
        <v>918</v>
      </c>
      <c r="G24" s="165" t="s">
        <v>764</v>
      </c>
      <c r="H24" s="166">
        <v>623.13751781868609</v>
      </c>
      <c r="I24" s="162">
        <v>15</v>
      </c>
      <c r="J24" s="164">
        <v>0.5</v>
      </c>
      <c r="K24" s="165" t="s">
        <v>911</v>
      </c>
      <c r="L24" s="165" t="s">
        <v>912</v>
      </c>
      <c r="M24" s="166">
        <v>12.964014489686981</v>
      </c>
      <c r="N24" s="162">
        <v>13</v>
      </c>
      <c r="O24" s="164">
        <v>1</v>
      </c>
      <c r="P24" s="165" t="s">
        <v>1102</v>
      </c>
      <c r="Q24" s="165" t="s">
        <v>1095</v>
      </c>
      <c r="R24" s="166">
        <v>625.53181904310873</v>
      </c>
      <c r="S24" s="162">
        <v>34</v>
      </c>
      <c r="T24" s="164">
        <v>0.68</v>
      </c>
      <c r="U24" s="165" t="s">
        <v>843</v>
      </c>
      <c r="V24" s="165" t="s">
        <v>764</v>
      </c>
      <c r="W24" s="166">
        <v>471.83244019505457</v>
      </c>
      <c r="X24" s="162">
        <v>6</v>
      </c>
      <c r="Y24" s="164">
        <v>1</v>
      </c>
      <c r="Z24" s="165" t="s">
        <v>280</v>
      </c>
      <c r="AA24" s="165" t="s">
        <v>810</v>
      </c>
      <c r="AB24" s="166">
        <v>188.08790157830714</v>
      </c>
      <c r="AC24" s="162">
        <v>7</v>
      </c>
      <c r="AD24" s="164">
        <v>0.63636363636363635</v>
      </c>
      <c r="AE24" s="165" t="s">
        <v>1103</v>
      </c>
      <c r="AF24" s="165" t="s">
        <v>785</v>
      </c>
      <c r="AG24" s="166">
        <v>453.77580021148992</v>
      </c>
      <c r="AH24" s="162">
        <v>10</v>
      </c>
      <c r="AI24" s="164">
        <v>0.76923076923076927</v>
      </c>
      <c r="AJ24" s="165" t="s">
        <v>847</v>
      </c>
      <c r="AK24" s="165" t="s">
        <v>764</v>
      </c>
      <c r="AL24" s="166">
        <v>565.00569435968862</v>
      </c>
      <c r="AM24" s="162">
        <v>6</v>
      </c>
      <c r="AN24" s="164">
        <v>1</v>
      </c>
      <c r="AO24" s="165" t="s">
        <v>281</v>
      </c>
      <c r="AP24" s="165" t="s">
        <v>795</v>
      </c>
      <c r="AQ24" s="166">
        <v>518.41890108723442</v>
      </c>
      <c r="AR24" s="162">
        <v>7</v>
      </c>
      <c r="AS24" s="164">
        <v>0.7</v>
      </c>
      <c r="AT24" s="165" t="s">
        <v>871</v>
      </c>
      <c r="AU24" s="165" t="s">
        <v>803</v>
      </c>
      <c r="AV24" s="166">
        <v>600.50656992652171</v>
      </c>
      <c r="AW24" s="162">
        <v>4</v>
      </c>
      <c r="AX24" s="164">
        <v>0.5</v>
      </c>
      <c r="AY24" s="165" t="s">
        <v>884</v>
      </c>
      <c r="AZ24" s="165" t="s">
        <v>811</v>
      </c>
      <c r="BA24" s="166">
        <v>176.57324337730068</v>
      </c>
      <c r="BB24" s="162">
        <v>7</v>
      </c>
      <c r="BC24" s="164">
        <v>0.77777777777777779</v>
      </c>
      <c r="BD24" s="165" t="s">
        <v>896</v>
      </c>
      <c r="BE24" s="165" t="s">
        <v>823</v>
      </c>
      <c r="BF24" s="166">
        <v>682.35576006487838</v>
      </c>
    </row>
    <row r="25" spans="1:58">
      <c r="A25" s="155">
        <v>3</v>
      </c>
      <c r="B25" s="162">
        <v>46</v>
      </c>
      <c r="C25" s="163">
        <v>0.73015873015873012</v>
      </c>
      <c r="D25" s="162">
        <v>33</v>
      </c>
      <c r="E25" s="164">
        <v>1</v>
      </c>
      <c r="F25" s="165" t="s">
        <v>282</v>
      </c>
      <c r="G25" s="165" t="s">
        <v>749</v>
      </c>
      <c r="H25" s="166">
        <v>164.37045694327853</v>
      </c>
      <c r="I25" s="162">
        <v>13</v>
      </c>
      <c r="J25" s="164">
        <v>0.43333333333333335</v>
      </c>
      <c r="K25" s="165" t="s">
        <v>913</v>
      </c>
      <c r="L25" s="165" t="s">
        <v>461</v>
      </c>
      <c r="M25" s="166">
        <v>8.8649434205962407</v>
      </c>
      <c r="N25" s="162">
        <v>13</v>
      </c>
      <c r="O25" s="164">
        <v>1</v>
      </c>
      <c r="P25" s="165" t="s">
        <v>1104</v>
      </c>
      <c r="Q25" s="165" t="s">
        <v>774</v>
      </c>
      <c r="R25" s="166">
        <v>171.82241118633249</v>
      </c>
      <c r="S25" s="162">
        <v>33</v>
      </c>
      <c r="T25" s="164">
        <v>0.66</v>
      </c>
      <c r="U25" s="165" t="s">
        <v>844</v>
      </c>
      <c r="V25" s="165" t="s">
        <v>1105</v>
      </c>
      <c r="W25" s="166">
        <v>123.34148944275228</v>
      </c>
      <c r="X25" s="162">
        <v>5</v>
      </c>
      <c r="Y25" s="164">
        <v>0.83333333333333337</v>
      </c>
      <c r="Z25" s="165" t="s">
        <v>1106</v>
      </c>
      <c r="AA25" s="165" t="s">
        <v>1107</v>
      </c>
      <c r="AB25" s="166">
        <v>68.699258541395324</v>
      </c>
      <c r="AC25" s="162">
        <v>7</v>
      </c>
      <c r="AD25" s="164">
        <v>0.63636363636363635</v>
      </c>
      <c r="AE25" s="165" t="s">
        <v>1108</v>
      </c>
      <c r="AF25" s="165" t="s">
        <v>786</v>
      </c>
      <c r="AG25" s="166">
        <v>133.84138332775285</v>
      </c>
      <c r="AH25" s="162">
        <v>11</v>
      </c>
      <c r="AI25" s="164">
        <v>0.84615384615384615</v>
      </c>
      <c r="AJ25" s="165" t="s">
        <v>848</v>
      </c>
      <c r="AK25" s="165" t="s">
        <v>765</v>
      </c>
      <c r="AL25" s="166">
        <v>102.36436422948447</v>
      </c>
      <c r="AM25" s="162">
        <v>6</v>
      </c>
      <c r="AN25" s="164">
        <v>1</v>
      </c>
      <c r="AO25" s="165" t="s">
        <v>283</v>
      </c>
      <c r="AP25" s="165" t="s">
        <v>796</v>
      </c>
      <c r="AQ25" s="166">
        <v>136.62092157372402</v>
      </c>
      <c r="AR25" s="162">
        <v>7</v>
      </c>
      <c r="AS25" s="164">
        <v>0.7</v>
      </c>
      <c r="AT25" s="165" t="s">
        <v>872</v>
      </c>
      <c r="AU25" s="165" t="s">
        <v>804</v>
      </c>
      <c r="AV25" s="166">
        <v>158.9732138704704</v>
      </c>
      <c r="AW25" s="162">
        <v>4</v>
      </c>
      <c r="AX25" s="164">
        <v>0.5</v>
      </c>
      <c r="AY25" s="165" t="s">
        <v>885</v>
      </c>
      <c r="AZ25" s="165" t="s">
        <v>812</v>
      </c>
      <c r="BA25" s="166">
        <v>41.830325248030555</v>
      </c>
      <c r="BB25" s="162">
        <v>6</v>
      </c>
      <c r="BC25" s="164">
        <v>0.66666666666666663</v>
      </c>
      <c r="BD25" s="165" t="s">
        <v>897</v>
      </c>
      <c r="BE25" s="165" t="s">
        <v>777</v>
      </c>
      <c r="BF25" s="166">
        <v>164.00938384295017</v>
      </c>
    </row>
    <row r="26" spans="1:58">
      <c r="A26" s="155">
        <v>4</v>
      </c>
      <c r="B26" s="162">
        <v>44</v>
      </c>
      <c r="C26" s="163">
        <v>0.69841269841269837</v>
      </c>
      <c r="D26" s="162">
        <v>32</v>
      </c>
      <c r="E26" s="164">
        <v>0.96969696969696972</v>
      </c>
      <c r="F26" s="165" t="s">
        <v>919</v>
      </c>
      <c r="G26" s="165" t="s">
        <v>766</v>
      </c>
      <c r="H26" s="166">
        <v>118.26521559988484</v>
      </c>
      <c r="I26" s="162">
        <v>12</v>
      </c>
      <c r="J26" s="164">
        <v>0.4</v>
      </c>
      <c r="K26" s="165" t="s">
        <v>914</v>
      </c>
      <c r="L26" s="165" t="s">
        <v>503</v>
      </c>
      <c r="M26" s="166">
        <v>1.5953280120625162</v>
      </c>
      <c r="N26" s="162">
        <v>10</v>
      </c>
      <c r="O26" s="164">
        <v>0.76923076923076927</v>
      </c>
      <c r="P26" s="165" t="s">
        <v>1109</v>
      </c>
      <c r="Q26" s="165" t="s">
        <v>775</v>
      </c>
      <c r="R26" s="166">
        <v>124.28153595288043</v>
      </c>
      <c r="S26" s="162">
        <v>34</v>
      </c>
      <c r="T26" s="164">
        <v>0.68</v>
      </c>
      <c r="U26" s="165" t="s">
        <v>845</v>
      </c>
      <c r="V26" s="165" t="s">
        <v>766</v>
      </c>
      <c r="W26" s="166">
        <v>69.946340937115423</v>
      </c>
      <c r="X26" s="162">
        <v>5</v>
      </c>
      <c r="Y26" s="164">
        <v>0.83333333333333337</v>
      </c>
      <c r="Z26" s="165" t="s">
        <v>1110</v>
      </c>
      <c r="AA26" s="165" t="s">
        <v>778</v>
      </c>
      <c r="AB26" s="166">
        <v>43.212621740806625</v>
      </c>
      <c r="AC26" s="162">
        <v>8</v>
      </c>
      <c r="AD26" s="164">
        <v>0.72727272727272729</v>
      </c>
      <c r="AE26" s="165" t="s">
        <v>1111</v>
      </c>
      <c r="AF26" s="165" t="s">
        <v>787</v>
      </c>
      <c r="AG26" s="166">
        <v>69.569836816402443</v>
      </c>
      <c r="AH26" s="162">
        <v>11</v>
      </c>
      <c r="AI26" s="164">
        <v>0.84615384615384615</v>
      </c>
      <c r="AJ26" s="165" t="s">
        <v>849</v>
      </c>
      <c r="AK26" s="165" t="s">
        <v>766</v>
      </c>
      <c r="AL26" s="166">
        <v>59.07604948354691</v>
      </c>
      <c r="AM26" s="162">
        <v>4</v>
      </c>
      <c r="AN26" s="164">
        <v>0.66666666666666663</v>
      </c>
      <c r="AO26" s="165" t="s">
        <v>867</v>
      </c>
      <c r="AP26" s="165" t="s">
        <v>797</v>
      </c>
      <c r="AQ26" s="166">
        <v>94.563467756189695</v>
      </c>
      <c r="AR26" s="162">
        <v>7</v>
      </c>
      <c r="AS26" s="164">
        <v>0.7</v>
      </c>
      <c r="AT26" s="165" t="s">
        <v>873</v>
      </c>
      <c r="AU26" s="165" t="s">
        <v>805</v>
      </c>
      <c r="AV26" s="166">
        <v>139.89471198420136</v>
      </c>
      <c r="AW26" s="162">
        <v>3</v>
      </c>
      <c r="AX26" s="164">
        <v>0.375</v>
      </c>
      <c r="AY26" s="165" t="s">
        <v>886</v>
      </c>
      <c r="AZ26" s="165" t="s">
        <v>754</v>
      </c>
      <c r="BA26" s="166">
        <v>32.992845475779276</v>
      </c>
      <c r="BB26" s="162">
        <v>6</v>
      </c>
      <c r="BC26" s="164">
        <v>0.66666666666666663</v>
      </c>
      <c r="BD26" s="165" t="s">
        <v>898</v>
      </c>
      <c r="BE26" s="165" t="s">
        <v>824</v>
      </c>
      <c r="BF26" s="166">
        <v>130.5422460048531</v>
      </c>
    </row>
    <row r="27" spans="1:58" ht="18.5">
      <c r="A27" s="171" t="s">
        <v>344</v>
      </c>
      <c r="B27" s="162"/>
      <c r="C27" s="163"/>
      <c r="D27" s="162"/>
      <c r="E27" s="164"/>
      <c r="F27" s="165"/>
      <c r="G27" s="165"/>
      <c r="H27" s="166"/>
      <c r="I27" s="162"/>
      <c r="J27" s="164"/>
      <c r="K27" s="165"/>
      <c r="L27" s="165"/>
      <c r="M27" s="166"/>
      <c r="N27" s="162"/>
      <c r="O27" s="164"/>
      <c r="P27" s="165"/>
      <c r="Q27" s="165"/>
      <c r="R27" s="166"/>
      <c r="S27" s="162"/>
      <c r="T27" s="164"/>
      <c r="U27" s="165"/>
      <c r="V27" s="165"/>
      <c r="W27" s="166"/>
      <c r="X27" s="162"/>
      <c r="Y27" s="164"/>
      <c r="Z27" s="165"/>
      <c r="AA27" s="165"/>
      <c r="AB27" s="166"/>
      <c r="AC27" s="162"/>
      <c r="AD27" s="164"/>
      <c r="AE27" s="165"/>
      <c r="AF27" s="165"/>
      <c r="AG27" s="166"/>
      <c r="AH27" s="162"/>
      <c r="AI27" s="164"/>
      <c r="AJ27" s="165"/>
      <c r="AK27" s="165"/>
      <c r="AL27" s="166"/>
      <c r="AM27" s="162"/>
      <c r="AN27" s="164"/>
      <c r="AO27" s="165"/>
      <c r="AP27" s="165"/>
      <c r="AQ27" s="166"/>
      <c r="AR27" s="162"/>
      <c r="AS27" s="164"/>
      <c r="AT27" s="165"/>
      <c r="AU27" s="165"/>
      <c r="AV27" s="166"/>
      <c r="AW27" s="162"/>
      <c r="AX27" s="164"/>
      <c r="AY27" s="165"/>
      <c r="AZ27" s="165"/>
      <c r="BA27" s="166"/>
      <c r="BB27" s="162"/>
      <c r="BC27" s="164"/>
      <c r="BD27" s="165"/>
      <c r="BE27" s="165"/>
      <c r="BF27" s="166"/>
    </row>
    <row r="28" spans="1:58" s="186" customFormat="1" ht="15" thickBot="1">
      <c r="A28" s="180"/>
      <c r="B28" s="181">
        <v>59</v>
      </c>
      <c r="C28" s="182">
        <v>0.93650793650793651</v>
      </c>
      <c r="D28" s="181">
        <v>33</v>
      </c>
      <c r="E28" s="183">
        <v>1</v>
      </c>
      <c r="F28" s="184" t="s">
        <v>1112</v>
      </c>
      <c r="G28" s="184" t="s">
        <v>1113</v>
      </c>
      <c r="H28" s="185">
        <v>1014.844764989024</v>
      </c>
      <c r="I28" s="181">
        <v>26</v>
      </c>
      <c r="J28" s="183">
        <v>0.8666666666666667</v>
      </c>
      <c r="K28" s="184" t="s">
        <v>1114</v>
      </c>
      <c r="L28" s="184" t="s">
        <v>1115</v>
      </c>
      <c r="M28" s="185">
        <v>24.586326407307887</v>
      </c>
      <c r="N28" s="181">
        <v>13</v>
      </c>
      <c r="O28" s="183">
        <v>1</v>
      </c>
      <c r="P28" s="184" t="s">
        <v>1116</v>
      </c>
      <c r="Q28" s="184" t="s">
        <v>1107</v>
      </c>
      <c r="R28" s="185">
        <v>1116.00525057959</v>
      </c>
      <c r="S28" s="181">
        <v>46</v>
      </c>
      <c r="T28" s="183">
        <v>0.92</v>
      </c>
      <c r="U28" s="184" t="s">
        <v>1117</v>
      </c>
      <c r="V28" s="184" t="s">
        <v>1118</v>
      </c>
      <c r="W28" s="185">
        <v>325.10191103917725</v>
      </c>
      <c r="X28" s="181">
        <v>6</v>
      </c>
      <c r="Y28" s="183">
        <v>1</v>
      </c>
      <c r="Z28" s="184" t="s">
        <v>345</v>
      </c>
      <c r="AA28" s="184" t="s">
        <v>1119</v>
      </c>
      <c r="AB28" s="185">
        <v>264.89600249449109</v>
      </c>
      <c r="AC28" s="181">
        <v>11</v>
      </c>
      <c r="AD28" s="183">
        <v>1</v>
      </c>
      <c r="AE28" s="184" t="s">
        <v>1120</v>
      </c>
      <c r="AF28" s="184" t="s">
        <v>1121</v>
      </c>
      <c r="AG28" s="185">
        <v>402.8825230853131</v>
      </c>
      <c r="AH28" s="181">
        <v>13</v>
      </c>
      <c r="AI28" s="183">
        <v>1</v>
      </c>
      <c r="AJ28" s="184" t="s">
        <v>1122</v>
      </c>
      <c r="AK28" s="184" t="s">
        <v>1118</v>
      </c>
      <c r="AL28" s="185">
        <v>774.79008242792747</v>
      </c>
      <c r="AM28" s="181">
        <v>6</v>
      </c>
      <c r="AN28" s="183">
        <v>1</v>
      </c>
      <c r="AO28" s="184" t="s">
        <v>1123</v>
      </c>
      <c r="AP28" s="184" t="s">
        <v>1124</v>
      </c>
      <c r="AQ28" s="185">
        <v>797.44435326890425</v>
      </c>
      <c r="AR28" s="181">
        <v>9</v>
      </c>
      <c r="AS28" s="183">
        <v>0.9</v>
      </c>
      <c r="AT28" s="184" t="s">
        <v>868</v>
      </c>
      <c r="AU28" s="184" t="s">
        <v>806</v>
      </c>
      <c r="AV28" s="185">
        <v>693.06526112701636</v>
      </c>
      <c r="AW28" s="181">
        <v>6</v>
      </c>
      <c r="AX28" s="183">
        <v>0.75</v>
      </c>
      <c r="AY28" s="184" t="s">
        <v>1125</v>
      </c>
      <c r="AZ28" s="184" t="s">
        <v>813</v>
      </c>
      <c r="BA28" s="185">
        <v>43.977149009920339</v>
      </c>
      <c r="BB28" s="181">
        <v>8</v>
      </c>
      <c r="BC28" s="183">
        <v>0.88888888888888884</v>
      </c>
      <c r="BD28" s="184" t="s">
        <v>1126</v>
      </c>
      <c r="BE28" s="184" t="s">
        <v>1127</v>
      </c>
      <c r="BF28" s="185">
        <v>1046.8142249954985</v>
      </c>
    </row>
    <row r="30" spans="1:58" ht="15" customHeight="1">
      <c r="A30" s="359" t="s">
        <v>1493</v>
      </c>
      <c r="B30" s="359"/>
      <c r="C30" s="359"/>
      <c r="D30" s="359"/>
      <c r="E30" s="359"/>
      <c r="F30" s="359"/>
      <c r="G30" s="359"/>
      <c r="H30" s="359"/>
      <c r="I30" s="359"/>
      <c r="J30" s="359"/>
      <c r="K30" s="359"/>
      <c r="L30" s="359"/>
      <c r="M30" s="359"/>
      <c r="N30" s="359"/>
      <c r="O30" s="359"/>
      <c r="P30" s="359"/>
      <c r="Q30" s="359"/>
      <c r="R30" s="359"/>
    </row>
    <row r="31" spans="1:58">
      <c r="A31" s="359"/>
      <c r="B31" s="359"/>
      <c r="C31" s="359"/>
      <c r="D31" s="359"/>
      <c r="E31" s="359"/>
      <c r="F31" s="359"/>
      <c r="G31" s="359"/>
      <c r="H31" s="359"/>
      <c r="I31" s="359"/>
      <c r="J31" s="359"/>
      <c r="K31" s="359"/>
      <c r="L31" s="359"/>
      <c r="M31" s="359"/>
      <c r="N31" s="359"/>
      <c r="O31" s="359"/>
      <c r="P31" s="359"/>
      <c r="Q31" s="359"/>
      <c r="R31" s="359"/>
    </row>
    <row r="32" spans="1:58">
      <c r="A32" s="359"/>
      <c r="B32" s="359"/>
      <c r="C32" s="359"/>
      <c r="D32" s="359"/>
      <c r="E32" s="359"/>
      <c r="F32" s="359"/>
      <c r="G32" s="359"/>
      <c r="H32" s="359"/>
      <c r="I32" s="359"/>
      <c r="J32" s="359"/>
      <c r="K32" s="359"/>
      <c r="L32" s="359"/>
      <c r="M32" s="359"/>
      <c r="N32" s="359"/>
      <c r="O32" s="359"/>
      <c r="P32" s="359"/>
      <c r="Q32" s="359"/>
      <c r="R32" s="359"/>
    </row>
    <row r="33" spans="1:18">
      <c r="A33" s="359"/>
      <c r="B33" s="359"/>
      <c r="C33" s="359"/>
      <c r="D33" s="359"/>
      <c r="E33" s="359"/>
      <c r="F33" s="359"/>
      <c r="G33" s="359"/>
      <c r="H33" s="359"/>
      <c r="I33" s="359"/>
      <c r="J33" s="359"/>
      <c r="K33" s="359"/>
      <c r="L33" s="359"/>
      <c r="M33" s="359"/>
      <c r="N33" s="359"/>
      <c r="O33" s="359"/>
      <c r="P33" s="359"/>
      <c r="Q33" s="359"/>
      <c r="R33" s="359"/>
    </row>
    <row r="34" spans="1:18">
      <c r="A34" s="359"/>
      <c r="B34" s="359"/>
      <c r="C34" s="359"/>
      <c r="D34" s="359"/>
      <c r="E34" s="359"/>
      <c r="F34" s="359"/>
      <c r="G34" s="359"/>
      <c r="H34" s="359"/>
      <c r="I34" s="359"/>
      <c r="J34" s="359"/>
      <c r="K34" s="359"/>
      <c r="L34" s="359"/>
      <c r="M34" s="359"/>
      <c r="N34" s="359"/>
      <c r="O34" s="359"/>
      <c r="P34" s="359"/>
      <c r="Q34" s="359"/>
      <c r="R34" s="359"/>
    </row>
    <row r="35" spans="1:18">
      <c r="A35" s="359"/>
      <c r="B35" s="359"/>
      <c r="C35" s="359"/>
      <c r="D35" s="359"/>
      <c r="E35" s="359"/>
      <c r="F35" s="359"/>
      <c r="G35" s="359"/>
      <c r="H35" s="359"/>
      <c r="I35" s="359"/>
      <c r="J35" s="359"/>
      <c r="K35" s="359"/>
      <c r="L35" s="359"/>
      <c r="M35" s="359"/>
      <c r="N35" s="359"/>
      <c r="O35" s="359"/>
      <c r="P35" s="359"/>
      <c r="Q35" s="359"/>
      <c r="R35" s="359"/>
    </row>
    <row r="36" spans="1:18">
      <c r="A36" s="359"/>
      <c r="B36" s="359"/>
      <c r="C36" s="359"/>
      <c r="D36" s="359"/>
      <c r="E36" s="359"/>
      <c r="F36" s="359"/>
      <c r="G36" s="359"/>
      <c r="H36" s="359"/>
      <c r="I36" s="359"/>
      <c r="J36" s="359"/>
      <c r="K36" s="359"/>
      <c r="L36" s="359"/>
      <c r="M36" s="359"/>
      <c r="N36" s="359"/>
      <c r="O36" s="359"/>
      <c r="P36" s="359"/>
      <c r="Q36" s="359"/>
      <c r="R36" s="359"/>
    </row>
    <row r="37" spans="1:18">
      <c r="A37" s="359"/>
      <c r="B37" s="359"/>
      <c r="C37" s="359"/>
      <c r="D37" s="359"/>
      <c r="E37" s="359"/>
      <c r="F37" s="359"/>
      <c r="G37" s="359"/>
      <c r="H37" s="359"/>
      <c r="I37" s="359"/>
      <c r="J37" s="359"/>
      <c r="K37" s="359"/>
      <c r="L37" s="359"/>
      <c r="M37" s="359"/>
      <c r="N37" s="359"/>
      <c r="O37" s="359"/>
      <c r="P37" s="359"/>
      <c r="Q37" s="359"/>
      <c r="R37" s="359"/>
    </row>
    <row r="38" spans="1:18">
      <c r="A38" s="359"/>
      <c r="B38" s="359"/>
      <c r="C38" s="359"/>
      <c r="D38" s="359"/>
      <c r="E38" s="359"/>
      <c r="F38" s="359"/>
      <c r="G38" s="359"/>
      <c r="H38" s="359"/>
      <c r="I38" s="359"/>
      <c r="J38" s="359"/>
      <c r="K38" s="359"/>
      <c r="L38" s="359"/>
      <c r="M38" s="359"/>
      <c r="N38" s="359"/>
      <c r="O38" s="359"/>
      <c r="P38" s="359"/>
      <c r="Q38" s="359"/>
      <c r="R38" s="359"/>
    </row>
    <row r="39" spans="1:18">
      <c r="A39" s="359"/>
      <c r="B39" s="359"/>
      <c r="C39" s="359"/>
      <c r="D39" s="359"/>
      <c r="E39" s="359"/>
      <c r="F39" s="359"/>
      <c r="G39" s="359"/>
      <c r="H39" s="359"/>
      <c r="I39" s="359"/>
      <c r="J39" s="359"/>
      <c r="K39" s="359"/>
      <c r="L39" s="359"/>
      <c r="M39" s="359"/>
      <c r="N39" s="359"/>
      <c r="O39" s="359"/>
      <c r="P39" s="359"/>
      <c r="Q39" s="359"/>
      <c r="R39" s="359"/>
    </row>
    <row r="40" spans="1:18">
      <c r="A40" s="359"/>
      <c r="B40" s="359"/>
      <c r="C40" s="359"/>
      <c r="D40" s="359"/>
      <c r="E40" s="359"/>
      <c r="F40" s="359"/>
      <c r="G40" s="359"/>
      <c r="H40" s="359"/>
      <c r="I40" s="359"/>
      <c r="J40" s="359"/>
      <c r="K40" s="359"/>
      <c r="L40" s="359"/>
      <c r="M40" s="359"/>
      <c r="N40" s="359"/>
      <c r="O40" s="359"/>
      <c r="P40" s="359"/>
      <c r="Q40" s="359"/>
      <c r="R40" s="359"/>
    </row>
    <row r="41" spans="1:18">
      <c r="A41" s="359"/>
      <c r="B41" s="359"/>
      <c r="C41" s="359"/>
      <c r="D41" s="359"/>
      <c r="E41" s="359"/>
      <c r="F41" s="359"/>
      <c r="G41" s="359"/>
      <c r="H41" s="359"/>
      <c r="I41" s="359"/>
      <c r="J41" s="359"/>
      <c r="K41" s="359"/>
      <c r="L41" s="359"/>
      <c r="M41" s="359"/>
      <c r="N41" s="359"/>
      <c r="O41" s="359"/>
      <c r="P41" s="359"/>
      <c r="Q41" s="359"/>
      <c r="R41" s="359"/>
    </row>
    <row r="42" spans="1:18">
      <c r="A42" s="359"/>
      <c r="B42" s="359"/>
      <c r="C42" s="359"/>
      <c r="D42" s="359"/>
      <c r="E42" s="359"/>
      <c r="F42" s="359"/>
      <c r="G42" s="359"/>
      <c r="H42" s="359"/>
      <c r="I42" s="359"/>
      <c r="J42" s="359"/>
      <c r="K42" s="359"/>
      <c r="L42" s="359"/>
      <c r="M42" s="359"/>
      <c r="N42" s="359"/>
      <c r="O42" s="359"/>
      <c r="P42" s="359"/>
      <c r="Q42" s="359"/>
      <c r="R42" s="359"/>
    </row>
    <row r="43" spans="1:18">
      <c r="A43" s="141"/>
      <c r="B43" s="141"/>
      <c r="C43" s="141"/>
      <c r="D43" s="141"/>
      <c r="E43" s="141"/>
      <c r="F43" s="141"/>
      <c r="G43" s="141"/>
      <c r="H43" s="141"/>
      <c r="I43" s="141"/>
      <c r="J43" s="141"/>
      <c r="K43" s="141"/>
      <c r="L43" s="141"/>
      <c r="M43" s="141"/>
      <c r="N43" s="141"/>
      <c r="O43" s="141"/>
      <c r="P43" s="141"/>
      <c r="Q43" s="141"/>
      <c r="R43" s="141"/>
    </row>
  </sheetData>
  <mergeCells count="19">
    <mergeCell ref="AM3:AQ3"/>
    <mergeCell ref="AR3:AV3"/>
    <mergeCell ref="S3:W3"/>
    <mergeCell ref="X3:AB3"/>
    <mergeCell ref="AC3:AG3"/>
    <mergeCell ref="AH3:AL3"/>
    <mergeCell ref="A30:R42"/>
    <mergeCell ref="A1:AT1"/>
    <mergeCell ref="A2:A4"/>
    <mergeCell ref="B2:B4"/>
    <mergeCell ref="C2:C4"/>
    <mergeCell ref="D2:L2"/>
    <mergeCell ref="N2:W2"/>
    <mergeCell ref="X2:BF2"/>
    <mergeCell ref="D3:G3"/>
    <mergeCell ref="I3:L3"/>
    <mergeCell ref="N3:R3"/>
    <mergeCell ref="AW3:BA3"/>
    <mergeCell ref="BB3:BF3"/>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58BD1A-60A4-4FF9-9417-0E9AD9C8C782}">
  <dimension ref="A1:BH177"/>
  <sheetViews>
    <sheetView topLeftCell="A10" zoomScaleNormal="100" workbookViewId="0">
      <selection activeCell="A177" sqref="A5:A177"/>
    </sheetView>
  </sheetViews>
  <sheetFormatPr defaultColWidth="9.1796875" defaultRowHeight="14.5"/>
  <cols>
    <col min="1" max="3" width="12.7265625" style="316" customWidth="1"/>
    <col min="4" max="4" width="11" style="169" customWidth="1"/>
    <col min="5" max="60" width="9.1796875" style="169"/>
    <col min="61" max="16384" width="9.1796875" style="255"/>
  </cols>
  <sheetData>
    <row r="1" spans="1:60" ht="21">
      <c r="A1" s="380" t="s">
        <v>1653</v>
      </c>
      <c r="B1" s="380"/>
      <c r="C1" s="380"/>
      <c r="D1" s="380"/>
      <c r="E1" s="380"/>
      <c r="F1" s="380"/>
      <c r="G1" s="380"/>
      <c r="H1" s="380"/>
      <c r="I1" s="380"/>
      <c r="J1" s="380"/>
      <c r="K1" s="380"/>
      <c r="L1" s="380"/>
      <c r="M1" s="380"/>
      <c r="N1" s="380"/>
      <c r="O1" s="380"/>
      <c r="P1" s="380"/>
      <c r="Q1" s="380"/>
      <c r="R1" s="380"/>
      <c r="S1" s="380"/>
      <c r="T1" s="380"/>
      <c r="U1" s="380"/>
      <c r="V1" s="380"/>
      <c r="W1" s="380"/>
      <c r="X1" s="380"/>
      <c r="Y1" s="380"/>
      <c r="Z1" s="380"/>
      <c r="AA1" s="380"/>
      <c r="AB1" s="380"/>
      <c r="AC1" s="380"/>
      <c r="AD1" s="380"/>
      <c r="AE1" s="380"/>
      <c r="AF1" s="380"/>
      <c r="AG1" s="380"/>
      <c r="AH1" s="380"/>
      <c r="AI1" s="380"/>
      <c r="AJ1" s="380"/>
      <c r="AK1" s="380"/>
      <c r="AL1" s="380"/>
      <c r="AM1" s="380"/>
      <c r="AN1" s="380"/>
      <c r="AO1" s="380"/>
      <c r="AP1" s="380"/>
      <c r="AQ1" s="380"/>
      <c r="AR1" s="380"/>
      <c r="AS1" s="380"/>
      <c r="AT1" s="380"/>
      <c r="AU1" s="380"/>
      <c r="AV1" s="380"/>
      <c r="AW1" s="156"/>
      <c r="AX1" s="156"/>
      <c r="AY1" s="156"/>
      <c r="AZ1" s="156"/>
      <c r="BA1" s="156"/>
      <c r="BB1" s="156"/>
      <c r="BC1" s="156"/>
      <c r="BD1" s="156"/>
      <c r="BE1" s="156"/>
      <c r="BF1" s="156"/>
      <c r="BG1" s="156"/>
      <c r="BH1" s="156"/>
    </row>
    <row r="2" spans="1:60" s="256" customFormat="1" ht="15.5">
      <c r="A2" s="383" t="s">
        <v>289</v>
      </c>
      <c r="B2" s="384" t="s">
        <v>199</v>
      </c>
      <c r="C2" s="384" t="s">
        <v>1647</v>
      </c>
      <c r="D2" s="381" t="s">
        <v>825</v>
      </c>
      <c r="E2" s="382" t="s">
        <v>826</v>
      </c>
      <c r="F2" s="377" t="s">
        <v>172</v>
      </c>
      <c r="G2" s="378"/>
      <c r="H2" s="378"/>
      <c r="I2" s="378"/>
      <c r="J2" s="378"/>
      <c r="K2" s="378"/>
      <c r="L2" s="378"/>
      <c r="M2" s="378"/>
      <c r="N2" s="378"/>
      <c r="O2" s="379"/>
      <c r="P2" s="376" t="s">
        <v>1497</v>
      </c>
      <c r="Q2" s="376"/>
      <c r="R2" s="376"/>
      <c r="S2" s="376"/>
      <c r="T2" s="376"/>
      <c r="U2" s="376"/>
      <c r="V2" s="376"/>
      <c r="W2" s="376"/>
      <c r="X2" s="376"/>
      <c r="Y2" s="376"/>
      <c r="Z2" s="376" t="s">
        <v>173</v>
      </c>
      <c r="AA2" s="376"/>
      <c r="AB2" s="376"/>
      <c r="AC2" s="376"/>
      <c r="AD2" s="376"/>
      <c r="AE2" s="376"/>
      <c r="AF2" s="376"/>
      <c r="AG2" s="376"/>
      <c r="AH2" s="376"/>
      <c r="AI2" s="376"/>
      <c r="AJ2" s="376"/>
      <c r="AK2" s="376"/>
      <c r="AL2" s="376"/>
      <c r="AM2" s="376"/>
      <c r="AN2" s="376"/>
      <c r="AO2" s="376"/>
      <c r="AP2" s="376"/>
      <c r="AQ2" s="376"/>
      <c r="AR2" s="376"/>
      <c r="AS2" s="376"/>
      <c r="AT2" s="376"/>
      <c r="AU2" s="376"/>
      <c r="AV2" s="376"/>
      <c r="AW2" s="376"/>
      <c r="AX2" s="376"/>
      <c r="AY2" s="376"/>
      <c r="AZ2" s="376"/>
      <c r="BA2" s="376"/>
      <c r="BB2" s="376"/>
      <c r="BC2" s="376"/>
      <c r="BD2" s="376"/>
      <c r="BE2" s="376"/>
      <c r="BF2" s="376"/>
      <c r="BG2" s="376"/>
      <c r="BH2" s="376"/>
    </row>
    <row r="3" spans="1:60" s="256" customFormat="1" ht="15.5">
      <c r="A3" s="383"/>
      <c r="B3" s="385"/>
      <c r="C3" s="385"/>
      <c r="D3" s="381"/>
      <c r="E3" s="382"/>
      <c r="F3" s="377" t="s">
        <v>286</v>
      </c>
      <c r="G3" s="378"/>
      <c r="H3" s="378"/>
      <c r="I3" s="378"/>
      <c r="J3" s="379"/>
      <c r="K3" s="377" t="s">
        <v>287</v>
      </c>
      <c r="L3" s="378"/>
      <c r="M3" s="378"/>
      <c r="N3" s="378"/>
      <c r="O3" s="379"/>
      <c r="P3" s="376" t="s">
        <v>163</v>
      </c>
      <c r="Q3" s="376"/>
      <c r="R3" s="376"/>
      <c r="S3" s="376"/>
      <c r="T3" s="376"/>
      <c r="U3" s="376" t="s">
        <v>164</v>
      </c>
      <c r="V3" s="376"/>
      <c r="W3" s="376"/>
      <c r="X3" s="376"/>
      <c r="Y3" s="376"/>
      <c r="Z3" s="376" t="s">
        <v>165</v>
      </c>
      <c r="AA3" s="376"/>
      <c r="AB3" s="376"/>
      <c r="AC3" s="376"/>
      <c r="AD3" s="376"/>
      <c r="AE3" s="376" t="s">
        <v>166</v>
      </c>
      <c r="AF3" s="376"/>
      <c r="AG3" s="376"/>
      <c r="AH3" s="376"/>
      <c r="AI3" s="376"/>
      <c r="AJ3" s="376" t="s">
        <v>167</v>
      </c>
      <c r="AK3" s="376"/>
      <c r="AL3" s="376"/>
      <c r="AM3" s="376"/>
      <c r="AN3" s="376"/>
      <c r="AO3" s="376" t="s">
        <v>168</v>
      </c>
      <c r="AP3" s="376"/>
      <c r="AQ3" s="376"/>
      <c r="AR3" s="376"/>
      <c r="AS3" s="376"/>
      <c r="AT3" s="376" t="s">
        <v>169</v>
      </c>
      <c r="AU3" s="376"/>
      <c r="AV3" s="376"/>
      <c r="AW3" s="376"/>
      <c r="AX3" s="376"/>
      <c r="AY3" s="376" t="s">
        <v>170</v>
      </c>
      <c r="AZ3" s="376"/>
      <c r="BA3" s="376"/>
      <c r="BB3" s="376"/>
      <c r="BC3" s="376"/>
      <c r="BD3" s="376" t="s">
        <v>171</v>
      </c>
      <c r="BE3" s="376"/>
      <c r="BF3" s="376"/>
      <c r="BG3" s="376"/>
      <c r="BH3" s="376"/>
    </row>
    <row r="4" spans="1:60" s="256" customFormat="1" ht="15.5">
      <c r="A4" s="383"/>
      <c r="B4" s="386"/>
      <c r="C4" s="386"/>
      <c r="D4" s="381"/>
      <c r="E4" s="382"/>
      <c r="F4" s="259" t="s">
        <v>365</v>
      </c>
      <c r="G4" s="259" t="s">
        <v>826</v>
      </c>
      <c r="H4" s="259" t="s">
        <v>366</v>
      </c>
      <c r="I4" s="259" t="s">
        <v>367</v>
      </c>
      <c r="J4" s="259" t="s">
        <v>962</v>
      </c>
      <c r="K4" s="259" t="s">
        <v>365</v>
      </c>
      <c r="L4" s="259" t="s">
        <v>826</v>
      </c>
      <c r="M4" s="259" t="s">
        <v>366</v>
      </c>
      <c r="N4" s="259" t="s">
        <v>367</v>
      </c>
      <c r="O4" s="259" t="s">
        <v>963</v>
      </c>
      <c r="P4" s="259" t="s">
        <v>365</v>
      </c>
      <c r="Q4" s="259" t="s">
        <v>826</v>
      </c>
      <c r="R4" s="259" t="s">
        <v>366</v>
      </c>
      <c r="S4" s="259" t="s">
        <v>367</v>
      </c>
      <c r="T4" s="259" t="s">
        <v>963</v>
      </c>
      <c r="U4" s="259" t="s">
        <v>365</v>
      </c>
      <c r="V4" s="259" t="s">
        <v>826</v>
      </c>
      <c r="W4" s="259" t="s">
        <v>366</v>
      </c>
      <c r="X4" s="259" t="s">
        <v>367</v>
      </c>
      <c r="Y4" s="259" t="s">
        <v>963</v>
      </c>
      <c r="Z4" s="259" t="s">
        <v>365</v>
      </c>
      <c r="AA4" s="259" t="s">
        <v>826</v>
      </c>
      <c r="AB4" s="259" t="s">
        <v>366</v>
      </c>
      <c r="AC4" s="259" t="s">
        <v>367</v>
      </c>
      <c r="AD4" s="259" t="s">
        <v>963</v>
      </c>
      <c r="AE4" s="259" t="s">
        <v>365</v>
      </c>
      <c r="AF4" s="259" t="s">
        <v>826</v>
      </c>
      <c r="AG4" s="259" t="s">
        <v>366</v>
      </c>
      <c r="AH4" s="259" t="s">
        <v>367</v>
      </c>
      <c r="AI4" s="259" t="s">
        <v>963</v>
      </c>
      <c r="AJ4" s="259" t="s">
        <v>365</v>
      </c>
      <c r="AK4" s="259" t="s">
        <v>826</v>
      </c>
      <c r="AL4" s="259" t="s">
        <v>366</v>
      </c>
      <c r="AM4" s="259" t="s">
        <v>367</v>
      </c>
      <c r="AN4" s="259" t="s">
        <v>963</v>
      </c>
      <c r="AO4" s="259" t="s">
        <v>365</v>
      </c>
      <c r="AP4" s="259" t="s">
        <v>826</v>
      </c>
      <c r="AQ4" s="259" t="s">
        <v>366</v>
      </c>
      <c r="AR4" s="259" t="s">
        <v>367</v>
      </c>
      <c r="AS4" s="259" t="s">
        <v>963</v>
      </c>
      <c r="AT4" s="259" t="s">
        <v>365</v>
      </c>
      <c r="AU4" s="259" t="s">
        <v>826</v>
      </c>
      <c r="AV4" s="259" t="s">
        <v>366</v>
      </c>
      <c r="AW4" s="259" t="s">
        <v>367</v>
      </c>
      <c r="AX4" s="259" t="s">
        <v>963</v>
      </c>
      <c r="AY4" s="259" t="s">
        <v>365</v>
      </c>
      <c r="AZ4" s="259" t="s">
        <v>826</v>
      </c>
      <c r="BA4" s="259" t="s">
        <v>366</v>
      </c>
      <c r="BB4" s="259" t="s">
        <v>367</v>
      </c>
      <c r="BC4" s="259" t="s">
        <v>963</v>
      </c>
      <c r="BD4" s="259" t="s">
        <v>365</v>
      </c>
      <c r="BE4" s="259" t="s">
        <v>826</v>
      </c>
      <c r="BF4" s="259" t="s">
        <v>366</v>
      </c>
      <c r="BG4" s="259" t="s">
        <v>367</v>
      </c>
      <c r="BH4" s="259" t="s">
        <v>963</v>
      </c>
    </row>
    <row r="5" spans="1:60">
      <c r="A5" s="313" t="s">
        <v>1738</v>
      </c>
      <c r="B5" s="313" t="s">
        <v>0</v>
      </c>
      <c r="C5" s="314" t="s">
        <v>1643</v>
      </c>
      <c r="D5" s="257">
        <v>3</v>
      </c>
      <c r="E5" s="164">
        <v>4.7619047619047616E-2</v>
      </c>
      <c r="F5" s="257">
        <v>1</v>
      </c>
      <c r="G5" s="164">
        <v>3.0303030303030304E-2</v>
      </c>
      <c r="H5" s="165">
        <v>35.637678725343569</v>
      </c>
      <c r="I5" s="165" t="s">
        <v>474</v>
      </c>
      <c r="J5" s="165">
        <v>35.637678725343569</v>
      </c>
      <c r="K5" s="257">
        <v>2</v>
      </c>
      <c r="L5" s="164">
        <v>6.6666666666666666E-2</v>
      </c>
      <c r="M5" s="165" t="s">
        <v>475</v>
      </c>
      <c r="N5" s="165" t="s">
        <v>476</v>
      </c>
      <c r="O5" s="165">
        <v>61.675163190552368</v>
      </c>
      <c r="P5" s="257">
        <v>0</v>
      </c>
      <c r="Q5" s="164">
        <v>0</v>
      </c>
      <c r="R5" s="165" t="s">
        <v>347</v>
      </c>
      <c r="S5" s="165" t="s">
        <v>347</v>
      </c>
      <c r="T5" s="165" t="s">
        <v>375</v>
      </c>
      <c r="U5" s="257">
        <v>3</v>
      </c>
      <c r="V5" s="164">
        <v>0.06</v>
      </c>
      <c r="W5" s="165" t="s">
        <v>477</v>
      </c>
      <c r="X5" s="165" t="s">
        <v>476</v>
      </c>
      <c r="Y5" s="165">
        <v>49.661814050611454</v>
      </c>
      <c r="Z5" s="257">
        <v>0</v>
      </c>
      <c r="AA5" s="164">
        <v>0</v>
      </c>
      <c r="AB5" s="165" t="s">
        <v>347</v>
      </c>
      <c r="AC5" s="165" t="s">
        <v>347</v>
      </c>
      <c r="AD5" s="165" t="s">
        <v>375</v>
      </c>
      <c r="AE5" s="257">
        <v>2</v>
      </c>
      <c r="AF5" s="164">
        <v>0.18181818181818182</v>
      </c>
      <c r="AG5" s="165" t="s">
        <v>478</v>
      </c>
      <c r="AH5" s="165" t="s">
        <v>479</v>
      </c>
      <c r="AI5" s="165">
        <v>42.649746387977515</v>
      </c>
      <c r="AJ5" s="257">
        <v>1</v>
      </c>
      <c r="AK5" s="164">
        <v>7.6923076923076927E-2</v>
      </c>
      <c r="AL5" s="165">
        <v>73.688512330493282</v>
      </c>
      <c r="AM5" s="165" t="s">
        <v>476</v>
      </c>
      <c r="AN5" s="165">
        <v>73.688512330493282</v>
      </c>
      <c r="AO5" s="257">
        <v>0</v>
      </c>
      <c r="AP5" s="164">
        <v>0</v>
      </c>
      <c r="AQ5" s="165" t="s">
        <v>347</v>
      </c>
      <c r="AR5" s="165" t="s">
        <v>347</v>
      </c>
      <c r="AS5" s="165" t="s">
        <v>375</v>
      </c>
      <c r="AT5" s="257">
        <v>0</v>
      </c>
      <c r="AU5" s="164">
        <v>0</v>
      </c>
      <c r="AV5" s="165" t="s">
        <v>347</v>
      </c>
      <c r="AW5" s="165" t="s">
        <v>347</v>
      </c>
      <c r="AX5" s="165" t="s">
        <v>375</v>
      </c>
      <c r="AY5" s="257">
        <v>0</v>
      </c>
      <c r="AZ5" s="164">
        <v>0</v>
      </c>
      <c r="BA5" s="165" t="s">
        <v>347</v>
      </c>
      <c r="BB5" s="165" t="s">
        <v>347</v>
      </c>
      <c r="BC5" s="165" t="s">
        <v>375</v>
      </c>
      <c r="BD5" s="257">
        <v>0</v>
      </c>
      <c r="BE5" s="164">
        <v>0</v>
      </c>
      <c r="BF5" s="165" t="s">
        <v>347</v>
      </c>
      <c r="BG5" s="165" t="s">
        <v>347</v>
      </c>
      <c r="BH5" s="165" t="s">
        <v>375</v>
      </c>
    </row>
    <row r="6" spans="1:60">
      <c r="A6" s="313" t="s">
        <v>1739</v>
      </c>
      <c r="B6" s="313" t="s">
        <v>0</v>
      </c>
      <c r="C6" s="315" t="s">
        <v>1643</v>
      </c>
      <c r="D6" s="257">
        <v>0</v>
      </c>
      <c r="E6" s="164">
        <v>0</v>
      </c>
      <c r="F6" s="257">
        <v>0</v>
      </c>
      <c r="G6" s="164">
        <v>0</v>
      </c>
      <c r="H6" s="165" t="s">
        <v>347</v>
      </c>
      <c r="I6" s="165" t="s">
        <v>347</v>
      </c>
      <c r="J6" s="165" t="s">
        <v>375</v>
      </c>
      <c r="K6" s="257">
        <v>0</v>
      </c>
      <c r="L6" s="164">
        <v>0</v>
      </c>
      <c r="M6" s="165" t="s">
        <v>347</v>
      </c>
      <c r="N6" s="165" t="s">
        <v>347</v>
      </c>
      <c r="O6" s="165" t="s">
        <v>375</v>
      </c>
      <c r="P6" s="257">
        <v>0</v>
      </c>
      <c r="Q6" s="164">
        <v>0</v>
      </c>
      <c r="R6" s="165" t="s">
        <v>347</v>
      </c>
      <c r="S6" s="165" t="s">
        <v>347</v>
      </c>
      <c r="T6" s="165" t="s">
        <v>375</v>
      </c>
      <c r="U6" s="257">
        <v>0</v>
      </c>
      <c r="V6" s="164">
        <v>0</v>
      </c>
      <c r="W6" s="165" t="s">
        <v>347</v>
      </c>
      <c r="X6" s="165" t="s">
        <v>347</v>
      </c>
      <c r="Y6" s="165" t="s">
        <v>375</v>
      </c>
      <c r="Z6" s="257">
        <v>0</v>
      </c>
      <c r="AA6" s="164">
        <v>0</v>
      </c>
      <c r="AB6" s="165" t="s">
        <v>347</v>
      </c>
      <c r="AC6" s="165" t="s">
        <v>347</v>
      </c>
      <c r="AD6" s="165" t="s">
        <v>375</v>
      </c>
      <c r="AE6" s="257">
        <v>0</v>
      </c>
      <c r="AF6" s="164">
        <v>0</v>
      </c>
      <c r="AG6" s="165" t="s">
        <v>347</v>
      </c>
      <c r="AH6" s="165" t="s">
        <v>347</v>
      </c>
      <c r="AI6" s="165" t="s">
        <v>375</v>
      </c>
      <c r="AJ6" s="257">
        <v>0</v>
      </c>
      <c r="AK6" s="164">
        <v>0</v>
      </c>
      <c r="AL6" s="165" t="s">
        <v>347</v>
      </c>
      <c r="AM6" s="165" t="s">
        <v>347</v>
      </c>
      <c r="AN6" s="165" t="s">
        <v>375</v>
      </c>
      <c r="AO6" s="257">
        <v>0</v>
      </c>
      <c r="AP6" s="164">
        <v>0</v>
      </c>
      <c r="AQ6" s="165" t="s">
        <v>347</v>
      </c>
      <c r="AR6" s="165" t="s">
        <v>347</v>
      </c>
      <c r="AS6" s="165" t="s">
        <v>375</v>
      </c>
      <c r="AT6" s="257">
        <v>0</v>
      </c>
      <c r="AU6" s="164">
        <v>0</v>
      </c>
      <c r="AV6" s="165" t="s">
        <v>347</v>
      </c>
      <c r="AW6" s="165" t="s">
        <v>347</v>
      </c>
      <c r="AX6" s="165" t="s">
        <v>375</v>
      </c>
      <c r="AY6" s="257">
        <v>0</v>
      </c>
      <c r="AZ6" s="164">
        <v>0</v>
      </c>
      <c r="BA6" s="165" t="s">
        <v>347</v>
      </c>
      <c r="BB6" s="165" t="s">
        <v>347</v>
      </c>
      <c r="BC6" s="165" t="s">
        <v>375</v>
      </c>
      <c r="BD6" s="257">
        <v>0</v>
      </c>
      <c r="BE6" s="164">
        <v>0</v>
      </c>
      <c r="BF6" s="165" t="s">
        <v>347</v>
      </c>
      <c r="BG6" s="165" t="s">
        <v>347</v>
      </c>
      <c r="BH6" s="165" t="s">
        <v>375</v>
      </c>
    </row>
    <row r="7" spans="1:60">
      <c r="A7" s="313" t="s">
        <v>1740</v>
      </c>
      <c r="B7" s="313" t="s">
        <v>0</v>
      </c>
      <c r="C7" s="315" t="s">
        <v>1644</v>
      </c>
      <c r="D7" s="257">
        <v>4</v>
      </c>
      <c r="E7" s="164">
        <v>6.3492063492063489E-2</v>
      </c>
      <c r="F7" s="257">
        <v>1</v>
      </c>
      <c r="G7" s="164">
        <v>3.0303030303030304E-2</v>
      </c>
      <c r="H7" s="165">
        <v>393.66407484657537</v>
      </c>
      <c r="I7" s="165" t="s">
        <v>480</v>
      </c>
      <c r="J7" s="165">
        <v>393.66407484657537</v>
      </c>
      <c r="K7" s="257">
        <v>3</v>
      </c>
      <c r="L7" s="164">
        <v>0.1</v>
      </c>
      <c r="M7" s="165" t="s">
        <v>964</v>
      </c>
      <c r="N7" s="165" t="s">
        <v>965</v>
      </c>
      <c r="O7" s="165">
        <v>561.47540983606609</v>
      </c>
      <c r="P7" s="257">
        <v>2</v>
      </c>
      <c r="Q7" s="164">
        <v>0.15384615384615385</v>
      </c>
      <c r="R7" s="165" t="s">
        <v>966</v>
      </c>
      <c r="S7" s="165" t="s">
        <v>965</v>
      </c>
      <c r="T7" s="165">
        <v>585.95254566232006</v>
      </c>
      <c r="U7" s="257">
        <v>2</v>
      </c>
      <c r="V7" s="164">
        <v>0.04</v>
      </c>
      <c r="W7" s="165" t="s">
        <v>967</v>
      </c>
      <c r="X7" s="165" t="s">
        <v>968</v>
      </c>
      <c r="Y7" s="165">
        <v>536.04136548375686</v>
      </c>
      <c r="Z7" s="257">
        <v>1</v>
      </c>
      <c r="AA7" s="164">
        <v>0.16666666666666666</v>
      </c>
      <c r="AB7" s="165">
        <v>393.66407484657537</v>
      </c>
      <c r="AC7" s="165" t="s">
        <v>466</v>
      </c>
      <c r="AD7" s="165">
        <v>393.66407484657537</v>
      </c>
      <c r="AE7" s="257">
        <v>1</v>
      </c>
      <c r="AF7" s="164">
        <v>9.0909090909090912E-2</v>
      </c>
      <c r="AG7" s="165">
        <v>510.60732113144758</v>
      </c>
      <c r="AH7" s="165" t="s">
        <v>969</v>
      </c>
      <c r="AI7" s="165">
        <v>510.60732113144758</v>
      </c>
      <c r="AJ7" s="257">
        <v>2</v>
      </c>
      <c r="AK7" s="164">
        <v>0.15384615384615385</v>
      </c>
      <c r="AL7" s="165" t="s">
        <v>970</v>
      </c>
      <c r="AM7" s="165" t="s">
        <v>965</v>
      </c>
      <c r="AN7" s="165">
        <v>669.85821315706539</v>
      </c>
      <c r="AO7" s="257">
        <v>0</v>
      </c>
      <c r="AP7" s="164">
        <v>0</v>
      </c>
      <c r="AQ7" s="165" t="s">
        <v>347</v>
      </c>
      <c r="AR7" s="165" t="s">
        <v>347</v>
      </c>
      <c r="AS7" s="165" t="s">
        <v>375</v>
      </c>
      <c r="AT7" s="257">
        <v>0</v>
      </c>
      <c r="AU7" s="164">
        <v>0</v>
      </c>
      <c r="AV7" s="165" t="s">
        <v>347</v>
      </c>
      <c r="AW7" s="165" t="s">
        <v>347</v>
      </c>
      <c r="AX7" s="165" t="s">
        <v>375</v>
      </c>
      <c r="AY7" s="257">
        <v>0</v>
      </c>
      <c r="AZ7" s="164">
        <v>0</v>
      </c>
      <c r="BA7" s="165" t="s">
        <v>347</v>
      </c>
      <c r="BB7" s="165" t="s">
        <v>347</v>
      </c>
      <c r="BC7" s="165" t="s">
        <v>375</v>
      </c>
      <c r="BD7" s="257">
        <v>0</v>
      </c>
      <c r="BE7" s="164">
        <v>0</v>
      </c>
      <c r="BF7" s="165" t="s">
        <v>347</v>
      </c>
      <c r="BG7" s="165" t="s">
        <v>347</v>
      </c>
      <c r="BH7" s="165" t="s">
        <v>375</v>
      </c>
    </row>
    <row r="8" spans="1:60">
      <c r="A8" s="313" t="s">
        <v>1741</v>
      </c>
      <c r="B8" s="313" t="s">
        <v>1</v>
      </c>
      <c r="C8" s="315" t="s">
        <v>1643</v>
      </c>
      <c r="D8" s="257">
        <v>0</v>
      </c>
      <c r="E8" s="164">
        <v>0</v>
      </c>
      <c r="F8" s="257">
        <v>0</v>
      </c>
      <c r="G8" s="164">
        <v>0</v>
      </c>
      <c r="H8" s="165" t="s">
        <v>347</v>
      </c>
      <c r="I8" s="165" t="s">
        <v>347</v>
      </c>
      <c r="J8" s="165" t="s">
        <v>375</v>
      </c>
      <c r="K8" s="257">
        <v>0</v>
      </c>
      <c r="L8" s="164">
        <v>0</v>
      </c>
      <c r="M8" s="165" t="s">
        <v>347</v>
      </c>
      <c r="N8" s="165" t="s">
        <v>347</v>
      </c>
      <c r="O8" s="165" t="s">
        <v>375</v>
      </c>
      <c r="P8" s="257">
        <v>0</v>
      </c>
      <c r="Q8" s="164">
        <v>0</v>
      </c>
      <c r="R8" s="165" t="s">
        <v>347</v>
      </c>
      <c r="S8" s="165" t="s">
        <v>347</v>
      </c>
      <c r="T8" s="165" t="s">
        <v>375</v>
      </c>
      <c r="U8" s="257">
        <v>0</v>
      </c>
      <c r="V8" s="164">
        <v>0</v>
      </c>
      <c r="W8" s="165" t="s">
        <v>347</v>
      </c>
      <c r="X8" s="165" t="s">
        <v>347</v>
      </c>
      <c r="Y8" s="165" t="s">
        <v>375</v>
      </c>
      <c r="Z8" s="257">
        <v>0</v>
      </c>
      <c r="AA8" s="164">
        <v>0</v>
      </c>
      <c r="AB8" s="165" t="s">
        <v>347</v>
      </c>
      <c r="AC8" s="165" t="s">
        <v>347</v>
      </c>
      <c r="AD8" s="165" t="s">
        <v>375</v>
      </c>
      <c r="AE8" s="257">
        <v>0</v>
      </c>
      <c r="AF8" s="164">
        <v>0</v>
      </c>
      <c r="AG8" s="165" t="s">
        <v>347</v>
      </c>
      <c r="AH8" s="165" t="s">
        <v>347</v>
      </c>
      <c r="AI8" s="165" t="s">
        <v>375</v>
      </c>
      <c r="AJ8" s="257">
        <v>0</v>
      </c>
      <c r="AK8" s="164">
        <v>0</v>
      </c>
      <c r="AL8" s="165" t="s">
        <v>347</v>
      </c>
      <c r="AM8" s="165" t="s">
        <v>347</v>
      </c>
      <c r="AN8" s="165" t="s">
        <v>375</v>
      </c>
      <c r="AO8" s="257">
        <v>0</v>
      </c>
      <c r="AP8" s="164">
        <v>0</v>
      </c>
      <c r="AQ8" s="165" t="s">
        <v>347</v>
      </c>
      <c r="AR8" s="165" t="s">
        <v>347</v>
      </c>
      <c r="AS8" s="165" t="s">
        <v>375</v>
      </c>
      <c r="AT8" s="257">
        <v>0</v>
      </c>
      <c r="AU8" s="164">
        <v>0</v>
      </c>
      <c r="AV8" s="165" t="s">
        <v>347</v>
      </c>
      <c r="AW8" s="165" t="s">
        <v>347</v>
      </c>
      <c r="AX8" s="165" t="s">
        <v>375</v>
      </c>
      <c r="AY8" s="257">
        <v>0</v>
      </c>
      <c r="AZ8" s="164">
        <v>0</v>
      </c>
      <c r="BA8" s="165" t="s">
        <v>347</v>
      </c>
      <c r="BB8" s="165" t="s">
        <v>347</v>
      </c>
      <c r="BC8" s="165" t="s">
        <v>375</v>
      </c>
      <c r="BD8" s="257">
        <v>0</v>
      </c>
      <c r="BE8" s="164">
        <v>0</v>
      </c>
      <c r="BF8" s="165" t="s">
        <v>347</v>
      </c>
      <c r="BG8" s="165" t="s">
        <v>347</v>
      </c>
      <c r="BH8" s="165" t="s">
        <v>375</v>
      </c>
    </row>
    <row r="9" spans="1:60">
      <c r="A9" s="313" t="s">
        <v>1742</v>
      </c>
      <c r="B9" s="313" t="s">
        <v>1</v>
      </c>
      <c r="C9" s="315" t="s">
        <v>1643</v>
      </c>
      <c r="D9" s="257">
        <v>0</v>
      </c>
      <c r="E9" s="164">
        <v>0</v>
      </c>
      <c r="F9" s="257">
        <v>0</v>
      </c>
      <c r="G9" s="164">
        <v>0</v>
      </c>
      <c r="H9" s="165" t="s">
        <v>347</v>
      </c>
      <c r="I9" s="165" t="s">
        <v>347</v>
      </c>
      <c r="J9" s="165" t="s">
        <v>375</v>
      </c>
      <c r="K9" s="257">
        <v>0</v>
      </c>
      <c r="L9" s="164">
        <v>0</v>
      </c>
      <c r="M9" s="165" t="s">
        <v>347</v>
      </c>
      <c r="N9" s="165" t="s">
        <v>347</v>
      </c>
      <c r="O9" s="165" t="s">
        <v>375</v>
      </c>
      <c r="P9" s="257">
        <v>0</v>
      </c>
      <c r="Q9" s="164">
        <v>0</v>
      </c>
      <c r="R9" s="165" t="s">
        <v>347</v>
      </c>
      <c r="S9" s="165" t="s">
        <v>347</v>
      </c>
      <c r="T9" s="165" t="s">
        <v>375</v>
      </c>
      <c r="U9" s="257">
        <v>0</v>
      </c>
      <c r="V9" s="164">
        <v>0</v>
      </c>
      <c r="W9" s="165" t="s">
        <v>347</v>
      </c>
      <c r="X9" s="165" t="s">
        <v>347</v>
      </c>
      <c r="Y9" s="165" t="s">
        <v>375</v>
      </c>
      <c r="Z9" s="257">
        <v>0</v>
      </c>
      <c r="AA9" s="164">
        <v>0</v>
      </c>
      <c r="AB9" s="165" t="s">
        <v>347</v>
      </c>
      <c r="AC9" s="165" t="s">
        <v>347</v>
      </c>
      <c r="AD9" s="165" t="s">
        <v>375</v>
      </c>
      <c r="AE9" s="257">
        <v>0</v>
      </c>
      <c r="AF9" s="164">
        <v>0</v>
      </c>
      <c r="AG9" s="165" t="s">
        <v>347</v>
      </c>
      <c r="AH9" s="165" t="s">
        <v>347</v>
      </c>
      <c r="AI9" s="165" t="s">
        <v>375</v>
      </c>
      <c r="AJ9" s="257">
        <v>0</v>
      </c>
      <c r="AK9" s="164">
        <v>0</v>
      </c>
      <c r="AL9" s="165" t="s">
        <v>347</v>
      </c>
      <c r="AM9" s="165" t="s">
        <v>347</v>
      </c>
      <c r="AN9" s="165" t="s">
        <v>375</v>
      </c>
      <c r="AO9" s="257">
        <v>0</v>
      </c>
      <c r="AP9" s="164">
        <v>0</v>
      </c>
      <c r="AQ9" s="165" t="s">
        <v>347</v>
      </c>
      <c r="AR9" s="165" t="s">
        <v>347</v>
      </c>
      <c r="AS9" s="165" t="s">
        <v>375</v>
      </c>
      <c r="AT9" s="257">
        <v>0</v>
      </c>
      <c r="AU9" s="164">
        <v>0</v>
      </c>
      <c r="AV9" s="165" t="s">
        <v>347</v>
      </c>
      <c r="AW9" s="165" t="s">
        <v>347</v>
      </c>
      <c r="AX9" s="165" t="s">
        <v>375</v>
      </c>
      <c r="AY9" s="257">
        <v>0</v>
      </c>
      <c r="AZ9" s="164">
        <v>0</v>
      </c>
      <c r="BA9" s="165" t="s">
        <v>347</v>
      </c>
      <c r="BB9" s="165" t="s">
        <v>347</v>
      </c>
      <c r="BC9" s="165" t="s">
        <v>375</v>
      </c>
      <c r="BD9" s="257">
        <v>0</v>
      </c>
      <c r="BE9" s="164">
        <v>0</v>
      </c>
      <c r="BF9" s="165" t="s">
        <v>347</v>
      </c>
      <c r="BG9" s="165" t="s">
        <v>347</v>
      </c>
      <c r="BH9" s="165" t="s">
        <v>375</v>
      </c>
    </row>
    <row r="10" spans="1:60">
      <c r="A10" s="313" t="s">
        <v>1743</v>
      </c>
      <c r="B10" s="313" t="s">
        <v>1</v>
      </c>
      <c r="C10" s="315" t="s">
        <v>1643</v>
      </c>
      <c r="D10" s="257">
        <v>0</v>
      </c>
      <c r="E10" s="164">
        <v>0</v>
      </c>
      <c r="F10" s="257">
        <v>0</v>
      </c>
      <c r="G10" s="164">
        <v>0</v>
      </c>
      <c r="H10" s="165" t="s">
        <v>347</v>
      </c>
      <c r="I10" s="165" t="s">
        <v>347</v>
      </c>
      <c r="J10" s="165" t="s">
        <v>375</v>
      </c>
      <c r="K10" s="257">
        <v>0</v>
      </c>
      <c r="L10" s="164">
        <v>0</v>
      </c>
      <c r="M10" s="165" t="s">
        <v>347</v>
      </c>
      <c r="N10" s="165" t="s">
        <v>347</v>
      </c>
      <c r="O10" s="165" t="s">
        <v>375</v>
      </c>
      <c r="P10" s="257">
        <v>0</v>
      </c>
      <c r="Q10" s="164">
        <v>0</v>
      </c>
      <c r="R10" s="165" t="s">
        <v>347</v>
      </c>
      <c r="S10" s="165" t="s">
        <v>347</v>
      </c>
      <c r="T10" s="165" t="s">
        <v>375</v>
      </c>
      <c r="U10" s="257">
        <v>0</v>
      </c>
      <c r="V10" s="164">
        <v>0</v>
      </c>
      <c r="W10" s="165" t="s">
        <v>347</v>
      </c>
      <c r="X10" s="165" t="s">
        <v>347</v>
      </c>
      <c r="Y10" s="165" t="s">
        <v>375</v>
      </c>
      <c r="Z10" s="257">
        <v>0</v>
      </c>
      <c r="AA10" s="164">
        <v>0</v>
      </c>
      <c r="AB10" s="165" t="s">
        <v>347</v>
      </c>
      <c r="AC10" s="165" t="s">
        <v>347</v>
      </c>
      <c r="AD10" s="165" t="s">
        <v>375</v>
      </c>
      <c r="AE10" s="257">
        <v>0</v>
      </c>
      <c r="AF10" s="164">
        <v>0</v>
      </c>
      <c r="AG10" s="165" t="s">
        <v>347</v>
      </c>
      <c r="AH10" s="165" t="s">
        <v>347</v>
      </c>
      <c r="AI10" s="165" t="s">
        <v>375</v>
      </c>
      <c r="AJ10" s="257">
        <v>0</v>
      </c>
      <c r="AK10" s="164">
        <v>0</v>
      </c>
      <c r="AL10" s="165" t="s">
        <v>347</v>
      </c>
      <c r="AM10" s="165" t="s">
        <v>347</v>
      </c>
      <c r="AN10" s="165" t="s">
        <v>375</v>
      </c>
      <c r="AO10" s="257">
        <v>0</v>
      </c>
      <c r="AP10" s="164">
        <v>0</v>
      </c>
      <c r="AQ10" s="165" t="s">
        <v>347</v>
      </c>
      <c r="AR10" s="165" t="s">
        <v>347</v>
      </c>
      <c r="AS10" s="165" t="s">
        <v>375</v>
      </c>
      <c r="AT10" s="257">
        <v>0</v>
      </c>
      <c r="AU10" s="164">
        <v>0</v>
      </c>
      <c r="AV10" s="165" t="s">
        <v>347</v>
      </c>
      <c r="AW10" s="165" t="s">
        <v>347</v>
      </c>
      <c r="AX10" s="165" t="s">
        <v>375</v>
      </c>
      <c r="AY10" s="257">
        <v>0</v>
      </c>
      <c r="AZ10" s="164">
        <v>0</v>
      </c>
      <c r="BA10" s="165" t="s">
        <v>347</v>
      </c>
      <c r="BB10" s="165" t="s">
        <v>347</v>
      </c>
      <c r="BC10" s="165" t="s">
        <v>375</v>
      </c>
      <c r="BD10" s="257">
        <v>0</v>
      </c>
      <c r="BE10" s="164">
        <v>0</v>
      </c>
      <c r="BF10" s="165" t="s">
        <v>347</v>
      </c>
      <c r="BG10" s="165" t="s">
        <v>347</v>
      </c>
      <c r="BH10" s="165" t="s">
        <v>375</v>
      </c>
    </row>
    <row r="11" spans="1:60">
      <c r="A11" s="313" t="s">
        <v>1744</v>
      </c>
      <c r="B11" s="313" t="s">
        <v>1</v>
      </c>
      <c r="C11" s="315" t="s">
        <v>1643</v>
      </c>
      <c r="D11" s="257">
        <v>0</v>
      </c>
      <c r="E11" s="164">
        <v>0</v>
      </c>
      <c r="F11" s="257">
        <v>0</v>
      </c>
      <c r="G11" s="164">
        <v>0</v>
      </c>
      <c r="H11" s="165" t="s">
        <v>347</v>
      </c>
      <c r="I11" s="165" t="s">
        <v>347</v>
      </c>
      <c r="J11" s="165" t="s">
        <v>375</v>
      </c>
      <c r="K11" s="257">
        <v>0</v>
      </c>
      <c r="L11" s="164">
        <v>0</v>
      </c>
      <c r="M11" s="165" t="s">
        <v>347</v>
      </c>
      <c r="N11" s="165" t="s">
        <v>347</v>
      </c>
      <c r="O11" s="165" t="s">
        <v>375</v>
      </c>
      <c r="P11" s="257">
        <v>0</v>
      </c>
      <c r="Q11" s="164">
        <v>0</v>
      </c>
      <c r="R11" s="165" t="s">
        <v>347</v>
      </c>
      <c r="S11" s="165" t="s">
        <v>347</v>
      </c>
      <c r="T11" s="165" t="s">
        <v>375</v>
      </c>
      <c r="U11" s="257">
        <v>0</v>
      </c>
      <c r="V11" s="164">
        <v>0</v>
      </c>
      <c r="W11" s="165" t="s">
        <v>347</v>
      </c>
      <c r="X11" s="165" t="s">
        <v>347</v>
      </c>
      <c r="Y11" s="165" t="s">
        <v>375</v>
      </c>
      <c r="Z11" s="257">
        <v>0</v>
      </c>
      <c r="AA11" s="164">
        <v>0</v>
      </c>
      <c r="AB11" s="165" t="s">
        <v>347</v>
      </c>
      <c r="AC11" s="165" t="s">
        <v>347</v>
      </c>
      <c r="AD11" s="165" t="s">
        <v>375</v>
      </c>
      <c r="AE11" s="257">
        <v>0</v>
      </c>
      <c r="AF11" s="164">
        <v>0</v>
      </c>
      <c r="AG11" s="165" t="s">
        <v>347</v>
      </c>
      <c r="AH11" s="165" t="s">
        <v>347</v>
      </c>
      <c r="AI11" s="165" t="s">
        <v>375</v>
      </c>
      <c r="AJ11" s="257">
        <v>0</v>
      </c>
      <c r="AK11" s="164">
        <v>0</v>
      </c>
      <c r="AL11" s="165" t="s">
        <v>347</v>
      </c>
      <c r="AM11" s="165" t="s">
        <v>347</v>
      </c>
      <c r="AN11" s="165" t="s">
        <v>375</v>
      </c>
      <c r="AO11" s="257">
        <v>0</v>
      </c>
      <c r="AP11" s="164">
        <v>0</v>
      </c>
      <c r="AQ11" s="165" t="s">
        <v>347</v>
      </c>
      <c r="AR11" s="165" t="s">
        <v>347</v>
      </c>
      <c r="AS11" s="165" t="s">
        <v>375</v>
      </c>
      <c r="AT11" s="257">
        <v>0</v>
      </c>
      <c r="AU11" s="164">
        <v>0</v>
      </c>
      <c r="AV11" s="165" t="s">
        <v>347</v>
      </c>
      <c r="AW11" s="165" t="s">
        <v>347</v>
      </c>
      <c r="AX11" s="165" t="s">
        <v>375</v>
      </c>
      <c r="AY11" s="257">
        <v>0</v>
      </c>
      <c r="AZ11" s="164">
        <v>0</v>
      </c>
      <c r="BA11" s="165" t="s">
        <v>347</v>
      </c>
      <c r="BB11" s="165" t="s">
        <v>347</v>
      </c>
      <c r="BC11" s="165" t="s">
        <v>375</v>
      </c>
      <c r="BD11" s="257">
        <v>0</v>
      </c>
      <c r="BE11" s="164">
        <v>0</v>
      </c>
      <c r="BF11" s="165" t="s">
        <v>347</v>
      </c>
      <c r="BG11" s="165" t="s">
        <v>347</v>
      </c>
      <c r="BH11" s="165" t="s">
        <v>375</v>
      </c>
    </row>
    <row r="12" spans="1:60">
      <c r="A12" s="313" t="s">
        <v>1668</v>
      </c>
      <c r="B12" s="313" t="s">
        <v>1</v>
      </c>
      <c r="C12" s="315" t="s">
        <v>1643</v>
      </c>
      <c r="D12" s="257">
        <v>3</v>
      </c>
      <c r="E12" s="164">
        <v>4.7619047619047616E-2</v>
      </c>
      <c r="F12" s="257">
        <v>1</v>
      </c>
      <c r="G12" s="164">
        <v>3.0303030303030304E-2</v>
      </c>
      <c r="H12" s="165">
        <v>47.131138309811348</v>
      </c>
      <c r="I12" s="165" t="s">
        <v>481</v>
      </c>
      <c r="J12" s="165">
        <v>47.131138309811348</v>
      </c>
      <c r="K12" s="257">
        <v>2</v>
      </c>
      <c r="L12" s="164">
        <v>6.6666666666666666E-2</v>
      </c>
      <c r="M12" s="165" t="s">
        <v>482</v>
      </c>
      <c r="N12" s="165" t="s">
        <v>483</v>
      </c>
      <c r="O12" s="165">
        <v>56.620482453645209</v>
      </c>
      <c r="P12" s="257">
        <v>0</v>
      </c>
      <c r="Q12" s="164">
        <v>0</v>
      </c>
      <c r="R12" s="165" t="s">
        <v>347</v>
      </c>
      <c r="S12" s="165" t="s">
        <v>347</v>
      </c>
      <c r="T12" s="165" t="s">
        <v>375</v>
      </c>
      <c r="U12" s="257">
        <v>3</v>
      </c>
      <c r="V12" s="164">
        <v>0.06</v>
      </c>
      <c r="W12" s="165" t="s">
        <v>484</v>
      </c>
      <c r="X12" s="165" t="s">
        <v>483</v>
      </c>
      <c r="Y12" s="165">
        <v>51.726677439722515</v>
      </c>
      <c r="Z12" s="257">
        <v>0</v>
      </c>
      <c r="AA12" s="164">
        <v>0</v>
      </c>
      <c r="AB12" s="165" t="s">
        <v>347</v>
      </c>
      <c r="AC12" s="165" t="s">
        <v>347</v>
      </c>
      <c r="AD12" s="165" t="s">
        <v>375</v>
      </c>
      <c r="AE12" s="257">
        <v>0</v>
      </c>
      <c r="AF12" s="164">
        <v>0</v>
      </c>
      <c r="AG12" s="165" t="s">
        <v>347</v>
      </c>
      <c r="AH12" s="165" t="s">
        <v>347</v>
      </c>
      <c r="AI12" s="165" t="s">
        <v>375</v>
      </c>
      <c r="AJ12" s="257">
        <v>3</v>
      </c>
      <c r="AK12" s="164">
        <v>0.23076923076923078</v>
      </c>
      <c r="AL12" s="165" t="s">
        <v>484</v>
      </c>
      <c r="AM12" s="165" t="s">
        <v>483</v>
      </c>
      <c r="AN12" s="165">
        <v>51.726677439722515</v>
      </c>
      <c r="AO12" s="257">
        <v>0</v>
      </c>
      <c r="AP12" s="164">
        <v>0</v>
      </c>
      <c r="AQ12" s="165" t="s">
        <v>347</v>
      </c>
      <c r="AR12" s="165" t="s">
        <v>347</v>
      </c>
      <c r="AS12" s="165" t="s">
        <v>375</v>
      </c>
      <c r="AT12" s="257">
        <v>0</v>
      </c>
      <c r="AU12" s="164">
        <v>0</v>
      </c>
      <c r="AV12" s="165" t="s">
        <v>347</v>
      </c>
      <c r="AW12" s="165" t="s">
        <v>347</v>
      </c>
      <c r="AX12" s="165" t="s">
        <v>375</v>
      </c>
      <c r="AY12" s="257">
        <v>0</v>
      </c>
      <c r="AZ12" s="164">
        <v>0</v>
      </c>
      <c r="BA12" s="165" t="s">
        <v>347</v>
      </c>
      <c r="BB12" s="165" t="s">
        <v>347</v>
      </c>
      <c r="BC12" s="165" t="s">
        <v>375</v>
      </c>
      <c r="BD12" s="257">
        <v>0</v>
      </c>
      <c r="BE12" s="164">
        <v>0</v>
      </c>
      <c r="BF12" s="165" t="s">
        <v>347</v>
      </c>
      <c r="BG12" s="165" t="s">
        <v>347</v>
      </c>
      <c r="BH12" s="165" t="s">
        <v>375</v>
      </c>
    </row>
    <row r="13" spans="1:60">
      <c r="A13" s="313" t="s">
        <v>1745</v>
      </c>
      <c r="B13" s="313" t="s">
        <v>1</v>
      </c>
      <c r="C13" s="315" t="s">
        <v>1643</v>
      </c>
      <c r="D13" s="257">
        <v>0</v>
      </c>
      <c r="E13" s="164">
        <v>0</v>
      </c>
      <c r="F13" s="257">
        <v>0</v>
      </c>
      <c r="G13" s="164">
        <v>0</v>
      </c>
      <c r="H13" s="165" t="s">
        <v>347</v>
      </c>
      <c r="I13" s="165" t="s">
        <v>347</v>
      </c>
      <c r="J13" s="165" t="s">
        <v>375</v>
      </c>
      <c r="K13" s="257">
        <v>0</v>
      </c>
      <c r="L13" s="164">
        <v>0</v>
      </c>
      <c r="M13" s="165" t="s">
        <v>347</v>
      </c>
      <c r="N13" s="165" t="s">
        <v>347</v>
      </c>
      <c r="O13" s="165" t="s">
        <v>375</v>
      </c>
      <c r="P13" s="257">
        <v>0</v>
      </c>
      <c r="Q13" s="164">
        <v>0</v>
      </c>
      <c r="R13" s="165" t="s">
        <v>347</v>
      </c>
      <c r="S13" s="165" t="s">
        <v>347</v>
      </c>
      <c r="T13" s="165" t="s">
        <v>375</v>
      </c>
      <c r="U13" s="257">
        <v>0</v>
      </c>
      <c r="V13" s="164">
        <v>0</v>
      </c>
      <c r="W13" s="165" t="s">
        <v>347</v>
      </c>
      <c r="X13" s="165" t="s">
        <v>347</v>
      </c>
      <c r="Y13" s="165" t="s">
        <v>375</v>
      </c>
      <c r="Z13" s="257">
        <v>0</v>
      </c>
      <c r="AA13" s="164">
        <v>0</v>
      </c>
      <c r="AB13" s="165" t="s">
        <v>347</v>
      </c>
      <c r="AC13" s="165" t="s">
        <v>347</v>
      </c>
      <c r="AD13" s="165" t="s">
        <v>375</v>
      </c>
      <c r="AE13" s="257">
        <v>0</v>
      </c>
      <c r="AF13" s="164">
        <v>0</v>
      </c>
      <c r="AG13" s="165" t="s">
        <v>347</v>
      </c>
      <c r="AH13" s="165" t="s">
        <v>347</v>
      </c>
      <c r="AI13" s="165" t="s">
        <v>375</v>
      </c>
      <c r="AJ13" s="257">
        <v>0</v>
      </c>
      <c r="AK13" s="164">
        <v>0</v>
      </c>
      <c r="AL13" s="165" t="s">
        <v>347</v>
      </c>
      <c r="AM13" s="165" t="s">
        <v>347</v>
      </c>
      <c r="AN13" s="165" t="s">
        <v>375</v>
      </c>
      <c r="AO13" s="257">
        <v>0</v>
      </c>
      <c r="AP13" s="164">
        <v>0</v>
      </c>
      <c r="AQ13" s="165" t="s">
        <v>347</v>
      </c>
      <c r="AR13" s="165" t="s">
        <v>347</v>
      </c>
      <c r="AS13" s="165" t="s">
        <v>375</v>
      </c>
      <c r="AT13" s="257">
        <v>0</v>
      </c>
      <c r="AU13" s="164">
        <v>0</v>
      </c>
      <c r="AV13" s="165" t="s">
        <v>347</v>
      </c>
      <c r="AW13" s="165" t="s">
        <v>347</v>
      </c>
      <c r="AX13" s="165" t="s">
        <v>375</v>
      </c>
      <c r="AY13" s="257">
        <v>0</v>
      </c>
      <c r="AZ13" s="164">
        <v>0</v>
      </c>
      <c r="BA13" s="165" t="s">
        <v>347</v>
      </c>
      <c r="BB13" s="165" t="s">
        <v>347</v>
      </c>
      <c r="BC13" s="165" t="s">
        <v>375</v>
      </c>
      <c r="BD13" s="257">
        <v>0</v>
      </c>
      <c r="BE13" s="164">
        <v>0</v>
      </c>
      <c r="BF13" s="165" t="s">
        <v>347</v>
      </c>
      <c r="BG13" s="165" t="s">
        <v>347</v>
      </c>
      <c r="BH13" s="165" t="s">
        <v>375</v>
      </c>
    </row>
    <row r="14" spans="1:60">
      <c r="A14" s="313" t="s">
        <v>1746</v>
      </c>
      <c r="B14" s="313" t="s">
        <v>1</v>
      </c>
      <c r="C14" s="315" t="s">
        <v>1643</v>
      </c>
      <c r="D14" s="257">
        <v>0</v>
      </c>
      <c r="E14" s="164">
        <v>0</v>
      </c>
      <c r="F14" s="257">
        <v>0</v>
      </c>
      <c r="G14" s="164">
        <v>0</v>
      </c>
      <c r="H14" s="165" t="s">
        <v>347</v>
      </c>
      <c r="I14" s="165" t="s">
        <v>347</v>
      </c>
      <c r="J14" s="165" t="s">
        <v>375</v>
      </c>
      <c r="K14" s="257">
        <v>0</v>
      </c>
      <c r="L14" s="164">
        <v>0</v>
      </c>
      <c r="M14" s="165" t="s">
        <v>347</v>
      </c>
      <c r="N14" s="165" t="s">
        <v>347</v>
      </c>
      <c r="O14" s="165" t="s">
        <v>375</v>
      </c>
      <c r="P14" s="257">
        <v>0</v>
      </c>
      <c r="Q14" s="164">
        <v>0</v>
      </c>
      <c r="R14" s="165" t="s">
        <v>347</v>
      </c>
      <c r="S14" s="165" t="s">
        <v>347</v>
      </c>
      <c r="T14" s="165" t="s">
        <v>375</v>
      </c>
      <c r="U14" s="257">
        <v>0</v>
      </c>
      <c r="V14" s="164">
        <v>0</v>
      </c>
      <c r="W14" s="165" t="s">
        <v>347</v>
      </c>
      <c r="X14" s="165" t="s">
        <v>347</v>
      </c>
      <c r="Y14" s="165" t="s">
        <v>375</v>
      </c>
      <c r="Z14" s="257">
        <v>0</v>
      </c>
      <c r="AA14" s="164">
        <v>0</v>
      </c>
      <c r="AB14" s="165" t="s">
        <v>347</v>
      </c>
      <c r="AC14" s="165" t="s">
        <v>347</v>
      </c>
      <c r="AD14" s="165" t="s">
        <v>375</v>
      </c>
      <c r="AE14" s="257">
        <v>0</v>
      </c>
      <c r="AF14" s="164">
        <v>0</v>
      </c>
      <c r="AG14" s="165" t="s">
        <v>347</v>
      </c>
      <c r="AH14" s="165" t="s">
        <v>347</v>
      </c>
      <c r="AI14" s="165" t="s">
        <v>375</v>
      </c>
      <c r="AJ14" s="257">
        <v>0</v>
      </c>
      <c r="AK14" s="164">
        <v>0</v>
      </c>
      <c r="AL14" s="165" t="s">
        <v>347</v>
      </c>
      <c r="AM14" s="165" t="s">
        <v>347</v>
      </c>
      <c r="AN14" s="165" t="s">
        <v>375</v>
      </c>
      <c r="AO14" s="257">
        <v>0</v>
      </c>
      <c r="AP14" s="164">
        <v>0</v>
      </c>
      <c r="AQ14" s="165" t="s">
        <v>347</v>
      </c>
      <c r="AR14" s="165" t="s">
        <v>347</v>
      </c>
      <c r="AS14" s="165" t="s">
        <v>375</v>
      </c>
      <c r="AT14" s="257">
        <v>0</v>
      </c>
      <c r="AU14" s="164">
        <v>0</v>
      </c>
      <c r="AV14" s="165" t="s">
        <v>347</v>
      </c>
      <c r="AW14" s="165" t="s">
        <v>347</v>
      </c>
      <c r="AX14" s="165" t="s">
        <v>375</v>
      </c>
      <c r="AY14" s="257">
        <v>0</v>
      </c>
      <c r="AZ14" s="164">
        <v>0</v>
      </c>
      <c r="BA14" s="165" t="s">
        <v>347</v>
      </c>
      <c r="BB14" s="165" t="s">
        <v>347</v>
      </c>
      <c r="BC14" s="165" t="s">
        <v>375</v>
      </c>
      <c r="BD14" s="257">
        <v>0</v>
      </c>
      <c r="BE14" s="164">
        <v>0</v>
      </c>
      <c r="BF14" s="165" t="s">
        <v>347</v>
      </c>
      <c r="BG14" s="165" t="s">
        <v>347</v>
      </c>
      <c r="BH14" s="165" t="s">
        <v>375</v>
      </c>
    </row>
    <row r="15" spans="1:60">
      <c r="A15" s="313" t="s">
        <v>1669</v>
      </c>
      <c r="B15" s="313" t="s">
        <v>1</v>
      </c>
      <c r="C15" s="315" t="s">
        <v>1643</v>
      </c>
      <c r="D15" s="257">
        <v>15</v>
      </c>
      <c r="E15" s="164">
        <v>0.23809523809523808</v>
      </c>
      <c r="F15" s="257">
        <v>10</v>
      </c>
      <c r="G15" s="164">
        <v>0.30303030303030304</v>
      </c>
      <c r="H15" s="165" t="s">
        <v>485</v>
      </c>
      <c r="I15" s="165" t="s">
        <v>486</v>
      </c>
      <c r="J15" s="165">
        <v>33.052096957962831</v>
      </c>
      <c r="K15" s="257">
        <v>5</v>
      </c>
      <c r="L15" s="164">
        <v>0.16666666666666666</v>
      </c>
      <c r="M15" s="165" t="s">
        <v>487</v>
      </c>
      <c r="N15" s="165" t="s">
        <v>415</v>
      </c>
      <c r="O15" s="165">
        <v>28.061813444938455</v>
      </c>
      <c r="P15" s="257">
        <v>5</v>
      </c>
      <c r="Q15" s="164">
        <v>0.38461538461538464</v>
      </c>
      <c r="R15" s="165" t="s">
        <v>405</v>
      </c>
      <c r="S15" s="165" t="s">
        <v>432</v>
      </c>
      <c r="T15" s="165">
        <v>26.824458127435481</v>
      </c>
      <c r="U15" s="257">
        <v>10</v>
      </c>
      <c r="V15" s="164">
        <v>0.2</v>
      </c>
      <c r="W15" s="165" t="s">
        <v>488</v>
      </c>
      <c r="X15" s="165" t="s">
        <v>415</v>
      </c>
      <c r="Y15" s="165">
        <v>34.963907614625299</v>
      </c>
      <c r="Z15" s="257">
        <v>0</v>
      </c>
      <c r="AA15" s="164">
        <v>0</v>
      </c>
      <c r="AB15" s="165" t="s">
        <v>347</v>
      </c>
      <c r="AC15" s="165" t="s">
        <v>347</v>
      </c>
      <c r="AD15" s="165" t="s">
        <v>375</v>
      </c>
      <c r="AE15" s="257">
        <v>6</v>
      </c>
      <c r="AF15" s="164">
        <v>0.54545454545454541</v>
      </c>
      <c r="AG15" s="165" t="s">
        <v>971</v>
      </c>
      <c r="AH15" s="165" t="s">
        <v>432</v>
      </c>
      <c r="AI15" s="165">
        <v>29.762298784866118</v>
      </c>
      <c r="AJ15" s="257">
        <v>8</v>
      </c>
      <c r="AK15" s="164">
        <v>0.61538461538461542</v>
      </c>
      <c r="AL15" s="165" t="s">
        <v>489</v>
      </c>
      <c r="AM15" s="165" t="s">
        <v>415</v>
      </c>
      <c r="AN15" s="165">
        <v>33.745837893391609</v>
      </c>
      <c r="AO15" s="257">
        <v>0</v>
      </c>
      <c r="AP15" s="164">
        <v>0</v>
      </c>
      <c r="AQ15" s="165" t="s">
        <v>347</v>
      </c>
      <c r="AR15" s="165" t="s">
        <v>347</v>
      </c>
      <c r="AS15" s="165" t="s">
        <v>375</v>
      </c>
      <c r="AT15" s="257">
        <v>1</v>
      </c>
      <c r="AU15" s="164">
        <v>0.1</v>
      </c>
      <c r="AV15" s="165">
        <v>28.061813444938455</v>
      </c>
      <c r="AW15" s="165" t="s">
        <v>412</v>
      </c>
      <c r="AX15" s="165">
        <v>28.061813444938455</v>
      </c>
      <c r="AY15" s="257">
        <v>0</v>
      </c>
      <c r="AZ15" s="164">
        <v>0</v>
      </c>
      <c r="BA15" s="165" t="s">
        <v>347</v>
      </c>
      <c r="BB15" s="165" t="s">
        <v>347</v>
      </c>
      <c r="BC15" s="165" t="s">
        <v>375</v>
      </c>
      <c r="BD15" s="257">
        <v>0</v>
      </c>
      <c r="BE15" s="164">
        <v>0</v>
      </c>
      <c r="BF15" s="165" t="s">
        <v>347</v>
      </c>
      <c r="BG15" s="165" t="s">
        <v>347</v>
      </c>
      <c r="BH15" s="165" t="s">
        <v>375</v>
      </c>
    </row>
    <row r="16" spans="1:60">
      <c r="A16" s="313" t="s">
        <v>1670</v>
      </c>
      <c r="B16" s="313" t="s">
        <v>1</v>
      </c>
      <c r="C16" s="315" t="s">
        <v>1644</v>
      </c>
      <c r="D16" s="257">
        <v>0</v>
      </c>
      <c r="E16" s="164">
        <v>0</v>
      </c>
      <c r="F16" s="257">
        <v>0</v>
      </c>
      <c r="G16" s="164">
        <v>0</v>
      </c>
      <c r="H16" s="165" t="s">
        <v>347</v>
      </c>
      <c r="I16" s="165" t="s">
        <v>347</v>
      </c>
      <c r="J16" s="165" t="s">
        <v>375</v>
      </c>
      <c r="K16" s="257">
        <v>0</v>
      </c>
      <c r="L16" s="164">
        <v>0</v>
      </c>
      <c r="M16" s="165" t="s">
        <v>347</v>
      </c>
      <c r="N16" s="165" t="s">
        <v>347</v>
      </c>
      <c r="O16" s="165" t="s">
        <v>375</v>
      </c>
      <c r="P16" s="257">
        <v>0</v>
      </c>
      <c r="Q16" s="164">
        <v>0</v>
      </c>
      <c r="R16" s="165" t="s">
        <v>347</v>
      </c>
      <c r="S16" s="165" t="s">
        <v>347</v>
      </c>
      <c r="T16" s="165" t="s">
        <v>375</v>
      </c>
      <c r="U16" s="257">
        <v>0</v>
      </c>
      <c r="V16" s="164">
        <v>0</v>
      </c>
      <c r="W16" s="165" t="s">
        <v>347</v>
      </c>
      <c r="X16" s="165" t="s">
        <v>347</v>
      </c>
      <c r="Y16" s="165" t="s">
        <v>375</v>
      </c>
      <c r="Z16" s="257">
        <v>0</v>
      </c>
      <c r="AA16" s="164">
        <v>0</v>
      </c>
      <c r="AB16" s="165" t="s">
        <v>347</v>
      </c>
      <c r="AC16" s="165" t="s">
        <v>347</v>
      </c>
      <c r="AD16" s="165" t="s">
        <v>375</v>
      </c>
      <c r="AE16" s="257">
        <v>0</v>
      </c>
      <c r="AF16" s="164">
        <v>0</v>
      </c>
      <c r="AG16" s="165" t="s">
        <v>347</v>
      </c>
      <c r="AH16" s="165" t="s">
        <v>347</v>
      </c>
      <c r="AI16" s="165" t="s">
        <v>375</v>
      </c>
      <c r="AJ16" s="257">
        <v>0</v>
      </c>
      <c r="AK16" s="164">
        <v>0</v>
      </c>
      <c r="AL16" s="165" t="s">
        <v>347</v>
      </c>
      <c r="AM16" s="165" t="s">
        <v>347</v>
      </c>
      <c r="AN16" s="165" t="s">
        <v>375</v>
      </c>
      <c r="AO16" s="257">
        <v>0</v>
      </c>
      <c r="AP16" s="164">
        <v>0</v>
      </c>
      <c r="AQ16" s="165" t="s">
        <v>347</v>
      </c>
      <c r="AR16" s="165" t="s">
        <v>347</v>
      </c>
      <c r="AS16" s="165" t="s">
        <v>375</v>
      </c>
      <c r="AT16" s="257">
        <v>0</v>
      </c>
      <c r="AU16" s="164">
        <v>0</v>
      </c>
      <c r="AV16" s="165" t="s">
        <v>347</v>
      </c>
      <c r="AW16" s="165" t="s">
        <v>347</v>
      </c>
      <c r="AX16" s="165" t="s">
        <v>375</v>
      </c>
      <c r="AY16" s="257">
        <v>0</v>
      </c>
      <c r="AZ16" s="164">
        <v>0</v>
      </c>
      <c r="BA16" s="165" t="s">
        <v>347</v>
      </c>
      <c r="BB16" s="165" t="s">
        <v>347</v>
      </c>
      <c r="BC16" s="165" t="s">
        <v>375</v>
      </c>
      <c r="BD16" s="257">
        <v>0</v>
      </c>
      <c r="BE16" s="164">
        <v>0</v>
      </c>
      <c r="BF16" s="165" t="s">
        <v>347</v>
      </c>
      <c r="BG16" s="165" t="s">
        <v>347</v>
      </c>
      <c r="BH16" s="165" t="s">
        <v>375</v>
      </c>
    </row>
    <row r="17" spans="1:60">
      <c r="A17" s="313" t="s">
        <v>1747</v>
      </c>
      <c r="B17" s="313" t="s">
        <v>1</v>
      </c>
      <c r="C17" s="315" t="s">
        <v>1644</v>
      </c>
      <c r="D17" s="257">
        <v>0</v>
      </c>
      <c r="E17" s="164">
        <v>0</v>
      </c>
      <c r="F17" s="257">
        <v>0</v>
      </c>
      <c r="G17" s="164">
        <v>0</v>
      </c>
      <c r="H17" s="165" t="s">
        <v>347</v>
      </c>
      <c r="I17" s="165" t="s">
        <v>347</v>
      </c>
      <c r="J17" s="165" t="s">
        <v>375</v>
      </c>
      <c r="K17" s="257">
        <v>0</v>
      </c>
      <c r="L17" s="164">
        <v>0</v>
      </c>
      <c r="M17" s="165" t="s">
        <v>347</v>
      </c>
      <c r="N17" s="165" t="s">
        <v>347</v>
      </c>
      <c r="O17" s="165" t="s">
        <v>375</v>
      </c>
      <c r="P17" s="257">
        <v>0</v>
      </c>
      <c r="Q17" s="164">
        <v>0</v>
      </c>
      <c r="R17" s="165" t="s">
        <v>347</v>
      </c>
      <c r="S17" s="165" t="s">
        <v>347</v>
      </c>
      <c r="T17" s="165" t="s">
        <v>375</v>
      </c>
      <c r="U17" s="257">
        <v>0</v>
      </c>
      <c r="V17" s="164">
        <v>0</v>
      </c>
      <c r="W17" s="165" t="s">
        <v>347</v>
      </c>
      <c r="X17" s="165" t="s">
        <v>347</v>
      </c>
      <c r="Y17" s="165" t="s">
        <v>375</v>
      </c>
      <c r="Z17" s="257">
        <v>0</v>
      </c>
      <c r="AA17" s="164">
        <v>0</v>
      </c>
      <c r="AB17" s="165" t="s">
        <v>347</v>
      </c>
      <c r="AC17" s="165" t="s">
        <v>347</v>
      </c>
      <c r="AD17" s="165" t="s">
        <v>375</v>
      </c>
      <c r="AE17" s="257">
        <v>0</v>
      </c>
      <c r="AF17" s="164">
        <v>0</v>
      </c>
      <c r="AG17" s="165" t="s">
        <v>347</v>
      </c>
      <c r="AH17" s="165" t="s">
        <v>347</v>
      </c>
      <c r="AI17" s="165" t="s">
        <v>375</v>
      </c>
      <c r="AJ17" s="257">
        <v>0</v>
      </c>
      <c r="AK17" s="164">
        <v>0</v>
      </c>
      <c r="AL17" s="165" t="s">
        <v>347</v>
      </c>
      <c r="AM17" s="165" t="s">
        <v>347</v>
      </c>
      <c r="AN17" s="165" t="s">
        <v>375</v>
      </c>
      <c r="AO17" s="257">
        <v>0</v>
      </c>
      <c r="AP17" s="164">
        <v>0</v>
      </c>
      <c r="AQ17" s="165" t="s">
        <v>347</v>
      </c>
      <c r="AR17" s="165" t="s">
        <v>347</v>
      </c>
      <c r="AS17" s="165" t="s">
        <v>375</v>
      </c>
      <c r="AT17" s="257">
        <v>0</v>
      </c>
      <c r="AU17" s="164">
        <v>0</v>
      </c>
      <c r="AV17" s="165" t="s">
        <v>347</v>
      </c>
      <c r="AW17" s="165" t="s">
        <v>347</v>
      </c>
      <c r="AX17" s="165" t="s">
        <v>375</v>
      </c>
      <c r="AY17" s="257">
        <v>0</v>
      </c>
      <c r="AZ17" s="164">
        <v>0</v>
      </c>
      <c r="BA17" s="165" t="s">
        <v>347</v>
      </c>
      <c r="BB17" s="165" t="s">
        <v>347</v>
      </c>
      <c r="BC17" s="165" t="s">
        <v>375</v>
      </c>
      <c r="BD17" s="257">
        <v>0</v>
      </c>
      <c r="BE17" s="164">
        <v>0</v>
      </c>
      <c r="BF17" s="165" t="s">
        <v>347</v>
      </c>
      <c r="BG17" s="165" t="s">
        <v>347</v>
      </c>
      <c r="BH17" s="165" t="s">
        <v>375</v>
      </c>
    </row>
    <row r="18" spans="1:60">
      <c r="A18" s="313" t="s">
        <v>1671</v>
      </c>
      <c r="B18" s="313" t="s">
        <v>1</v>
      </c>
      <c r="C18" s="315" t="s">
        <v>1644</v>
      </c>
      <c r="D18" s="257">
        <v>4</v>
      </c>
      <c r="E18" s="164">
        <v>6.3492063492063489E-2</v>
      </c>
      <c r="F18" s="257">
        <v>2</v>
      </c>
      <c r="G18" s="164">
        <v>6.0606060606060608E-2</v>
      </c>
      <c r="H18" s="165" t="s">
        <v>490</v>
      </c>
      <c r="I18" s="165" t="s">
        <v>435</v>
      </c>
      <c r="J18" s="165">
        <v>25.412594039207594</v>
      </c>
      <c r="K18" s="257">
        <v>2</v>
      </c>
      <c r="L18" s="164">
        <v>6.6666666666666666E-2</v>
      </c>
      <c r="M18" s="165" t="s">
        <v>491</v>
      </c>
      <c r="N18" s="165" t="s">
        <v>492</v>
      </c>
      <c r="O18" s="165">
        <v>32.507879375644883</v>
      </c>
      <c r="P18" s="257">
        <v>0</v>
      </c>
      <c r="Q18" s="164">
        <v>0</v>
      </c>
      <c r="R18" s="165" t="s">
        <v>347</v>
      </c>
      <c r="S18" s="165" t="s">
        <v>347</v>
      </c>
      <c r="T18" s="165" t="s">
        <v>375</v>
      </c>
      <c r="U18" s="257">
        <v>4</v>
      </c>
      <c r="V18" s="164">
        <v>0.08</v>
      </c>
      <c r="W18" s="165" t="s">
        <v>493</v>
      </c>
      <c r="X18" s="165" t="s">
        <v>492</v>
      </c>
      <c r="Y18" s="165">
        <v>29.418970632570026</v>
      </c>
      <c r="Z18" s="257">
        <v>0</v>
      </c>
      <c r="AA18" s="164">
        <v>0</v>
      </c>
      <c r="AB18" s="165" t="s">
        <v>347</v>
      </c>
      <c r="AC18" s="165" t="s">
        <v>347</v>
      </c>
      <c r="AD18" s="165" t="s">
        <v>375</v>
      </c>
      <c r="AE18" s="257">
        <v>0</v>
      </c>
      <c r="AF18" s="164">
        <v>0</v>
      </c>
      <c r="AG18" s="165" t="s">
        <v>347</v>
      </c>
      <c r="AH18" s="165" t="s">
        <v>347</v>
      </c>
      <c r="AI18" s="165" t="s">
        <v>375</v>
      </c>
      <c r="AJ18" s="257">
        <v>4</v>
      </c>
      <c r="AK18" s="164">
        <v>0.30769230769230771</v>
      </c>
      <c r="AL18" s="165" t="s">
        <v>493</v>
      </c>
      <c r="AM18" s="165" t="s">
        <v>492</v>
      </c>
      <c r="AN18" s="165">
        <v>29.418970632570026</v>
      </c>
      <c r="AO18" s="257">
        <v>0</v>
      </c>
      <c r="AP18" s="164">
        <v>0</v>
      </c>
      <c r="AQ18" s="165" t="s">
        <v>347</v>
      </c>
      <c r="AR18" s="165" t="s">
        <v>347</v>
      </c>
      <c r="AS18" s="165" t="s">
        <v>375</v>
      </c>
      <c r="AT18" s="257">
        <v>0</v>
      </c>
      <c r="AU18" s="164">
        <v>0</v>
      </c>
      <c r="AV18" s="165" t="s">
        <v>347</v>
      </c>
      <c r="AW18" s="165" t="s">
        <v>347</v>
      </c>
      <c r="AX18" s="165" t="s">
        <v>375</v>
      </c>
      <c r="AY18" s="257">
        <v>0</v>
      </c>
      <c r="AZ18" s="164">
        <v>0</v>
      </c>
      <c r="BA18" s="165" t="s">
        <v>347</v>
      </c>
      <c r="BB18" s="165" t="s">
        <v>347</v>
      </c>
      <c r="BC18" s="165" t="s">
        <v>375</v>
      </c>
      <c r="BD18" s="257">
        <v>0</v>
      </c>
      <c r="BE18" s="164">
        <v>0</v>
      </c>
      <c r="BF18" s="165" t="s">
        <v>347</v>
      </c>
      <c r="BG18" s="165" t="s">
        <v>347</v>
      </c>
      <c r="BH18" s="165" t="s">
        <v>375</v>
      </c>
    </row>
    <row r="19" spans="1:60">
      <c r="A19" s="313" t="s">
        <v>1748</v>
      </c>
      <c r="B19" s="313" t="s">
        <v>2</v>
      </c>
      <c r="C19" s="315" t="s">
        <v>1643</v>
      </c>
      <c r="D19" s="257">
        <v>2</v>
      </c>
      <c r="E19" s="164">
        <v>3.1746031746031744E-2</v>
      </c>
      <c r="F19" s="257">
        <v>0</v>
      </c>
      <c r="G19" s="164">
        <v>0</v>
      </c>
      <c r="H19" s="165" t="s">
        <v>347</v>
      </c>
      <c r="I19" s="165" t="s">
        <v>347</v>
      </c>
      <c r="J19" s="165" t="s">
        <v>375</v>
      </c>
      <c r="K19" s="257">
        <v>2</v>
      </c>
      <c r="L19" s="164">
        <v>6.6666666666666666E-2</v>
      </c>
      <c r="M19" s="165" t="s">
        <v>494</v>
      </c>
      <c r="N19" s="165" t="s">
        <v>495</v>
      </c>
      <c r="O19" s="165">
        <v>19.438512771734636</v>
      </c>
      <c r="P19" s="257">
        <v>0</v>
      </c>
      <c r="Q19" s="164">
        <v>0</v>
      </c>
      <c r="R19" s="165" t="s">
        <v>347</v>
      </c>
      <c r="S19" s="165" t="s">
        <v>347</v>
      </c>
      <c r="T19" s="165" t="s">
        <v>375</v>
      </c>
      <c r="U19" s="257">
        <v>2</v>
      </c>
      <c r="V19" s="164">
        <v>0.04</v>
      </c>
      <c r="W19" s="165" t="s">
        <v>494</v>
      </c>
      <c r="X19" s="165" t="s">
        <v>495</v>
      </c>
      <c r="Y19" s="165">
        <v>19.438512771734636</v>
      </c>
      <c r="Z19" s="257">
        <v>0</v>
      </c>
      <c r="AA19" s="164">
        <v>0</v>
      </c>
      <c r="AB19" s="165" t="s">
        <v>347</v>
      </c>
      <c r="AC19" s="165" t="s">
        <v>347</v>
      </c>
      <c r="AD19" s="165" t="s">
        <v>375</v>
      </c>
      <c r="AE19" s="257">
        <v>0</v>
      </c>
      <c r="AF19" s="164">
        <v>0</v>
      </c>
      <c r="AG19" s="165" t="s">
        <v>347</v>
      </c>
      <c r="AH19" s="165" t="s">
        <v>347</v>
      </c>
      <c r="AI19" s="165" t="s">
        <v>375</v>
      </c>
      <c r="AJ19" s="257">
        <v>2</v>
      </c>
      <c r="AK19" s="164">
        <v>0.15384615384615385</v>
      </c>
      <c r="AL19" s="165" t="s">
        <v>494</v>
      </c>
      <c r="AM19" s="165" t="s">
        <v>495</v>
      </c>
      <c r="AN19" s="165">
        <v>19.438512771734636</v>
      </c>
      <c r="AO19" s="257">
        <v>0</v>
      </c>
      <c r="AP19" s="164">
        <v>0</v>
      </c>
      <c r="AQ19" s="165" t="s">
        <v>347</v>
      </c>
      <c r="AR19" s="165" t="s">
        <v>347</v>
      </c>
      <c r="AS19" s="165" t="s">
        <v>375</v>
      </c>
      <c r="AT19" s="257">
        <v>0</v>
      </c>
      <c r="AU19" s="164">
        <v>0</v>
      </c>
      <c r="AV19" s="165" t="s">
        <v>347</v>
      </c>
      <c r="AW19" s="165" t="s">
        <v>347</v>
      </c>
      <c r="AX19" s="165" t="s">
        <v>375</v>
      </c>
      <c r="AY19" s="257">
        <v>0</v>
      </c>
      <c r="AZ19" s="164">
        <v>0</v>
      </c>
      <c r="BA19" s="165" t="s">
        <v>347</v>
      </c>
      <c r="BB19" s="165" t="s">
        <v>347</v>
      </c>
      <c r="BC19" s="165" t="s">
        <v>375</v>
      </c>
      <c r="BD19" s="257">
        <v>0</v>
      </c>
      <c r="BE19" s="164">
        <v>0</v>
      </c>
      <c r="BF19" s="165" t="s">
        <v>347</v>
      </c>
      <c r="BG19" s="165" t="s">
        <v>347</v>
      </c>
      <c r="BH19" s="165" t="s">
        <v>375</v>
      </c>
    </row>
    <row r="20" spans="1:60">
      <c r="A20" s="313" t="s">
        <v>1749</v>
      </c>
      <c r="B20" s="313" t="s">
        <v>2</v>
      </c>
      <c r="C20" s="315" t="s">
        <v>1645</v>
      </c>
      <c r="D20" s="257">
        <v>1</v>
      </c>
      <c r="E20" s="164">
        <v>1.5873015873015872E-2</v>
      </c>
      <c r="F20" s="257">
        <v>0</v>
      </c>
      <c r="G20" s="164">
        <v>0</v>
      </c>
      <c r="H20" s="165" t="s">
        <v>347</v>
      </c>
      <c r="I20" s="165" t="s">
        <v>347</v>
      </c>
      <c r="J20" s="165" t="s">
        <v>375</v>
      </c>
      <c r="K20" s="257">
        <v>1</v>
      </c>
      <c r="L20" s="164">
        <v>3.3333333333333333E-2</v>
      </c>
      <c r="M20" s="165">
        <v>21.858922836994303</v>
      </c>
      <c r="N20" s="165" t="s">
        <v>496</v>
      </c>
      <c r="O20" s="165">
        <v>21.858922836994303</v>
      </c>
      <c r="P20" s="257">
        <v>0</v>
      </c>
      <c r="Q20" s="164">
        <v>0</v>
      </c>
      <c r="R20" s="165" t="s">
        <v>347</v>
      </c>
      <c r="S20" s="165" t="s">
        <v>347</v>
      </c>
      <c r="T20" s="165" t="s">
        <v>375</v>
      </c>
      <c r="U20" s="257">
        <v>1</v>
      </c>
      <c r="V20" s="164">
        <v>0.02</v>
      </c>
      <c r="W20" s="165">
        <v>21.858922836994303</v>
      </c>
      <c r="X20" s="165" t="s">
        <v>496</v>
      </c>
      <c r="Y20" s="165">
        <v>21.858922836994303</v>
      </c>
      <c r="Z20" s="257">
        <v>0</v>
      </c>
      <c r="AA20" s="164">
        <v>0</v>
      </c>
      <c r="AB20" s="165" t="s">
        <v>347</v>
      </c>
      <c r="AC20" s="165" t="s">
        <v>347</v>
      </c>
      <c r="AD20" s="165" t="s">
        <v>375</v>
      </c>
      <c r="AE20" s="257">
        <v>0</v>
      </c>
      <c r="AF20" s="164">
        <v>0</v>
      </c>
      <c r="AG20" s="165" t="s">
        <v>347</v>
      </c>
      <c r="AH20" s="165" t="s">
        <v>347</v>
      </c>
      <c r="AI20" s="165" t="s">
        <v>375</v>
      </c>
      <c r="AJ20" s="257">
        <v>1</v>
      </c>
      <c r="AK20" s="164">
        <v>7.6923076923076927E-2</v>
      </c>
      <c r="AL20" s="165">
        <v>21.858922836994303</v>
      </c>
      <c r="AM20" s="165" t="s">
        <v>496</v>
      </c>
      <c r="AN20" s="165">
        <v>21.858922836994303</v>
      </c>
      <c r="AO20" s="257">
        <v>0</v>
      </c>
      <c r="AP20" s="164">
        <v>0</v>
      </c>
      <c r="AQ20" s="165" t="s">
        <v>347</v>
      </c>
      <c r="AR20" s="165" t="s">
        <v>347</v>
      </c>
      <c r="AS20" s="165" t="s">
        <v>375</v>
      </c>
      <c r="AT20" s="257">
        <v>0</v>
      </c>
      <c r="AU20" s="164">
        <v>0</v>
      </c>
      <c r="AV20" s="165" t="s">
        <v>347</v>
      </c>
      <c r="AW20" s="165" t="s">
        <v>347</v>
      </c>
      <c r="AX20" s="165" t="s">
        <v>375</v>
      </c>
      <c r="AY20" s="257">
        <v>0</v>
      </c>
      <c r="AZ20" s="164">
        <v>0</v>
      </c>
      <c r="BA20" s="165" t="s">
        <v>347</v>
      </c>
      <c r="BB20" s="165" t="s">
        <v>347</v>
      </c>
      <c r="BC20" s="165" t="s">
        <v>375</v>
      </c>
      <c r="BD20" s="257">
        <v>0</v>
      </c>
      <c r="BE20" s="164">
        <v>0</v>
      </c>
      <c r="BF20" s="165" t="s">
        <v>347</v>
      </c>
      <c r="BG20" s="165" t="s">
        <v>347</v>
      </c>
      <c r="BH20" s="165" t="s">
        <v>375</v>
      </c>
    </row>
    <row r="21" spans="1:60">
      <c r="A21" s="313" t="s">
        <v>1672</v>
      </c>
      <c r="B21" s="313" t="s">
        <v>2</v>
      </c>
      <c r="C21" s="315" t="s">
        <v>1643</v>
      </c>
      <c r="D21" s="257">
        <v>1</v>
      </c>
      <c r="E21" s="164">
        <v>1.5873015873015872E-2</v>
      </c>
      <c r="F21" s="257">
        <v>0</v>
      </c>
      <c r="G21" s="164">
        <v>0</v>
      </c>
      <c r="H21" s="165" t="s">
        <v>347</v>
      </c>
      <c r="I21" s="165" t="s">
        <v>347</v>
      </c>
      <c r="J21" s="165" t="s">
        <v>375</v>
      </c>
      <c r="K21" s="257">
        <v>1</v>
      </c>
      <c r="L21" s="164">
        <v>3.3333333333333333E-2</v>
      </c>
      <c r="M21" s="165">
        <v>45.420697420230326</v>
      </c>
      <c r="N21" s="165" t="s">
        <v>430</v>
      </c>
      <c r="O21" s="165">
        <v>45.420697420230326</v>
      </c>
      <c r="P21" s="257">
        <v>0</v>
      </c>
      <c r="Q21" s="164">
        <v>0</v>
      </c>
      <c r="R21" s="165" t="s">
        <v>347</v>
      </c>
      <c r="S21" s="165" t="s">
        <v>347</v>
      </c>
      <c r="T21" s="165" t="s">
        <v>375</v>
      </c>
      <c r="U21" s="257">
        <v>1</v>
      </c>
      <c r="V21" s="164">
        <v>0.02</v>
      </c>
      <c r="W21" s="165">
        <v>45.420697420230326</v>
      </c>
      <c r="X21" s="165" t="s">
        <v>430</v>
      </c>
      <c r="Y21" s="165">
        <v>45.420697420230326</v>
      </c>
      <c r="Z21" s="257">
        <v>0</v>
      </c>
      <c r="AA21" s="164">
        <v>0</v>
      </c>
      <c r="AB21" s="165" t="s">
        <v>347</v>
      </c>
      <c r="AC21" s="165" t="s">
        <v>347</v>
      </c>
      <c r="AD21" s="165" t="s">
        <v>375</v>
      </c>
      <c r="AE21" s="257">
        <v>0</v>
      </c>
      <c r="AF21" s="164">
        <v>0</v>
      </c>
      <c r="AG21" s="165" t="s">
        <v>347</v>
      </c>
      <c r="AH21" s="165" t="s">
        <v>347</v>
      </c>
      <c r="AI21" s="165" t="s">
        <v>375</v>
      </c>
      <c r="AJ21" s="257">
        <v>1</v>
      </c>
      <c r="AK21" s="164">
        <v>7.6923076923076927E-2</v>
      </c>
      <c r="AL21" s="165">
        <v>45.420697420230326</v>
      </c>
      <c r="AM21" s="165" t="s">
        <v>430</v>
      </c>
      <c r="AN21" s="165">
        <v>45.420697420230326</v>
      </c>
      <c r="AO21" s="257">
        <v>0</v>
      </c>
      <c r="AP21" s="164">
        <v>0</v>
      </c>
      <c r="AQ21" s="165" t="s">
        <v>347</v>
      </c>
      <c r="AR21" s="165" t="s">
        <v>347</v>
      </c>
      <c r="AS21" s="165" t="s">
        <v>375</v>
      </c>
      <c r="AT21" s="257">
        <v>0</v>
      </c>
      <c r="AU21" s="164">
        <v>0</v>
      </c>
      <c r="AV21" s="165" t="s">
        <v>347</v>
      </c>
      <c r="AW21" s="165" t="s">
        <v>347</v>
      </c>
      <c r="AX21" s="165" t="s">
        <v>375</v>
      </c>
      <c r="AY21" s="257">
        <v>0</v>
      </c>
      <c r="AZ21" s="164">
        <v>0</v>
      </c>
      <c r="BA21" s="165" t="s">
        <v>347</v>
      </c>
      <c r="BB21" s="165" t="s">
        <v>347</v>
      </c>
      <c r="BC21" s="165" t="s">
        <v>375</v>
      </c>
      <c r="BD21" s="257">
        <v>0</v>
      </c>
      <c r="BE21" s="164">
        <v>0</v>
      </c>
      <c r="BF21" s="165" t="s">
        <v>347</v>
      </c>
      <c r="BG21" s="165" t="s">
        <v>347</v>
      </c>
      <c r="BH21" s="165" t="s">
        <v>375</v>
      </c>
    </row>
    <row r="22" spans="1:60">
      <c r="A22" s="313" t="s">
        <v>1750</v>
      </c>
      <c r="B22" s="313" t="s">
        <v>2</v>
      </c>
      <c r="C22" s="315" t="s">
        <v>1645</v>
      </c>
      <c r="D22" s="257">
        <v>3</v>
      </c>
      <c r="E22" s="164">
        <v>4.7619047619047616E-2</v>
      </c>
      <c r="F22" s="257">
        <v>1</v>
      </c>
      <c r="G22" s="164">
        <v>3.0303030303030304E-2</v>
      </c>
      <c r="H22" s="165">
        <v>7.2614604936178901</v>
      </c>
      <c r="I22" s="165" t="s">
        <v>423</v>
      </c>
      <c r="J22" s="165">
        <v>7.2614604936178901</v>
      </c>
      <c r="K22" s="257">
        <v>2</v>
      </c>
      <c r="L22" s="164">
        <v>6.6666666666666666E-2</v>
      </c>
      <c r="M22" s="165" t="s">
        <v>421</v>
      </c>
      <c r="N22" s="165" t="s">
        <v>386</v>
      </c>
      <c r="O22" s="165">
        <v>7.7965717804642169</v>
      </c>
      <c r="P22" s="257">
        <v>0</v>
      </c>
      <c r="Q22" s="164">
        <v>0</v>
      </c>
      <c r="R22" s="165" t="s">
        <v>347</v>
      </c>
      <c r="S22" s="165" t="s">
        <v>347</v>
      </c>
      <c r="T22" s="165" t="s">
        <v>375</v>
      </c>
      <c r="U22" s="257">
        <v>3</v>
      </c>
      <c r="V22" s="164">
        <v>0.06</v>
      </c>
      <c r="W22" s="165" t="s">
        <v>421</v>
      </c>
      <c r="X22" s="165" t="s">
        <v>386</v>
      </c>
      <c r="Y22" s="165">
        <v>7.2614604936178901</v>
      </c>
      <c r="Z22" s="257">
        <v>0</v>
      </c>
      <c r="AA22" s="164">
        <v>0</v>
      </c>
      <c r="AB22" s="165" t="s">
        <v>347</v>
      </c>
      <c r="AC22" s="165" t="s">
        <v>347</v>
      </c>
      <c r="AD22" s="165" t="s">
        <v>375</v>
      </c>
      <c r="AE22" s="257">
        <v>0</v>
      </c>
      <c r="AF22" s="164">
        <v>0</v>
      </c>
      <c r="AG22" s="165" t="s">
        <v>347</v>
      </c>
      <c r="AH22" s="165" t="s">
        <v>347</v>
      </c>
      <c r="AI22" s="165" t="s">
        <v>375</v>
      </c>
      <c r="AJ22" s="257">
        <v>3</v>
      </c>
      <c r="AK22" s="164">
        <v>0.23076923076923078</v>
      </c>
      <c r="AL22" s="165" t="s">
        <v>421</v>
      </c>
      <c r="AM22" s="165" t="s">
        <v>386</v>
      </c>
      <c r="AN22" s="165">
        <v>7.2614604936178901</v>
      </c>
      <c r="AO22" s="257">
        <v>0</v>
      </c>
      <c r="AP22" s="164">
        <v>0</v>
      </c>
      <c r="AQ22" s="165" t="s">
        <v>347</v>
      </c>
      <c r="AR22" s="165" t="s">
        <v>347</v>
      </c>
      <c r="AS22" s="165" t="s">
        <v>375</v>
      </c>
      <c r="AT22" s="257">
        <v>0</v>
      </c>
      <c r="AU22" s="164">
        <v>0</v>
      </c>
      <c r="AV22" s="165" t="s">
        <v>347</v>
      </c>
      <c r="AW22" s="165" t="s">
        <v>347</v>
      </c>
      <c r="AX22" s="165" t="s">
        <v>375</v>
      </c>
      <c r="AY22" s="257">
        <v>0</v>
      </c>
      <c r="AZ22" s="164">
        <v>0</v>
      </c>
      <c r="BA22" s="165" t="s">
        <v>347</v>
      </c>
      <c r="BB22" s="165" t="s">
        <v>347</v>
      </c>
      <c r="BC22" s="165" t="s">
        <v>375</v>
      </c>
      <c r="BD22" s="257">
        <v>0</v>
      </c>
      <c r="BE22" s="164">
        <v>0</v>
      </c>
      <c r="BF22" s="165" t="s">
        <v>347</v>
      </c>
      <c r="BG22" s="165" t="s">
        <v>347</v>
      </c>
      <c r="BH22" s="165" t="s">
        <v>375</v>
      </c>
    </row>
    <row r="23" spans="1:60">
      <c r="A23" s="313" t="s">
        <v>1673</v>
      </c>
      <c r="B23" s="313" t="s">
        <v>2</v>
      </c>
      <c r="C23" s="315" t="s">
        <v>1644</v>
      </c>
      <c r="D23" s="257">
        <v>1</v>
      </c>
      <c r="E23" s="164">
        <v>1.5873015873015872E-2</v>
      </c>
      <c r="F23" s="257">
        <v>0</v>
      </c>
      <c r="G23" s="164">
        <v>0</v>
      </c>
      <c r="H23" s="165" t="s">
        <v>347</v>
      </c>
      <c r="I23" s="165" t="s">
        <v>347</v>
      </c>
      <c r="J23" s="165" t="s">
        <v>375</v>
      </c>
      <c r="K23" s="257">
        <v>1</v>
      </c>
      <c r="L23" s="164">
        <v>3.3333333333333333E-2</v>
      </c>
      <c r="M23" s="165">
        <v>94.11350859034755</v>
      </c>
      <c r="N23" s="165" t="s">
        <v>497</v>
      </c>
      <c r="O23" s="165">
        <v>94.11350859034755</v>
      </c>
      <c r="P23" s="257">
        <v>0</v>
      </c>
      <c r="Q23" s="164">
        <v>0</v>
      </c>
      <c r="R23" s="165" t="s">
        <v>347</v>
      </c>
      <c r="S23" s="165" t="s">
        <v>347</v>
      </c>
      <c r="T23" s="165" t="s">
        <v>375</v>
      </c>
      <c r="U23" s="257">
        <v>1</v>
      </c>
      <c r="V23" s="164">
        <v>0.02</v>
      </c>
      <c r="W23" s="165">
        <v>94.11350859034755</v>
      </c>
      <c r="X23" s="165" t="s">
        <v>497</v>
      </c>
      <c r="Y23" s="165">
        <v>94.11350859034755</v>
      </c>
      <c r="Z23" s="257">
        <v>0</v>
      </c>
      <c r="AA23" s="164">
        <v>0</v>
      </c>
      <c r="AB23" s="165" t="s">
        <v>347</v>
      </c>
      <c r="AC23" s="165" t="s">
        <v>347</v>
      </c>
      <c r="AD23" s="165" t="s">
        <v>375</v>
      </c>
      <c r="AE23" s="257">
        <v>0</v>
      </c>
      <c r="AF23" s="164">
        <v>0</v>
      </c>
      <c r="AG23" s="165" t="s">
        <v>347</v>
      </c>
      <c r="AH23" s="165" t="s">
        <v>347</v>
      </c>
      <c r="AI23" s="165" t="s">
        <v>375</v>
      </c>
      <c r="AJ23" s="257">
        <v>1</v>
      </c>
      <c r="AK23" s="164">
        <v>7.6923076923076927E-2</v>
      </c>
      <c r="AL23" s="165">
        <v>94.11350859034755</v>
      </c>
      <c r="AM23" s="165" t="s">
        <v>497</v>
      </c>
      <c r="AN23" s="165">
        <v>94.11350859034755</v>
      </c>
      <c r="AO23" s="257">
        <v>0</v>
      </c>
      <c r="AP23" s="164">
        <v>0</v>
      </c>
      <c r="AQ23" s="165" t="s">
        <v>347</v>
      </c>
      <c r="AR23" s="165" t="s">
        <v>347</v>
      </c>
      <c r="AS23" s="165" t="s">
        <v>375</v>
      </c>
      <c r="AT23" s="257">
        <v>0</v>
      </c>
      <c r="AU23" s="164">
        <v>0</v>
      </c>
      <c r="AV23" s="165" t="s">
        <v>347</v>
      </c>
      <c r="AW23" s="165" t="s">
        <v>347</v>
      </c>
      <c r="AX23" s="165" t="s">
        <v>375</v>
      </c>
      <c r="AY23" s="257">
        <v>0</v>
      </c>
      <c r="AZ23" s="164">
        <v>0</v>
      </c>
      <c r="BA23" s="165" t="s">
        <v>347</v>
      </c>
      <c r="BB23" s="165" t="s">
        <v>347</v>
      </c>
      <c r="BC23" s="165" t="s">
        <v>375</v>
      </c>
      <c r="BD23" s="257">
        <v>0</v>
      </c>
      <c r="BE23" s="164">
        <v>0</v>
      </c>
      <c r="BF23" s="165" t="s">
        <v>347</v>
      </c>
      <c r="BG23" s="165" t="s">
        <v>347</v>
      </c>
      <c r="BH23" s="165" t="s">
        <v>375</v>
      </c>
    </row>
    <row r="24" spans="1:60">
      <c r="A24" s="313" t="s">
        <v>1674</v>
      </c>
      <c r="B24" s="313" t="s">
        <v>2</v>
      </c>
      <c r="C24" s="315" t="s">
        <v>1644</v>
      </c>
      <c r="D24" s="257">
        <v>1</v>
      </c>
      <c r="E24" s="164">
        <v>1.5873015873015872E-2</v>
      </c>
      <c r="F24" s="257">
        <v>0</v>
      </c>
      <c r="G24" s="164">
        <v>0</v>
      </c>
      <c r="H24" s="165" t="s">
        <v>347</v>
      </c>
      <c r="I24" s="165" t="s">
        <v>347</v>
      </c>
      <c r="J24" s="165" t="s">
        <v>375</v>
      </c>
      <c r="K24" s="257">
        <v>1</v>
      </c>
      <c r="L24" s="164">
        <v>3.3333333333333333E-2</v>
      </c>
      <c r="M24" s="165">
        <v>61.643408748499546</v>
      </c>
      <c r="N24" s="165" t="s">
        <v>483</v>
      </c>
      <c r="O24" s="165">
        <v>61.643408748499546</v>
      </c>
      <c r="P24" s="257">
        <v>0</v>
      </c>
      <c r="Q24" s="164">
        <v>0</v>
      </c>
      <c r="R24" s="165" t="s">
        <v>347</v>
      </c>
      <c r="S24" s="165" t="s">
        <v>347</v>
      </c>
      <c r="T24" s="165" t="s">
        <v>375</v>
      </c>
      <c r="U24" s="257">
        <v>1</v>
      </c>
      <c r="V24" s="164">
        <v>0.02</v>
      </c>
      <c r="W24" s="165">
        <v>61.643408748499546</v>
      </c>
      <c r="X24" s="165" t="s">
        <v>483</v>
      </c>
      <c r="Y24" s="165">
        <v>61.643408748499546</v>
      </c>
      <c r="Z24" s="257">
        <v>0</v>
      </c>
      <c r="AA24" s="164">
        <v>0</v>
      </c>
      <c r="AB24" s="165" t="s">
        <v>347</v>
      </c>
      <c r="AC24" s="165" t="s">
        <v>347</v>
      </c>
      <c r="AD24" s="165" t="s">
        <v>375</v>
      </c>
      <c r="AE24" s="257">
        <v>0</v>
      </c>
      <c r="AF24" s="164">
        <v>0</v>
      </c>
      <c r="AG24" s="165" t="s">
        <v>347</v>
      </c>
      <c r="AH24" s="165" t="s">
        <v>347</v>
      </c>
      <c r="AI24" s="165" t="s">
        <v>375</v>
      </c>
      <c r="AJ24" s="257">
        <v>1</v>
      </c>
      <c r="AK24" s="164">
        <v>7.6923076923076927E-2</v>
      </c>
      <c r="AL24" s="165">
        <v>61.643408748499546</v>
      </c>
      <c r="AM24" s="165" t="s">
        <v>483</v>
      </c>
      <c r="AN24" s="165">
        <v>61.643408748499546</v>
      </c>
      <c r="AO24" s="257">
        <v>0</v>
      </c>
      <c r="AP24" s="164">
        <v>0</v>
      </c>
      <c r="AQ24" s="165" t="s">
        <v>347</v>
      </c>
      <c r="AR24" s="165" t="s">
        <v>347</v>
      </c>
      <c r="AS24" s="165" t="s">
        <v>375</v>
      </c>
      <c r="AT24" s="257">
        <v>0</v>
      </c>
      <c r="AU24" s="164">
        <v>0</v>
      </c>
      <c r="AV24" s="165" t="s">
        <v>347</v>
      </c>
      <c r="AW24" s="165" t="s">
        <v>347</v>
      </c>
      <c r="AX24" s="165" t="s">
        <v>375</v>
      </c>
      <c r="AY24" s="257">
        <v>0</v>
      </c>
      <c r="AZ24" s="164">
        <v>0</v>
      </c>
      <c r="BA24" s="165" t="s">
        <v>347</v>
      </c>
      <c r="BB24" s="165" t="s">
        <v>347</v>
      </c>
      <c r="BC24" s="165" t="s">
        <v>375</v>
      </c>
      <c r="BD24" s="257">
        <v>0</v>
      </c>
      <c r="BE24" s="164">
        <v>0</v>
      </c>
      <c r="BF24" s="165" t="s">
        <v>347</v>
      </c>
      <c r="BG24" s="165" t="s">
        <v>347</v>
      </c>
      <c r="BH24" s="165" t="s">
        <v>375</v>
      </c>
    </row>
    <row r="25" spans="1:60">
      <c r="A25" s="313" t="s">
        <v>1675</v>
      </c>
      <c r="B25" s="313" t="s">
        <v>2</v>
      </c>
      <c r="C25" s="315" t="s">
        <v>1644</v>
      </c>
      <c r="D25" s="257">
        <v>1</v>
      </c>
      <c r="E25" s="164">
        <v>1.5873015873015872E-2</v>
      </c>
      <c r="F25" s="257">
        <v>0</v>
      </c>
      <c r="G25" s="164">
        <v>0</v>
      </c>
      <c r="H25" s="165" t="s">
        <v>347</v>
      </c>
      <c r="I25" s="165" t="s">
        <v>347</v>
      </c>
      <c r="J25" s="165" t="s">
        <v>375</v>
      </c>
      <c r="K25" s="257">
        <v>1</v>
      </c>
      <c r="L25" s="164">
        <v>3.3333333333333333E-2</v>
      </c>
      <c r="M25" s="165">
        <v>28.12413158066947</v>
      </c>
      <c r="N25" s="165" t="s">
        <v>412</v>
      </c>
      <c r="O25" s="165">
        <v>28.12413158066947</v>
      </c>
      <c r="P25" s="257">
        <v>0</v>
      </c>
      <c r="Q25" s="164">
        <v>0</v>
      </c>
      <c r="R25" s="165" t="s">
        <v>347</v>
      </c>
      <c r="S25" s="165" t="s">
        <v>347</v>
      </c>
      <c r="T25" s="165" t="s">
        <v>375</v>
      </c>
      <c r="U25" s="257">
        <v>1</v>
      </c>
      <c r="V25" s="164">
        <v>0.02</v>
      </c>
      <c r="W25" s="165">
        <v>28.12413158066947</v>
      </c>
      <c r="X25" s="165" t="s">
        <v>412</v>
      </c>
      <c r="Y25" s="165">
        <v>28.12413158066947</v>
      </c>
      <c r="Z25" s="257">
        <v>0</v>
      </c>
      <c r="AA25" s="164">
        <v>0</v>
      </c>
      <c r="AB25" s="165" t="s">
        <v>347</v>
      </c>
      <c r="AC25" s="165" t="s">
        <v>347</v>
      </c>
      <c r="AD25" s="165" t="s">
        <v>375</v>
      </c>
      <c r="AE25" s="257">
        <v>0</v>
      </c>
      <c r="AF25" s="164">
        <v>0</v>
      </c>
      <c r="AG25" s="165" t="s">
        <v>347</v>
      </c>
      <c r="AH25" s="165" t="s">
        <v>347</v>
      </c>
      <c r="AI25" s="165" t="s">
        <v>375</v>
      </c>
      <c r="AJ25" s="257">
        <v>1</v>
      </c>
      <c r="AK25" s="164">
        <v>7.6923076923076927E-2</v>
      </c>
      <c r="AL25" s="165">
        <v>28.12413158066947</v>
      </c>
      <c r="AM25" s="165" t="s">
        <v>412</v>
      </c>
      <c r="AN25" s="165">
        <v>28.12413158066947</v>
      </c>
      <c r="AO25" s="257">
        <v>0</v>
      </c>
      <c r="AP25" s="164">
        <v>0</v>
      </c>
      <c r="AQ25" s="165" t="s">
        <v>347</v>
      </c>
      <c r="AR25" s="165" t="s">
        <v>347</v>
      </c>
      <c r="AS25" s="165" t="s">
        <v>375</v>
      </c>
      <c r="AT25" s="257">
        <v>0</v>
      </c>
      <c r="AU25" s="164">
        <v>0</v>
      </c>
      <c r="AV25" s="165" t="s">
        <v>347</v>
      </c>
      <c r="AW25" s="165" t="s">
        <v>347</v>
      </c>
      <c r="AX25" s="165" t="s">
        <v>375</v>
      </c>
      <c r="AY25" s="257">
        <v>0</v>
      </c>
      <c r="AZ25" s="164">
        <v>0</v>
      </c>
      <c r="BA25" s="165" t="s">
        <v>347</v>
      </c>
      <c r="BB25" s="165" t="s">
        <v>347</v>
      </c>
      <c r="BC25" s="165" t="s">
        <v>375</v>
      </c>
      <c r="BD25" s="257">
        <v>0</v>
      </c>
      <c r="BE25" s="164">
        <v>0</v>
      </c>
      <c r="BF25" s="165" t="s">
        <v>347</v>
      </c>
      <c r="BG25" s="165" t="s">
        <v>347</v>
      </c>
      <c r="BH25" s="165" t="s">
        <v>375</v>
      </c>
    </row>
    <row r="26" spans="1:60">
      <c r="A26" s="313" t="s">
        <v>1751</v>
      </c>
      <c r="B26" s="313" t="s">
        <v>2</v>
      </c>
      <c r="C26" s="315" t="s">
        <v>1644</v>
      </c>
      <c r="D26" s="257">
        <v>1</v>
      </c>
      <c r="E26" s="164">
        <v>1.5873015873015872E-2</v>
      </c>
      <c r="F26" s="257">
        <v>1</v>
      </c>
      <c r="G26" s="164">
        <v>3.0303030303030304E-2</v>
      </c>
      <c r="H26" s="165">
        <v>5.869268093163746</v>
      </c>
      <c r="I26" s="165" t="s">
        <v>389</v>
      </c>
      <c r="J26" s="165">
        <v>5.869268093163746</v>
      </c>
      <c r="K26" s="257">
        <v>0</v>
      </c>
      <c r="L26" s="164">
        <v>0</v>
      </c>
      <c r="M26" s="165" t="s">
        <v>347</v>
      </c>
      <c r="N26" s="165" t="s">
        <v>347</v>
      </c>
      <c r="O26" s="165" t="s">
        <v>375</v>
      </c>
      <c r="P26" s="257">
        <v>1</v>
      </c>
      <c r="Q26" s="164">
        <v>7.6923076923076927E-2</v>
      </c>
      <c r="R26" s="165">
        <v>11.865695160088388</v>
      </c>
      <c r="S26" s="165" t="s">
        <v>389</v>
      </c>
      <c r="T26" s="165">
        <v>5.869268093163746</v>
      </c>
      <c r="U26" s="257">
        <v>0</v>
      </c>
      <c r="V26" s="164">
        <v>0</v>
      </c>
      <c r="W26" s="165" t="s">
        <v>347</v>
      </c>
      <c r="X26" s="165" t="s">
        <v>347</v>
      </c>
      <c r="Y26" s="165" t="s">
        <v>375</v>
      </c>
      <c r="Z26" s="257">
        <v>0</v>
      </c>
      <c r="AA26" s="164">
        <v>0</v>
      </c>
      <c r="AB26" s="165" t="s">
        <v>347</v>
      </c>
      <c r="AC26" s="165" t="s">
        <v>347</v>
      </c>
      <c r="AD26" s="165" t="s">
        <v>375</v>
      </c>
      <c r="AE26" s="257">
        <v>0</v>
      </c>
      <c r="AF26" s="164">
        <v>0</v>
      </c>
      <c r="AG26" s="165" t="s">
        <v>347</v>
      </c>
      <c r="AH26" s="165" t="s">
        <v>347</v>
      </c>
      <c r="AI26" s="165" t="s">
        <v>375</v>
      </c>
      <c r="AJ26" s="257">
        <v>1</v>
      </c>
      <c r="AK26" s="164">
        <v>7.6923076923076927E-2</v>
      </c>
      <c r="AL26" s="165">
        <v>5.869268093163746</v>
      </c>
      <c r="AM26" s="165" t="s">
        <v>389</v>
      </c>
      <c r="AN26" s="165">
        <v>5.869268093163746</v>
      </c>
      <c r="AO26" s="257">
        <v>0</v>
      </c>
      <c r="AP26" s="164">
        <v>0</v>
      </c>
      <c r="AQ26" s="165" t="s">
        <v>347</v>
      </c>
      <c r="AR26" s="165" t="s">
        <v>347</v>
      </c>
      <c r="AS26" s="165" t="s">
        <v>375</v>
      </c>
      <c r="AT26" s="257">
        <v>0</v>
      </c>
      <c r="AU26" s="164">
        <v>0</v>
      </c>
      <c r="AV26" s="165" t="s">
        <v>347</v>
      </c>
      <c r="AW26" s="165" t="s">
        <v>347</v>
      </c>
      <c r="AX26" s="165" t="s">
        <v>375</v>
      </c>
      <c r="AY26" s="257">
        <v>0</v>
      </c>
      <c r="AZ26" s="164">
        <v>0</v>
      </c>
      <c r="BA26" s="165" t="s">
        <v>347</v>
      </c>
      <c r="BB26" s="165" t="s">
        <v>347</v>
      </c>
      <c r="BC26" s="165" t="s">
        <v>375</v>
      </c>
      <c r="BD26" s="257">
        <v>0</v>
      </c>
      <c r="BE26" s="164">
        <v>0</v>
      </c>
      <c r="BF26" s="165" t="s">
        <v>347</v>
      </c>
      <c r="BG26" s="165" t="s">
        <v>347</v>
      </c>
      <c r="BH26" s="165" t="s">
        <v>375</v>
      </c>
    </row>
    <row r="27" spans="1:60">
      <c r="A27" s="313" t="s">
        <v>1752</v>
      </c>
      <c r="B27" s="313" t="s">
        <v>2</v>
      </c>
      <c r="C27" s="315" t="s">
        <v>1643</v>
      </c>
      <c r="D27" s="257">
        <v>1</v>
      </c>
      <c r="E27" s="164">
        <v>1.5873015873015872E-2</v>
      </c>
      <c r="F27" s="257">
        <v>1</v>
      </c>
      <c r="G27" s="164">
        <v>3.0303030303030304E-2</v>
      </c>
      <c r="H27" s="165">
        <v>4.8783650032788817</v>
      </c>
      <c r="I27" s="165" t="s">
        <v>400</v>
      </c>
      <c r="J27" s="165">
        <v>4.8783650032788817</v>
      </c>
      <c r="K27" s="257">
        <v>0</v>
      </c>
      <c r="L27" s="164">
        <v>0</v>
      </c>
      <c r="M27" s="165" t="s">
        <v>347</v>
      </c>
      <c r="N27" s="165" t="s">
        <v>347</v>
      </c>
      <c r="O27" s="165" t="s">
        <v>375</v>
      </c>
      <c r="P27" s="257">
        <v>1</v>
      </c>
      <c r="Q27" s="164">
        <v>7.6923076923076927E-2</v>
      </c>
      <c r="R27" s="165">
        <v>11.847709633083625</v>
      </c>
      <c r="S27" s="165" t="s">
        <v>400</v>
      </c>
      <c r="T27" s="165">
        <v>4.8783650032788817</v>
      </c>
      <c r="U27" s="257">
        <v>0</v>
      </c>
      <c r="V27" s="164">
        <v>0</v>
      </c>
      <c r="W27" s="165" t="s">
        <v>347</v>
      </c>
      <c r="X27" s="165" t="s">
        <v>347</v>
      </c>
      <c r="Y27" s="165" t="s">
        <v>375</v>
      </c>
      <c r="Z27" s="257">
        <v>0</v>
      </c>
      <c r="AA27" s="164">
        <v>0</v>
      </c>
      <c r="AB27" s="165" t="s">
        <v>347</v>
      </c>
      <c r="AC27" s="165" t="s">
        <v>347</v>
      </c>
      <c r="AD27" s="165" t="s">
        <v>375</v>
      </c>
      <c r="AE27" s="257">
        <v>0</v>
      </c>
      <c r="AF27" s="164">
        <v>0</v>
      </c>
      <c r="AG27" s="165" t="s">
        <v>347</v>
      </c>
      <c r="AH27" s="165" t="s">
        <v>347</v>
      </c>
      <c r="AI27" s="165" t="s">
        <v>375</v>
      </c>
      <c r="AJ27" s="257">
        <v>1</v>
      </c>
      <c r="AK27" s="164">
        <v>7.6923076923076927E-2</v>
      </c>
      <c r="AL27" s="165">
        <v>4.8783650032788817</v>
      </c>
      <c r="AM27" s="165" t="s">
        <v>400</v>
      </c>
      <c r="AN27" s="165">
        <v>4.8783650032788817</v>
      </c>
      <c r="AO27" s="257">
        <v>0</v>
      </c>
      <c r="AP27" s="164">
        <v>0</v>
      </c>
      <c r="AQ27" s="165" t="s">
        <v>347</v>
      </c>
      <c r="AR27" s="165" t="s">
        <v>347</v>
      </c>
      <c r="AS27" s="165" t="s">
        <v>375</v>
      </c>
      <c r="AT27" s="257">
        <v>0</v>
      </c>
      <c r="AU27" s="164">
        <v>0</v>
      </c>
      <c r="AV27" s="165" t="s">
        <v>347</v>
      </c>
      <c r="AW27" s="165" t="s">
        <v>347</v>
      </c>
      <c r="AX27" s="165" t="s">
        <v>375</v>
      </c>
      <c r="AY27" s="257">
        <v>0</v>
      </c>
      <c r="AZ27" s="164">
        <v>0</v>
      </c>
      <c r="BA27" s="165" t="s">
        <v>347</v>
      </c>
      <c r="BB27" s="165" t="s">
        <v>347</v>
      </c>
      <c r="BC27" s="165" t="s">
        <v>375</v>
      </c>
      <c r="BD27" s="257">
        <v>0</v>
      </c>
      <c r="BE27" s="164">
        <v>0</v>
      </c>
      <c r="BF27" s="165" t="s">
        <v>347</v>
      </c>
      <c r="BG27" s="165" t="s">
        <v>347</v>
      </c>
      <c r="BH27" s="165" t="s">
        <v>375</v>
      </c>
    </row>
    <row r="28" spans="1:60">
      <c r="A28" s="313" t="s">
        <v>1753</v>
      </c>
      <c r="B28" s="313" t="s">
        <v>2</v>
      </c>
      <c r="C28" s="315" t="s">
        <v>1643</v>
      </c>
      <c r="D28" s="257">
        <v>1</v>
      </c>
      <c r="E28" s="164">
        <v>1.5873015873015872E-2</v>
      </c>
      <c r="F28" s="257">
        <v>0</v>
      </c>
      <c r="G28" s="164">
        <v>0</v>
      </c>
      <c r="H28" s="165" t="s">
        <v>347</v>
      </c>
      <c r="I28" s="165" t="s">
        <v>347</v>
      </c>
      <c r="J28" s="165" t="s">
        <v>375</v>
      </c>
      <c r="K28" s="257">
        <v>1</v>
      </c>
      <c r="L28" s="164">
        <v>3.3333333333333333E-2</v>
      </c>
      <c r="M28" s="165">
        <v>12.011207526313969</v>
      </c>
      <c r="N28" s="165" t="s">
        <v>388</v>
      </c>
      <c r="O28" s="165">
        <v>12.011207526313969</v>
      </c>
      <c r="P28" s="257">
        <v>0</v>
      </c>
      <c r="Q28" s="164">
        <v>0</v>
      </c>
      <c r="R28" s="165" t="s">
        <v>347</v>
      </c>
      <c r="S28" s="165" t="s">
        <v>347</v>
      </c>
      <c r="T28" s="165" t="s">
        <v>375</v>
      </c>
      <c r="U28" s="257">
        <v>1</v>
      </c>
      <c r="V28" s="164">
        <v>0.02</v>
      </c>
      <c r="W28" s="165">
        <v>12.011207526313969</v>
      </c>
      <c r="X28" s="165" t="s">
        <v>388</v>
      </c>
      <c r="Y28" s="165">
        <v>12.011207526313969</v>
      </c>
      <c r="Z28" s="257">
        <v>0</v>
      </c>
      <c r="AA28" s="164">
        <v>0</v>
      </c>
      <c r="AB28" s="165" t="s">
        <v>347</v>
      </c>
      <c r="AC28" s="165" t="s">
        <v>347</v>
      </c>
      <c r="AD28" s="165" t="s">
        <v>375</v>
      </c>
      <c r="AE28" s="257">
        <v>0</v>
      </c>
      <c r="AF28" s="164">
        <v>0</v>
      </c>
      <c r="AG28" s="165" t="s">
        <v>347</v>
      </c>
      <c r="AH28" s="165" t="s">
        <v>347</v>
      </c>
      <c r="AI28" s="165" t="s">
        <v>375</v>
      </c>
      <c r="AJ28" s="257">
        <v>1</v>
      </c>
      <c r="AK28" s="164">
        <v>7.6923076923076927E-2</v>
      </c>
      <c r="AL28" s="165">
        <v>12.011207526313969</v>
      </c>
      <c r="AM28" s="165" t="s">
        <v>388</v>
      </c>
      <c r="AN28" s="165">
        <v>12.011207526313969</v>
      </c>
      <c r="AO28" s="257">
        <v>0</v>
      </c>
      <c r="AP28" s="164">
        <v>0</v>
      </c>
      <c r="AQ28" s="165" t="s">
        <v>347</v>
      </c>
      <c r="AR28" s="165" t="s">
        <v>347</v>
      </c>
      <c r="AS28" s="165" t="s">
        <v>375</v>
      </c>
      <c r="AT28" s="257">
        <v>0</v>
      </c>
      <c r="AU28" s="164">
        <v>0</v>
      </c>
      <c r="AV28" s="165" t="s">
        <v>347</v>
      </c>
      <c r="AW28" s="165" t="s">
        <v>347</v>
      </c>
      <c r="AX28" s="165" t="s">
        <v>375</v>
      </c>
      <c r="AY28" s="257">
        <v>0</v>
      </c>
      <c r="AZ28" s="164">
        <v>0</v>
      </c>
      <c r="BA28" s="165" t="s">
        <v>347</v>
      </c>
      <c r="BB28" s="165" t="s">
        <v>347</v>
      </c>
      <c r="BC28" s="165" t="s">
        <v>375</v>
      </c>
      <c r="BD28" s="257">
        <v>0</v>
      </c>
      <c r="BE28" s="164">
        <v>0</v>
      </c>
      <c r="BF28" s="165" t="s">
        <v>347</v>
      </c>
      <c r="BG28" s="165" t="s">
        <v>347</v>
      </c>
      <c r="BH28" s="165" t="s">
        <v>375</v>
      </c>
    </row>
    <row r="29" spans="1:60">
      <c r="A29" s="313" t="s">
        <v>1676</v>
      </c>
      <c r="B29" s="313" t="s">
        <v>2</v>
      </c>
      <c r="C29" s="315" t="s">
        <v>1643</v>
      </c>
      <c r="D29" s="257">
        <v>1</v>
      </c>
      <c r="E29" s="164">
        <v>1.5873015873015872E-2</v>
      </c>
      <c r="F29" s="257">
        <v>0</v>
      </c>
      <c r="G29" s="164">
        <v>0</v>
      </c>
      <c r="H29" s="165" t="s">
        <v>347</v>
      </c>
      <c r="I29" s="165" t="s">
        <v>347</v>
      </c>
      <c r="J29" s="165" t="s">
        <v>375</v>
      </c>
      <c r="K29" s="257">
        <v>1</v>
      </c>
      <c r="L29" s="164">
        <v>3.3333333333333333E-2</v>
      </c>
      <c r="M29" s="165">
        <v>26.226086418160023</v>
      </c>
      <c r="N29" s="165" t="s">
        <v>410</v>
      </c>
      <c r="O29" s="165">
        <v>26.226086418160023</v>
      </c>
      <c r="P29" s="257">
        <v>0</v>
      </c>
      <c r="Q29" s="164">
        <v>0</v>
      </c>
      <c r="R29" s="165" t="s">
        <v>347</v>
      </c>
      <c r="S29" s="165" t="s">
        <v>347</v>
      </c>
      <c r="T29" s="165" t="s">
        <v>375</v>
      </c>
      <c r="U29" s="257">
        <v>1</v>
      </c>
      <c r="V29" s="164">
        <v>0.02</v>
      </c>
      <c r="W29" s="165">
        <v>26.226086418160023</v>
      </c>
      <c r="X29" s="165" t="s">
        <v>410</v>
      </c>
      <c r="Y29" s="165">
        <v>26.226086418160023</v>
      </c>
      <c r="Z29" s="257">
        <v>0</v>
      </c>
      <c r="AA29" s="164">
        <v>0</v>
      </c>
      <c r="AB29" s="165" t="s">
        <v>347</v>
      </c>
      <c r="AC29" s="165" t="s">
        <v>347</v>
      </c>
      <c r="AD29" s="165" t="s">
        <v>375</v>
      </c>
      <c r="AE29" s="257">
        <v>0</v>
      </c>
      <c r="AF29" s="164">
        <v>0</v>
      </c>
      <c r="AG29" s="165" t="s">
        <v>347</v>
      </c>
      <c r="AH29" s="165" t="s">
        <v>347</v>
      </c>
      <c r="AI29" s="165" t="s">
        <v>375</v>
      </c>
      <c r="AJ29" s="257">
        <v>1</v>
      </c>
      <c r="AK29" s="164">
        <v>7.6923076923076927E-2</v>
      </c>
      <c r="AL29" s="165">
        <v>26.226086418160023</v>
      </c>
      <c r="AM29" s="165" t="s">
        <v>410</v>
      </c>
      <c r="AN29" s="165">
        <v>26.226086418160023</v>
      </c>
      <c r="AO29" s="257">
        <v>0</v>
      </c>
      <c r="AP29" s="164">
        <v>0</v>
      </c>
      <c r="AQ29" s="165" t="s">
        <v>347</v>
      </c>
      <c r="AR29" s="165" t="s">
        <v>347</v>
      </c>
      <c r="AS29" s="165" t="s">
        <v>375</v>
      </c>
      <c r="AT29" s="257">
        <v>0</v>
      </c>
      <c r="AU29" s="164">
        <v>0</v>
      </c>
      <c r="AV29" s="165" t="s">
        <v>347</v>
      </c>
      <c r="AW29" s="165" t="s">
        <v>347</v>
      </c>
      <c r="AX29" s="165" t="s">
        <v>375</v>
      </c>
      <c r="AY29" s="257">
        <v>0</v>
      </c>
      <c r="AZ29" s="164">
        <v>0</v>
      </c>
      <c r="BA29" s="165" t="s">
        <v>347</v>
      </c>
      <c r="BB29" s="165" t="s">
        <v>347</v>
      </c>
      <c r="BC29" s="165" t="s">
        <v>375</v>
      </c>
      <c r="BD29" s="257">
        <v>0</v>
      </c>
      <c r="BE29" s="164">
        <v>0</v>
      </c>
      <c r="BF29" s="165" t="s">
        <v>347</v>
      </c>
      <c r="BG29" s="165" t="s">
        <v>347</v>
      </c>
      <c r="BH29" s="165" t="s">
        <v>375</v>
      </c>
    </row>
    <row r="30" spans="1:60">
      <c r="A30" s="313" t="s">
        <v>1754</v>
      </c>
      <c r="B30" s="313" t="s">
        <v>2</v>
      </c>
      <c r="C30" s="315" t="s">
        <v>1643</v>
      </c>
      <c r="D30" s="257">
        <v>1</v>
      </c>
      <c r="E30" s="164">
        <v>1.5873015873015872E-2</v>
      </c>
      <c r="F30" s="257">
        <v>1</v>
      </c>
      <c r="G30" s="164">
        <v>3.0303030303030304E-2</v>
      </c>
      <c r="H30" s="165">
        <v>5.576424128822552</v>
      </c>
      <c r="I30" s="165" t="s">
        <v>389</v>
      </c>
      <c r="J30" s="165">
        <v>5.576424128822552</v>
      </c>
      <c r="K30" s="257">
        <v>0</v>
      </c>
      <c r="L30" s="164">
        <v>0</v>
      </c>
      <c r="M30" s="165" t="s">
        <v>347</v>
      </c>
      <c r="N30" s="165" t="s">
        <v>347</v>
      </c>
      <c r="O30" s="165" t="s">
        <v>375</v>
      </c>
      <c r="P30" s="257">
        <v>1</v>
      </c>
      <c r="Q30" s="164">
        <v>7.6923076923076927E-2</v>
      </c>
      <c r="R30" s="165">
        <v>17.411878579711615</v>
      </c>
      <c r="S30" s="165" t="s">
        <v>389</v>
      </c>
      <c r="T30" s="165">
        <v>5.576424128822552</v>
      </c>
      <c r="U30" s="257">
        <v>0</v>
      </c>
      <c r="V30" s="164">
        <v>0</v>
      </c>
      <c r="W30" s="165" t="s">
        <v>347</v>
      </c>
      <c r="X30" s="165" t="s">
        <v>347</v>
      </c>
      <c r="Y30" s="165" t="s">
        <v>375</v>
      </c>
      <c r="Z30" s="257">
        <v>0</v>
      </c>
      <c r="AA30" s="164">
        <v>0</v>
      </c>
      <c r="AB30" s="165" t="s">
        <v>347</v>
      </c>
      <c r="AC30" s="165" t="s">
        <v>347</v>
      </c>
      <c r="AD30" s="165" t="s">
        <v>375</v>
      </c>
      <c r="AE30" s="257">
        <v>0</v>
      </c>
      <c r="AF30" s="164">
        <v>0</v>
      </c>
      <c r="AG30" s="165" t="s">
        <v>347</v>
      </c>
      <c r="AH30" s="165" t="s">
        <v>347</v>
      </c>
      <c r="AI30" s="165" t="s">
        <v>375</v>
      </c>
      <c r="AJ30" s="257">
        <v>1</v>
      </c>
      <c r="AK30" s="164">
        <v>7.6923076923076927E-2</v>
      </c>
      <c r="AL30" s="165">
        <v>5.576424128822552</v>
      </c>
      <c r="AM30" s="165" t="s">
        <v>389</v>
      </c>
      <c r="AN30" s="165">
        <v>5.576424128822552</v>
      </c>
      <c r="AO30" s="257">
        <v>0</v>
      </c>
      <c r="AP30" s="164">
        <v>0</v>
      </c>
      <c r="AQ30" s="165" t="s">
        <v>347</v>
      </c>
      <c r="AR30" s="165" t="s">
        <v>347</v>
      </c>
      <c r="AS30" s="165" t="s">
        <v>375</v>
      </c>
      <c r="AT30" s="257">
        <v>0</v>
      </c>
      <c r="AU30" s="164">
        <v>0</v>
      </c>
      <c r="AV30" s="165" t="s">
        <v>347</v>
      </c>
      <c r="AW30" s="165" t="s">
        <v>347</v>
      </c>
      <c r="AX30" s="165" t="s">
        <v>375</v>
      </c>
      <c r="AY30" s="257">
        <v>0</v>
      </c>
      <c r="AZ30" s="164">
        <v>0</v>
      </c>
      <c r="BA30" s="165" t="s">
        <v>347</v>
      </c>
      <c r="BB30" s="165" t="s">
        <v>347</v>
      </c>
      <c r="BC30" s="165" t="s">
        <v>375</v>
      </c>
      <c r="BD30" s="257">
        <v>0</v>
      </c>
      <c r="BE30" s="164">
        <v>0</v>
      </c>
      <c r="BF30" s="165" t="s">
        <v>347</v>
      </c>
      <c r="BG30" s="165" t="s">
        <v>347</v>
      </c>
      <c r="BH30" s="165" t="s">
        <v>375</v>
      </c>
    </row>
    <row r="31" spans="1:60">
      <c r="A31" s="313" t="s">
        <v>1677</v>
      </c>
      <c r="B31" s="313" t="s">
        <v>2</v>
      </c>
      <c r="C31" s="315" t="s">
        <v>1643</v>
      </c>
      <c r="D31" s="257">
        <v>1</v>
      </c>
      <c r="E31" s="164">
        <v>1.5873015873015872E-2</v>
      </c>
      <c r="F31" s="257">
        <v>0</v>
      </c>
      <c r="G31" s="164">
        <v>0</v>
      </c>
      <c r="H31" s="165" t="s">
        <v>347</v>
      </c>
      <c r="I31" s="165" t="s">
        <v>347</v>
      </c>
      <c r="J31" s="165" t="s">
        <v>375</v>
      </c>
      <c r="K31" s="257">
        <v>1</v>
      </c>
      <c r="L31" s="164">
        <v>3.3333333333333333E-2</v>
      </c>
      <c r="M31" s="165">
        <v>62.777683819891863</v>
      </c>
      <c r="N31" s="165" t="s">
        <v>454</v>
      </c>
      <c r="O31" s="165">
        <v>62.777683819891863</v>
      </c>
      <c r="P31" s="257">
        <v>0</v>
      </c>
      <c r="Q31" s="164">
        <v>0</v>
      </c>
      <c r="R31" s="165" t="s">
        <v>347</v>
      </c>
      <c r="S31" s="165" t="s">
        <v>347</v>
      </c>
      <c r="T31" s="165" t="s">
        <v>375</v>
      </c>
      <c r="U31" s="257">
        <v>1</v>
      </c>
      <c r="V31" s="164">
        <v>0.02</v>
      </c>
      <c r="W31" s="165">
        <v>62.777683819891863</v>
      </c>
      <c r="X31" s="165" t="s">
        <v>454</v>
      </c>
      <c r="Y31" s="165">
        <v>62.777683819891863</v>
      </c>
      <c r="Z31" s="257">
        <v>0</v>
      </c>
      <c r="AA31" s="164">
        <v>0</v>
      </c>
      <c r="AB31" s="165" t="s">
        <v>347</v>
      </c>
      <c r="AC31" s="165" t="s">
        <v>347</v>
      </c>
      <c r="AD31" s="165" t="s">
        <v>375</v>
      </c>
      <c r="AE31" s="257">
        <v>0</v>
      </c>
      <c r="AF31" s="164">
        <v>0</v>
      </c>
      <c r="AG31" s="165" t="s">
        <v>347</v>
      </c>
      <c r="AH31" s="165" t="s">
        <v>347</v>
      </c>
      <c r="AI31" s="165" t="s">
        <v>375</v>
      </c>
      <c r="AJ31" s="257">
        <v>1</v>
      </c>
      <c r="AK31" s="164">
        <v>7.6923076923076927E-2</v>
      </c>
      <c r="AL31" s="165">
        <v>62.777683819891863</v>
      </c>
      <c r="AM31" s="165" t="s">
        <v>454</v>
      </c>
      <c r="AN31" s="165">
        <v>62.777683819891863</v>
      </c>
      <c r="AO31" s="257">
        <v>0</v>
      </c>
      <c r="AP31" s="164">
        <v>0</v>
      </c>
      <c r="AQ31" s="165" t="s">
        <v>347</v>
      </c>
      <c r="AR31" s="165" t="s">
        <v>347</v>
      </c>
      <c r="AS31" s="165" t="s">
        <v>375</v>
      </c>
      <c r="AT31" s="257">
        <v>0</v>
      </c>
      <c r="AU31" s="164">
        <v>0</v>
      </c>
      <c r="AV31" s="165" t="s">
        <v>347</v>
      </c>
      <c r="AW31" s="165" t="s">
        <v>347</v>
      </c>
      <c r="AX31" s="165" t="s">
        <v>375</v>
      </c>
      <c r="AY31" s="257">
        <v>0</v>
      </c>
      <c r="AZ31" s="164">
        <v>0</v>
      </c>
      <c r="BA31" s="165" t="s">
        <v>347</v>
      </c>
      <c r="BB31" s="165" t="s">
        <v>347</v>
      </c>
      <c r="BC31" s="165" t="s">
        <v>375</v>
      </c>
      <c r="BD31" s="257">
        <v>0</v>
      </c>
      <c r="BE31" s="164">
        <v>0</v>
      </c>
      <c r="BF31" s="165" t="s">
        <v>347</v>
      </c>
      <c r="BG31" s="165" t="s">
        <v>347</v>
      </c>
      <c r="BH31" s="165" t="s">
        <v>375</v>
      </c>
    </row>
    <row r="32" spans="1:60">
      <c r="A32" s="313" t="s">
        <v>1755</v>
      </c>
      <c r="B32" s="313" t="s">
        <v>2</v>
      </c>
      <c r="C32" s="315" t="s">
        <v>1643</v>
      </c>
      <c r="D32" s="257">
        <v>0</v>
      </c>
      <c r="E32" s="164">
        <v>0</v>
      </c>
      <c r="F32" s="257">
        <v>0</v>
      </c>
      <c r="G32" s="164">
        <v>0</v>
      </c>
      <c r="H32" s="165" t="s">
        <v>347</v>
      </c>
      <c r="I32" s="165" t="s">
        <v>347</v>
      </c>
      <c r="J32" s="165" t="s">
        <v>375</v>
      </c>
      <c r="K32" s="257">
        <v>0</v>
      </c>
      <c r="L32" s="164">
        <v>0</v>
      </c>
      <c r="M32" s="165" t="s">
        <v>347</v>
      </c>
      <c r="N32" s="165" t="s">
        <v>347</v>
      </c>
      <c r="O32" s="165" t="s">
        <v>375</v>
      </c>
      <c r="P32" s="257">
        <v>0</v>
      </c>
      <c r="Q32" s="164">
        <v>0</v>
      </c>
      <c r="R32" s="165" t="s">
        <v>347</v>
      </c>
      <c r="S32" s="165" t="s">
        <v>347</v>
      </c>
      <c r="T32" s="165" t="s">
        <v>375</v>
      </c>
      <c r="U32" s="257">
        <v>0</v>
      </c>
      <c r="V32" s="164">
        <v>0</v>
      </c>
      <c r="W32" s="165" t="s">
        <v>347</v>
      </c>
      <c r="X32" s="165" t="s">
        <v>347</v>
      </c>
      <c r="Y32" s="165" t="s">
        <v>375</v>
      </c>
      <c r="Z32" s="257">
        <v>0</v>
      </c>
      <c r="AA32" s="164">
        <v>0</v>
      </c>
      <c r="AB32" s="165" t="s">
        <v>347</v>
      </c>
      <c r="AC32" s="165" t="s">
        <v>347</v>
      </c>
      <c r="AD32" s="165" t="s">
        <v>375</v>
      </c>
      <c r="AE32" s="257">
        <v>0</v>
      </c>
      <c r="AF32" s="164">
        <v>0</v>
      </c>
      <c r="AG32" s="165" t="s">
        <v>347</v>
      </c>
      <c r="AH32" s="165" t="s">
        <v>347</v>
      </c>
      <c r="AI32" s="165" t="s">
        <v>375</v>
      </c>
      <c r="AJ32" s="257">
        <v>0</v>
      </c>
      <c r="AK32" s="164">
        <v>0</v>
      </c>
      <c r="AL32" s="165" t="s">
        <v>347</v>
      </c>
      <c r="AM32" s="165" t="s">
        <v>347</v>
      </c>
      <c r="AN32" s="165" t="s">
        <v>375</v>
      </c>
      <c r="AO32" s="257">
        <v>0</v>
      </c>
      <c r="AP32" s="164">
        <v>0</v>
      </c>
      <c r="AQ32" s="165" t="s">
        <v>347</v>
      </c>
      <c r="AR32" s="165" t="s">
        <v>347</v>
      </c>
      <c r="AS32" s="165" t="s">
        <v>375</v>
      </c>
      <c r="AT32" s="257">
        <v>0</v>
      </c>
      <c r="AU32" s="164">
        <v>0</v>
      </c>
      <c r="AV32" s="165" t="s">
        <v>347</v>
      </c>
      <c r="AW32" s="165" t="s">
        <v>347</v>
      </c>
      <c r="AX32" s="165" t="s">
        <v>375</v>
      </c>
      <c r="AY32" s="257">
        <v>0</v>
      </c>
      <c r="AZ32" s="164">
        <v>0</v>
      </c>
      <c r="BA32" s="165" t="s">
        <v>347</v>
      </c>
      <c r="BB32" s="165" t="s">
        <v>347</v>
      </c>
      <c r="BC32" s="165" t="s">
        <v>375</v>
      </c>
      <c r="BD32" s="257">
        <v>0</v>
      </c>
      <c r="BE32" s="164">
        <v>0</v>
      </c>
      <c r="BF32" s="165" t="s">
        <v>347</v>
      </c>
      <c r="BG32" s="165" t="s">
        <v>347</v>
      </c>
      <c r="BH32" s="165" t="s">
        <v>375</v>
      </c>
    </row>
    <row r="33" spans="1:60">
      <c r="A33" s="313" t="s">
        <v>1756</v>
      </c>
      <c r="B33" s="313" t="s">
        <v>2</v>
      </c>
      <c r="C33" s="315" t="s">
        <v>1644</v>
      </c>
      <c r="D33" s="257">
        <v>0</v>
      </c>
      <c r="E33" s="164">
        <v>0</v>
      </c>
      <c r="F33" s="257">
        <v>0</v>
      </c>
      <c r="G33" s="164">
        <v>0</v>
      </c>
      <c r="H33" s="165" t="s">
        <v>347</v>
      </c>
      <c r="I33" s="165" t="s">
        <v>347</v>
      </c>
      <c r="J33" s="165" t="s">
        <v>375</v>
      </c>
      <c r="K33" s="257">
        <v>0</v>
      </c>
      <c r="L33" s="164">
        <v>0</v>
      </c>
      <c r="M33" s="165" t="s">
        <v>347</v>
      </c>
      <c r="N33" s="165" t="s">
        <v>347</v>
      </c>
      <c r="O33" s="165" t="s">
        <v>375</v>
      </c>
      <c r="P33" s="257">
        <v>0</v>
      </c>
      <c r="Q33" s="164">
        <v>0</v>
      </c>
      <c r="R33" s="165" t="s">
        <v>347</v>
      </c>
      <c r="S33" s="165" t="s">
        <v>347</v>
      </c>
      <c r="T33" s="165" t="s">
        <v>375</v>
      </c>
      <c r="U33" s="257">
        <v>0</v>
      </c>
      <c r="V33" s="164">
        <v>0</v>
      </c>
      <c r="W33" s="165" t="s">
        <v>347</v>
      </c>
      <c r="X33" s="165" t="s">
        <v>347</v>
      </c>
      <c r="Y33" s="165" t="s">
        <v>375</v>
      </c>
      <c r="Z33" s="257">
        <v>0</v>
      </c>
      <c r="AA33" s="164">
        <v>0</v>
      </c>
      <c r="AB33" s="165" t="s">
        <v>347</v>
      </c>
      <c r="AC33" s="165" t="s">
        <v>347</v>
      </c>
      <c r="AD33" s="165" t="s">
        <v>375</v>
      </c>
      <c r="AE33" s="257">
        <v>0</v>
      </c>
      <c r="AF33" s="164">
        <v>0</v>
      </c>
      <c r="AG33" s="165" t="s">
        <v>347</v>
      </c>
      <c r="AH33" s="165" t="s">
        <v>347</v>
      </c>
      <c r="AI33" s="165" t="s">
        <v>375</v>
      </c>
      <c r="AJ33" s="257">
        <v>0</v>
      </c>
      <c r="AK33" s="164">
        <v>0</v>
      </c>
      <c r="AL33" s="165" t="s">
        <v>347</v>
      </c>
      <c r="AM33" s="165" t="s">
        <v>347</v>
      </c>
      <c r="AN33" s="165" t="s">
        <v>375</v>
      </c>
      <c r="AO33" s="257">
        <v>0</v>
      </c>
      <c r="AP33" s="164">
        <v>0</v>
      </c>
      <c r="AQ33" s="165" t="s">
        <v>347</v>
      </c>
      <c r="AR33" s="165" t="s">
        <v>347</v>
      </c>
      <c r="AS33" s="165" t="s">
        <v>375</v>
      </c>
      <c r="AT33" s="257">
        <v>0</v>
      </c>
      <c r="AU33" s="164">
        <v>0</v>
      </c>
      <c r="AV33" s="165" t="s">
        <v>347</v>
      </c>
      <c r="AW33" s="165" t="s">
        <v>347</v>
      </c>
      <c r="AX33" s="165" t="s">
        <v>375</v>
      </c>
      <c r="AY33" s="257">
        <v>0</v>
      </c>
      <c r="AZ33" s="164">
        <v>0</v>
      </c>
      <c r="BA33" s="165" t="s">
        <v>347</v>
      </c>
      <c r="BB33" s="165" t="s">
        <v>347</v>
      </c>
      <c r="BC33" s="165" t="s">
        <v>375</v>
      </c>
      <c r="BD33" s="257">
        <v>0</v>
      </c>
      <c r="BE33" s="164">
        <v>0</v>
      </c>
      <c r="BF33" s="165" t="s">
        <v>347</v>
      </c>
      <c r="BG33" s="165" t="s">
        <v>347</v>
      </c>
      <c r="BH33" s="165" t="s">
        <v>375</v>
      </c>
    </row>
    <row r="34" spans="1:60">
      <c r="A34" s="313" t="s">
        <v>1757</v>
      </c>
      <c r="B34" s="313" t="s">
        <v>2</v>
      </c>
      <c r="C34" s="315" t="s">
        <v>1646</v>
      </c>
      <c r="D34" s="257">
        <v>8</v>
      </c>
      <c r="E34" s="164">
        <v>0.12698412698412698</v>
      </c>
      <c r="F34" s="257">
        <v>7</v>
      </c>
      <c r="G34" s="164">
        <v>0.21212121212121213</v>
      </c>
      <c r="H34" s="165" t="s">
        <v>440</v>
      </c>
      <c r="I34" s="165" t="s">
        <v>436</v>
      </c>
      <c r="J34" s="165">
        <v>2.0969546810342901</v>
      </c>
      <c r="K34" s="257">
        <v>1</v>
      </c>
      <c r="L34" s="164">
        <v>3.3333333333333333E-2</v>
      </c>
      <c r="M34" s="165">
        <v>2.9858496155518668</v>
      </c>
      <c r="N34" s="165" t="s">
        <v>438</v>
      </c>
      <c r="O34" s="165">
        <v>2.9858496155518668</v>
      </c>
      <c r="P34" s="257">
        <v>3</v>
      </c>
      <c r="Q34" s="164">
        <v>0.23076923076923078</v>
      </c>
      <c r="R34" s="165" t="s">
        <v>972</v>
      </c>
      <c r="S34" s="165" t="s">
        <v>436</v>
      </c>
      <c r="T34" s="165">
        <v>2.2258788403405485</v>
      </c>
      <c r="U34" s="257">
        <v>5</v>
      </c>
      <c r="V34" s="164">
        <v>0.1</v>
      </c>
      <c r="W34" s="165" t="s">
        <v>359</v>
      </c>
      <c r="X34" s="165" t="s">
        <v>436</v>
      </c>
      <c r="Y34" s="165">
        <v>2.0969546810342901</v>
      </c>
      <c r="Z34" s="257">
        <v>0</v>
      </c>
      <c r="AA34" s="164">
        <v>0</v>
      </c>
      <c r="AB34" s="165" t="s">
        <v>347</v>
      </c>
      <c r="AC34" s="165" t="s">
        <v>347</v>
      </c>
      <c r="AD34" s="165" t="s">
        <v>375</v>
      </c>
      <c r="AE34" s="257">
        <v>2</v>
      </c>
      <c r="AF34" s="164">
        <v>0.18181818181818182</v>
      </c>
      <c r="AG34" s="165" t="s">
        <v>347</v>
      </c>
      <c r="AH34" s="165" t="s">
        <v>450</v>
      </c>
      <c r="AI34" s="165">
        <v>1.9509486190883523</v>
      </c>
      <c r="AJ34" s="257">
        <v>3</v>
      </c>
      <c r="AK34" s="164">
        <v>0.23076923076923078</v>
      </c>
      <c r="AL34" s="165" t="s">
        <v>440</v>
      </c>
      <c r="AM34" s="165" t="s">
        <v>436</v>
      </c>
      <c r="AN34" s="165">
        <v>2.0969546810342901</v>
      </c>
      <c r="AO34" s="257">
        <v>1</v>
      </c>
      <c r="AP34" s="164">
        <v>0.16666666666666666</v>
      </c>
      <c r="AQ34" s="165">
        <v>2.0720893564947063</v>
      </c>
      <c r="AR34" s="165" t="s">
        <v>450</v>
      </c>
      <c r="AS34" s="165">
        <v>2.0720893564947063</v>
      </c>
      <c r="AT34" s="257">
        <v>0</v>
      </c>
      <c r="AU34" s="164">
        <v>0</v>
      </c>
      <c r="AV34" s="165" t="s">
        <v>347</v>
      </c>
      <c r="AW34" s="165" t="s">
        <v>347</v>
      </c>
      <c r="AX34" s="165" t="s">
        <v>375</v>
      </c>
      <c r="AY34" s="257">
        <v>1</v>
      </c>
      <c r="AZ34" s="164">
        <v>0.125</v>
      </c>
      <c r="BA34" s="165">
        <v>2.9858496155518668</v>
      </c>
      <c r="BB34" s="165" t="s">
        <v>438</v>
      </c>
      <c r="BC34" s="165">
        <v>2.9858496155518668</v>
      </c>
      <c r="BD34" s="257">
        <v>1</v>
      </c>
      <c r="BE34" s="164">
        <v>0.1111111111111111</v>
      </c>
      <c r="BF34" s="165">
        <v>3.9617187859405858</v>
      </c>
      <c r="BG34" s="165" t="s">
        <v>436</v>
      </c>
      <c r="BH34" s="165">
        <v>3.9617187859405858</v>
      </c>
    </row>
    <row r="35" spans="1:60">
      <c r="A35" s="313" t="s">
        <v>1678</v>
      </c>
      <c r="B35" s="313" t="s">
        <v>2</v>
      </c>
      <c r="C35" s="315" t="s">
        <v>1644</v>
      </c>
      <c r="D35" s="257">
        <v>3</v>
      </c>
      <c r="E35" s="164">
        <v>4.7619047619047616E-2</v>
      </c>
      <c r="F35" s="257">
        <v>1</v>
      </c>
      <c r="G35" s="164">
        <v>3.0303030303030304E-2</v>
      </c>
      <c r="H35" s="165">
        <v>4.8499663493160901</v>
      </c>
      <c r="I35" s="165" t="s">
        <v>400</v>
      </c>
      <c r="J35" s="165">
        <v>4.8499663493160901</v>
      </c>
      <c r="K35" s="257">
        <v>2</v>
      </c>
      <c r="L35" s="164">
        <v>6.6666666666666666E-2</v>
      </c>
      <c r="M35" s="165" t="s">
        <v>269</v>
      </c>
      <c r="N35" s="165" t="s">
        <v>400</v>
      </c>
      <c r="O35" s="165">
        <v>4.3231643988512083</v>
      </c>
      <c r="P35" s="257">
        <v>0</v>
      </c>
      <c r="Q35" s="164">
        <v>0</v>
      </c>
      <c r="R35" s="165" t="s">
        <v>347</v>
      </c>
      <c r="S35" s="165" t="s">
        <v>347</v>
      </c>
      <c r="T35" s="165" t="s">
        <v>375</v>
      </c>
      <c r="U35" s="257">
        <v>3</v>
      </c>
      <c r="V35" s="164">
        <v>0.06</v>
      </c>
      <c r="W35" s="165" t="s">
        <v>269</v>
      </c>
      <c r="X35" s="165" t="s">
        <v>400</v>
      </c>
      <c r="Y35" s="165">
        <v>4.7707640920431515</v>
      </c>
      <c r="Z35" s="257">
        <v>0</v>
      </c>
      <c r="AA35" s="164">
        <v>0</v>
      </c>
      <c r="AB35" s="165" t="s">
        <v>347</v>
      </c>
      <c r="AC35" s="165" t="s">
        <v>347</v>
      </c>
      <c r="AD35" s="165" t="s">
        <v>375</v>
      </c>
      <c r="AE35" s="257">
        <v>0</v>
      </c>
      <c r="AF35" s="164">
        <v>0</v>
      </c>
      <c r="AG35" s="165" t="s">
        <v>347</v>
      </c>
      <c r="AH35" s="165" t="s">
        <v>347</v>
      </c>
      <c r="AI35" s="165" t="s">
        <v>375</v>
      </c>
      <c r="AJ35" s="257">
        <v>3</v>
      </c>
      <c r="AK35" s="164">
        <v>0.23076923076923078</v>
      </c>
      <c r="AL35" s="165" t="s">
        <v>269</v>
      </c>
      <c r="AM35" s="165" t="s">
        <v>400</v>
      </c>
      <c r="AN35" s="165">
        <v>4.7707640920431515</v>
      </c>
      <c r="AO35" s="257">
        <v>0</v>
      </c>
      <c r="AP35" s="164">
        <v>0</v>
      </c>
      <c r="AQ35" s="165" t="s">
        <v>347</v>
      </c>
      <c r="AR35" s="165" t="s">
        <v>347</v>
      </c>
      <c r="AS35" s="165" t="s">
        <v>375</v>
      </c>
      <c r="AT35" s="257">
        <v>0</v>
      </c>
      <c r="AU35" s="164">
        <v>0</v>
      </c>
      <c r="AV35" s="165" t="s">
        <v>347</v>
      </c>
      <c r="AW35" s="165" t="s">
        <v>347</v>
      </c>
      <c r="AX35" s="165" t="s">
        <v>375</v>
      </c>
      <c r="AY35" s="257">
        <v>0</v>
      </c>
      <c r="AZ35" s="164">
        <v>0</v>
      </c>
      <c r="BA35" s="165" t="s">
        <v>347</v>
      </c>
      <c r="BB35" s="165" t="s">
        <v>347</v>
      </c>
      <c r="BC35" s="165" t="s">
        <v>375</v>
      </c>
      <c r="BD35" s="257">
        <v>0</v>
      </c>
      <c r="BE35" s="164">
        <v>0</v>
      </c>
      <c r="BF35" s="165" t="s">
        <v>347</v>
      </c>
      <c r="BG35" s="165" t="s">
        <v>347</v>
      </c>
      <c r="BH35" s="165" t="s">
        <v>375</v>
      </c>
    </row>
    <row r="36" spans="1:60">
      <c r="A36" s="313" t="s">
        <v>1679</v>
      </c>
      <c r="B36" s="313" t="s">
        <v>2</v>
      </c>
      <c r="C36" s="315" t="s">
        <v>1644</v>
      </c>
      <c r="D36" s="257">
        <v>23</v>
      </c>
      <c r="E36" s="164">
        <v>0.36507936507936506</v>
      </c>
      <c r="F36" s="257">
        <v>21</v>
      </c>
      <c r="G36" s="164">
        <v>0.63636363636363635</v>
      </c>
      <c r="H36" s="165" t="s">
        <v>349</v>
      </c>
      <c r="I36" s="165" t="s">
        <v>373</v>
      </c>
      <c r="J36" s="165">
        <v>8.8863226952155561</v>
      </c>
      <c r="K36" s="257">
        <v>2</v>
      </c>
      <c r="L36" s="164">
        <v>6.6666666666666666E-2</v>
      </c>
      <c r="M36" s="165" t="s">
        <v>498</v>
      </c>
      <c r="N36" s="165" t="s">
        <v>373</v>
      </c>
      <c r="O36" s="165">
        <v>15.801857899007528</v>
      </c>
      <c r="P36" s="257">
        <v>7</v>
      </c>
      <c r="Q36" s="164">
        <v>0.53846153846153844</v>
      </c>
      <c r="R36" s="165" t="s">
        <v>656</v>
      </c>
      <c r="S36" s="165" t="s">
        <v>410</v>
      </c>
      <c r="T36" s="165">
        <v>8.9858137077450237</v>
      </c>
      <c r="U36" s="257">
        <v>16</v>
      </c>
      <c r="V36" s="164">
        <v>0.32</v>
      </c>
      <c r="W36" s="165" t="s">
        <v>499</v>
      </c>
      <c r="X36" s="165" t="s">
        <v>373</v>
      </c>
      <c r="Y36" s="165">
        <v>8.7212192027442548</v>
      </c>
      <c r="Z36" s="257">
        <v>0</v>
      </c>
      <c r="AA36" s="164">
        <v>0</v>
      </c>
      <c r="AB36" s="165" t="s">
        <v>347</v>
      </c>
      <c r="AC36" s="165" t="s">
        <v>347</v>
      </c>
      <c r="AD36" s="165" t="s">
        <v>375</v>
      </c>
      <c r="AE36" s="257">
        <v>6</v>
      </c>
      <c r="AF36" s="164">
        <v>0.54545454545454541</v>
      </c>
      <c r="AG36" s="165" t="s">
        <v>356</v>
      </c>
      <c r="AH36" s="165" t="s">
        <v>376</v>
      </c>
      <c r="AI36" s="165">
        <v>6.5616079804109306</v>
      </c>
      <c r="AJ36" s="257">
        <v>5</v>
      </c>
      <c r="AK36" s="164">
        <v>0.38461538461538464</v>
      </c>
      <c r="AL36" s="165" t="s">
        <v>451</v>
      </c>
      <c r="AM36" s="165" t="s">
        <v>410</v>
      </c>
      <c r="AN36" s="165">
        <v>7.4173389974652233</v>
      </c>
      <c r="AO36" s="257">
        <v>0</v>
      </c>
      <c r="AP36" s="164">
        <v>0</v>
      </c>
      <c r="AQ36" s="165" t="s">
        <v>347</v>
      </c>
      <c r="AR36" s="165" t="s">
        <v>347</v>
      </c>
      <c r="AS36" s="165" t="s">
        <v>375</v>
      </c>
      <c r="AT36" s="257">
        <v>4</v>
      </c>
      <c r="AU36" s="164">
        <v>0.4</v>
      </c>
      <c r="AV36" s="165" t="s">
        <v>500</v>
      </c>
      <c r="AW36" s="165" t="s">
        <v>369</v>
      </c>
      <c r="AX36" s="165">
        <v>12.262355830870547</v>
      </c>
      <c r="AY36" s="257">
        <v>2</v>
      </c>
      <c r="AZ36" s="164">
        <v>0.25</v>
      </c>
      <c r="BA36" s="165" t="s">
        <v>469</v>
      </c>
      <c r="BB36" s="165" t="s">
        <v>373</v>
      </c>
      <c r="BC36" s="165">
        <v>17.237696726970693</v>
      </c>
      <c r="BD36" s="257">
        <v>6</v>
      </c>
      <c r="BE36" s="164">
        <v>0.66666666666666663</v>
      </c>
      <c r="BF36" s="165" t="s">
        <v>501</v>
      </c>
      <c r="BG36" s="165" t="s">
        <v>373</v>
      </c>
      <c r="BH36" s="165">
        <v>15.355796666004823</v>
      </c>
    </row>
    <row r="37" spans="1:60">
      <c r="A37" s="313" t="s">
        <v>1758</v>
      </c>
      <c r="B37" s="313" t="s">
        <v>2</v>
      </c>
      <c r="C37" s="315" t="s">
        <v>1643</v>
      </c>
      <c r="D37" s="257">
        <v>2</v>
      </c>
      <c r="E37" s="164">
        <v>3.1746031746031744E-2</v>
      </c>
      <c r="F37" s="257">
        <v>2</v>
      </c>
      <c r="G37" s="164">
        <v>6.0606060606060608E-2</v>
      </c>
      <c r="H37" s="165" t="s">
        <v>269</v>
      </c>
      <c r="I37" s="165" t="s">
        <v>436</v>
      </c>
      <c r="J37" s="165">
        <v>3.5744919184648145</v>
      </c>
      <c r="K37" s="257">
        <v>0</v>
      </c>
      <c r="L37" s="164">
        <v>0</v>
      </c>
      <c r="M37" s="165" t="s">
        <v>347</v>
      </c>
      <c r="N37" s="165" t="s">
        <v>347</v>
      </c>
      <c r="O37" s="165" t="s">
        <v>375</v>
      </c>
      <c r="P37" s="257">
        <v>1</v>
      </c>
      <c r="Q37" s="164">
        <v>7.6923076923076927E-2</v>
      </c>
      <c r="R37" s="165">
        <v>17.594892884671175</v>
      </c>
      <c r="S37" s="165" t="s">
        <v>436</v>
      </c>
      <c r="T37" s="165">
        <v>4.4458672221860516</v>
      </c>
      <c r="U37" s="257">
        <v>1</v>
      </c>
      <c r="V37" s="164">
        <v>0.02</v>
      </c>
      <c r="W37" s="165">
        <v>2.703116614743577</v>
      </c>
      <c r="X37" s="165" t="s">
        <v>438</v>
      </c>
      <c r="Y37" s="165">
        <v>2.703116614743577</v>
      </c>
      <c r="Z37" s="257">
        <v>0</v>
      </c>
      <c r="AA37" s="164">
        <v>0</v>
      </c>
      <c r="AB37" s="165" t="s">
        <v>347</v>
      </c>
      <c r="AC37" s="165" t="s">
        <v>347</v>
      </c>
      <c r="AD37" s="165" t="s">
        <v>375</v>
      </c>
      <c r="AE37" s="257">
        <v>0</v>
      </c>
      <c r="AF37" s="164">
        <v>0</v>
      </c>
      <c r="AG37" s="165" t="s">
        <v>347</v>
      </c>
      <c r="AH37" s="165" t="s">
        <v>347</v>
      </c>
      <c r="AI37" s="165" t="s">
        <v>375</v>
      </c>
      <c r="AJ37" s="257">
        <v>2</v>
      </c>
      <c r="AK37" s="164">
        <v>0.15384615384615385</v>
      </c>
      <c r="AL37" s="165" t="s">
        <v>269</v>
      </c>
      <c r="AM37" s="165" t="s">
        <v>436</v>
      </c>
      <c r="AN37" s="165">
        <v>3.5744919184648145</v>
      </c>
      <c r="AO37" s="257">
        <v>0</v>
      </c>
      <c r="AP37" s="164">
        <v>0</v>
      </c>
      <c r="AQ37" s="165" t="s">
        <v>347</v>
      </c>
      <c r="AR37" s="165" t="s">
        <v>347</v>
      </c>
      <c r="AS37" s="165" t="s">
        <v>375</v>
      </c>
      <c r="AT37" s="257">
        <v>0</v>
      </c>
      <c r="AU37" s="164">
        <v>0</v>
      </c>
      <c r="AV37" s="165" t="s">
        <v>347</v>
      </c>
      <c r="AW37" s="165" t="s">
        <v>347</v>
      </c>
      <c r="AX37" s="165" t="s">
        <v>375</v>
      </c>
      <c r="AY37" s="257">
        <v>0</v>
      </c>
      <c r="AZ37" s="164">
        <v>0</v>
      </c>
      <c r="BA37" s="165" t="s">
        <v>347</v>
      </c>
      <c r="BB37" s="165" t="s">
        <v>347</v>
      </c>
      <c r="BC37" s="165" t="s">
        <v>375</v>
      </c>
      <c r="BD37" s="257">
        <v>0</v>
      </c>
      <c r="BE37" s="164">
        <v>0</v>
      </c>
      <c r="BF37" s="165" t="s">
        <v>347</v>
      </c>
      <c r="BG37" s="165" t="s">
        <v>347</v>
      </c>
      <c r="BH37" s="165" t="s">
        <v>375</v>
      </c>
    </row>
    <row r="38" spans="1:60">
      <c r="A38" s="313" t="s">
        <v>1680</v>
      </c>
      <c r="B38" s="313" t="s">
        <v>2</v>
      </c>
      <c r="C38" s="315" t="s">
        <v>1644</v>
      </c>
      <c r="D38" s="257">
        <v>33</v>
      </c>
      <c r="E38" s="164">
        <v>0.52380952380952384</v>
      </c>
      <c r="F38" s="257">
        <v>24</v>
      </c>
      <c r="G38" s="164">
        <v>0.72727272727272729</v>
      </c>
      <c r="H38" s="165" t="s">
        <v>278</v>
      </c>
      <c r="I38" s="165" t="s">
        <v>394</v>
      </c>
      <c r="J38" s="165">
        <v>4.7129902394442498</v>
      </c>
      <c r="K38" s="257">
        <v>9</v>
      </c>
      <c r="L38" s="164">
        <v>0.3</v>
      </c>
      <c r="M38" s="165" t="s">
        <v>441</v>
      </c>
      <c r="N38" s="165" t="s">
        <v>385</v>
      </c>
      <c r="O38" s="165">
        <v>4.8480514545835893</v>
      </c>
      <c r="P38" s="257">
        <v>7</v>
      </c>
      <c r="Q38" s="164">
        <v>0.53846153846153844</v>
      </c>
      <c r="R38" s="165" t="s">
        <v>973</v>
      </c>
      <c r="S38" s="165" t="s">
        <v>380</v>
      </c>
      <c r="T38" s="165">
        <v>4.959097129707259</v>
      </c>
      <c r="U38" s="257">
        <v>26</v>
      </c>
      <c r="V38" s="164">
        <v>0.52</v>
      </c>
      <c r="W38" s="165" t="s">
        <v>278</v>
      </c>
      <c r="X38" s="165" t="s">
        <v>394</v>
      </c>
      <c r="Y38" s="165">
        <v>4.7129497767617021</v>
      </c>
      <c r="Z38" s="257">
        <v>4</v>
      </c>
      <c r="AA38" s="164">
        <v>0.66666666666666663</v>
      </c>
      <c r="AB38" s="165" t="s">
        <v>269</v>
      </c>
      <c r="AC38" s="165" t="s">
        <v>400</v>
      </c>
      <c r="AD38" s="165">
        <v>3.9363157410321463</v>
      </c>
      <c r="AE38" s="257">
        <v>6</v>
      </c>
      <c r="AF38" s="164">
        <v>0.54545454545454541</v>
      </c>
      <c r="AG38" s="165" t="s">
        <v>429</v>
      </c>
      <c r="AH38" s="165" t="s">
        <v>423</v>
      </c>
      <c r="AI38" s="165">
        <v>4.500709472012506</v>
      </c>
      <c r="AJ38" s="257">
        <v>10</v>
      </c>
      <c r="AK38" s="164">
        <v>0.76923076923076927</v>
      </c>
      <c r="AL38" s="165" t="s">
        <v>278</v>
      </c>
      <c r="AM38" s="165" t="s">
        <v>380</v>
      </c>
      <c r="AN38" s="165">
        <v>5.2947309117557868</v>
      </c>
      <c r="AO38" s="257">
        <v>6</v>
      </c>
      <c r="AP38" s="164">
        <v>1</v>
      </c>
      <c r="AQ38" s="165" t="s">
        <v>269</v>
      </c>
      <c r="AR38" s="165" t="s">
        <v>389</v>
      </c>
      <c r="AS38" s="165">
        <v>3.6527367125497774</v>
      </c>
      <c r="AT38" s="257">
        <v>3</v>
      </c>
      <c r="AU38" s="164">
        <v>0.3</v>
      </c>
      <c r="AV38" s="165" t="s">
        <v>502</v>
      </c>
      <c r="AW38" s="165" t="s">
        <v>394</v>
      </c>
      <c r="AX38" s="165">
        <v>7.0828069891753849</v>
      </c>
      <c r="AY38" s="257">
        <v>1</v>
      </c>
      <c r="AZ38" s="164">
        <v>0.125</v>
      </c>
      <c r="BA38" s="165">
        <v>10.758977297658211</v>
      </c>
      <c r="BB38" s="165" t="s">
        <v>380</v>
      </c>
      <c r="BC38" s="165">
        <v>10.758977297658211</v>
      </c>
      <c r="BD38" s="257">
        <v>3</v>
      </c>
      <c r="BE38" s="164">
        <v>0.33333333333333331</v>
      </c>
      <c r="BF38" s="165" t="s">
        <v>446</v>
      </c>
      <c r="BG38" s="165" t="s">
        <v>386</v>
      </c>
      <c r="BH38" s="165">
        <v>5.5059213522095831</v>
      </c>
    </row>
    <row r="39" spans="1:60">
      <c r="A39" s="313" t="s">
        <v>1759</v>
      </c>
      <c r="B39" s="313" t="s">
        <v>3</v>
      </c>
      <c r="C39" s="315" t="s">
        <v>1643</v>
      </c>
      <c r="D39" s="257">
        <v>0</v>
      </c>
      <c r="E39" s="164">
        <v>0</v>
      </c>
      <c r="F39" s="257">
        <v>0</v>
      </c>
      <c r="G39" s="164">
        <v>0</v>
      </c>
      <c r="H39" s="165" t="s">
        <v>347</v>
      </c>
      <c r="I39" s="165" t="s">
        <v>347</v>
      </c>
      <c r="J39" s="165" t="s">
        <v>375</v>
      </c>
      <c r="K39" s="257">
        <v>0</v>
      </c>
      <c r="L39" s="164">
        <v>0</v>
      </c>
      <c r="M39" s="165" t="s">
        <v>347</v>
      </c>
      <c r="N39" s="165" t="s">
        <v>347</v>
      </c>
      <c r="O39" s="165" t="s">
        <v>375</v>
      </c>
      <c r="P39" s="257">
        <v>0</v>
      </c>
      <c r="Q39" s="164">
        <v>0</v>
      </c>
      <c r="R39" s="165" t="s">
        <v>347</v>
      </c>
      <c r="S39" s="165" t="s">
        <v>347</v>
      </c>
      <c r="T39" s="165" t="s">
        <v>375</v>
      </c>
      <c r="U39" s="257">
        <v>0</v>
      </c>
      <c r="V39" s="164">
        <v>0</v>
      </c>
      <c r="W39" s="165" t="s">
        <v>347</v>
      </c>
      <c r="X39" s="165" t="s">
        <v>347</v>
      </c>
      <c r="Y39" s="165" t="s">
        <v>375</v>
      </c>
      <c r="Z39" s="257">
        <v>0</v>
      </c>
      <c r="AA39" s="164">
        <v>0</v>
      </c>
      <c r="AB39" s="165" t="s">
        <v>347</v>
      </c>
      <c r="AC39" s="165" t="s">
        <v>347</v>
      </c>
      <c r="AD39" s="165" t="s">
        <v>375</v>
      </c>
      <c r="AE39" s="257">
        <v>0</v>
      </c>
      <c r="AF39" s="164">
        <v>0</v>
      </c>
      <c r="AG39" s="165" t="s">
        <v>347</v>
      </c>
      <c r="AH39" s="165" t="s">
        <v>347</v>
      </c>
      <c r="AI39" s="165" t="s">
        <v>375</v>
      </c>
      <c r="AJ39" s="257">
        <v>0</v>
      </c>
      <c r="AK39" s="164">
        <v>0</v>
      </c>
      <c r="AL39" s="165" t="s">
        <v>347</v>
      </c>
      <c r="AM39" s="165" t="s">
        <v>347</v>
      </c>
      <c r="AN39" s="165" t="s">
        <v>375</v>
      </c>
      <c r="AO39" s="257">
        <v>0</v>
      </c>
      <c r="AP39" s="164">
        <v>0</v>
      </c>
      <c r="AQ39" s="165" t="s">
        <v>347</v>
      </c>
      <c r="AR39" s="165" t="s">
        <v>347</v>
      </c>
      <c r="AS39" s="165" t="s">
        <v>375</v>
      </c>
      <c r="AT39" s="257">
        <v>0</v>
      </c>
      <c r="AU39" s="164">
        <v>0</v>
      </c>
      <c r="AV39" s="165" t="s">
        <v>347</v>
      </c>
      <c r="AW39" s="165" t="s">
        <v>347</v>
      </c>
      <c r="AX39" s="165" t="s">
        <v>375</v>
      </c>
      <c r="AY39" s="257">
        <v>0</v>
      </c>
      <c r="AZ39" s="164">
        <v>0</v>
      </c>
      <c r="BA39" s="165" t="s">
        <v>347</v>
      </c>
      <c r="BB39" s="165" t="s">
        <v>347</v>
      </c>
      <c r="BC39" s="165" t="s">
        <v>375</v>
      </c>
      <c r="BD39" s="257">
        <v>0</v>
      </c>
      <c r="BE39" s="164">
        <v>0</v>
      </c>
      <c r="BF39" s="165" t="s">
        <v>347</v>
      </c>
      <c r="BG39" s="165" t="s">
        <v>347</v>
      </c>
      <c r="BH39" s="165" t="s">
        <v>375</v>
      </c>
    </row>
    <row r="40" spans="1:60">
      <c r="A40" s="313" t="s">
        <v>1760</v>
      </c>
      <c r="B40" s="313" t="s">
        <v>3</v>
      </c>
      <c r="C40" s="315" t="s">
        <v>1645</v>
      </c>
      <c r="D40" s="257">
        <v>0</v>
      </c>
      <c r="E40" s="164">
        <v>0</v>
      </c>
      <c r="F40" s="257">
        <v>0</v>
      </c>
      <c r="G40" s="164">
        <v>0</v>
      </c>
      <c r="H40" s="165" t="s">
        <v>347</v>
      </c>
      <c r="I40" s="165" t="s">
        <v>347</v>
      </c>
      <c r="J40" s="165" t="s">
        <v>375</v>
      </c>
      <c r="K40" s="257">
        <v>0</v>
      </c>
      <c r="L40" s="164">
        <v>0</v>
      </c>
      <c r="M40" s="165" t="s">
        <v>347</v>
      </c>
      <c r="N40" s="165" t="s">
        <v>347</v>
      </c>
      <c r="O40" s="165" t="s">
        <v>375</v>
      </c>
      <c r="P40" s="257">
        <v>0</v>
      </c>
      <c r="Q40" s="164">
        <v>0</v>
      </c>
      <c r="R40" s="165" t="s">
        <v>347</v>
      </c>
      <c r="S40" s="165" t="s">
        <v>347</v>
      </c>
      <c r="T40" s="165" t="s">
        <v>375</v>
      </c>
      <c r="U40" s="257">
        <v>0</v>
      </c>
      <c r="V40" s="164">
        <v>0</v>
      </c>
      <c r="W40" s="165" t="s">
        <v>347</v>
      </c>
      <c r="X40" s="165" t="s">
        <v>347</v>
      </c>
      <c r="Y40" s="165" t="s">
        <v>375</v>
      </c>
      <c r="Z40" s="257">
        <v>0</v>
      </c>
      <c r="AA40" s="164">
        <v>0</v>
      </c>
      <c r="AB40" s="165" t="s">
        <v>347</v>
      </c>
      <c r="AC40" s="165" t="s">
        <v>347</v>
      </c>
      <c r="AD40" s="165" t="s">
        <v>375</v>
      </c>
      <c r="AE40" s="257">
        <v>0</v>
      </c>
      <c r="AF40" s="164">
        <v>0</v>
      </c>
      <c r="AG40" s="165" t="s">
        <v>347</v>
      </c>
      <c r="AH40" s="165" t="s">
        <v>347</v>
      </c>
      <c r="AI40" s="165" t="s">
        <v>375</v>
      </c>
      <c r="AJ40" s="257">
        <v>0</v>
      </c>
      <c r="AK40" s="164">
        <v>0</v>
      </c>
      <c r="AL40" s="165" t="s">
        <v>347</v>
      </c>
      <c r="AM40" s="165" t="s">
        <v>347</v>
      </c>
      <c r="AN40" s="165" t="s">
        <v>375</v>
      </c>
      <c r="AO40" s="257">
        <v>0</v>
      </c>
      <c r="AP40" s="164">
        <v>0</v>
      </c>
      <c r="AQ40" s="165" t="s">
        <v>347</v>
      </c>
      <c r="AR40" s="165" t="s">
        <v>347</v>
      </c>
      <c r="AS40" s="165" t="s">
        <v>375</v>
      </c>
      <c r="AT40" s="257">
        <v>0</v>
      </c>
      <c r="AU40" s="164">
        <v>0</v>
      </c>
      <c r="AV40" s="165" t="s">
        <v>347</v>
      </c>
      <c r="AW40" s="165" t="s">
        <v>347</v>
      </c>
      <c r="AX40" s="165" t="s">
        <v>375</v>
      </c>
      <c r="AY40" s="257">
        <v>0</v>
      </c>
      <c r="AZ40" s="164">
        <v>0</v>
      </c>
      <c r="BA40" s="165" t="s">
        <v>347</v>
      </c>
      <c r="BB40" s="165" t="s">
        <v>347</v>
      </c>
      <c r="BC40" s="165" t="s">
        <v>375</v>
      </c>
      <c r="BD40" s="257">
        <v>0</v>
      </c>
      <c r="BE40" s="164">
        <v>0</v>
      </c>
      <c r="BF40" s="165" t="s">
        <v>347</v>
      </c>
      <c r="BG40" s="165" t="s">
        <v>347</v>
      </c>
      <c r="BH40" s="165" t="s">
        <v>375</v>
      </c>
    </row>
    <row r="41" spans="1:60">
      <c r="A41" s="313" t="s">
        <v>1761</v>
      </c>
      <c r="B41" s="313" t="s">
        <v>3</v>
      </c>
      <c r="C41" s="315" t="s">
        <v>1645</v>
      </c>
      <c r="D41" s="257">
        <v>0</v>
      </c>
      <c r="E41" s="164">
        <v>0</v>
      </c>
      <c r="F41" s="257">
        <v>0</v>
      </c>
      <c r="G41" s="164">
        <v>0</v>
      </c>
      <c r="H41" s="165" t="s">
        <v>347</v>
      </c>
      <c r="I41" s="165" t="s">
        <v>347</v>
      </c>
      <c r="J41" s="165" t="s">
        <v>375</v>
      </c>
      <c r="K41" s="257">
        <v>0</v>
      </c>
      <c r="L41" s="164">
        <v>0</v>
      </c>
      <c r="M41" s="165" t="s">
        <v>347</v>
      </c>
      <c r="N41" s="165" t="s">
        <v>347</v>
      </c>
      <c r="O41" s="165" t="s">
        <v>375</v>
      </c>
      <c r="P41" s="257">
        <v>0</v>
      </c>
      <c r="Q41" s="164">
        <v>0</v>
      </c>
      <c r="R41" s="165" t="s">
        <v>347</v>
      </c>
      <c r="S41" s="165" t="s">
        <v>347</v>
      </c>
      <c r="T41" s="165" t="s">
        <v>375</v>
      </c>
      <c r="U41" s="257">
        <v>0</v>
      </c>
      <c r="V41" s="164">
        <v>0</v>
      </c>
      <c r="W41" s="165" t="s">
        <v>347</v>
      </c>
      <c r="X41" s="165" t="s">
        <v>347</v>
      </c>
      <c r="Y41" s="165" t="s">
        <v>375</v>
      </c>
      <c r="Z41" s="257">
        <v>0</v>
      </c>
      <c r="AA41" s="164">
        <v>0</v>
      </c>
      <c r="AB41" s="165" t="s">
        <v>347</v>
      </c>
      <c r="AC41" s="165" t="s">
        <v>347</v>
      </c>
      <c r="AD41" s="165" t="s">
        <v>375</v>
      </c>
      <c r="AE41" s="257">
        <v>0</v>
      </c>
      <c r="AF41" s="164">
        <v>0</v>
      </c>
      <c r="AG41" s="165" t="s">
        <v>347</v>
      </c>
      <c r="AH41" s="165" t="s">
        <v>347</v>
      </c>
      <c r="AI41" s="165" t="s">
        <v>375</v>
      </c>
      <c r="AJ41" s="257">
        <v>0</v>
      </c>
      <c r="AK41" s="164">
        <v>0</v>
      </c>
      <c r="AL41" s="165" t="s">
        <v>347</v>
      </c>
      <c r="AM41" s="165" t="s">
        <v>347</v>
      </c>
      <c r="AN41" s="165" t="s">
        <v>375</v>
      </c>
      <c r="AO41" s="257">
        <v>0</v>
      </c>
      <c r="AP41" s="164">
        <v>0</v>
      </c>
      <c r="AQ41" s="165" t="s">
        <v>347</v>
      </c>
      <c r="AR41" s="165" t="s">
        <v>347</v>
      </c>
      <c r="AS41" s="165" t="s">
        <v>375</v>
      </c>
      <c r="AT41" s="257">
        <v>0</v>
      </c>
      <c r="AU41" s="164">
        <v>0</v>
      </c>
      <c r="AV41" s="165" t="s">
        <v>347</v>
      </c>
      <c r="AW41" s="165" t="s">
        <v>347</v>
      </c>
      <c r="AX41" s="165" t="s">
        <v>375</v>
      </c>
      <c r="AY41" s="257">
        <v>0</v>
      </c>
      <c r="AZ41" s="164">
        <v>0</v>
      </c>
      <c r="BA41" s="165" t="s">
        <v>347</v>
      </c>
      <c r="BB41" s="165" t="s">
        <v>347</v>
      </c>
      <c r="BC41" s="165" t="s">
        <v>375</v>
      </c>
      <c r="BD41" s="257">
        <v>0</v>
      </c>
      <c r="BE41" s="164">
        <v>0</v>
      </c>
      <c r="BF41" s="165" t="s">
        <v>347</v>
      </c>
      <c r="BG41" s="165" t="s">
        <v>347</v>
      </c>
      <c r="BH41" s="165" t="s">
        <v>375</v>
      </c>
    </row>
    <row r="42" spans="1:60">
      <c r="A42" s="313" t="s">
        <v>1762</v>
      </c>
      <c r="B42" s="313" t="s">
        <v>3</v>
      </c>
      <c r="C42" s="315" t="s">
        <v>1645</v>
      </c>
      <c r="D42" s="257">
        <v>0</v>
      </c>
      <c r="E42" s="164">
        <v>0</v>
      </c>
      <c r="F42" s="257">
        <v>0</v>
      </c>
      <c r="G42" s="164">
        <v>0</v>
      </c>
      <c r="H42" s="165" t="s">
        <v>347</v>
      </c>
      <c r="I42" s="165" t="s">
        <v>347</v>
      </c>
      <c r="J42" s="165" t="s">
        <v>375</v>
      </c>
      <c r="K42" s="257">
        <v>0</v>
      </c>
      <c r="L42" s="164">
        <v>0</v>
      </c>
      <c r="M42" s="165" t="s">
        <v>347</v>
      </c>
      <c r="N42" s="165" t="s">
        <v>347</v>
      </c>
      <c r="O42" s="165" t="s">
        <v>375</v>
      </c>
      <c r="P42" s="257">
        <v>0</v>
      </c>
      <c r="Q42" s="164">
        <v>0</v>
      </c>
      <c r="R42" s="165" t="s">
        <v>347</v>
      </c>
      <c r="S42" s="165" t="s">
        <v>347</v>
      </c>
      <c r="T42" s="165" t="s">
        <v>375</v>
      </c>
      <c r="U42" s="257">
        <v>0</v>
      </c>
      <c r="V42" s="164">
        <v>0</v>
      </c>
      <c r="W42" s="165" t="s">
        <v>347</v>
      </c>
      <c r="X42" s="165" t="s">
        <v>347</v>
      </c>
      <c r="Y42" s="165" t="s">
        <v>375</v>
      </c>
      <c r="Z42" s="257">
        <v>0</v>
      </c>
      <c r="AA42" s="164">
        <v>0</v>
      </c>
      <c r="AB42" s="165" t="s">
        <v>347</v>
      </c>
      <c r="AC42" s="165" t="s">
        <v>347</v>
      </c>
      <c r="AD42" s="165" t="s">
        <v>375</v>
      </c>
      <c r="AE42" s="257">
        <v>0</v>
      </c>
      <c r="AF42" s="164">
        <v>0</v>
      </c>
      <c r="AG42" s="165" t="s">
        <v>347</v>
      </c>
      <c r="AH42" s="165" t="s">
        <v>347</v>
      </c>
      <c r="AI42" s="165" t="s">
        <v>375</v>
      </c>
      <c r="AJ42" s="257">
        <v>0</v>
      </c>
      <c r="AK42" s="164">
        <v>0</v>
      </c>
      <c r="AL42" s="165" t="s">
        <v>347</v>
      </c>
      <c r="AM42" s="165" t="s">
        <v>347</v>
      </c>
      <c r="AN42" s="165" t="s">
        <v>375</v>
      </c>
      <c r="AO42" s="257">
        <v>0</v>
      </c>
      <c r="AP42" s="164">
        <v>0</v>
      </c>
      <c r="AQ42" s="165" t="s">
        <v>347</v>
      </c>
      <c r="AR42" s="165" t="s">
        <v>347</v>
      </c>
      <c r="AS42" s="165" t="s">
        <v>375</v>
      </c>
      <c r="AT42" s="257">
        <v>0</v>
      </c>
      <c r="AU42" s="164">
        <v>0</v>
      </c>
      <c r="AV42" s="165" t="s">
        <v>347</v>
      </c>
      <c r="AW42" s="165" t="s">
        <v>347</v>
      </c>
      <c r="AX42" s="165" t="s">
        <v>375</v>
      </c>
      <c r="AY42" s="257">
        <v>0</v>
      </c>
      <c r="AZ42" s="164">
        <v>0</v>
      </c>
      <c r="BA42" s="165" t="s">
        <v>347</v>
      </c>
      <c r="BB42" s="165" t="s">
        <v>347</v>
      </c>
      <c r="BC42" s="165" t="s">
        <v>375</v>
      </c>
      <c r="BD42" s="257">
        <v>0</v>
      </c>
      <c r="BE42" s="164">
        <v>0</v>
      </c>
      <c r="BF42" s="165" t="s">
        <v>347</v>
      </c>
      <c r="BG42" s="165" t="s">
        <v>347</v>
      </c>
      <c r="BH42" s="165" t="s">
        <v>375</v>
      </c>
    </row>
    <row r="43" spans="1:60">
      <c r="A43" s="313" t="s">
        <v>1681</v>
      </c>
      <c r="B43" s="313" t="s">
        <v>3</v>
      </c>
      <c r="C43" s="315" t="s">
        <v>1643</v>
      </c>
      <c r="D43" s="257">
        <v>0</v>
      </c>
      <c r="E43" s="164">
        <v>0</v>
      </c>
      <c r="F43" s="257">
        <v>0</v>
      </c>
      <c r="G43" s="164">
        <v>0</v>
      </c>
      <c r="H43" s="165" t="s">
        <v>347</v>
      </c>
      <c r="I43" s="165" t="s">
        <v>347</v>
      </c>
      <c r="J43" s="165" t="s">
        <v>375</v>
      </c>
      <c r="K43" s="257">
        <v>0</v>
      </c>
      <c r="L43" s="164">
        <v>0</v>
      </c>
      <c r="M43" s="165" t="s">
        <v>347</v>
      </c>
      <c r="N43" s="165" t="s">
        <v>347</v>
      </c>
      <c r="O43" s="165" t="s">
        <v>375</v>
      </c>
      <c r="P43" s="257">
        <v>0</v>
      </c>
      <c r="Q43" s="164">
        <v>0</v>
      </c>
      <c r="R43" s="165" t="s">
        <v>347</v>
      </c>
      <c r="S43" s="165" t="s">
        <v>347</v>
      </c>
      <c r="T43" s="165" t="s">
        <v>375</v>
      </c>
      <c r="U43" s="257">
        <v>0</v>
      </c>
      <c r="V43" s="164">
        <v>0</v>
      </c>
      <c r="W43" s="165" t="s">
        <v>347</v>
      </c>
      <c r="X43" s="165" t="s">
        <v>347</v>
      </c>
      <c r="Y43" s="165" t="s">
        <v>375</v>
      </c>
      <c r="Z43" s="257">
        <v>0</v>
      </c>
      <c r="AA43" s="164">
        <v>0</v>
      </c>
      <c r="AB43" s="165" t="s">
        <v>347</v>
      </c>
      <c r="AC43" s="165" t="s">
        <v>347</v>
      </c>
      <c r="AD43" s="165" t="s">
        <v>375</v>
      </c>
      <c r="AE43" s="257">
        <v>0</v>
      </c>
      <c r="AF43" s="164">
        <v>0</v>
      </c>
      <c r="AG43" s="165" t="s">
        <v>347</v>
      </c>
      <c r="AH43" s="165" t="s">
        <v>347</v>
      </c>
      <c r="AI43" s="165" t="s">
        <v>375</v>
      </c>
      <c r="AJ43" s="257">
        <v>0</v>
      </c>
      <c r="AK43" s="164">
        <v>0</v>
      </c>
      <c r="AL43" s="165" t="s">
        <v>347</v>
      </c>
      <c r="AM43" s="165" t="s">
        <v>347</v>
      </c>
      <c r="AN43" s="165" t="s">
        <v>375</v>
      </c>
      <c r="AO43" s="257">
        <v>0</v>
      </c>
      <c r="AP43" s="164">
        <v>0</v>
      </c>
      <c r="AQ43" s="165" t="s">
        <v>347</v>
      </c>
      <c r="AR43" s="165" t="s">
        <v>347</v>
      </c>
      <c r="AS43" s="165" t="s">
        <v>375</v>
      </c>
      <c r="AT43" s="257">
        <v>0</v>
      </c>
      <c r="AU43" s="164">
        <v>0</v>
      </c>
      <c r="AV43" s="165" t="s">
        <v>347</v>
      </c>
      <c r="AW43" s="165" t="s">
        <v>347</v>
      </c>
      <c r="AX43" s="165" t="s">
        <v>375</v>
      </c>
      <c r="AY43" s="257">
        <v>0</v>
      </c>
      <c r="AZ43" s="164">
        <v>0</v>
      </c>
      <c r="BA43" s="165" t="s">
        <v>347</v>
      </c>
      <c r="BB43" s="165" t="s">
        <v>347</v>
      </c>
      <c r="BC43" s="165" t="s">
        <v>375</v>
      </c>
      <c r="BD43" s="257">
        <v>0</v>
      </c>
      <c r="BE43" s="164">
        <v>0</v>
      </c>
      <c r="BF43" s="165" t="s">
        <v>347</v>
      </c>
      <c r="BG43" s="165" t="s">
        <v>347</v>
      </c>
      <c r="BH43" s="165" t="s">
        <v>375</v>
      </c>
    </row>
    <row r="44" spans="1:60">
      <c r="A44" s="313" t="s">
        <v>1763</v>
      </c>
      <c r="B44" s="313" t="s">
        <v>3</v>
      </c>
      <c r="C44" s="315" t="s">
        <v>1643</v>
      </c>
      <c r="D44" s="257">
        <v>2</v>
      </c>
      <c r="E44" s="164">
        <v>3.1746031746031744E-2</v>
      </c>
      <c r="F44" s="257">
        <v>2</v>
      </c>
      <c r="G44" s="164">
        <v>6.0606060606060608E-2</v>
      </c>
      <c r="H44" s="165" t="s">
        <v>424</v>
      </c>
      <c r="I44" s="165" t="s">
        <v>423</v>
      </c>
      <c r="J44" s="165">
        <v>6.6085259657889406</v>
      </c>
      <c r="K44" s="257">
        <v>0</v>
      </c>
      <c r="L44" s="164">
        <v>0</v>
      </c>
      <c r="M44" s="165" t="s">
        <v>347</v>
      </c>
      <c r="N44" s="165" t="s">
        <v>347</v>
      </c>
      <c r="O44" s="165" t="s">
        <v>375</v>
      </c>
      <c r="P44" s="257">
        <v>1</v>
      </c>
      <c r="Q44" s="164">
        <v>7.6923076923076927E-2</v>
      </c>
      <c r="R44" s="165">
        <v>18.298377316855177</v>
      </c>
      <c r="S44" s="165" t="s">
        <v>423</v>
      </c>
      <c r="T44" s="165">
        <v>6.9078641035961121</v>
      </c>
      <c r="U44" s="257">
        <v>1</v>
      </c>
      <c r="V44" s="164">
        <v>0.02</v>
      </c>
      <c r="W44" s="165">
        <v>6.3091878279817681</v>
      </c>
      <c r="X44" s="165" t="s">
        <v>389</v>
      </c>
      <c r="Y44" s="165">
        <v>6.3091878279817681</v>
      </c>
      <c r="Z44" s="257">
        <v>0</v>
      </c>
      <c r="AA44" s="164">
        <v>0</v>
      </c>
      <c r="AB44" s="165" t="s">
        <v>347</v>
      </c>
      <c r="AC44" s="165" t="s">
        <v>347</v>
      </c>
      <c r="AD44" s="165" t="s">
        <v>375</v>
      </c>
      <c r="AE44" s="257">
        <v>0</v>
      </c>
      <c r="AF44" s="164">
        <v>0</v>
      </c>
      <c r="AG44" s="165" t="s">
        <v>347</v>
      </c>
      <c r="AH44" s="165" t="s">
        <v>347</v>
      </c>
      <c r="AI44" s="165" t="s">
        <v>375</v>
      </c>
      <c r="AJ44" s="257">
        <v>0</v>
      </c>
      <c r="AK44" s="164">
        <v>0</v>
      </c>
      <c r="AL44" s="165" t="s">
        <v>347</v>
      </c>
      <c r="AM44" s="165" t="s">
        <v>347</v>
      </c>
      <c r="AN44" s="165" t="s">
        <v>375</v>
      </c>
      <c r="AO44" s="257">
        <v>2</v>
      </c>
      <c r="AP44" s="164">
        <v>0.33333333333333331</v>
      </c>
      <c r="AQ44" s="165" t="s">
        <v>424</v>
      </c>
      <c r="AR44" s="165" t="s">
        <v>423</v>
      </c>
      <c r="AS44" s="165">
        <v>6.6085259657889406</v>
      </c>
      <c r="AT44" s="257">
        <v>0</v>
      </c>
      <c r="AU44" s="164">
        <v>0</v>
      </c>
      <c r="AV44" s="165" t="s">
        <v>347</v>
      </c>
      <c r="AW44" s="165" t="s">
        <v>347</v>
      </c>
      <c r="AX44" s="165" t="s">
        <v>375</v>
      </c>
      <c r="AY44" s="257">
        <v>0</v>
      </c>
      <c r="AZ44" s="164">
        <v>0</v>
      </c>
      <c r="BA44" s="165" t="s">
        <v>347</v>
      </c>
      <c r="BB44" s="165" t="s">
        <v>347</v>
      </c>
      <c r="BC44" s="165" t="s">
        <v>375</v>
      </c>
      <c r="BD44" s="257">
        <v>0</v>
      </c>
      <c r="BE44" s="164">
        <v>0</v>
      </c>
      <c r="BF44" s="165" t="s">
        <v>347</v>
      </c>
      <c r="BG44" s="165" t="s">
        <v>347</v>
      </c>
      <c r="BH44" s="165" t="s">
        <v>375</v>
      </c>
    </row>
    <row r="45" spans="1:60">
      <c r="A45" s="313" t="s">
        <v>1764</v>
      </c>
      <c r="B45" s="313" t="s">
        <v>3</v>
      </c>
      <c r="C45" s="315" t="s">
        <v>1643</v>
      </c>
      <c r="D45" s="257">
        <v>0</v>
      </c>
      <c r="E45" s="164">
        <v>0</v>
      </c>
      <c r="F45" s="257">
        <v>0</v>
      </c>
      <c r="G45" s="164">
        <v>0</v>
      </c>
      <c r="H45" s="165" t="s">
        <v>347</v>
      </c>
      <c r="I45" s="165" t="s">
        <v>347</v>
      </c>
      <c r="J45" s="165" t="s">
        <v>375</v>
      </c>
      <c r="K45" s="257">
        <v>0</v>
      </c>
      <c r="L45" s="164">
        <v>0</v>
      </c>
      <c r="M45" s="165" t="s">
        <v>347</v>
      </c>
      <c r="N45" s="165" t="s">
        <v>347</v>
      </c>
      <c r="O45" s="165" t="s">
        <v>375</v>
      </c>
      <c r="P45" s="257">
        <v>0</v>
      </c>
      <c r="Q45" s="164">
        <v>0</v>
      </c>
      <c r="R45" s="165" t="s">
        <v>347</v>
      </c>
      <c r="S45" s="165" t="s">
        <v>347</v>
      </c>
      <c r="T45" s="165" t="s">
        <v>375</v>
      </c>
      <c r="U45" s="257">
        <v>0</v>
      </c>
      <c r="V45" s="164">
        <v>0</v>
      </c>
      <c r="W45" s="165" t="s">
        <v>347</v>
      </c>
      <c r="X45" s="165" t="s">
        <v>347</v>
      </c>
      <c r="Y45" s="165" t="s">
        <v>375</v>
      </c>
      <c r="Z45" s="257">
        <v>0</v>
      </c>
      <c r="AA45" s="164">
        <v>0</v>
      </c>
      <c r="AB45" s="165" t="s">
        <v>347</v>
      </c>
      <c r="AC45" s="165" t="s">
        <v>347</v>
      </c>
      <c r="AD45" s="165" t="s">
        <v>375</v>
      </c>
      <c r="AE45" s="257">
        <v>0</v>
      </c>
      <c r="AF45" s="164">
        <v>0</v>
      </c>
      <c r="AG45" s="165" t="s">
        <v>347</v>
      </c>
      <c r="AH45" s="165" t="s">
        <v>347</v>
      </c>
      <c r="AI45" s="165" t="s">
        <v>375</v>
      </c>
      <c r="AJ45" s="257">
        <v>0</v>
      </c>
      <c r="AK45" s="164">
        <v>0</v>
      </c>
      <c r="AL45" s="165" t="s">
        <v>347</v>
      </c>
      <c r="AM45" s="165" t="s">
        <v>347</v>
      </c>
      <c r="AN45" s="165" t="s">
        <v>375</v>
      </c>
      <c r="AO45" s="257">
        <v>0</v>
      </c>
      <c r="AP45" s="164">
        <v>0</v>
      </c>
      <c r="AQ45" s="165" t="s">
        <v>347</v>
      </c>
      <c r="AR45" s="165" t="s">
        <v>347</v>
      </c>
      <c r="AS45" s="165" t="s">
        <v>375</v>
      </c>
      <c r="AT45" s="257">
        <v>0</v>
      </c>
      <c r="AU45" s="164">
        <v>0</v>
      </c>
      <c r="AV45" s="165" t="s">
        <v>347</v>
      </c>
      <c r="AW45" s="165" t="s">
        <v>347</v>
      </c>
      <c r="AX45" s="165" t="s">
        <v>375</v>
      </c>
      <c r="AY45" s="257">
        <v>0</v>
      </c>
      <c r="AZ45" s="164">
        <v>0</v>
      </c>
      <c r="BA45" s="165" t="s">
        <v>347</v>
      </c>
      <c r="BB45" s="165" t="s">
        <v>347</v>
      </c>
      <c r="BC45" s="165" t="s">
        <v>375</v>
      </c>
      <c r="BD45" s="257">
        <v>0</v>
      </c>
      <c r="BE45" s="164">
        <v>0</v>
      </c>
      <c r="BF45" s="165" t="s">
        <v>347</v>
      </c>
      <c r="BG45" s="165" t="s">
        <v>347</v>
      </c>
      <c r="BH45" s="165" t="s">
        <v>375</v>
      </c>
    </row>
    <row r="46" spans="1:60">
      <c r="A46" s="313" t="s">
        <v>1765</v>
      </c>
      <c r="B46" s="313" t="s">
        <v>3</v>
      </c>
      <c r="C46" s="315" t="s">
        <v>1645</v>
      </c>
      <c r="D46" s="257">
        <v>0</v>
      </c>
      <c r="E46" s="164">
        <v>0</v>
      </c>
      <c r="F46" s="257">
        <v>0</v>
      </c>
      <c r="G46" s="164">
        <v>0</v>
      </c>
      <c r="H46" s="165" t="s">
        <v>347</v>
      </c>
      <c r="I46" s="165" t="s">
        <v>347</v>
      </c>
      <c r="J46" s="165" t="s">
        <v>375</v>
      </c>
      <c r="K46" s="257">
        <v>0</v>
      </c>
      <c r="L46" s="164">
        <v>0</v>
      </c>
      <c r="M46" s="165" t="s">
        <v>347</v>
      </c>
      <c r="N46" s="165" t="s">
        <v>347</v>
      </c>
      <c r="O46" s="165" t="s">
        <v>375</v>
      </c>
      <c r="P46" s="257">
        <v>0</v>
      </c>
      <c r="Q46" s="164">
        <v>0</v>
      </c>
      <c r="R46" s="165" t="s">
        <v>347</v>
      </c>
      <c r="S46" s="165" t="s">
        <v>347</v>
      </c>
      <c r="T46" s="165" t="s">
        <v>375</v>
      </c>
      <c r="U46" s="257">
        <v>0</v>
      </c>
      <c r="V46" s="164">
        <v>0</v>
      </c>
      <c r="W46" s="165" t="s">
        <v>347</v>
      </c>
      <c r="X46" s="165" t="s">
        <v>347</v>
      </c>
      <c r="Y46" s="165" t="s">
        <v>375</v>
      </c>
      <c r="Z46" s="257">
        <v>0</v>
      </c>
      <c r="AA46" s="164">
        <v>0</v>
      </c>
      <c r="AB46" s="165" t="s">
        <v>347</v>
      </c>
      <c r="AC46" s="165" t="s">
        <v>347</v>
      </c>
      <c r="AD46" s="165" t="s">
        <v>375</v>
      </c>
      <c r="AE46" s="257">
        <v>0</v>
      </c>
      <c r="AF46" s="164">
        <v>0</v>
      </c>
      <c r="AG46" s="165" t="s">
        <v>347</v>
      </c>
      <c r="AH46" s="165" t="s">
        <v>347</v>
      </c>
      <c r="AI46" s="165" t="s">
        <v>375</v>
      </c>
      <c r="AJ46" s="257">
        <v>0</v>
      </c>
      <c r="AK46" s="164">
        <v>0</v>
      </c>
      <c r="AL46" s="165" t="s">
        <v>347</v>
      </c>
      <c r="AM46" s="165" t="s">
        <v>347</v>
      </c>
      <c r="AN46" s="165" t="s">
        <v>375</v>
      </c>
      <c r="AO46" s="257">
        <v>0</v>
      </c>
      <c r="AP46" s="164">
        <v>0</v>
      </c>
      <c r="AQ46" s="165" t="s">
        <v>347</v>
      </c>
      <c r="AR46" s="165" t="s">
        <v>347</v>
      </c>
      <c r="AS46" s="165" t="s">
        <v>375</v>
      </c>
      <c r="AT46" s="257">
        <v>0</v>
      </c>
      <c r="AU46" s="164">
        <v>0</v>
      </c>
      <c r="AV46" s="165" t="s">
        <v>347</v>
      </c>
      <c r="AW46" s="165" t="s">
        <v>347</v>
      </c>
      <c r="AX46" s="165" t="s">
        <v>375</v>
      </c>
      <c r="AY46" s="257">
        <v>0</v>
      </c>
      <c r="AZ46" s="164">
        <v>0</v>
      </c>
      <c r="BA46" s="165" t="s">
        <v>347</v>
      </c>
      <c r="BB46" s="165" t="s">
        <v>347</v>
      </c>
      <c r="BC46" s="165" t="s">
        <v>375</v>
      </c>
      <c r="BD46" s="257">
        <v>0</v>
      </c>
      <c r="BE46" s="164">
        <v>0</v>
      </c>
      <c r="BF46" s="165" t="s">
        <v>347</v>
      </c>
      <c r="BG46" s="165" t="s">
        <v>347</v>
      </c>
      <c r="BH46" s="165" t="s">
        <v>375</v>
      </c>
    </row>
    <row r="47" spans="1:60">
      <c r="A47" s="313" t="s">
        <v>1766</v>
      </c>
      <c r="B47" s="313" t="s">
        <v>3</v>
      </c>
      <c r="C47" s="315" t="s">
        <v>1643</v>
      </c>
      <c r="D47" s="257">
        <v>1</v>
      </c>
      <c r="E47" s="164">
        <v>1.5873015873015872E-2</v>
      </c>
      <c r="F47" s="257">
        <v>0</v>
      </c>
      <c r="G47" s="164">
        <v>0</v>
      </c>
      <c r="H47" s="165" t="s">
        <v>347</v>
      </c>
      <c r="I47" s="165" t="s">
        <v>347</v>
      </c>
      <c r="J47" s="165" t="s">
        <v>375</v>
      </c>
      <c r="K47" s="257">
        <v>1</v>
      </c>
      <c r="L47" s="164">
        <v>3.3333333333333333E-2</v>
      </c>
      <c r="M47" s="165">
        <v>71.922725555337195</v>
      </c>
      <c r="N47" s="165" t="s">
        <v>503</v>
      </c>
      <c r="O47" s="165">
        <v>71.922725555337195</v>
      </c>
      <c r="P47" s="257">
        <v>0</v>
      </c>
      <c r="Q47" s="164">
        <v>0</v>
      </c>
      <c r="R47" s="165" t="s">
        <v>347</v>
      </c>
      <c r="S47" s="165" t="s">
        <v>347</v>
      </c>
      <c r="T47" s="165" t="s">
        <v>375</v>
      </c>
      <c r="U47" s="257">
        <v>1</v>
      </c>
      <c r="V47" s="164">
        <v>0.02</v>
      </c>
      <c r="W47" s="165">
        <v>71.922725555337195</v>
      </c>
      <c r="X47" s="165" t="s">
        <v>503</v>
      </c>
      <c r="Y47" s="165">
        <v>71.922725555337195</v>
      </c>
      <c r="Z47" s="257">
        <v>0</v>
      </c>
      <c r="AA47" s="164">
        <v>0</v>
      </c>
      <c r="AB47" s="165" t="s">
        <v>347</v>
      </c>
      <c r="AC47" s="165" t="s">
        <v>347</v>
      </c>
      <c r="AD47" s="165" t="s">
        <v>375</v>
      </c>
      <c r="AE47" s="257">
        <v>0</v>
      </c>
      <c r="AF47" s="164">
        <v>0</v>
      </c>
      <c r="AG47" s="165" t="s">
        <v>347</v>
      </c>
      <c r="AH47" s="165" t="s">
        <v>347</v>
      </c>
      <c r="AI47" s="165" t="s">
        <v>375</v>
      </c>
      <c r="AJ47" s="257">
        <v>1</v>
      </c>
      <c r="AK47" s="164">
        <v>7.6923076923076927E-2</v>
      </c>
      <c r="AL47" s="165">
        <v>71.922725555337195</v>
      </c>
      <c r="AM47" s="165" t="s">
        <v>503</v>
      </c>
      <c r="AN47" s="165">
        <v>71.922725555337195</v>
      </c>
      <c r="AO47" s="257">
        <v>0</v>
      </c>
      <c r="AP47" s="164">
        <v>0</v>
      </c>
      <c r="AQ47" s="165" t="s">
        <v>347</v>
      </c>
      <c r="AR47" s="165" t="s">
        <v>347</v>
      </c>
      <c r="AS47" s="165" t="s">
        <v>375</v>
      </c>
      <c r="AT47" s="257">
        <v>0</v>
      </c>
      <c r="AU47" s="164">
        <v>0</v>
      </c>
      <c r="AV47" s="165" t="s">
        <v>347</v>
      </c>
      <c r="AW47" s="165" t="s">
        <v>347</v>
      </c>
      <c r="AX47" s="165" t="s">
        <v>375</v>
      </c>
      <c r="AY47" s="257">
        <v>0</v>
      </c>
      <c r="AZ47" s="164">
        <v>0</v>
      </c>
      <c r="BA47" s="165" t="s">
        <v>347</v>
      </c>
      <c r="BB47" s="165" t="s">
        <v>347</v>
      </c>
      <c r="BC47" s="165" t="s">
        <v>375</v>
      </c>
      <c r="BD47" s="257">
        <v>0</v>
      </c>
      <c r="BE47" s="164">
        <v>0</v>
      </c>
      <c r="BF47" s="165" t="s">
        <v>347</v>
      </c>
      <c r="BG47" s="165" t="s">
        <v>347</v>
      </c>
      <c r="BH47" s="165" t="s">
        <v>375</v>
      </c>
    </row>
    <row r="48" spans="1:60">
      <c r="A48" s="313" t="s">
        <v>1682</v>
      </c>
      <c r="B48" s="313" t="s">
        <v>3</v>
      </c>
      <c r="C48" s="315" t="s">
        <v>1643</v>
      </c>
      <c r="D48" s="257">
        <v>0</v>
      </c>
      <c r="E48" s="164">
        <v>0</v>
      </c>
      <c r="F48" s="257">
        <v>0</v>
      </c>
      <c r="G48" s="164">
        <v>0</v>
      </c>
      <c r="H48" s="165" t="s">
        <v>347</v>
      </c>
      <c r="I48" s="165" t="s">
        <v>347</v>
      </c>
      <c r="J48" s="165" t="s">
        <v>375</v>
      </c>
      <c r="K48" s="257">
        <v>0</v>
      </c>
      <c r="L48" s="164">
        <v>0</v>
      </c>
      <c r="M48" s="165" t="s">
        <v>347</v>
      </c>
      <c r="N48" s="165" t="s">
        <v>347</v>
      </c>
      <c r="O48" s="165" t="s">
        <v>375</v>
      </c>
      <c r="P48" s="257">
        <v>0</v>
      </c>
      <c r="Q48" s="164">
        <v>0</v>
      </c>
      <c r="R48" s="165" t="s">
        <v>347</v>
      </c>
      <c r="S48" s="165" t="s">
        <v>347</v>
      </c>
      <c r="T48" s="165" t="s">
        <v>375</v>
      </c>
      <c r="U48" s="257">
        <v>0</v>
      </c>
      <c r="V48" s="164">
        <v>0</v>
      </c>
      <c r="W48" s="165" t="s">
        <v>347</v>
      </c>
      <c r="X48" s="165" t="s">
        <v>347</v>
      </c>
      <c r="Y48" s="165" t="s">
        <v>375</v>
      </c>
      <c r="Z48" s="257">
        <v>0</v>
      </c>
      <c r="AA48" s="164">
        <v>0</v>
      </c>
      <c r="AB48" s="165" t="s">
        <v>347</v>
      </c>
      <c r="AC48" s="165" t="s">
        <v>347</v>
      </c>
      <c r="AD48" s="165" t="s">
        <v>375</v>
      </c>
      <c r="AE48" s="257">
        <v>0</v>
      </c>
      <c r="AF48" s="164">
        <v>0</v>
      </c>
      <c r="AG48" s="165" t="s">
        <v>347</v>
      </c>
      <c r="AH48" s="165" t="s">
        <v>347</v>
      </c>
      <c r="AI48" s="165" t="s">
        <v>375</v>
      </c>
      <c r="AJ48" s="257">
        <v>0</v>
      </c>
      <c r="AK48" s="164">
        <v>0</v>
      </c>
      <c r="AL48" s="165" t="s">
        <v>347</v>
      </c>
      <c r="AM48" s="165" t="s">
        <v>347</v>
      </c>
      <c r="AN48" s="165" t="s">
        <v>375</v>
      </c>
      <c r="AO48" s="257">
        <v>0</v>
      </c>
      <c r="AP48" s="164">
        <v>0</v>
      </c>
      <c r="AQ48" s="165" t="s">
        <v>347</v>
      </c>
      <c r="AR48" s="165" t="s">
        <v>347</v>
      </c>
      <c r="AS48" s="165" t="s">
        <v>375</v>
      </c>
      <c r="AT48" s="257">
        <v>0</v>
      </c>
      <c r="AU48" s="164">
        <v>0</v>
      </c>
      <c r="AV48" s="165" t="s">
        <v>347</v>
      </c>
      <c r="AW48" s="165" t="s">
        <v>347</v>
      </c>
      <c r="AX48" s="165" t="s">
        <v>375</v>
      </c>
      <c r="AY48" s="257">
        <v>0</v>
      </c>
      <c r="AZ48" s="164">
        <v>0</v>
      </c>
      <c r="BA48" s="165" t="s">
        <v>347</v>
      </c>
      <c r="BB48" s="165" t="s">
        <v>347</v>
      </c>
      <c r="BC48" s="165" t="s">
        <v>375</v>
      </c>
      <c r="BD48" s="257">
        <v>0</v>
      </c>
      <c r="BE48" s="164">
        <v>0</v>
      </c>
      <c r="BF48" s="165" t="s">
        <v>347</v>
      </c>
      <c r="BG48" s="165" t="s">
        <v>347</v>
      </c>
      <c r="BH48" s="165" t="s">
        <v>375</v>
      </c>
    </row>
    <row r="49" spans="1:60">
      <c r="A49" s="313" t="s">
        <v>1767</v>
      </c>
      <c r="B49" s="313" t="s">
        <v>3</v>
      </c>
      <c r="C49" s="315" t="s">
        <v>1645</v>
      </c>
      <c r="D49" s="257">
        <v>0</v>
      </c>
      <c r="E49" s="164">
        <v>0</v>
      </c>
      <c r="F49" s="257">
        <v>0</v>
      </c>
      <c r="G49" s="164">
        <v>0</v>
      </c>
      <c r="H49" s="165" t="s">
        <v>347</v>
      </c>
      <c r="I49" s="165" t="s">
        <v>347</v>
      </c>
      <c r="J49" s="165" t="s">
        <v>375</v>
      </c>
      <c r="K49" s="257">
        <v>0</v>
      </c>
      <c r="L49" s="164">
        <v>0</v>
      </c>
      <c r="M49" s="165" t="s">
        <v>347</v>
      </c>
      <c r="N49" s="165" t="s">
        <v>347</v>
      </c>
      <c r="O49" s="165" t="s">
        <v>375</v>
      </c>
      <c r="P49" s="257">
        <v>0</v>
      </c>
      <c r="Q49" s="164">
        <v>0</v>
      </c>
      <c r="R49" s="165" t="s">
        <v>347</v>
      </c>
      <c r="S49" s="165" t="s">
        <v>347</v>
      </c>
      <c r="T49" s="165" t="s">
        <v>375</v>
      </c>
      <c r="U49" s="257">
        <v>0</v>
      </c>
      <c r="V49" s="164">
        <v>0</v>
      </c>
      <c r="W49" s="165" t="s">
        <v>347</v>
      </c>
      <c r="X49" s="165" t="s">
        <v>347</v>
      </c>
      <c r="Y49" s="165" t="s">
        <v>375</v>
      </c>
      <c r="Z49" s="257">
        <v>0</v>
      </c>
      <c r="AA49" s="164">
        <v>0</v>
      </c>
      <c r="AB49" s="165" t="s">
        <v>347</v>
      </c>
      <c r="AC49" s="165" t="s">
        <v>347</v>
      </c>
      <c r="AD49" s="165" t="s">
        <v>375</v>
      </c>
      <c r="AE49" s="257">
        <v>0</v>
      </c>
      <c r="AF49" s="164">
        <v>0</v>
      </c>
      <c r="AG49" s="165" t="s">
        <v>347</v>
      </c>
      <c r="AH49" s="165" t="s">
        <v>347</v>
      </c>
      <c r="AI49" s="165" t="s">
        <v>375</v>
      </c>
      <c r="AJ49" s="257">
        <v>0</v>
      </c>
      <c r="AK49" s="164">
        <v>0</v>
      </c>
      <c r="AL49" s="165" t="s">
        <v>347</v>
      </c>
      <c r="AM49" s="165" t="s">
        <v>347</v>
      </c>
      <c r="AN49" s="165" t="s">
        <v>375</v>
      </c>
      <c r="AO49" s="257">
        <v>0</v>
      </c>
      <c r="AP49" s="164">
        <v>0</v>
      </c>
      <c r="AQ49" s="165" t="s">
        <v>347</v>
      </c>
      <c r="AR49" s="165" t="s">
        <v>347</v>
      </c>
      <c r="AS49" s="165" t="s">
        <v>375</v>
      </c>
      <c r="AT49" s="257">
        <v>0</v>
      </c>
      <c r="AU49" s="164">
        <v>0</v>
      </c>
      <c r="AV49" s="165" t="s">
        <v>347</v>
      </c>
      <c r="AW49" s="165" t="s">
        <v>347</v>
      </c>
      <c r="AX49" s="165" t="s">
        <v>375</v>
      </c>
      <c r="AY49" s="257">
        <v>0</v>
      </c>
      <c r="AZ49" s="164">
        <v>0</v>
      </c>
      <c r="BA49" s="165" t="s">
        <v>347</v>
      </c>
      <c r="BB49" s="165" t="s">
        <v>347</v>
      </c>
      <c r="BC49" s="165" t="s">
        <v>375</v>
      </c>
      <c r="BD49" s="257">
        <v>0</v>
      </c>
      <c r="BE49" s="164">
        <v>0</v>
      </c>
      <c r="BF49" s="165" t="s">
        <v>347</v>
      </c>
      <c r="BG49" s="165" t="s">
        <v>347</v>
      </c>
      <c r="BH49" s="165" t="s">
        <v>375</v>
      </c>
    </row>
    <row r="50" spans="1:60">
      <c r="A50" s="313" t="s">
        <v>1683</v>
      </c>
      <c r="B50" s="313" t="s">
        <v>3</v>
      </c>
      <c r="C50" s="315" t="s">
        <v>1643</v>
      </c>
      <c r="D50" s="257">
        <v>1</v>
      </c>
      <c r="E50" s="164">
        <v>1.5873015873015872E-2</v>
      </c>
      <c r="F50" s="257">
        <v>0</v>
      </c>
      <c r="G50" s="164">
        <v>0</v>
      </c>
      <c r="H50" s="165" t="s">
        <v>347</v>
      </c>
      <c r="I50" s="165" t="s">
        <v>347</v>
      </c>
      <c r="J50" s="165" t="s">
        <v>375</v>
      </c>
      <c r="K50" s="257">
        <v>1</v>
      </c>
      <c r="L50" s="164">
        <v>3.3333333333333333E-2</v>
      </c>
      <c r="M50" s="165">
        <v>260.74265185003986</v>
      </c>
      <c r="N50" s="165" t="s">
        <v>504</v>
      </c>
      <c r="O50" s="165">
        <v>260.74265185003986</v>
      </c>
      <c r="P50" s="257">
        <v>0</v>
      </c>
      <c r="Q50" s="164">
        <v>0</v>
      </c>
      <c r="R50" s="165" t="s">
        <v>347</v>
      </c>
      <c r="S50" s="165" t="s">
        <v>347</v>
      </c>
      <c r="T50" s="165" t="s">
        <v>375</v>
      </c>
      <c r="U50" s="257">
        <v>1</v>
      </c>
      <c r="V50" s="164">
        <v>0.02</v>
      </c>
      <c r="W50" s="165">
        <v>260.74265185003986</v>
      </c>
      <c r="X50" s="165" t="s">
        <v>504</v>
      </c>
      <c r="Y50" s="165">
        <v>260.74265185003986</v>
      </c>
      <c r="Z50" s="257">
        <v>0</v>
      </c>
      <c r="AA50" s="164">
        <v>0</v>
      </c>
      <c r="AB50" s="165" t="s">
        <v>347</v>
      </c>
      <c r="AC50" s="165" t="s">
        <v>347</v>
      </c>
      <c r="AD50" s="165" t="s">
        <v>375</v>
      </c>
      <c r="AE50" s="257">
        <v>0</v>
      </c>
      <c r="AF50" s="164">
        <v>0</v>
      </c>
      <c r="AG50" s="165" t="s">
        <v>347</v>
      </c>
      <c r="AH50" s="165" t="s">
        <v>347</v>
      </c>
      <c r="AI50" s="165" t="s">
        <v>375</v>
      </c>
      <c r="AJ50" s="257">
        <v>1</v>
      </c>
      <c r="AK50" s="164">
        <v>7.6923076923076927E-2</v>
      </c>
      <c r="AL50" s="165">
        <v>260.74265185003986</v>
      </c>
      <c r="AM50" s="165" t="s">
        <v>504</v>
      </c>
      <c r="AN50" s="165">
        <v>260.74265185003986</v>
      </c>
      <c r="AO50" s="257">
        <v>0</v>
      </c>
      <c r="AP50" s="164">
        <v>0</v>
      </c>
      <c r="AQ50" s="165" t="s">
        <v>347</v>
      </c>
      <c r="AR50" s="165" t="s">
        <v>347</v>
      </c>
      <c r="AS50" s="165" t="s">
        <v>375</v>
      </c>
      <c r="AT50" s="257">
        <v>0</v>
      </c>
      <c r="AU50" s="164">
        <v>0</v>
      </c>
      <c r="AV50" s="165" t="s">
        <v>347</v>
      </c>
      <c r="AW50" s="165" t="s">
        <v>347</v>
      </c>
      <c r="AX50" s="165" t="s">
        <v>375</v>
      </c>
      <c r="AY50" s="257">
        <v>0</v>
      </c>
      <c r="AZ50" s="164">
        <v>0</v>
      </c>
      <c r="BA50" s="165" t="s">
        <v>347</v>
      </c>
      <c r="BB50" s="165" t="s">
        <v>347</v>
      </c>
      <c r="BC50" s="165" t="s">
        <v>375</v>
      </c>
      <c r="BD50" s="257">
        <v>0</v>
      </c>
      <c r="BE50" s="164">
        <v>0</v>
      </c>
      <c r="BF50" s="165" t="s">
        <v>347</v>
      </c>
      <c r="BG50" s="165" t="s">
        <v>347</v>
      </c>
      <c r="BH50" s="165" t="s">
        <v>375</v>
      </c>
    </row>
    <row r="51" spans="1:60">
      <c r="A51" s="313" t="s">
        <v>1768</v>
      </c>
      <c r="B51" s="313" t="s">
        <v>3</v>
      </c>
      <c r="C51" s="315" t="s">
        <v>1645</v>
      </c>
      <c r="D51" s="257">
        <v>1</v>
      </c>
      <c r="E51" s="164">
        <v>1.5873015873015872E-2</v>
      </c>
      <c r="F51" s="257">
        <v>1</v>
      </c>
      <c r="G51" s="164">
        <v>3.0303030303030304E-2</v>
      </c>
      <c r="H51" s="165">
        <v>9.6580506020256074</v>
      </c>
      <c r="I51" s="165" t="s">
        <v>385</v>
      </c>
      <c r="J51" s="165">
        <v>9.6580506020256074</v>
      </c>
      <c r="K51" s="257">
        <v>0</v>
      </c>
      <c r="L51" s="164">
        <v>0</v>
      </c>
      <c r="M51" s="165" t="s">
        <v>347</v>
      </c>
      <c r="N51" s="165" t="s">
        <v>347</v>
      </c>
      <c r="O51" s="165" t="s">
        <v>375</v>
      </c>
      <c r="P51" s="257">
        <v>0</v>
      </c>
      <c r="Q51" s="164">
        <v>0</v>
      </c>
      <c r="R51" s="165" t="s">
        <v>347</v>
      </c>
      <c r="S51" s="165" t="s">
        <v>347</v>
      </c>
      <c r="T51" s="165" t="s">
        <v>375</v>
      </c>
      <c r="U51" s="257">
        <v>1</v>
      </c>
      <c r="V51" s="164">
        <v>0.02</v>
      </c>
      <c r="W51" s="165">
        <v>9.6580506020256074</v>
      </c>
      <c r="X51" s="165" t="s">
        <v>385</v>
      </c>
      <c r="Y51" s="165">
        <v>9.6580506020256074</v>
      </c>
      <c r="Z51" s="257">
        <v>0</v>
      </c>
      <c r="AA51" s="164">
        <v>0</v>
      </c>
      <c r="AB51" s="165" t="s">
        <v>347</v>
      </c>
      <c r="AC51" s="165" t="s">
        <v>347</v>
      </c>
      <c r="AD51" s="165" t="s">
        <v>375</v>
      </c>
      <c r="AE51" s="257">
        <v>0</v>
      </c>
      <c r="AF51" s="164">
        <v>0</v>
      </c>
      <c r="AG51" s="165" t="s">
        <v>347</v>
      </c>
      <c r="AH51" s="165" t="s">
        <v>347</v>
      </c>
      <c r="AI51" s="165" t="s">
        <v>375</v>
      </c>
      <c r="AJ51" s="257">
        <v>0</v>
      </c>
      <c r="AK51" s="164">
        <v>0</v>
      </c>
      <c r="AL51" s="165" t="s">
        <v>347</v>
      </c>
      <c r="AM51" s="165" t="s">
        <v>347</v>
      </c>
      <c r="AN51" s="165" t="s">
        <v>375</v>
      </c>
      <c r="AO51" s="257">
        <v>0</v>
      </c>
      <c r="AP51" s="164">
        <v>0</v>
      </c>
      <c r="AQ51" s="165" t="s">
        <v>347</v>
      </c>
      <c r="AR51" s="165" t="s">
        <v>347</v>
      </c>
      <c r="AS51" s="165" t="s">
        <v>375</v>
      </c>
      <c r="AT51" s="257">
        <v>1</v>
      </c>
      <c r="AU51" s="164">
        <v>0.1</v>
      </c>
      <c r="AV51" s="165">
        <v>9.6580506020256074</v>
      </c>
      <c r="AW51" s="165" t="s">
        <v>385</v>
      </c>
      <c r="AX51" s="165">
        <v>9.6580506020256074</v>
      </c>
      <c r="AY51" s="257">
        <v>0</v>
      </c>
      <c r="AZ51" s="164">
        <v>0</v>
      </c>
      <c r="BA51" s="165" t="s">
        <v>347</v>
      </c>
      <c r="BB51" s="165" t="s">
        <v>347</v>
      </c>
      <c r="BC51" s="165" t="s">
        <v>375</v>
      </c>
      <c r="BD51" s="257">
        <v>0</v>
      </c>
      <c r="BE51" s="164">
        <v>0</v>
      </c>
      <c r="BF51" s="165" t="s">
        <v>347</v>
      </c>
      <c r="BG51" s="165" t="s">
        <v>347</v>
      </c>
      <c r="BH51" s="165" t="s">
        <v>375</v>
      </c>
    </row>
    <row r="52" spans="1:60">
      <c r="A52" s="313" t="s">
        <v>1684</v>
      </c>
      <c r="B52" s="313" t="s">
        <v>3</v>
      </c>
      <c r="C52" s="315" t="s">
        <v>1645</v>
      </c>
      <c r="D52" s="257">
        <v>3</v>
      </c>
      <c r="E52" s="164">
        <v>4.7619047619047616E-2</v>
      </c>
      <c r="F52" s="257">
        <v>2</v>
      </c>
      <c r="G52" s="164">
        <v>6.0606060606060608E-2</v>
      </c>
      <c r="H52" s="165" t="s">
        <v>378</v>
      </c>
      <c r="I52" s="165" t="s">
        <v>395</v>
      </c>
      <c r="J52" s="165">
        <v>14.697369360845808</v>
      </c>
      <c r="K52" s="257">
        <v>1</v>
      </c>
      <c r="L52" s="164">
        <v>3.3333333333333333E-2</v>
      </c>
      <c r="M52" s="165">
        <v>19.165334716951961</v>
      </c>
      <c r="N52" s="165" t="s">
        <v>505</v>
      </c>
      <c r="O52" s="165">
        <v>19.165334716951961</v>
      </c>
      <c r="P52" s="257">
        <v>2</v>
      </c>
      <c r="Q52" s="164">
        <v>0.15384615384615385</v>
      </c>
      <c r="R52" s="165" t="s">
        <v>702</v>
      </c>
      <c r="S52" s="165" t="s">
        <v>395</v>
      </c>
      <c r="T52" s="165">
        <v>14.697369360845808</v>
      </c>
      <c r="U52" s="257">
        <v>1</v>
      </c>
      <c r="V52" s="164">
        <v>0.02</v>
      </c>
      <c r="W52" s="165">
        <v>19.165334716951961</v>
      </c>
      <c r="X52" s="165" t="s">
        <v>505</v>
      </c>
      <c r="Y52" s="165">
        <v>19.165334716951961</v>
      </c>
      <c r="Z52" s="257">
        <v>0</v>
      </c>
      <c r="AA52" s="164">
        <v>0</v>
      </c>
      <c r="AB52" s="165" t="s">
        <v>347</v>
      </c>
      <c r="AC52" s="165" t="s">
        <v>347</v>
      </c>
      <c r="AD52" s="165" t="s">
        <v>375</v>
      </c>
      <c r="AE52" s="257">
        <v>0</v>
      </c>
      <c r="AF52" s="164">
        <v>0</v>
      </c>
      <c r="AG52" s="165" t="s">
        <v>347</v>
      </c>
      <c r="AH52" s="165" t="s">
        <v>347</v>
      </c>
      <c r="AI52" s="165" t="s">
        <v>375</v>
      </c>
      <c r="AJ52" s="257">
        <v>3</v>
      </c>
      <c r="AK52" s="164">
        <v>0.23076923076923078</v>
      </c>
      <c r="AL52" s="165" t="s">
        <v>506</v>
      </c>
      <c r="AM52" s="165" t="s">
        <v>505</v>
      </c>
      <c r="AN52" s="165">
        <v>17.640091385684421</v>
      </c>
      <c r="AO52" s="257">
        <v>0</v>
      </c>
      <c r="AP52" s="164">
        <v>0</v>
      </c>
      <c r="AQ52" s="165" t="s">
        <v>347</v>
      </c>
      <c r="AR52" s="165" t="s">
        <v>347</v>
      </c>
      <c r="AS52" s="165" t="s">
        <v>375</v>
      </c>
      <c r="AT52" s="257">
        <v>0</v>
      </c>
      <c r="AU52" s="164">
        <v>0</v>
      </c>
      <c r="AV52" s="165" t="s">
        <v>347</v>
      </c>
      <c r="AW52" s="165" t="s">
        <v>347</v>
      </c>
      <c r="AX52" s="165" t="s">
        <v>375</v>
      </c>
      <c r="AY52" s="257">
        <v>0</v>
      </c>
      <c r="AZ52" s="164">
        <v>0</v>
      </c>
      <c r="BA52" s="165" t="s">
        <v>347</v>
      </c>
      <c r="BB52" s="165" t="s">
        <v>347</v>
      </c>
      <c r="BC52" s="165" t="s">
        <v>375</v>
      </c>
      <c r="BD52" s="257">
        <v>0</v>
      </c>
      <c r="BE52" s="164">
        <v>0</v>
      </c>
      <c r="BF52" s="165" t="s">
        <v>347</v>
      </c>
      <c r="BG52" s="165" t="s">
        <v>347</v>
      </c>
      <c r="BH52" s="165" t="s">
        <v>375</v>
      </c>
    </row>
    <row r="53" spans="1:60">
      <c r="A53" s="313" t="s">
        <v>1685</v>
      </c>
      <c r="B53" s="313" t="s">
        <v>3</v>
      </c>
      <c r="C53" s="315" t="s">
        <v>1643</v>
      </c>
      <c r="D53" s="257">
        <v>2</v>
      </c>
      <c r="E53" s="164">
        <v>3.1746031746031744E-2</v>
      </c>
      <c r="F53" s="257">
        <v>1</v>
      </c>
      <c r="G53" s="164">
        <v>3.0303030303030304E-2</v>
      </c>
      <c r="H53" s="165">
        <v>12.985561804646435</v>
      </c>
      <c r="I53" s="165" t="s">
        <v>409</v>
      </c>
      <c r="J53" s="165">
        <v>12.985561804646435</v>
      </c>
      <c r="K53" s="257">
        <v>1</v>
      </c>
      <c r="L53" s="164">
        <v>3.3333333333333333E-2</v>
      </c>
      <c r="M53" s="165">
        <v>18.826211103470982</v>
      </c>
      <c r="N53" s="165" t="s">
        <v>505</v>
      </c>
      <c r="O53" s="165">
        <v>18.826211103470982</v>
      </c>
      <c r="P53" s="257">
        <v>0</v>
      </c>
      <c r="Q53" s="164">
        <v>0</v>
      </c>
      <c r="R53" s="165" t="s">
        <v>347</v>
      </c>
      <c r="S53" s="165" t="s">
        <v>347</v>
      </c>
      <c r="T53" s="165" t="s">
        <v>375</v>
      </c>
      <c r="U53" s="257">
        <v>2</v>
      </c>
      <c r="V53" s="164">
        <v>0.04</v>
      </c>
      <c r="W53" s="165" t="s">
        <v>506</v>
      </c>
      <c r="X53" s="165" t="s">
        <v>505</v>
      </c>
      <c r="Y53" s="165">
        <v>15.905886454058709</v>
      </c>
      <c r="Z53" s="257">
        <v>0</v>
      </c>
      <c r="AA53" s="164">
        <v>0</v>
      </c>
      <c r="AB53" s="165" t="s">
        <v>347</v>
      </c>
      <c r="AC53" s="165" t="s">
        <v>347</v>
      </c>
      <c r="AD53" s="165" t="s">
        <v>375</v>
      </c>
      <c r="AE53" s="257">
        <v>0</v>
      </c>
      <c r="AF53" s="164">
        <v>0</v>
      </c>
      <c r="AG53" s="165" t="s">
        <v>347</v>
      </c>
      <c r="AH53" s="165" t="s">
        <v>347</v>
      </c>
      <c r="AI53" s="165" t="s">
        <v>375</v>
      </c>
      <c r="AJ53" s="257">
        <v>2</v>
      </c>
      <c r="AK53" s="164">
        <v>0.15384615384615385</v>
      </c>
      <c r="AL53" s="165" t="s">
        <v>506</v>
      </c>
      <c r="AM53" s="165" t="s">
        <v>505</v>
      </c>
      <c r="AN53" s="165">
        <v>15.905886454058709</v>
      </c>
      <c r="AO53" s="257">
        <v>0</v>
      </c>
      <c r="AP53" s="164">
        <v>0</v>
      </c>
      <c r="AQ53" s="165" t="s">
        <v>347</v>
      </c>
      <c r="AR53" s="165" t="s">
        <v>347</v>
      </c>
      <c r="AS53" s="165" t="s">
        <v>375</v>
      </c>
      <c r="AT53" s="257">
        <v>0</v>
      </c>
      <c r="AU53" s="164">
        <v>0</v>
      </c>
      <c r="AV53" s="165" t="s">
        <v>347</v>
      </c>
      <c r="AW53" s="165" t="s">
        <v>347</v>
      </c>
      <c r="AX53" s="165" t="s">
        <v>375</v>
      </c>
      <c r="AY53" s="257">
        <v>0</v>
      </c>
      <c r="AZ53" s="164">
        <v>0</v>
      </c>
      <c r="BA53" s="165" t="s">
        <v>347</v>
      </c>
      <c r="BB53" s="165" t="s">
        <v>347</v>
      </c>
      <c r="BC53" s="165" t="s">
        <v>375</v>
      </c>
      <c r="BD53" s="257">
        <v>0</v>
      </c>
      <c r="BE53" s="164">
        <v>0</v>
      </c>
      <c r="BF53" s="165" t="s">
        <v>347</v>
      </c>
      <c r="BG53" s="165" t="s">
        <v>347</v>
      </c>
      <c r="BH53" s="165" t="s">
        <v>375</v>
      </c>
    </row>
    <row r="54" spans="1:60">
      <c r="A54" s="313" t="s">
        <v>1769</v>
      </c>
      <c r="B54" s="313" t="s">
        <v>3</v>
      </c>
      <c r="C54" s="315" t="s">
        <v>1643</v>
      </c>
      <c r="D54" s="257">
        <v>1</v>
      </c>
      <c r="E54" s="164">
        <v>1.5873015873015872E-2</v>
      </c>
      <c r="F54" s="257">
        <v>1</v>
      </c>
      <c r="G54" s="164">
        <v>3.0303030303030304E-2</v>
      </c>
      <c r="H54" s="165">
        <v>3.9746096477775636</v>
      </c>
      <c r="I54" s="165" t="s">
        <v>436</v>
      </c>
      <c r="J54" s="165">
        <v>3.9746096477775636</v>
      </c>
      <c r="K54" s="257">
        <v>0</v>
      </c>
      <c r="L54" s="164">
        <v>0</v>
      </c>
      <c r="M54" s="165" t="s">
        <v>347</v>
      </c>
      <c r="N54" s="165" t="s">
        <v>347</v>
      </c>
      <c r="O54" s="165" t="s">
        <v>375</v>
      </c>
      <c r="P54" s="257">
        <v>1</v>
      </c>
      <c r="Q54" s="164">
        <v>7.6923076923076927E-2</v>
      </c>
      <c r="R54" s="165">
        <v>25.862603978850554</v>
      </c>
      <c r="S54" s="165" t="s">
        <v>436</v>
      </c>
      <c r="T54" s="165">
        <v>3.9746096477775636</v>
      </c>
      <c r="U54" s="257">
        <v>0</v>
      </c>
      <c r="V54" s="164">
        <v>0</v>
      </c>
      <c r="W54" s="165" t="s">
        <v>347</v>
      </c>
      <c r="X54" s="165" t="s">
        <v>347</v>
      </c>
      <c r="Y54" s="165" t="s">
        <v>375</v>
      </c>
      <c r="Z54" s="257">
        <v>0</v>
      </c>
      <c r="AA54" s="164">
        <v>0</v>
      </c>
      <c r="AB54" s="165" t="s">
        <v>347</v>
      </c>
      <c r="AC54" s="165" t="s">
        <v>347</v>
      </c>
      <c r="AD54" s="165" t="s">
        <v>375</v>
      </c>
      <c r="AE54" s="257">
        <v>0</v>
      </c>
      <c r="AF54" s="164">
        <v>0</v>
      </c>
      <c r="AG54" s="165" t="s">
        <v>347</v>
      </c>
      <c r="AH54" s="165" t="s">
        <v>347</v>
      </c>
      <c r="AI54" s="165" t="s">
        <v>375</v>
      </c>
      <c r="AJ54" s="257">
        <v>1</v>
      </c>
      <c r="AK54" s="164">
        <v>7.6923076923076927E-2</v>
      </c>
      <c r="AL54" s="165">
        <v>3.9746096477775636</v>
      </c>
      <c r="AM54" s="165" t="s">
        <v>436</v>
      </c>
      <c r="AN54" s="165">
        <v>3.9746096477775636</v>
      </c>
      <c r="AO54" s="257">
        <v>0</v>
      </c>
      <c r="AP54" s="164">
        <v>0</v>
      </c>
      <c r="AQ54" s="165" t="s">
        <v>347</v>
      </c>
      <c r="AR54" s="165" t="s">
        <v>347</v>
      </c>
      <c r="AS54" s="165" t="s">
        <v>375</v>
      </c>
      <c r="AT54" s="257">
        <v>0</v>
      </c>
      <c r="AU54" s="164">
        <v>0</v>
      </c>
      <c r="AV54" s="165" t="s">
        <v>347</v>
      </c>
      <c r="AW54" s="165" t="s">
        <v>347</v>
      </c>
      <c r="AX54" s="165" t="s">
        <v>375</v>
      </c>
      <c r="AY54" s="257">
        <v>0</v>
      </c>
      <c r="AZ54" s="164">
        <v>0</v>
      </c>
      <c r="BA54" s="165" t="s">
        <v>347</v>
      </c>
      <c r="BB54" s="165" t="s">
        <v>347</v>
      </c>
      <c r="BC54" s="165" t="s">
        <v>375</v>
      </c>
      <c r="BD54" s="257">
        <v>0</v>
      </c>
      <c r="BE54" s="164">
        <v>0</v>
      </c>
      <c r="BF54" s="165" t="s">
        <v>347</v>
      </c>
      <c r="BG54" s="165" t="s">
        <v>347</v>
      </c>
      <c r="BH54" s="165" t="s">
        <v>375</v>
      </c>
    </row>
    <row r="55" spans="1:60">
      <c r="A55" s="313" t="s">
        <v>1770</v>
      </c>
      <c r="B55" s="313" t="s">
        <v>3</v>
      </c>
      <c r="C55" s="315" t="s">
        <v>1644</v>
      </c>
      <c r="D55" s="257">
        <v>1</v>
      </c>
      <c r="E55" s="164">
        <v>1.5873015873015872E-2</v>
      </c>
      <c r="F55" s="257">
        <v>1</v>
      </c>
      <c r="G55" s="164">
        <v>3.0303030303030304E-2</v>
      </c>
      <c r="H55" s="165">
        <v>5.0446765403471234</v>
      </c>
      <c r="I55" s="165" t="s">
        <v>400</v>
      </c>
      <c r="J55" s="165">
        <v>5.0446765403471234</v>
      </c>
      <c r="K55" s="257">
        <v>0</v>
      </c>
      <c r="L55" s="164">
        <v>0</v>
      </c>
      <c r="M55" s="165" t="s">
        <v>347</v>
      </c>
      <c r="N55" s="165" t="s">
        <v>347</v>
      </c>
      <c r="O55" s="165" t="s">
        <v>375</v>
      </c>
      <c r="P55" s="257">
        <v>1</v>
      </c>
      <c r="Q55" s="164">
        <v>7.6923076923076927E-2</v>
      </c>
      <c r="R55" s="165">
        <v>25.112700246718163</v>
      </c>
      <c r="S55" s="165" t="s">
        <v>400</v>
      </c>
      <c r="T55" s="165">
        <v>5.0446765403471234</v>
      </c>
      <c r="U55" s="257">
        <v>0</v>
      </c>
      <c r="V55" s="164">
        <v>0</v>
      </c>
      <c r="W55" s="165" t="s">
        <v>347</v>
      </c>
      <c r="X55" s="165" t="s">
        <v>347</v>
      </c>
      <c r="Y55" s="165" t="s">
        <v>375</v>
      </c>
      <c r="Z55" s="257">
        <v>0</v>
      </c>
      <c r="AA55" s="164">
        <v>0</v>
      </c>
      <c r="AB55" s="165" t="s">
        <v>347</v>
      </c>
      <c r="AC55" s="165" t="s">
        <v>347</v>
      </c>
      <c r="AD55" s="165" t="s">
        <v>375</v>
      </c>
      <c r="AE55" s="257">
        <v>0</v>
      </c>
      <c r="AF55" s="164">
        <v>0</v>
      </c>
      <c r="AG55" s="165" t="s">
        <v>347</v>
      </c>
      <c r="AH55" s="165" t="s">
        <v>347</v>
      </c>
      <c r="AI55" s="165" t="s">
        <v>375</v>
      </c>
      <c r="AJ55" s="257">
        <v>1</v>
      </c>
      <c r="AK55" s="164">
        <v>7.6923076923076927E-2</v>
      </c>
      <c r="AL55" s="165">
        <v>5.0446765403471234</v>
      </c>
      <c r="AM55" s="165" t="s">
        <v>400</v>
      </c>
      <c r="AN55" s="165">
        <v>5.0446765403471234</v>
      </c>
      <c r="AO55" s="257">
        <v>0</v>
      </c>
      <c r="AP55" s="164">
        <v>0</v>
      </c>
      <c r="AQ55" s="165" t="s">
        <v>347</v>
      </c>
      <c r="AR55" s="165" t="s">
        <v>347</v>
      </c>
      <c r="AS55" s="165" t="s">
        <v>375</v>
      </c>
      <c r="AT55" s="257">
        <v>0</v>
      </c>
      <c r="AU55" s="164">
        <v>0</v>
      </c>
      <c r="AV55" s="165" t="s">
        <v>347</v>
      </c>
      <c r="AW55" s="165" t="s">
        <v>347</v>
      </c>
      <c r="AX55" s="165" t="s">
        <v>375</v>
      </c>
      <c r="AY55" s="257">
        <v>0</v>
      </c>
      <c r="AZ55" s="164">
        <v>0</v>
      </c>
      <c r="BA55" s="165" t="s">
        <v>347</v>
      </c>
      <c r="BB55" s="165" t="s">
        <v>347</v>
      </c>
      <c r="BC55" s="165" t="s">
        <v>375</v>
      </c>
      <c r="BD55" s="257">
        <v>0</v>
      </c>
      <c r="BE55" s="164">
        <v>0</v>
      </c>
      <c r="BF55" s="165" t="s">
        <v>347</v>
      </c>
      <c r="BG55" s="165" t="s">
        <v>347</v>
      </c>
      <c r="BH55" s="165" t="s">
        <v>375</v>
      </c>
    </row>
    <row r="56" spans="1:60">
      <c r="A56" s="313" t="s">
        <v>1771</v>
      </c>
      <c r="B56" s="313" t="s">
        <v>3</v>
      </c>
      <c r="C56" s="315" t="s">
        <v>1643</v>
      </c>
      <c r="D56" s="257">
        <v>0</v>
      </c>
      <c r="E56" s="164">
        <v>0</v>
      </c>
      <c r="F56" s="257">
        <v>0</v>
      </c>
      <c r="G56" s="164">
        <v>0</v>
      </c>
      <c r="H56" s="165" t="s">
        <v>347</v>
      </c>
      <c r="I56" s="165" t="s">
        <v>347</v>
      </c>
      <c r="J56" s="165" t="s">
        <v>375</v>
      </c>
      <c r="K56" s="257">
        <v>0</v>
      </c>
      <c r="L56" s="164">
        <v>0</v>
      </c>
      <c r="M56" s="165" t="s">
        <v>347</v>
      </c>
      <c r="N56" s="165" t="s">
        <v>347</v>
      </c>
      <c r="O56" s="165" t="s">
        <v>375</v>
      </c>
      <c r="P56" s="257">
        <v>0</v>
      </c>
      <c r="Q56" s="164">
        <v>0</v>
      </c>
      <c r="R56" s="165" t="s">
        <v>347</v>
      </c>
      <c r="S56" s="165" t="s">
        <v>347</v>
      </c>
      <c r="T56" s="165" t="s">
        <v>375</v>
      </c>
      <c r="U56" s="257">
        <v>0</v>
      </c>
      <c r="V56" s="164">
        <v>0</v>
      </c>
      <c r="W56" s="165" t="s">
        <v>347</v>
      </c>
      <c r="X56" s="165" t="s">
        <v>347</v>
      </c>
      <c r="Y56" s="165" t="s">
        <v>375</v>
      </c>
      <c r="Z56" s="257">
        <v>0</v>
      </c>
      <c r="AA56" s="164">
        <v>0</v>
      </c>
      <c r="AB56" s="165" t="s">
        <v>347</v>
      </c>
      <c r="AC56" s="165" t="s">
        <v>347</v>
      </c>
      <c r="AD56" s="165" t="s">
        <v>375</v>
      </c>
      <c r="AE56" s="257">
        <v>0</v>
      </c>
      <c r="AF56" s="164">
        <v>0</v>
      </c>
      <c r="AG56" s="165" t="s">
        <v>347</v>
      </c>
      <c r="AH56" s="165" t="s">
        <v>347</v>
      </c>
      <c r="AI56" s="165" t="s">
        <v>375</v>
      </c>
      <c r="AJ56" s="257">
        <v>0</v>
      </c>
      <c r="AK56" s="164">
        <v>0</v>
      </c>
      <c r="AL56" s="165" t="s">
        <v>347</v>
      </c>
      <c r="AM56" s="165" t="s">
        <v>347</v>
      </c>
      <c r="AN56" s="165" t="s">
        <v>375</v>
      </c>
      <c r="AO56" s="257">
        <v>0</v>
      </c>
      <c r="AP56" s="164">
        <v>0</v>
      </c>
      <c r="AQ56" s="165" t="s">
        <v>347</v>
      </c>
      <c r="AR56" s="165" t="s">
        <v>347</v>
      </c>
      <c r="AS56" s="165" t="s">
        <v>375</v>
      </c>
      <c r="AT56" s="257">
        <v>0</v>
      </c>
      <c r="AU56" s="164">
        <v>0</v>
      </c>
      <c r="AV56" s="165" t="s">
        <v>347</v>
      </c>
      <c r="AW56" s="165" t="s">
        <v>347</v>
      </c>
      <c r="AX56" s="165" t="s">
        <v>375</v>
      </c>
      <c r="AY56" s="257">
        <v>0</v>
      </c>
      <c r="AZ56" s="164">
        <v>0</v>
      </c>
      <c r="BA56" s="165" t="s">
        <v>347</v>
      </c>
      <c r="BB56" s="165" t="s">
        <v>347</v>
      </c>
      <c r="BC56" s="165" t="s">
        <v>375</v>
      </c>
      <c r="BD56" s="257">
        <v>0</v>
      </c>
      <c r="BE56" s="164">
        <v>0</v>
      </c>
      <c r="BF56" s="165" t="s">
        <v>347</v>
      </c>
      <c r="BG56" s="165" t="s">
        <v>347</v>
      </c>
      <c r="BH56" s="165" t="s">
        <v>375</v>
      </c>
    </row>
    <row r="57" spans="1:60">
      <c r="A57" s="313" t="s">
        <v>1686</v>
      </c>
      <c r="B57" s="313" t="s">
        <v>3</v>
      </c>
      <c r="C57" s="315" t="s">
        <v>1644</v>
      </c>
      <c r="D57" s="257">
        <v>3</v>
      </c>
      <c r="E57" s="164">
        <v>4.7619047619047616E-2</v>
      </c>
      <c r="F57" s="257">
        <v>1</v>
      </c>
      <c r="G57" s="164">
        <v>3.0303030303030304E-2</v>
      </c>
      <c r="H57" s="165">
        <v>11.152470796901103</v>
      </c>
      <c r="I57" s="165" t="s">
        <v>380</v>
      </c>
      <c r="J57" s="165">
        <v>11.152470796901103</v>
      </c>
      <c r="K57" s="257">
        <v>2</v>
      </c>
      <c r="L57" s="164">
        <v>6.6666666666666666E-2</v>
      </c>
      <c r="M57" s="165" t="s">
        <v>507</v>
      </c>
      <c r="N57" s="165" t="s">
        <v>495</v>
      </c>
      <c r="O57" s="165">
        <v>19.729820555020201</v>
      </c>
      <c r="P57" s="257">
        <v>1</v>
      </c>
      <c r="Q57" s="164">
        <v>7.6923076923076927E-2</v>
      </c>
      <c r="R57" s="165">
        <v>25.436378048433827</v>
      </c>
      <c r="S57" s="165" t="s">
        <v>380</v>
      </c>
      <c r="T57" s="165">
        <v>11.152470796901103</v>
      </c>
      <c r="U57" s="257">
        <v>2</v>
      </c>
      <c r="V57" s="164">
        <v>0.04</v>
      </c>
      <c r="W57" s="165" t="s">
        <v>507</v>
      </c>
      <c r="X57" s="165" t="s">
        <v>495</v>
      </c>
      <c r="Y57" s="165">
        <v>19.729820555020201</v>
      </c>
      <c r="Z57" s="257">
        <v>0</v>
      </c>
      <c r="AA57" s="164">
        <v>0</v>
      </c>
      <c r="AB57" s="165" t="s">
        <v>347</v>
      </c>
      <c r="AC57" s="165" t="s">
        <v>347</v>
      </c>
      <c r="AD57" s="165" t="s">
        <v>375</v>
      </c>
      <c r="AE57" s="257">
        <v>0</v>
      </c>
      <c r="AF57" s="164">
        <v>0</v>
      </c>
      <c r="AG57" s="165" t="s">
        <v>347</v>
      </c>
      <c r="AH57" s="165" t="s">
        <v>347</v>
      </c>
      <c r="AI57" s="165" t="s">
        <v>375</v>
      </c>
      <c r="AJ57" s="257">
        <v>3</v>
      </c>
      <c r="AK57" s="164">
        <v>0.23076923076923078</v>
      </c>
      <c r="AL57" s="165" t="s">
        <v>508</v>
      </c>
      <c r="AM57" s="165" t="s">
        <v>495</v>
      </c>
      <c r="AN57" s="165">
        <v>19.593728233693611</v>
      </c>
      <c r="AO57" s="257">
        <v>0</v>
      </c>
      <c r="AP57" s="164">
        <v>0</v>
      </c>
      <c r="AQ57" s="165" t="s">
        <v>347</v>
      </c>
      <c r="AR57" s="165" t="s">
        <v>347</v>
      </c>
      <c r="AS57" s="165" t="s">
        <v>375</v>
      </c>
      <c r="AT57" s="257">
        <v>0</v>
      </c>
      <c r="AU57" s="164">
        <v>0</v>
      </c>
      <c r="AV57" s="165" t="s">
        <v>347</v>
      </c>
      <c r="AW57" s="165" t="s">
        <v>347</v>
      </c>
      <c r="AX57" s="165" t="s">
        <v>375</v>
      </c>
      <c r="AY57" s="257">
        <v>0</v>
      </c>
      <c r="AZ57" s="164">
        <v>0</v>
      </c>
      <c r="BA57" s="165" t="s">
        <v>347</v>
      </c>
      <c r="BB57" s="165" t="s">
        <v>347</v>
      </c>
      <c r="BC57" s="165" t="s">
        <v>375</v>
      </c>
      <c r="BD57" s="257">
        <v>0</v>
      </c>
      <c r="BE57" s="164">
        <v>0</v>
      </c>
      <c r="BF57" s="165" t="s">
        <v>347</v>
      </c>
      <c r="BG57" s="165" t="s">
        <v>347</v>
      </c>
      <c r="BH57" s="165" t="s">
        <v>375</v>
      </c>
    </row>
    <row r="58" spans="1:60">
      <c r="A58" s="313" t="s">
        <v>1687</v>
      </c>
      <c r="B58" s="313" t="s">
        <v>3</v>
      </c>
      <c r="C58" s="315" t="s">
        <v>1643</v>
      </c>
      <c r="D58" s="257">
        <v>8</v>
      </c>
      <c r="E58" s="164">
        <v>0.12698412698412698</v>
      </c>
      <c r="F58" s="257">
        <v>7</v>
      </c>
      <c r="G58" s="164">
        <v>0.21212121212121213</v>
      </c>
      <c r="H58" s="165" t="s">
        <v>509</v>
      </c>
      <c r="I58" s="165" t="s">
        <v>510</v>
      </c>
      <c r="J58" s="165">
        <v>212.20261703334523</v>
      </c>
      <c r="K58" s="257">
        <v>1</v>
      </c>
      <c r="L58" s="164">
        <v>3.3333333333333333E-2</v>
      </c>
      <c r="M58" s="165">
        <v>291.47936972274567</v>
      </c>
      <c r="N58" s="165" t="s">
        <v>511</v>
      </c>
      <c r="O58" s="165">
        <v>291.47936972274567</v>
      </c>
      <c r="P58" s="257">
        <v>4</v>
      </c>
      <c r="Q58" s="164">
        <v>0.30769230769230771</v>
      </c>
      <c r="R58" s="165" t="s">
        <v>974</v>
      </c>
      <c r="S58" s="165" t="s">
        <v>510</v>
      </c>
      <c r="T58" s="165">
        <v>206.97683137279597</v>
      </c>
      <c r="U58" s="257">
        <v>4</v>
      </c>
      <c r="V58" s="164">
        <v>0.08</v>
      </c>
      <c r="W58" s="165" t="s">
        <v>512</v>
      </c>
      <c r="X58" s="165" t="s">
        <v>511</v>
      </c>
      <c r="Y58" s="165">
        <v>218.19436807736156</v>
      </c>
      <c r="Z58" s="257">
        <v>1</v>
      </c>
      <c r="AA58" s="164">
        <v>0.16666666666666666</v>
      </c>
      <c r="AB58" s="165">
        <v>255.48893467311487</v>
      </c>
      <c r="AC58" s="165" t="s">
        <v>466</v>
      </c>
      <c r="AD58" s="165">
        <v>255.48893467311487</v>
      </c>
      <c r="AE58" s="257">
        <v>2</v>
      </c>
      <c r="AF58" s="164">
        <v>0.18181818181818182</v>
      </c>
      <c r="AG58" s="165" t="s">
        <v>347</v>
      </c>
      <c r="AH58" s="165" t="s">
        <v>513</v>
      </c>
      <c r="AI58" s="165">
        <v>214.13844888150325</v>
      </c>
      <c r="AJ58" s="257">
        <v>2</v>
      </c>
      <c r="AK58" s="164">
        <v>0.15384615384615385</v>
      </c>
      <c r="AL58" s="165" t="s">
        <v>514</v>
      </c>
      <c r="AM58" s="165" t="s">
        <v>511</v>
      </c>
      <c r="AN58" s="165">
        <v>255.89691257390376</v>
      </c>
      <c r="AO58" s="257">
        <v>1</v>
      </c>
      <c r="AP58" s="164">
        <v>0.16666666666666666</v>
      </c>
      <c r="AQ58" s="165">
        <v>144.83130147847132</v>
      </c>
      <c r="AR58" s="165" t="s">
        <v>515</v>
      </c>
      <c r="AS58" s="165">
        <v>144.83130147847132</v>
      </c>
      <c r="AT58" s="257">
        <v>1</v>
      </c>
      <c r="AU58" s="164">
        <v>0.1</v>
      </c>
      <c r="AV58" s="165">
        <v>201.75104571224671</v>
      </c>
      <c r="AW58" s="165" t="s">
        <v>516</v>
      </c>
      <c r="AX58" s="165">
        <v>201.75104571224671</v>
      </c>
      <c r="AY58" s="257">
        <v>0</v>
      </c>
      <c r="AZ58" s="164">
        <v>0</v>
      </c>
      <c r="BA58" s="165" t="s">
        <v>347</v>
      </c>
      <c r="BB58" s="165" t="s">
        <v>347</v>
      </c>
      <c r="BC58" s="165" t="s">
        <v>375</v>
      </c>
      <c r="BD58" s="257">
        <v>1</v>
      </c>
      <c r="BE58" s="164">
        <v>0.1111111111111111</v>
      </c>
      <c r="BF58" s="165">
        <v>199.90576620417971</v>
      </c>
      <c r="BG58" s="165" t="s">
        <v>517</v>
      </c>
      <c r="BH58" s="165">
        <v>199.90576620417971</v>
      </c>
    </row>
    <row r="59" spans="1:60">
      <c r="A59" s="313" t="s">
        <v>1772</v>
      </c>
      <c r="B59" s="313" t="s">
        <v>3</v>
      </c>
      <c r="C59" s="315" t="s">
        <v>1644</v>
      </c>
      <c r="D59" s="257">
        <v>1</v>
      </c>
      <c r="E59" s="164">
        <v>1.5873015873015872E-2</v>
      </c>
      <c r="F59" s="257">
        <v>1</v>
      </c>
      <c r="G59" s="164">
        <v>3.0303030303030304E-2</v>
      </c>
      <c r="H59" s="165">
        <v>8.074545005013551</v>
      </c>
      <c r="I59" s="165" t="s">
        <v>386</v>
      </c>
      <c r="J59" s="165">
        <v>8.074545005013551</v>
      </c>
      <c r="K59" s="257">
        <v>0</v>
      </c>
      <c r="L59" s="164">
        <v>0</v>
      </c>
      <c r="M59" s="165" t="s">
        <v>347</v>
      </c>
      <c r="N59" s="165" t="s">
        <v>347</v>
      </c>
      <c r="O59" s="165" t="s">
        <v>375</v>
      </c>
      <c r="P59" s="257">
        <v>1</v>
      </c>
      <c r="Q59" s="164">
        <v>7.6923076923076927E-2</v>
      </c>
      <c r="R59" s="165">
        <v>25.276467121112127</v>
      </c>
      <c r="S59" s="165" t="s">
        <v>386</v>
      </c>
      <c r="T59" s="165">
        <v>8.074545005013551</v>
      </c>
      <c r="U59" s="257">
        <v>0</v>
      </c>
      <c r="V59" s="164">
        <v>0</v>
      </c>
      <c r="W59" s="165" t="s">
        <v>347</v>
      </c>
      <c r="X59" s="165" t="s">
        <v>347</v>
      </c>
      <c r="Y59" s="165" t="s">
        <v>375</v>
      </c>
      <c r="Z59" s="257">
        <v>0</v>
      </c>
      <c r="AA59" s="164">
        <v>0</v>
      </c>
      <c r="AB59" s="165" t="s">
        <v>347</v>
      </c>
      <c r="AC59" s="165" t="s">
        <v>347</v>
      </c>
      <c r="AD59" s="165" t="s">
        <v>375</v>
      </c>
      <c r="AE59" s="257">
        <v>0</v>
      </c>
      <c r="AF59" s="164">
        <v>0</v>
      </c>
      <c r="AG59" s="165" t="s">
        <v>347</v>
      </c>
      <c r="AH59" s="165" t="s">
        <v>347</v>
      </c>
      <c r="AI59" s="165" t="s">
        <v>375</v>
      </c>
      <c r="AJ59" s="257">
        <v>1</v>
      </c>
      <c r="AK59" s="164">
        <v>7.6923076923076927E-2</v>
      </c>
      <c r="AL59" s="165">
        <v>8.074545005013551</v>
      </c>
      <c r="AM59" s="165" t="s">
        <v>386</v>
      </c>
      <c r="AN59" s="165">
        <v>8.074545005013551</v>
      </c>
      <c r="AO59" s="257">
        <v>0</v>
      </c>
      <c r="AP59" s="164">
        <v>0</v>
      </c>
      <c r="AQ59" s="165" t="s">
        <v>347</v>
      </c>
      <c r="AR59" s="165" t="s">
        <v>347</v>
      </c>
      <c r="AS59" s="165" t="s">
        <v>375</v>
      </c>
      <c r="AT59" s="257">
        <v>0</v>
      </c>
      <c r="AU59" s="164">
        <v>0</v>
      </c>
      <c r="AV59" s="165" t="s">
        <v>347</v>
      </c>
      <c r="AW59" s="165" t="s">
        <v>347</v>
      </c>
      <c r="AX59" s="165" t="s">
        <v>375</v>
      </c>
      <c r="AY59" s="257">
        <v>0</v>
      </c>
      <c r="AZ59" s="164">
        <v>0</v>
      </c>
      <c r="BA59" s="165" t="s">
        <v>347</v>
      </c>
      <c r="BB59" s="165" t="s">
        <v>347</v>
      </c>
      <c r="BC59" s="165" t="s">
        <v>375</v>
      </c>
      <c r="BD59" s="257">
        <v>0</v>
      </c>
      <c r="BE59" s="164">
        <v>0</v>
      </c>
      <c r="BF59" s="165" t="s">
        <v>347</v>
      </c>
      <c r="BG59" s="165" t="s">
        <v>347</v>
      </c>
      <c r="BH59" s="165" t="s">
        <v>375</v>
      </c>
    </row>
    <row r="60" spans="1:60">
      <c r="A60" s="313" t="s">
        <v>1688</v>
      </c>
      <c r="B60" s="313" t="s">
        <v>3</v>
      </c>
      <c r="C60" s="315" t="s">
        <v>1643</v>
      </c>
      <c r="D60" s="257">
        <v>0</v>
      </c>
      <c r="E60" s="164">
        <v>0</v>
      </c>
      <c r="F60" s="257">
        <v>0</v>
      </c>
      <c r="G60" s="164">
        <v>0</v>
      </c>
      <c r="H60" s="165" t="s">
        <v>347</v>
      </c>
      <c r="I60" s="165" t="s">
        <v>347</v>
      </c>
      <c r="J60" s="165" t="s">
        <v>375</v>
      </c>
      <c r="K60" s="257">
        <v>0</v>
      </c>
      <c r="L60" s="164">
        <v>0</v>
      </c>
      <c r="M60" s="165" t="s">
        <v>347</v>
      </c>
      <c r="N60" s="165" t="s">
        <v>347</v>
      </c>
      <c r="O60" s="165" t="s">
        <v>375</v>
      </c>
      <c r="P60" s="257">
        <v>0</v>
      </c>
      <c r="Q60" s="164">
        <v>0</v>
      </c>
      <c r="R60" s="165" t="s">
        <v>347</v>
      </c>
      <c r="S60" s="165" t="s">
        <v>347</v>
      </c>
      <c r="T60" s="165" t="s">
        <v>375</v>
      </c>
      <c r="U60" s="257">
        <v>0</v>
      </c>
      <c r="V60" s="164">
        <v>0</v>
      </c>
      <c r="W60" s="165" t="s">
        <v>347</v>
      </c>
      <c r="X60" s="165" t="s">
        <v>347</v>
      </c>
      <c r="Y60" s="165" t="s">
        <v>375</v>
      </c>
      <c r="Z60" s="257">
        <v>0</v>
      </c>
      <c r="AA60" s="164">
        <v>0</v>
      </c>
      <c r="AB60" s="165" t="s">
        <v>347</v>
      </c>
      <c r="AC60" s="165" t="s">
        <v>347</v>
      </c>
      <c r="AD60" s="165" t="s">
        <v>375</v>
      </c>
      <c r="AE60" s="257">
        <v>0</v>
      </c>
      <c r="AF60" s="164">
        <v>0</v>
      </c>
      <c r="AG60" s="165" t="s">
        <v>347</v>
      </c>
      <c r="AH60" s="165" t="s">
        <v>347</v>
      </c>
      <c r="AI60" s="165" t="s">
        <v>375</v>
      </c>
      <c r="AJ60" s="257">
        <v>0</v>
      </c>
      <c r="AK60" s="164">
        <v>0</v>
      </c>
      <c r="AL60" s="165" t="s">
        <v>347</v>
      </c>
      <c r="AM60" s="165" t="s">
        <v>347</v>
      </c>
      <c r="AN60" s="165" t="s">
        <v>375</v>
      </c>
      <c r="AO60" s="257">
        <v>0</v>
      </c>
      <c r="AP60" s="164">
        <v>0</v>
      </c>
      <c r="AQ60" s="165" t="s">
        <v>347</v>
      </c>
      <c r="AR60" s="165" t="s">
        <v>347</v>
      </c>
      <c r="AS60" s="165" t="s">
        <v>375</v>
      </c>
      <c r="AT60" s="257">
        <v>0</v>
      </c>
      <c r="AU60" s="164">
        <v>0</v>
      </c>
      <c r="AV60" s="165" t="s">
        <v>347</v>
      </c>
      <c r="AW60" s="165" t="s">
        <v>347</v>
      </c>
      <c r="AX60" s="165" t="s">
        <v>375</v>
      </c>
      <c r="AY60" s="257">
        <v>0</v>
      </c>
      <c r="AZ60" s="164">
        <v>0</v>
      </c>
      <c r="BA60" s="165" t="s">
        <v>347</v>
      </c>
      <c r="BB60" s="165" t="s">
        <v>347</v>
      </c>
      <c r="BC60" s="165" t="s">
        <v>375</v>
      </c>
      <c r="BD60" s="257">
        <v>0</v>
      </c>
      <c r="BE60" s="164">
        <v>0</v>
      </c>
      <c r="BF60" s="165" t="s">
        <v>347</v>
      </c>
      <c r="BG60" s="165" t="s">
        <v>347</v>
      </c>
      <c r="BH60" s="165" t="s">
        <v>375</v>
      </c>
    </row>
    <row r="61" spans="1:60">
      <c r="A61" s="313" t="s">
        <v>1689</v>
      </c>
      <c r="B61" s="313" t="s">
        <v>3</v>
      </c>
      <c r="C61" s="315" t="s">
        <v>1643</v>
      </c>
      <c r="D61" s="257">
        <v>3</v>
      </c>
      <c r="E61" s="164">
        <v>4.7619047619047616E-2</v>
      </c>
      <c r="F61" s="257">
        <v>2</v>
      </c>
      <c r="G61" s="164">
        <v>6.0606060606060608E-2</v>
      </c>
      <c r="H61" s="165" t="s">
        <v>518</v>
      </c>
      <c r="I61" s="165" t="s">
        <v>519</v>
      </c>
      <c r="J61" s="165">
        <v>48.464930120243515</v>
      </c>
      <c r="K61" s="257">
        <v>1</v>
      </c>
      <c r="L61" s="164">
        <v>3.3333333333333333E-2</v>
      </c>
      <c r="M61" s="165">
        <v>75.55623479519808</v>
      </c>
      <c r="N61" s="165" t="s">
        <v>415</v>
      </c>
      <c r="O61" s="165">
        <v>75.55623479519808</v>
      </c>
      <c r="P61" s="257">
        <v>0</v>
      </c>
      <c r="Q61" s="164">
        <v>0</v>
      </c>
      <c r="R61" s="165" t="s">
        <v>347</v>
      </c>
      <c r="S61" s="165" t="s">
        <v>347</v>
      </c>
      <c r="T61" s="165" t="s">
        <v>375</v>
      </c>
      <c r="U61" s="257">
        <v>3</v>
      </c>
      <c r="V61" s="164">
        <v>0.06</v>
      </c>
      <c r="W61" s="165" t="s">
        <v>520</v>
      </c>
      <c r="X61" s="165" t="s">
        <v>415</v>
      </c>
      <c r="Y61" s="165">
        <v>55.052406831980079</v>
      </c>
      <c r="Z61" s="257">
        <v>0</v>
      </c>
      <c r="AA61" s="164">
        <v>0</v>
      </c>
      <c r="AB61" s="165" t="s">
        <v>347</v>
      </c>
      <c r="AC61" s="165" t="s">
        <v>347</v>
      </c>
      <c r="AD61" s="165" t="s">
        <v>375</v>
      </c>
      <c r="AE61" s="257">
        <v>0</v>
      </c>
      <c r="AF61" s="164">
        <v>0</v>
      </c>
      <c r="AG61" s="165" t="s">
        <v>347</v>
      </c>
      <c r="AH61" s="165" t="s">
        <v>347</v>
      </c>
      <c r="AI61" s="165" t="s">
        <v>375</v>
      </c>
      <c r="AJ61" s="257">
        <v>2</v>
      </c>
      <c r="AK61" s="164">
        <v>0.15384615384615385</v>
      </c>
      <c r="AL61" s="165" t="s">
        <v>521</v>
      </c>
      <c r="AM61" s="165" t="s">
        <v>415</v>
      </c>
      <c r="AN61" s="165">
        <v>65.304320813589072</v>
      </c>
      <c r="AO61" s="257">
        <v>0</v>
      </c>
      <c r="AP61" s="164">
        <v>0</v>
      </c>
      <c r="AQ61" s="165" t="s">
        <v>347</v>
      </c>
      <c r="AR61" s="165" t="s">
        <v>347</v>
      </c>
      <c r="AS61" s="165" t="s">
        <v>375</v>
      </c>
      <c r="AT61" s="257">
        <v>0</v>
      </c>
      <c r="AU61" s="164">
        <v>0</v>
      </c>
      <c r="AV61" s="165" t="s">
        <v>347</v>
      </c>
      <c r="AW61" s="165" t="s">
        <v>347</v>
      </c>
      <c r="AX61" s="165" t="s">
        <v>375</v>
      </c>
      <c r="AY61" s="257">
        <v>0</v>
      </c>
      <c r="AZ61" s="164">
        <v>0</v>
      </c>
      <c r="BA61" s="165" t="s">
        <v>347</v>
      </c>
      <c r="BB61" s="165" t="s">
        <v>347</v>
      </c>
      <c r="BC61" s="165" t="s">
        <v>375</v>
      </c>
      <c r="BD61" s="257">
        <v>1</v>
      </c>
      <c r="BE61" s="164">
        <v>0.1111111111111111</v>
      </c>
      <c r="BF61" s="165">
        <v>41.877453408506952</v>
      </c>
      <c r="BG61" s="165" t="s">
        <v>456</v>
      </c>
      <c r="BH61" s="165">
        <v>41.877453408506952</v>
      </c>
    </row>
    <row r="62" spans="1:60">
      <c r="A62" s="313" t="s">
        <v>1773</v>
      </c>
      <c r="B62" s="313" t="s">
        <v>3</v>
      </c>
      <c r="C62" s="315" t="s">
        <v>1643</v>
      </c>
      <c r="D62" s="257">
        <v>2</v>
      </c>
      <c r="E62" s="164">
        <v>3.1746031746031744E-2</v>
      </c>
      <c r="F62" s="257">
        <v>1</v>
      </c>
      <c r="G62" s="164">
        <v>3.0303030303030304E-2</v>
      </c>
      <c r="H62" s="165">
        <v>4.4175011765925065</v>
      </c>
      <c r="I62" s="165" t="s">
        <v>436</v>
      </c>
      <c r="J62" s="165">
        <v>4.4175011765925065</v>
      </c>
      <c r="K62" s="257">
        <v>1</v>
      </c>
      <c r="L62" s="164">
        <v>3.3333333333333333E-2</v>
      </c>
      <c r="M62" s="165">
        <v>6.6046881089497882</v>
      </c>
      <c r="N62" s="165" t="s">
        <v>423</v>
      </c>
      <c r="O62" s="165">
        <v>6.6046881089497882</v>
      </c>
      <c r="P62" s="257">
        <v>1</v>
      </c>
      <c r="Q62" s="164">
        <v>7.6923076923076927E-2</v>
      </c>
      <c r="R62" s="165">
        <v>23.05217243196978</v>
      </c>
      <c r="S62" s="165" t="s">
        <v>436</v>
      </c>
      <c r="T62" s="165">
        <v>4.4175011765925065</v>
      </c>
      <c r="U62" s="257">
        <v>1</v>
      </c>
      <c r="V62" s="164">
        <v>0.02</v>
      </c>
      <c r="W62" s="165">
        <v>6.6046881089497882</v>
      </c>
      <c r="X62" s="165" t="s">
        <v>423</v>
      </c>
      <c r="Y62" s="165">
        <v>6.6046881089497882</v>
      </c>
      <c r="Z62" s="257">
        <v>0</v>
      </c>
      <c r="AA62" s="164">
        <v>0</v>
      </c>
      <c r="AB62" s="165" t="s">
        <v>347</v>
      </c>
      <c r="AC62" s="165" t="s">
        <v>347</v>
      </c>
      <c r="AD62" s="165" t="s">
        <v>375</v>
      </c>
      <c r="AE62" s="257">
        <v>0</v>
      </c>
      <c r="AF62" s="164">
        <v>0</v>
      </c>
      <c r="AG62" s="165" t="s">
        <v>347</v>
      </c>
      <c r="AH62" s="165" t="s">
        <v>347</v>
      </c>
      <c r="AI62" s="165" t="s">
        <v>375</v>
      </c>
      <c r="AJ62" s="257">
        <v>2</v>
      </c>
      <c r="AK62" s="164">
        <v>0.15384615384615385</v>
      </c>
      <c r="AL62" s="165" t="s">
        <v>441</v>
      </c>
      <c r="AM62" s="165" t="s">
        <v>423</v>
      </c>
      <c r="AN62" s="165">
        <v>5.5110946427711474</v>
      </c>
      <c r="AO62" s="257">
        <v>0</v>
      </c>
      <c r="AP62" s="164">
        <v>0</v>
      </c>
      <c r="AQ62" s="165" t="s">
        <v>347</v>
      </c>
      <c r="AR62" s="165" t="s">
        <v>347</v>
      </c>
      <c r="AS62" s="165" t="s">
        <v>375</v>
      </c>
      <c r="AT62" s="257">
        <v>0</v>
      </c>
      <c r="AU62" s="164">
        <v>0</v>
      </c>
      <c r="AV62" s="165" t="s">
        <v>347</v>
      </c>
      <c r="AW62" s="165" t="s">
        <v>347</v>
      </c>
      <c r="AX62" s="165" t="s">
        <v>375</v>
      </c>
      <c r="AY62" s="257">
        <v>0</v>
      </c>
      <c r="AZ62" s="164">
        <v>0</v>
      </c>
      <c r="BA62" s="165" t="s">
        <v>347</v>
      </c>
      <c r="BB62" s="165" t="s">
        <v>347</v>
      </c>
      <c r="BC62" s="165" t="s">
        <v>375</v>
      </c>
      <c r="BD62" s="257">
        <v>0</v>
      </c>
      <c r="BE62" s="164">
        <v>0</v>
      </c>
      <c r="BF62" s="165" t="s">
        <v>347</v>
      </c>
      <c r="BG62" s="165" t="s">
        <v>347</v>
      </c>
      <c r="BH62" s="165" t="s">
        <v>375</v>
      </c>
    </row>
    <row r="63" spans="1:60">
      <c r="A63" s="313" t="s">
        <v>1774</v>
      </c>
      <c r="B63" s="313" t="s">
        <v>3</v>
      </c>
      <c r="C63" s="315" t="s">
        <v>1643</v>
      </c>
      <c r="D63" s="257">
        <v>1</v>
      </c>
      <c r="E63" s="164">
        <v>1.5873015873015872E-2</v>
      </c>
      <c r="F63" s="257">
        <v>1</v>
      </c>
      <c r="G63" s="164">
        <v>3.0303030303030304E-2</v>
      </c>
      <c r="H63" s="165">
        <v>5.0308497694991532</v>
      </c>
      <c r="I63" s="165" t="s">
        <v>400</v>
      </c>
      <c r="J63" s="165">
        <v>5.0308497694991532</v>
      </c>
      <c r="K63" s="257">
        <v>0</v>
      </c>
      <c r="L63" s="164">
        <v>0</v>
      </c>
      <c r="M63" s="165" t="s">
        <v>347</v>
      </c>
      <c r="N63" s="165" t="s">
        <v>347</v>
      </c>
      <c r="O63" s="165" t="s">
        <v>375</v>
      </c>
      <c r="P63" s="257">
        <v>1</v>
      </c>
      <c r="Q63" s="164">
        <v>7.6923076923076927E-2</v>
      </c>
      <c r="R63" s="165">
        <v>22.89172628059665</v>
      </c>
      <c r="S63" s="165" t="s">
        <v>400</v>
      </c>
      <c r="T63" s="165">
        <v>5.0308497694991532</v>
      </c>
      <c r="U63" s="257">
        <v>0</v>
      </c>
      <c r="V63" s="164">
        <v>0</v>
      </c>
      <c r="W63" s="165" t="s">
        <v>347</v>
      </c>
      <c r="X63" s="165" t="s">
        <v>347</v>
      </c>
      <c r="Y63" s="165" t="s">
        <v>375</v>
      </c>
      <c r="Z63" s="257">
        <v>0</v>
      </c>
      <c r="AA63" s="164">
        <v>0</v>
      </c>
      <c r="AB63" s="165" t="s">
        <v>347</v>
      </c>
      <c r="AC63" s="165" t="s">
        <v>347</v>
      </c>
      <c r="AD63" s="165" t="s">
        <v>375</v>
      </c>
      <c r="AE63" s="257">
        <v>0</v>
      </c>
      <c r="AF63" s="164">
        <v>0</v>
      </c>
      <c r="AG63" s="165" t="s">
        <v>347</v>
      </c>
      <c r="AH63" s="165" t="s">
        <v>347</v>
      </c>
      <c r="AI63" s="165" t="s">
        <v>375</v>
      </c>
      <c r="AJ63" s="257">
        <v>1</v>
      </c>
      <c r="AK63" s="164">
        <v>7.6923076923076927E-2</v>
      </c>
      <c r="AL63" s="165">
        <v>5.0308497694991532</v>
      </c>
      <c r="AM63" s="165" t="s">
        <v>400</v>
      </c>
      <c r="AN63" s="165">
        <v>5.0308497694991532</v>
      </c>
      <c r="AO63" s="257">
        <v>0</v>
      </c>
      <c r="AP63" s="164">
        <v>0</v>
      </c>
      <c r="AQ63" s="165" t="s">
        <v>347</v>
      </c>
      <c r="AR63" s="165" t="s">
        <v>347</v>
      </c>
      <c r="AS63" s="165" t="s">
        <v>375</v>
      </c>
      <c r="AT63" s="257">
        <v>0</v>
      </c>
      <c r="AU63" s="164">
        <v>0</v>
      </c>
      <c r="AV63" s="165" t="s">
        <v>347</v>
      </c>
      <c r="AW63" s="165" t="s">
        <v>347</v>
      </c>
      <c r="AX63" s="165" t="s">
        <v>375</v>
      </c>
      <c r="AY63" s="257">
        <v>0</v>
      </c>
      <c r="AZ63" s="164">
        <v>0</v>
      </c>
      <c r="BA63" s="165" t="s">
        <v>347</v>
      </c>
      <c r="BB63" s="165" t="s">
        <v>347</v>
      </c>
      <c r="BC63" s="165" t="s">
        <v>375</v>
      </c>
      <c r="BD63" s="257">
        <v>0</v>
      </c>
      <c r="BE63" s="164">
        <v>0</v>
      </c>
      <c r="BF63" s="165" t="s">
        <v>347</v>
      </c>
      <c r="BG63" s="165" t="s">
        <v>347</v>
      </c>
      <c r="BH63" s="165" t="s">
        <v>375</v>
      </c>
    </row>
    <row r="64" spans="1:60">
      <c r="A64" s="313" t="s">
        <v>1775</v>
      </c>
      <c r="B64" s="313" t="s">
        <v>3</v>
      </c>
      <c r="C64" s="315" t="s">
        <v>1643</v>
      </c>
      <c r="D64" s="257">
        <v>2</v>
      </c>
      <c r="E64" s="164">
        <v>3.1746031746031744E-2</v>
      </c>
      <c r="F64" s="257">
        <v>2</v>
      </c>
      <c r="G64" s="164">
        <v>6.0606060606060608E-2</v>
      </c>
      <c r="H64" s="165" t="s">
        <v>429</v>
      </c>
      <c r="I64" s="165" t="s">
        <v>389</v>
      </c>
      <c r="J64" s="165">
        <v>5.097476828906216</v>
      </c>
      <c r="K64" s="257">
        <v>0</v>
      </c>
      <c r="L64" s="164">
        <v>0</v>
      </c>
      <c r="M64" s="165" t="s">
        <v>347</v>
      </c>
      <c r="N64" s="165" t="s">
        <v>347</v>
      </c>
      <c r="O64" s="165" t="s">
        <v>375</v>
      </c>
      <c r="P64" s="257">
        <v>2</v>
      </c>
      <c r="Q64" s="164">
        <v>0.15384615384615385</v>
      </c>
      <c r="R64" s="165" t="s">
        <v>975</v>
      </c>
      <c r="S64" s="165" t="s">
        <v>389</v>
      </c>
      <c r="T64" s="165">
        <v>5.097476828906216</v>
      </c>
      <c r="U64" s="257">
        <v>0</v>
      </c>
      <c r="V64" s="164">
        <v>0</v>
      </c>
      <c r="W64" s="165" t="s">
        <v>347</v>
      </c>
      <c r="X64" s="165" t="s">
        <v>347</v>
      </c>
      <c r="Y64" s="165" t="s">
        <v>375</v>
      </c>
      <c r="Z64" s="257">
        <v>0</v>
      </c>
      <c r="AA64" s="164">
        <v>0</v>
      </c>
      <c r="AB64" s="165" t="s">
        <v>347</v>
      </c>
      <c r="AC64" s="165" t="s">
        <v>347</v>
      </c>
      <c r="AD64" s="165" t="s">
        <v>375</v>
      </c>
      <c r="AE64" s="257">
        <v>0</v>
      </c>
      <c r="AF64" s="164">
        <v>0</v>
      </c>
      <c r="AG64" s="165" t="s">
        <v>347</v>
      </c>
      <c r="AH64" s="165" t="s">
        <v>347</v>
      </c>
      <c r="AI64" s="165" t="s">
        <v>375</v>
      </c>
      <c r="AJ64" s="257">
        <v>2</v>
      </c>
      <c r="AK64" s="164">
        <v>0.15384615384615385</v>
      </c>
      <c r="AL64" s="165" t="s">
        <v>429</v>
      </c>
      <c r="AM64" s="165" t="s">
        <v>389</v>
      </c>
      <c r="AN64" s="165">
        <v>5.097476828906216</v>
      </c>
      <c r="AO64" s="257">
        <v>0</v>
      </c>
      <c r="AP64" s="164">
        <v>0</v>
      </c>
      <c r="AQ64" s="165" t="s">
        <v>347</v>
      </c>
      <c r="AR64" s="165" t="s">
        <v>347</v>
      </c>
      <c r="AS64" s="165" t="s">
        <v>375</v>
      </c>
      <c r="AT64" s="257">
        <v>0</v>
      </c>
      <c r="AU64" s="164">
        <v>0</v>
      </c>
      <c r="AV64" s="165" t="s">
        <v>347</v>
      </c>
      <c r="AW64" s="165" t="s">
        <v>347</v>
      </c>
      <c r="AX64" s="165" t="s">
        <v>375</v>
      </c>
      <c r="AY64" s="257">
        <v>0</v>
      </c>
      <c r="AZ64" s="164">
        <v>0</v>
      </c>
      <c r="BA64" s="165" t="s">
        <v>347</v>
      </c>
      <c r="BB64" s="165" t="s">
        <v>347</v>
      </c>
      <c r="BC64" s="165" t="s">
        <v>375</v>
      </c>
      <c r="BD64" s="257">
        <v>0</v>
      </c>
      <c r="BE64" s="164">
        <v>0</v>
      </c>
      <c r="BF64" s="165" t="s">
        <v>347</v>
      </c>
      <c r="BG64" s="165" t="s">
        <v>347</v>
      </c>
      <c r="BH64" s="165" t="s">
        <v>375</v>
      </c>
    </row>
    <row r="65" spans="1:60">
      <c r="A65" s="313" t="s">
        <v>1776</v>
      </c>
      <c r="B65" s="313" t="s">
        <v>3</v>
      </c>
      <c r="C65" s="315" t="s">
        <v>1643</v>
      </c>
      <c r="D65" s="257">
        <v>0</v>
      </c>
      <c r="E65" s="164">
        <v>0</v>
      </c>
      <c r="F65" s="257">
        <v>0</v>
      </c>
      <c r="G65" s="164">
        <v>0</v>
      </c>
      <c r="H65" s="165" t="s">
        <v>347</v>
      </c>
      <c r="I65" s="165" t="s">
        <v>347</v>
      </c>
      <c r="J65" s="165" t="s">
        <v>375</v>
      </c>
      <c r="K65" s="257">
        <v>0</v>
      </c>
      <c r="L65" s="164">
        <v>0</v>
      </c>
      <c r="M65" s="165" t="s">
        <v>347</v>
      </c>
      <c r="N65" s="165" t="s">
        <v>347</v>
      </c>
      <c r="O65" s="165" t="s">
        <v>375</v>
      </c>
      <c r="P65" s="257">
        <v>0</v>
      </c>
      <c r="Q65" s="164">
        <v>0</v>
      </c>
      <c r="R65" s="165" t="s">
        <v>347</v>
      </c>
      <c r="S65" s="165" t="s">
        <v>347</v>
      </c>
      <c r="T65" s="165" t="s">
        <v>375</v>
      </c>
      <c r="U65" s="257">
        <v>0</v>
      </c>
      <c r="V65" s="164">
        <v>0</v>
      </c>
      <c r="W65" s="165" t="s">
        <v>347</v>
      </c>
      <c r="X65" s="165" t="s">
        <v>347</v>
      </c>
      <c r="Y65" s="165" t="s">
        <v>375</v>
      </c>
      <c r="Z65" s="257">
        <v>0</v>
      </c>
      <c r="AA65" s="164">
        <v>0</v>
      </c>
      <c r="AB65" s="165" t="s">
        <v>347</v>
      </c>
      <c r="AC65" s="165" t="s">
        <v>347</v>
      </c>
      <c r="AD65" s="165" t="s">
        <v>375</v>
      </c>
      <c r="AE65" s="257">
        <v>0</v>
      </c>
      <c r="AF65" s="164">
        <v>0</v>
      </c>
      <c r="AG65" s="165" t="s">
        <v>347</v>
      </c>
      <c r="AH65" s="165" t="s">
        <v>347</v>
      </c>
      <c r="AI65" s="165" t="s">
        <v>375</v>
      </c>
      <c r="AJ65" s="257">
        <v>0</v>
      </c>
      <c r="AK65" s="164">
        <v>0</v>
      </c>
      <c r="AL65" s="165" t="s">
        <v>347</v>
      </c>
      <c r="AM65" s="165" t="s">
        <v>347</v>
      </c>
      <c r="AN65" s="165" t="s">
        <v>375</v>
      </c>
      <c r="AO65" s="257">
        <v>0</v>
      </c>
      <c r="AP65" s="164">
        <v>0</v>
      </c>
      <c r="AQ65" s="165" t="s">
        <v>347</v>
      </c>
      <c r="AR65" s="165" t="s">
        <v>347</v>
      </c>
      <c r="AS65" s="165" t="s">
        <v>375</v>
      </c>
      <c r="AT65" s="257">
        <v>0</v>
      </c>
      <c r="AU65" s="164">
        <v>0</v>
      </c>
      <c r="AV65" s="165" t="s">
        <v>347</v>
      </c>
      <c r="AW65" s="165" t="s">
        <v>347</v>
      </c>
      <c r="AX65" s="165" t="s">
        <v>375</v>
      </c>
      <c r="AY65" s="257">
        <v>0</v>
      </c>
      <c r="AZ65" s="164">
        <v>0</v>
      </c>
      <c r="BA65" s="165" t="s">
        <v>347</v>
      </c>
      <c r="BB65" s="165" t="s">
        <v>347</v>
      </c>
      <c r="BC65" s="165" t="s">
        <v>375</v>
      </c>
      <c r="BD65" s="257">
        <v>0</v>
      </c>
      <c r="BE65" s="164">
        <v>0</v>
      </c>
      <c r="BF65" s="165" t="s">
        <v>347</v>
      </c>
      <c r="BG65" s="165" t="s">
        <v>347</v>
      </c>
      <c r="BH65" s="165" t="s">
        <v>375</v>
      </c>
    </row>
    <row r="66" spans="1:60">
      <c r="A66" s="313" t="s">
        <v>1777</v>
      </c>
      <c r="B66" s="313" t="s">
        <v>3</v>
      </c>
      <c r="C66" s="315" t="s">
        <v>1644</v>
      </c>
      <c r="D66" s="257">
        <v>1</v>
      </c>
      <c r="E66" s="164">
        <v>1.5873015873015872E-2</v>
      </c>
      <c r="F66" s="257">
        <v>0</v>
      </c>
      <c r="G66" s="164">
        <v>0</v>
      </c>
      <c r="H66" s="165" t="s">
        <v>347</v>
      </c>
      <c r="I66" s="165" t="s">
        <v>347</v>
      </c>
      <c r="J66" s="165" t="s">
        <v>375</v>
      </c>
      <c r="K66" s="257">
        <v>1</v>
      </c>
      <c r="L66" s="164">
        <v>3.3333333333333333E-2</v>
      </c>
      <c r="M66" s="165">
        <v>13.307631272584471</v>
      </c>
      <c r="N66" s="165" t="s">
        <v>409</v>
      </c>
      <c r="O66" s="165">
        <v>13.307631272584471</v>
      </c>
      <c r="P66" s="257">
        <v>0</v>
      </c>
      <c r="Q66" s="164">
        <v>0</v>
      </c>
      <c r="R66" s="165" t="s">
        <v>347</v>
      </c>
      <c r="S66" s="165" t="s">
        <v>347</v>
      </c>
      <c r="T66" s="165" t="s">
        <v>375</v>
      </c>
      <c r="U66" s="257">
        <v>1</v>
      </c>
      <c r="V66" s="164">
        <v>0.02</v>
      </c>
      <c r="W66" s="165">
        <v>13.307631272584471</v>
      </c>
      <c r="X66" s="165" t="s">
        <v>409</v>
      </c>
      <c r="Y66" s="165">
        <v>13.307631272584471</v>
      </c>
      <c r="Z66" s="257">
        <v>0</v>
      </c>
      <c r="AA66" s="164">
        <v>0</v>
      </c>
      <c r="AB66" s="165" t="s">
        <v>347</v>
      </c>
      <c r="AC66" s="165" t="s">
        <v>347</v>
      </c>
      <c r="AD66" s="165" t="s">
        <v>375</v>
      </c>
      <c r="AE66" s="257">
        <v>0</v>
      </c>
      <c r="AF66" s="164">
        <v>0</v>
      </c>
      <c r="AG66" s="165" t="s">
        <v>347</v>
      </c>
      <c r="AH66" s="165" t="s">
        <v>347</v>
      </c>
      <c r="AI66" s="165" t="s">
        <v>375</v>
      </c>
      <c r="AJ66" s="257">
        <v>1</v>
      </c>
      <c r="AK66" s="164">
        <v>7.6923076923076927E-2</v>
      </c>
      <c r="AL66" s="165">
        <v>13.307631272584471</v>
      </c>
      <c r="AM66" s="165" t="s">
        <v>409</v>
      </c>
      <c r="AN66" s="165">
        <v>13.307631272584471</v>
      </c>
      <c r="AO66" s="257">
        <v>0</v>
      </c>
      <c r="AP66" s="164">
        <v>0</v>
      </c>
      <c r="AQ66" s="165" t="s">
        <v>347</v>
      </c>
      <c r="AR66" s="165" t="s">
        <v>347</v>
      </c>
      <c r="AS66" s="165" t="s">
        <v>375</v>
      </c>
      <c r="AT66" s="257">
        <v>0</v>
      </c>
      <c r="AU66" s="164">
        <v>0</v>
      </c>
      <c r="AV66" s="165" t="s">
        <v>347</v>
      </c>
      <c r="AW66" s="165" t="s">
        <v>347</v>
      </c>
      <c r="AX66" s="165" t="s">
        <v>375</v>
      </c>
      <c r="AY66" s="257">
        <v>0</v>
      </c>
      <c r="AZ66" s="164">
        <v>0</v>
      </c>
      <c r="BA66" s="165" t="s">
        <v>347</v>
      </c>
      <c r="BB66" s="165" t="s">
        <v>347</v>
      </c>
      <c r="BC66" s="165" t="s">
        <v>375</v>
      </c>
      <c r="BD66" s="257">
        <v>0</v>
      </c>
      <c r="BE66" s="164">
        <v>0</v>
      </c>
      <c r="BF66" s="165" t="s">
        <v>347</v>
      </c>
      <c r="BG66" s="165" t="s">
        <v>347</v>
      </c>
      <c r="BH66" s="165" t="s">
        <v>375</v>
      </c>
    </row>
    <row r="67" spans="1:60">
      <c r="A67" s="313" t="s">
        <v>1778</v>
      </c>
      <c r="B67" s="313" t="s">
        <v>3</v>
      </c>
      <c r="C67" s="315" t="s">
        <v>1643</v>
      </c>
      <c r="D67" s="257">
        <v>13</v>
      </c>
      <c r="E67" s="164">
        <v>0.20634920634920634</v>
      </c>
      <c r="F67" s="257">
        <v>8</v>
      </c>
      <c r="G67" s="164">
        <v>0.24242424242424243</v>
      </c>
      <c r="H67" s="165" t="s">
        <v>268</v>
      </c>
      <c r="I67" s="165" t="s">
        <v>423</v>
      </c>
      <c r="J67" s="165">
        <v>2.5675672899852042</v>
      </c>
      <c r="K67" s="257">
        <v>5</v>
      </c>
      <c r="L67" s="164">
        <v>0.16666666666666666</v>
      </c>
      <c r="M67" s="165" t="s">
        <v>268</v>
      </c>
      <c r="N67" s="165" t="s">
        <v>400</v>
      </c>
      <c r="O67" s="165">
        <v>2.4540391209337686</v>
      </c>
      <c r="P67" s="257">
        <v>4</v>
      </c>
      <c r="Q67" s="164">
        <v>0.30769230769230771</v>
      </c>
      <c r="R67" s="165" t="s">
        <v>976</v>
      </c>
      <c r="S67" s="165" t="s">
        <v>423</v>
      </c>
      <c r="T67" s="165">
        <v>2.9595485301732154</v>
      </c>
      <c r="U67" s="257">
        <v>9</v>
      </c>
      <c r="V67" s="164">
        <v>0.18</v>
      </c>
      <c r="W67" s="165" t="s">
        <v>359</v>
      </c>
      <c r="X67" s="165" t="s">
        <v>400</v>
      </c>
      <c r="Y67" s="165">
        <v>2.2142845721605493</v>
      </c>
      <c r="Z67" s="257">
        <v>0</v>
      </c>
      <c r="AA67" s="164">
        <v>0</v>
      </c>
      <c r="AB67" s="165" t="s">
        <v>347</v>
      </c>
      <c r="AC67" s="165" t="s">
        <v>347</v>
      </c>
      <c r="AD67" s="165" t="s">
        <v>375</v>
      </c>
      <c r="AE67" s="257">
        <v>0</v>
      </c>
      <c r="AF67" s="164">
        <v>0</v>
      </c>
      <c r="AG67" s="165" t="s">
        <v>347</v>
      </c>
      <c r="AH67" s="165" t="s">
        <v>347</v>
      </c>
      <c r="AI67" s="165" t="s">
        <v>375</v>
      </c>
      <c r="AJ67" s="257">
        <v>10</v>
      </c>
      <c r="AK67" s="164">
        <v>0.76923076923076927</v>
      </c>
      <c r="AL67" s="165" t="s">
        <v>268</v>
      </c>
      <c r="AM67" s="165" t="s">
        <v>423</v>
      </c>
      <c r="AN67" s="165">
        <v>2.6874445643718143</v>
      </c>
      <c r="AO67" s="257">
        <v>1</v>
      </c>
      <c r="AP67" s="164">
        <v>0.16666666666666666</v>
      </c>
      <c r="AQ67" s="165">
        <v>1.2738674773597631</v>
      </c>
      <c r="AR67" s="165" t="s">
        <v>463</v>
      </c>
      <c r="AS67" s="165">
        <v>1.2738674773597631</v>
      </c>
      <c r="AT67" s="257">
        <v>0</v>
      </c>
      <c r="AU67" s="164">
        <v>0</v>
      </c>
      <c r="AV67" s="165" t="s">
        <v>347</v>
      </c>
      <c r="AW67" s="165" t="s">
        <v>347</v>
      </c>
      <c r="AX67" s="165" t="s">
        <v>375</v>
      </c>
      <c r="AY67" s="257">
        <v>0</v>
      </c>
      <c r="AZ67" s="164">
        <v>0</v>
      </c>
      <c r="BA67" s="165" t="s">
        <v>347</v>
      </c>
      <c r="BB67" s="165" t="s">
        <v>347</v>
      </c>
      <c r="BC67" s="165" t="s">
        <v>375</v>
      </c>
      <c r="BD67" s="257">
        <v>2</v>
      </c>
      <c r="BE67" s="164">
        <v>0.22222222222222221</v>
      </c>
      <c r="BF67" s="165" t="s">
        <v>440</v>
      </c>
      <c r="BG67" s="165" t="s">
        <v>438</v>
      </c>
      <c r="BH67" s="165">
        <v>2.4378868498119308</v>
      </c>
    </row>
    <row r="68" spans="1:60">
      <c r="A68" s="313" t="s">
        <v>1690</v>
      </c>
      <c r="B68" s="313" t="s">
        <v>3</v>
      </c>
      <c r="C68" s="315" t="s">
        <v>1644</v>
      </c>
      <c r="D68" s="257">
        <v>3</v>
      </c>
      <c r="E68" s="164">
        <v>4.7619047619047616E-2</v>
      </c>
      <c r="F68" s="257">
        <v>3</v>
      </c>
      <c r="G68" s="164">
        <v>9.0909090909090912E-2</v>
      </c>
      <c r="H68" s="165" t="s">
        <v>364</v>
      </c>
      <c r="I68" s="165" t="s">
        <v>423</v>
      </c>
      <c r="J68" s="165">
        <v>3.2580531341053418</v>
      </c>
      <c r="K68" s="257">
        <v>0</v>
      </c>
      <c r="L68" s="164">
        <v>0</v>
      </c>
      <c r="M68" s="165" t="s">
        <v>347</v>
      </c>
      <c r="N68" s="165" t="s">
        <v>347</v>
      </c>
      <c r="O68" s="165" t="s">
        <v>375</v>
      </c>
      <c r="P68" s="257">
        <v>2</v>
      </c>
      <c r="Q68" s="164">
        <v>0.15384615384615385</v>
      </c>
      <c r="R68" s="165" t="s">
        <v>977</v>
      </c>
      <c r="S68" s="165" t="s">
        <v>423</v>
      </c>
      <c r="T68" s="165">
        <v>5.062888175532148</v>
      </c>
      <c r="U68" s="257">
        <v>1</v>
      </c>
      <c r="V68" s="164">
        <v>0.02</v>
      </c>
      <c r="W68" s="165">
        <v>2.7132868929660026</v>
      </c>
      <c r="X68" s="165" t="s">
        <v>438</v>
      </c>
      <c r="Y68" s="165">
        <v>2.7132868929660026</v>
      </c>
      <c r="Z68" s="257">
        <v>0</v>
      </c>
      <c r="AA68" s="164">
        <v>0</v>
      </c>
      <c r="AB68" s="165" t="s">
        <v>347</v>
      </c>
      <c r="AC68" s="165" t="s">
        <v>347</v>
      </c>
      <c r="AD68" s="165" t="s">
        <v>375</v>
      </c>
      <c r="AE68" s="257">
        <v>1</v>
      </c>
      <c r="AF68" s="164">
        <v>9.0909090909090912E-2</v>
      </c>
      <c r="AG68" s="165">
        <v>2.7132868929660026</v>
      </c>
      <c r="AH68" s="165" t="s">
        <v>438</v>
      </c>
      <c r="AI68" s="165">
        <v>2.7132868929660026</v>
      </c>
      <c r="AJ68" s="257">
        <v>1</v>
      </c>
      <c r="AK68" s="164">
        <v>7.6923076923076927E-2</v>
      </c>
      <c r="AL68" s="165">
        <v>6.8677232169589537</v>
      </c>
      <c r="AM68" s="165" t="s">
        <v>423</v>
      </c>
      <c r="AN68" s="165">
        <v>6.8677232169589537</v>
      </c>
      <c r="AO68" s="257">
        <v>0</v>
      </c>
      <c r="AP68" s="164">
        <v>0</v>
      </c>
      <c r="AQ68" s="165" t="s">
        <v>347</v>
      </c>
      <c r="AR68" s="165" t="s">
        <v>347</v>
      </c>
      <c r="AS68" s="165" t="s">
        <v>375</v>
      </c>
      <c r="AT68" s="257">
        <v>1</v>
      </c>
      <c r="AU68" s="164">
        <v>0.1</v>
      </c>
      <c r="AV68" s="165">
        <v>3.2580531341053418</v>
      </c>
      <c r="AW68" s="165" t="s">
        <v>438</v>
      </c>
      <c r="AX68" s="165">
        <v>3.2580531341053418</v>
      </c>
      <c r="AY68" s="257">
        <v>0</v>
      </c>
      <c r="AZ68" s="164">
        <v>0</v>
      </c>
      <c r="BA68" s="165" t="s">
        <v>347</v>
      </c>
      <c r="BB68" s="165" t="s">
        <v>347</v>
      </c>
      <c r="BC68" s="165" t="s">
        <v>375</v>
      </c>
      <c r="BD68" s="257">
        <v>0</v>
      </c>
      <c r="BE68" s="164">
        <v>0</v>
      </c>
      <c r="BF68" s="165" t="s">
        <v>347</v>
      </c>
      <c r="BG68" s="165" t="s">
        <v>347</v>
      </c>
      <c r="BH68" s="165" t="s">
        <v>375</v>
      </c>
    </row>
    <row r="69" spans="1:60">
      <c r="A69" s="313" t="s">
        <v>1691</v>
      </c>
      <c r="B69" s="313" t="s">
        <v>3</v>
      </c>
      <c r="C69" s="315" t="s">
        <v>1644</v>
      </c>
      <c r="D69" s="257">
        <v>2</v>
      </c>
      <c r="E69" s="164">
        <v>3.1746031746031744E-2</v>
      </c>
      <c r="F69" s="257">
        <v>2</v>
      </c>
      <c r="G69" s="164">
        <v>6.0606060606060608E-2</v>
      </c>
      <c r="H69" s="165" t="s">
        <v>522</v>
      </c>
      <c r="I69" s="165" t="s">
        <v>376</v>
      </c>
      <c r="J69" s="165">
        <v>13.6075740117286</v>
      </c>
      <c r="K69" s="257">
        <v>0</v>
      </c>
      <c r="L69" s="164">
        <v>0</v>
      </c>
      <c r="M69" s="165" t="s">
        <v>347</v>
      </c>
      <c r="N69" s="165" t="s">
        <v>347</v>
      </c>
      <c r="O69" s="165" t="s">
        <v>375</v>
      </c>
      <c r="P69" s="257">
        <v>1</v>
      </c>
      <c r="Q69" s="164">
        <v>7.6923076923076927E-2</v>
      </c>
      <c r="R69" s="165">
        <v>20.83350407854072</v>
      </c>
      <c r="S69" s="165" t="s">
        <v>376</v>
      </c>
      <c r="T69" s="165">
        <v>14.067172178898167</v>
      </c>
      <c r="U69" s="257">
        <v>1</v>
      </c>
      <c r="V69" s="164">
        <v>0.02</v>
      </c>
      <c r="W69" s="165">
        <v>13.147975844559033</v>
      </c>
      <c r="X69" s="165" t="s">
        <v>409</v>
      </c>
      <c r="Y69" s="165">
        <v>13.147975844559033</v>
      </c>
      <c r="Z69" s="257">
        <v>0</v>
      </c>
      <c r="AA69" s="164">
        <v>0</v>
      </c>
      <c r="AB69" s="165" t="s">
        <v>347</v>
      </c>
      <c r="AC69" s="165" t="s">
        <v>347</v>
      </c>
      <c r="AD69" s="165" t="s">
        <v>375</v>
      </c>
      <c r="AE69" s="257">
        <v>1</v>
      </c>
      <c r="AF69" s="164">
        <v>9.0909090909090912E-2</v>
      </c>
      <c r="AG69" s="165">
        <v>13.147975844559033</v>
      </c>
      <c r="AH69" s="165" t="s">
        <v>409</v>
      </c>
      <c r="AI69" s="165">
        <v>13.147975844559033</v>
      </c>
      <c r="AJ69" s="257">
        <v>1</v>
      </c>
      <c r="AK69" s="164">
        <v>7.6923076923076927E-2</v>
      </c>
      <c r="AL69" s="165">
        <v>14.067172178898167</v>
      </c>
      <c r="AM69" s="165" t="s">
        <v>376</v>
      </c>
      <c r="AN69" s="165">
        <v>14.067172178898167</v>
      </c>
      <c r="AO69" s="257">
        <v>0</v>
      </c>
      <c r="AP69" s="164">
        <v>0</v>
      </c>
      <c r="AQ69" s="165" t="s">
        <v>347</v>
      </c>
      <c r="AR69" s="165" t="s">
        <v>347</v>
      </c>
      <c r="AS69" s="165" t="s">
        <v>375</v>
      </c>
      <c r="AT69" s="257">
        <v>0</v>
      </c>
      <c r="AU69" s="164">
        <v>0</v>
      </c>
      <c r="AV69" s="165" t="s">
        <v>347</v>
      </c>
      <c r="AW69" s="165" t="s">
        <v>347</v>
      </c>
      <c r="AX69" s="165" t="s">
        <v>375</v>
      </c>
      <c r="AY69" s="257">
        <v>0</v>
      </c>
      <c r="AZ69" s="164">
        <v>0</v>
      </c>
      <c r="BA69" s="165" t="s">
        <v>347</v>
      </c>
      <c r="BB69" s="165" t="s">
        <v>347</v>
      </c>
      <c r="BC69" s="165" t="s">
        <v>375</v>
      </c>
      <c r="BD69" s="257">
        <v>0</v>
      </c>
      <c r="BE69" s="164">
        <v>0</v>
      </c>
      <c r="BF69" s="165" t="s">
        <v>347</v>
      </c>
      <c r="BG69" s="165" t="s">
        <v>347</v>
      </c>
      <c r="BH69" s="165" t="s">
        <v>375</v>
      </c>
    </row>
    <row r="70" spans="1:60">
      <c r="A70" s="313" t="s">
        <v>1779</v>
      </c>
      <c r="B70" s="313" t="s">
        <v>3</v>
      </c>
      <c r="C70" s="315" t="s">
        <v>1644</v>
      </c>
      <c r="D70" s="257">
        <v>3</v>
      </c>
      <c r="E70" s="164">
        <v>4.7619047619047616E-2</v>
      </c>
      <c r="F70" s="257">
        <v>3</v>
      </c>
      <c r="G70" s="164">
        <v>9.0909090909090912E-2</v>
      </c>
      <c r="H70" s="165" t="s">
        <v>269</v>
      </c>
      <c r="I70" s="165" t="s">
        <v>400</v>
      </c>
      <c r="J70" s="165">
        <v>3.9723273309550788</v>
      </c>
      <c r="K70" s="257">
        <v>0</v>
      </c>
      <c r="L70" s="164">
        <v>0</v>
      </c>
      <c r="M70" s="165" t="s">
        <v>347</v>
      </c>
      <c r="N70" s="165" t="s">
        <v>347</v>
      </c>
      <c r="O70" s="165" t="s">
        <v>375</v>
      </c>
      <c r="P70" s="257">
        <v>2</v>
      </c>
      <c r="Q70" s="164">
        <v>0.15384615384615385</v>
      </c>
      <c r="R70" s="165" t="s">
        <v>978</v>
      </c>
      <c r="S70" s="165" t="s">
        <v>400</v>
      </c>
      <c r="T70" s="165">
        <v>3.6714358725697087</v>
      </c>
      <c r="U70" s="257">
        <v>1</v>
      </c>
      <c r="V70" s="164">
        <v>0.02</v>
      </c>
      <c r="W70" s="165">
        <v>3.9723273309550788</v>
      </c>
      <c r="X70" s="165" t="s">
        <v>436</v>
      </c>
      <c r="Y70" s="165">
        <v>3.9723273309550788</v>
      </c>
      <c r="Z70" s="257">
        <v>0</v>
      </c>
      <c r="AA70" s="164">
        <v>0</v>
      </c>
      <c r="AB70" s="165" t="s">
        <v>347</v>
      </c>
      <c r="AC70" s="165" t="s">
        <v>347</v>
      </c>
      <c r="AD70" s="165" t="s">
        <v>375</v>
      </c>
      <c r="AE70" s="257">
        <v>0</v>
      </c>
      <c r="AF70" s="164">
        <v>0</v>
      </c>
      <c r="AG70" s="165" t="s">
        <v>347</v>
      </c>
      <c r="AH70" s="165" t="s">
        <v>347</v>
      </c>
      <c r="AI70" s="165" t="s">
        <v>375</v>
      </c>
      <c r="AJ70" s="257">
        <v>2</v>
      </c>
      <c r="AK70" s="164">
        <v>0.15384615384615385</v>
      </c>
      <c r="AL70" s="165" t="s">
        <v>269</v>
      </c>
      <c r="AM70" s="165" t="s">
        <v>400</v>
      </c>
      <c r="AN70" s="165">
        <v>3.6714358725697087</v>
      </c>
      <c r="AO70" s="257">
        <v>0</v>
      </c>
      <c r="AP70" s="164">
        <v>0</v>
      </c>
      <c r="AQ70" s="165" t="s">
        <v>347</v>
      </c>
      <c r="AR70" s="165" t="s">
        <v>347</v>
      </c>
      <c r="AS70" s="165" t="s">
        <v>375</v>
      </c>
      <c r="AT70" s="257">
        <v>0</v>
      </c>
      <c r="AU70" s="164">
        <v>0</v>
      </c>
      <c r="AV70" s="165" t="s">
        <v>347</v>
      </c>
      <c r="AW70" s="165" t="s">
        <v>347</v>
      </c>
      <c r="AX70" s="165" t="s">
        <v>375</v>
      </c>
      <c r="AY70" s="257">
        <v>0</v>
      </c>
      <c r="AZ70" s="164">
        <v>0</v>
      </c>
      <c r="BA70" s="165" t="s">
        <v>347</v>
      </c>
      <c r="BB70" s="165" t="s">
        <v>347</v>
      </c>
      <c r="BC70" s="165" t="s">
        <v>375</v>
      </c>
      <c r="BD70" s="257">
        <v>1</v>
      </c>
      <c r="BE70" s="164">
        <v>0.1111111111111111</v>
      </c>
      <c r="BF70" s="165">
        <v>3.9723273309550788</v>
      </c>
      <c r="BG70" s="165" t="s">
        <v>436</v>
      </c>
      <c r="BH70" s="165">
        <v>3.9723273309550788</v>
      </c>
    </row>
    <row r="71" spans="1:60">
      <c r="A71" s="313" t="s">
        <v>1780</v>
      </c>
      <c r="B71" s="313" t="s">
        <v>4</v>
      </c>
      <c r="C71" s="315" t="s">
        <v>1643</v>
      </c>
      <c r="D71" s="257">
        <v>3</v>
      </c>
      <c r="E71" s="164">
        <v>4.7619047619047616E-2</v>
      </c>
      <c r="F71" s="257">
        <v>3</v>
      </c>
      <c r="G71" s="164">
        <v>9.0909090909090912E-2</v>
      </c>
      <c r="H71" s="165" t="s">
        <v>523</v>
      </c>
      <c r="I71" s="165" t="s">
        <v>428</v>
      </c>
      <c r="J71" s="165">
        <v>13.359342572735182</v>
      </c>
      <c r="K71" s="257">
        <v>0</v>
      </c>
      <c r="L71" s="164">
        <v>0</v>
      </c>
      <c r="M71" s="165" t="s">
        <v>347</v>
      </c>
      <c r="N71" s="165" t="s">
        <v>347</v>
      </c>
      <c r="O71" s="165" t="s">
        <v>375</v>
      </c>
      <c r="P71" s="257">
        <v>1</v>
      </c>
      <c r="Q71" s="164">
        <v>7.6923076923076927E-2</v>
      </c>
      <c r="R71" s="165">
        <v>25.040774391019855</v>
      </c>
      <c r="S71" s="165" t="s">
        <v>409</v>
      </c>
      <c r="T71" s="165">
        <v>13.359342572735182</v>
      </c>
      <c r="U71" s="257">
        <v>2</v>
      </c>
      <c r="V71" s="164">
        <v>0.04</v>
      </c>
      <c r="W71" s="165" t="s">
        <v>426</v>
      </c>
      <c r="X71" s="165" t="s">
        <v>428</v>
      </c>
      <c r="Y71" s="165">
        <v>12.560649765353769</v>
      </c>
      <c r="Z71" s="257">
        <v>0</v>
      </c>
      <c r="AA71" s="164">
        <v>0</v>
      </c>
      <c r="AB71" s="165" t="s">
        <v>347</v>
      </c>
      <c r="AC71" s="165" t="s">
        <v>347</v>
      </c>
      <c r="AD71" s="165" t="s">
        <v>375</v>
      </c>
      <c r="AE71" s="257">
        <v>1</v>
      </c>
      <c r="AF71" s="164">
        <v>9.0909090909090912E-2</v>
      </c>
      <c r="AG71" s="165">
        <v>10.239659125816715</v>
      </c>
      <c r="AH71" s="165" t="s">
        <v>385</v>
      </c>
      <c r="AI71" s="165">
        <v>10.239659125816715</v>
      </c>
      <c r="AJ71" s="257">
        <v>2</v>
      </c>
      <c r="AK71" s="164">
        <v>0.15384615384615385</v>
      </c>
      <c r="AL71" s="165" t="s">
        <v>522</v>
      </c>
      <c r="AM71" s="165" t="s">
        <v>428</v>
      </c>
      <c r="AN71" s="165">
        <v>14.120491488813002</v>
      </c>
      <c r="AO71" s="257">
        <v>0</v>
      </c>
      <c r="AP71" s="164">
        <v>0</v>
      </c>
      <c r="AQ71" s="165" t="s">
        <v>347</v>
      </c>
      <c r="AR71" s="165" t="s">
        <v>347</v>
      </c>
      <c r="AS71" s="165" t="s">
        <v>375</v>
      </c>
      <c r="AT71" s="257">
        <v>0</v>
      </c>
      <c r="AU71" s="164">
        <v>0</v>
      </c>
      <c r="AV71" s="165" t="s">
        <v>347</v>
      </c>
      <c r="AW71" s="165" t="s">
        <v>347</v>
      </c>
      <c r="AX71" s="165" t="s">
        <v>375</v>
      </c>
      <c r="AY71" s="257">
        <v>0</v>
      </c>
      <c r="AZ71" s="164">
        <v>0</v>
      </c>
      <c r="BA71" s="165" t="s">
        <v>347</v>
      </c>
      <c r="BB71" s="165" t="s">
        <v>347</v>
      </c>
      <c r="BC71" s="165" t="s">
        <v>375</v>
      </c>
      <c r="BD71" s="257">
        <v>0</v>
      </c>
      <c r="BE71" s="164">
        <v>0</v>
      </c>
      <c r="BF71" s="165" t="s">
        <v>347</v>
      </c>
      <c r="BG71" s="165" t="s">
        <v>347</v>
      </c>
      <c r="BH71" s="165" t="s">
        <v>375</v>
      </c>
    </row>
    <row r="72" spans="1:60">
      <c r="A72" s="313" t="s">
        <v>1692</v>
      </c>
      <c r="B72" s="313" t="s">
        <v>4</v>
      </c>
      <c r="C72" s="315" t="s">
        <v>1643</v>
      </c>
      <c r="D72" s="257">
        <v>5</v>
      </c>
      <c r="E72" s="164">
        <v>7.9365079365079361E-2</v>
      </c>
      <c r="F72" s="257">
        <v>3</v>
      </c>
      <c r="G72" s="164">
        <v>9.0909090909090912E-2</v>
      </c>
      <c r="H72" s="165" t="s">
        <v>378</v>
      </c>
      <c r="I72" s="165" t="s">
        <v>495</v>
      </c>
      <c r="J72" s="165">
        <v>13.232370741663216</v>
      </c>
      <c r="K72" s="257">
        <v>2</v>
      </c>
      <c r="L72" s="164">
        <v>6.6666666666666666E-2</v>
      </c>
      <c r="M72" s="165" t="s">
        <v>524</v>
      </c>
      <c r="N72" s="165" t="s">
        <v>525</v>
      </c>
      <c r="O72" s="165">
        <v>20.04858659729986</v>
      </c>
      <c r="P72" s="257">
        <v>0</v>
      </c>
      <c r="Q72" s="164">
        <v>0</v>
      </c>
      <c r="R72" s="165" t="s">
        <v>347</v>
      </c>
      <c r="S72" s="165" t="s">
        <v>347</v>
      </c>
      <c r="T72" s="165" t="s">
        <v>375</v>
      </c>
      <c r="U72" s="257">
        <v>5</v>
      </c>
      <c r="V72" s="164">
        <v>0.1</v>
      </c>
      <c r="W72" s="165" t="s">
        <v>526</v>
      </c>
      <c r="X72" s="165" t="s">
        <v>525</v>
      </c>
      <c r="Y72" s="165">
        <v>17.287248632020098</v>
      </c>
      <c r="Z72" s="257">
        <v>3</v>
      </c>
      <c r="AA72" s="164">
        <v>0.5</v>
      </c>
      <c r="AB72" s="165" t="s">
        <v>527</v>
      </c>
      <c r="AC72" s="165" t="s">
        <v>401</v>
      </c>
      <c r="AD72" s="165">
        <v>13.232370741663216</v>
      </c>
      <c r="AE72" s="257">
        <v>0</v>
      </c>
      <c r="AF72" s="164">
        <v>0</v>
      </c>
      <c r="AG72" s="165" t="s">
        <v>347</v>
      </c>
      <c r="AH72" s="165" t="s">
        <v>347</v>
      </c>
      <c r="AI72" s="165" t="s">
        <v>375</v>
      </c>
      <c r="AJ72" s="257">
        <v>0</v>
      </c>
      <c r="AK72" s="164">
        <v>0</v>
      </c>
      <c r="AL72" s="165" t="s">
        <v>347</v>
      </c>
      <c r="AM72" s="165" t="s">
        <v>347</v>
      </c>
      <c r="AN72" s="165" t="s">
        <v>375</v>
      </c>
      <c r="AO72" s="257">
        <v>1</v>
      </c>
      <c r="AP72" s="164">
        <v>0.16666666666666666</v>
      </c>
      <c r="AQ72" s="165">
        <v>19.723013019503973</v>
      </c>
      <c r="AR72" s="165" t="s">
        <v>495</v>
      </c>
      <c r="AS72" s="165">
        <v>19.723013019503973</v>
      </c>
      <c r="AT72" s="257">
        <v>1</v>
      </c>
      <c r="AU72" s="164">
        <v>0.1</v>
      </c>
      <c r="AV72" s="165">
        <v>22.809924562579617</v>
      </c>
      <c r="AW72" s="165" t="s">
        <v>525</v>
      </c>
      <c r="AX72" s="165">
        <v>22.809924562579617</v>
      </c>
      <c r="AY72" s="257">
        <v>0</v>
      </c>
      <c r="AZ72" s="164">
        <v>0</v>
      </c>
      <c r="BA72" s="165" t="s">
        <v>347</v>
      </c>
      <c r="BB72" s="165" t="s">
        <v>347</v>
      </c>
      <c r="BC72" s="165" t="s">
        <v>375</v>
      </c>
      <c r="BD72" s="257">
        <v>0</v>
      </c>
      <c r="BE72" s="164">
        <v>0</v>
      </c>
      <c r="BF72" s="165" t="s">
        <v>347</v>
      </c>
      <c r="BG72" s="165" t="s">
        <v>347</v>
      </c>
      <c r="BH72" s="165" t="s">
        <v>375</v>
      </c>
    </row>
    <row r="73" spans="1:60">
      <c r="A73" s="313" t="s">
        <v>1781</v>
      </c>
      <c r="B73" s="313" t="s">
        <v>4</v>
      </c>
      <c r="C73" s="315" t="s">
        <v>1643</v>
      </c>
      <c r="D73" s="257">
        <v>2</v>
      </c>
      <c r="E73" s="164">
        <v>3.1746031746031744E-2</v>
      </c>
      <c r="F73" s="257">
        <v>2</v>
      </c>
      <c r="G73" s="164">
        <v>6.0606060606060608E-2</v>
      </c>
      <c r="H73" s="165" t="s">
        <v>528</v>
      </c>
      <c r="I73" s="165" t="s">
        <v>390</v>
      </c>
      <c r="J73" s="165">
        <v>42.769475271930801</v>
      </c>
      <c r="K73" s="257">
        <v>0</v>
      </c>
      <c r="L73" s="164">
        <v>0</v>
      </c>
      <c r="M73" s="165" t="s">
        <v>347</v>
      </c>
      <c r="N73" s="165" t="s">
        <v>347</v>
      </c>
      <c r="O73" s="165" t="s">
        <v>375</v>
      </c>
      <c r="P73" s="257">
        <v>0</v>
      </c>
      <c r="Q73" s="164">
        <v>0</v>
      </c>
      <c r="R73" s="165" t="s">
        <v>347</v>
      </c>
      <c r="S73" s="165" t="s">
        <v>347</v>
      </c>
      <c r="T73" s="165" t="s">
        <v>375</v>
      </c>
      <c r="U73" s="257">
        <v>2</v>
      </c>
      <c r="V73" s="164">
        <v>0.04</v>
      </c>
      <c r="W73" s="165" t="s">
        <v>528</v>
      </c>
      <c r="X73" s="165" t="s">
        <v>390</v>
      </c>
      <c r="Y73" s="165">
        <v>42.769475271930801</v>
      </c>
      <c r="Z73" s="257">
        <v>0</v>
      </c>
      <c r="AA73" s="164">
        <v>0</v>
      </c>
      <c r="AB73" s="165" t="s">
        <v>347</v>
      </c>
      <c r="AC73" s="165" t="s">
        <v>347</v>
      </c>
      <c r="AD73" s="165" t="s">
        <v>375</v>
      </c>
      <c r="AE73" s="257">
        <v>0</v>
      </c>
      <c r="AF73" s="164">
        <v>0</v>
      </c>
      <c r="AG73" s="165" t="s">
        <v>347</v>
      </c>
      <c r="AH73" s="165" t="s">
        <v>347</v>
      </c>
      <c r="AI73" s="165" t="s">
        <v>375</v>
      </c>
      <c r="AJ73" s="257">
        <v>1</v>
      </c>
      <c r="AK73" s="164">
        <v>7.6923076923076927E-2</v>
      </c>
      <c r="AL73" s="165">
        <v>39.513357729540907</v>
      </c>
      <c r="AM73" s="165" t="s">
        <v>486</v>
      </c>
      <c r="AN73" s="165">
        <v>39.513357729540907</v>
      </c>
      <c r="AO73" s="257">
        <v>0</v>
      </c>
      <c r="AP73" s="164">
        <v>0</v>
      </c>
      <c r="AQ73" s="165" t="s">
        <v>347</v>
      </c>
      <c r="AR73" s="165" t="s">
        <v>347</v>
      </c>
      <c r="AS73" s="165" t="s">
        <v>375</v>
      </c>
      <c r="AT73" s="257">
        <v>0</v>
      </c>
      <c r="AU73" s="164">
        <v>0</v>
      </c>
      <c r="AV73" s="165" t="s">
        <v>347</v>
      </c>
      <c r="AW73" s="165" t="s">
        <v>347</v>
      </c>
      <c r="AX73" s="165" t="s">
        <v>375</v>
      </c>
      <c r="AY73" s="257">
        <v>0</v>
      </c>
      <c r="AZ73" s="164">
        <v>0</v>
      </c>
      <c r="BA73" s="165" t="s">
        <v>347</v>
      </c>
      <c r="BB73" s="165" t="s">
        <v>347</v>
      </c>
      <c r="BC73" s="165" t="s">
        <v>375</v>
      </c>
      <c r="BD73" s="257">
        <v>1</v>
      </c>
      <c r="BE73" s="164">
        <v>0.1111111111111111</v>
      </c>
      <c r="BF73" s="165">
        <v>46.025592814320703</v>
      </c>
      <c r="BG73" s="165" t="s">
        <v>390</v>
      </c>
      <c r="BH73" s="165">
        <v>46.025592814320703</v>
      </c>
    </row>
    <row r="74" spans="1:60">
      <c r="A74" s="313" t="s">
        <v>1693</v>
      </c>
      <c r="B74" s="313" t="s">
        <v>4</v>
      </c>
      <c r="C74" s="315" t="s">
        <v>1645</v>
      </c>
      <c r="D74" s="257">
        <v>2</v>
      </c>
      <c r="E74" s="164">
        <v>3.1746031746031744E-2</v>
      </c>
      <c r="F74" s="257">
        <v>1</v>
      </c>
      <c r="G74" s="164">
        <v>3.0303030303030304E-2</v>
      </c>
      <c r="H74" s="165">
        <v>23.274950748245633</v>
      </c>
      <c r="I74" s="165" t="s">
        <v>525</v>
      </c>
      <c r="J74" s="165">
        <v>23.274950748245633</v>
      </c>
      <c r="K74" s="257">
        <v>1</v>
      </c>
      <c r="L74" s="164">
        <v>3.3333333333333333E-2</v>
      </c>
      <c r="M74" s="165">
        <v>23.083569412184531</v>
      </c>
      <c r="N74" s="165" t="s">
        <v>525</v>
      </c>
      <c r="O74" s="165">
        <v>23.083569412184531</v>
      </c>
      <c r="P74" s="257">
        <v>0</v>
      </c>
      <c r="Q74" s="164">
        <v>0</v>
      </c>
      <c r="R74" s="165" t="s">
        <v>347</v>
      </c>
      <c r="S74" s="165" t="s">
        <v>347</v>
      </c>
      <c r="T74" s="165" t="s">
        <v>375</v>
      </c>
      <c r="U74" s="257">
        <v>2</v>
      </c>
      <c r="V74" s="164">
        <v>0.04</v>
      </c>
      <c r="W74" s="165" t="s">
        <v>979</v>
      </c>
      <c r="X74" s="165" t="s">
        <v>525</v>
      </c>
      <c r="Y74" s="165">
        <v>23.17926008021508</v>
      </c>
      <c r="Z74" s="257">
        <v>1</v>
      </c>
      <c r="AA74" s="164">
        <v>0.16666666666666666</v>
      </c>
      <c r="AB74" s="165">
        <v>23.083569412184531</v>
      </c>
      <c r="AC74" s="165" t="s">
        <v>525</v>
      </c>
      <c r="AD74" s="165">
        <v>23.083569412184531</v>
      </c>
      <c r="AE74" s="257">
        <v>0</v>
      </c>
      <c r="AF74" s="164">
        <v>0</v>
      </c>
      <c r="AG74" s="165" t="s">
        <v>347</v>
      </c>
      <c r="AH74" s="165" t="s">
        <v>347</v>
      </c>
      <c r="AI74" s="165" t="s">
        <v>375</v>
      </c>
      <c r="AJ74" s="257">
        <v>1</v>
      </c>
      <c r="AK74" s="164">
        <v>7.6923076923076927E-2</v>
      </c>
      <c r="AL74" s="165">
        <v>23.274950748245633</v>
      </c>
      <c r="AM74" s="165" t="s">
        <v>525</v>
      </c>
      <c r="AN74" s="165">
        <v>23.274950748245633</v>
      </c>
      <c r="AO74" s="257">
        <v>0</v>
      </c>
      <c r="AP74" s="164">
        <v>0</v>
      </c>
      <c r="AQ74" s="165" t="s">
        <v>347</v>
      </c>
      <c r="AR74" s="165" t="s">
        <v>347</v>
      </c>
      <c r="AS74" s="165" t="s">
        <v>375</v>
      </c>
      <c r="AT74" s="257">
        <v>0</v>
      </c>
      <c r="AU74" s="164">
        <v>0</v>
      </c>
      <c r="AV74" s="165" t="s">
        <v>347</v>
      </c>
      <c r="AW74" s="165" t="s">
        <v>347</v>
      </c>
      <c r="AX74" s="165" t="s">
        <v>375</v>
      </c>
      <c r="AY74" s="257">
        <v>0</v>
      </c>
      <c r="AZ74" s="164">
        <v>0</v>
      </c>
      <c r="BA74" s="165" t="s">
        <v>347</v>
      </c>
      <c r="BB74" s="165" t="s">
        <v>347</v>
      </c>
      <c r="BC74" s="165" t="s">
        <v>375</v>
      </c>
      <c r="BD74" s="257">
        <v>0</v>
      </c>
      <c r="BE74" s="164">
        <v>0</v>
      </c>
      <c r="BF74" s="165" t="s">
        <v>347</v>
      </c>
      <c r="BG74" s="165" t="s">
        <v>347</v>
      </c>
      <c r="BH74" s="165" t="s">
        <v>375</v>
      </c>
    </row>
    <row r="75" spans="1:60">
      <c r="A75" s="313" t="s">
        <v>1694</v>
      </c>
      <c r="B75" s="313" t="s">
        <v>4</v>
      </c>
      <c r="C75" s="315" t="s">
        <v>1646</v>
      </c>
      <c r="D75" s="257">
        <v>1</v>
      </c>
      <c r="E75" s="164">
        <v>1.5873015873015872E-2</v>
      </c>
      <c r="F75" s="257">
        <v>1</v>
      </c>
      <c r="G75" s="164">
        <v>3.0303030303030304E-2</v>
      </c>
      <c r="H75" s="165">
        <v>55.118148216659833</v>
      </c>
      <c r="I75" s="165" t="s">
        <v>519</v>
      </c>
      <c r="J75" s="165">
        <v>55.118148216659833</v>
      </c>
      <c r="K75" s="257">
        <v>0</v>
      </c>
      <c r="L75" s="164">
        <v>0</v>
      </c>
      <c r="M75" s="165" t="s">
        <v>347</v>
      </c>
      <c r="N75" s="165" t="s">
        <v>347</v>
      </c>
      <c r="O75" s="165" t="s">
        <v>375</v>
      </c>
      <c r="P75" s="257">
        <v>0</v>
      </c>
      <c r="Q75" s="164">
        <v>0</v>
      </c>
      <c r="R75" s="165" t="s">
        <v>347</v>
      </c>
      <c r="S75" s="165" t="s">
        <v>347</v>
      </c>
      <c r="T75" s="165" t="s">
        <v>375</v>
      </c>
      <c r="U75" s="257">
        <v>1</v>
      </c>
      <c r="V75" s="164">
        <v>0.02</v>
      </c>
      <c r="W75" s="165">
        <v>55.118148216659833</v>
      </c>
      <c r="X75" s="165" t="s">
        <v>519</v>
      </c>
      <c r="Y75" s="165">
        <v>55.118148216659833</v>
      </c>
      <c r="Z75" s="257">
        <v>0</v>
      </c>
      <c r="AA75" s="164">
        <v>0</v>
      </c>
      <c r="AB75" s="165" t="s">
        <v>347</v>
      </c>
      <c r="AC75" s="165" t="s">
        <v>347</v>
      </c>
      <c r="AD75" s="165" t="s">
        <v>375</v>
      </c>
      <c r="AE75" s="257">
        <v>0</v>
      </c>
      <c r="AF75" s="164">
        <v>0</v>
      </c>
      <c r="AG75" s="165" t="s">
        <v>347</v>
      </c>
      <c r="AH75" s="165" t="s">
        <v>347</v>
      </c>
      <c r="AI75" s="165" t="s">
        <v>375</v>
      </c>
      <c r="AJ75" s="257">
        <v>1</v>
      </c>
      <c r="AK75" s="164">
        <v>7.6923076923076927E-2</v>
      </c>
      <c r="AL75" s="165">
        <v>55.118148216659833</v>
      </c>
      <c r="AM75" s="165" t="s">
        <v>519</v>
      </c>
      <c r="AN75" s="165">
        <v>55.118148216659833</v>
      </c>
      <c r="AO75" s="257">
        <v>0</v>
      </c>
      <c r="AP75" s="164">
        <v>0</v>
      </c>
      <c r="AQ75" s="165" t="s">
        <v>347</v>
      </c>
      <c r="AR75" s="165" t="s">
        <v>347</v>
      </c>
      <c r="AS75" s="165" t="s">
        <v>375</v>
      </c>
      <c r="AT75" s="257">
        <v>0</v>
      </c>
      <c r="AU75" s="164">
        <v>0</v>
      </c>
      <c r="AV75" s="165" t="s">
        <v>347</v>
      </c>
      <c r="AW75" s="165" t="s">
        <v>347</v>
      </c>
      <c r="AX75" s="165" t="s">
        <v>375</v>
      </c>
      <c r="AY75" s="257">
        <v>0</v>
      </c>
      <c r="AZ75" s="164">
        <v>0</v>
      </c>
      <c r="BA75" s="165" t="s">
        <v>347</v>
      </c>
      <c r="BB75" s="165" t="s">
        <v>347</v>
      </c>
      <c r="BC75" s="165" t="s">
        <v>375</v>
      </c>
      <c r="BD75" s="257">
        <v>0</v>
      </c>
      <c r="BE75" s="164">
        <v>0</v>
      </c>
      <c r="BF75" s="165" t="s">
        <v>347</v>
      </c>
      <c r="BG75" s="165" t="s">
        <v>347</v>
      </c>
      <c r="BH75" s="165" t="s">
        <v>375</v>
      </c>
    </row>
    <row r="76" spans="1:60">
      <c r="A76" s="313" t="s">
        <v>1695</v>
      </c>
      <c r="B76" s="313" t="s">
        <v>4</v>
      </c>
      <c r="C76" s="315" t="s">
        <v>1643</v>
      </c>
      <c r="D76" s="257">
        <v>2</v>
      </c>
      <c r="E76" s="164">
        <v>3.1746031746031744E-2</v>
      </c>
      <c r="F76" s="257">
        <v>2</v>
      </c>
      <c r="G76" s="164">
        <v>6.0606060606060608E-2</v>
      </c>
      <c r="H76" s="165" t="s">
        <v>529</v>
      </c>
      <c r="I76" s="165" t="s">
        <v>530</v>
      </c>
      <c r="J76" s="165">
        <v>80.15097674397164</v>
      </c>
      <c r="K76" s="257">
        <v>0</v>
      </c>
      <c r="L76" s="164">
        <v>0</v>
      </c>
      <c r="M76" s="165" t="s">
        <v>347</v>
      </c>
      <c r="N76" s="165" t="s">
        <v>347</v>
      </c>
      <c r="O76" s="165" t="s">
        <v>375</v>
      </c>
      <c r="P76" s="257">
        <v>0</v>
      </c>
      <c r="Q76" s="164">
        <v>0</v>
      </c>
      <c r="R76" s="165" t="s">
        <v>347</v>
      </c>
      <c r="S76" s="165" t="s">
        <v>347</v>
      </c>
      <c r="T76" s="165" t="s">
        <v>375</v>
      </c>
      <c r="U76" s="257">
        <v>2</v>
      </c>
      <c r="V76" s="164">
        <v>0.04</v>
      </c>
      <c r="W76" s="165" t="s">
        <v>529</v>
      </c>
      <c r="X76" s="165" t="s">
        <v>530</v>
      </c>
      <c r="Y76" s="165">
        <v>80.15097674397164</v>
      </c>
      <c r="Z76" s="257">
        <v>0</v>
      </c>
      <c r="AA76" s="164">
        <v>0</v>
      </c>
      <c r="AB76" s="165" t="s">
        <v>347</v>
      </c>
      <c r="AC76" s="165" t="s">
        <v>347</v>
      </c>
      <c r="AD76" s="165" t="s">
        <v>375</v>
      </c>
      <c r="AE76" s="257">
        <v>0</v>
      </c>
      <c r="AF76" s="164">
        <v>0</v>
      </c>
      <c r="AG76" s="165" t="s">
        <v>347</v>
      </c>
      <c r="AH76" s="165" t="s">
        <v>347</v>
      </c>
      <c r="AI76" s="165" t="s">
        <v>375</v>
      </c>
      <c r="AJ76" s="257">
        <v>1</v>
      </c>
      <c r="AK76" s="164">
        <v>7.6923076923076927E-2</v>
      </c>
      <c r="AL76" s="165">
        <v>106.88735161730347</v>
      </c>
      <c r="AM76" s="165" t="s">
        <v>530</v>
      </c>
      <c r="AN76" s="165">
        <v>106.88735161730347</v>
      </c>
      <c r="AO76" s="257">
        <v>0</v>
      </c>
      <c r="AP76" s="164">
        <v>0</v>
      </c>
      <c r="AQ76" s="165" t="s">
        <v>347</v>
      </c>
      <c r="AR76" s="165" t="s">
        <v>347</v>
      </c>
      <c r="AS76" s="165" t="s">
        <v>375</v>
      </c>
      <c r="AT76" s="257">
        <v>0</v>
      </c>
      <c r="AU76" s="164">
        <v>0</v>
      </c>
      <c r="AV76" s="165" t="s">
        <v>347</v>
      </c>
      <c r="AW76" s="165" t="s">
        <v>347</v>
      </c>
      <c r="AX76" s="165" t="s">
        <v>375</v>
      </c>
      <c r="AY76" s="257">
        <v>0</v>
      </c>
      <c r="AZ76" s="164">
        <v>0</v>
      </c>
      <c r="BA76" s="165" t="s">
        <v>347</v>
      </c>
      <c r="BB76" s="165" t="s">
        <v>347</v>
      </c>
      <c r="BC76" s="165" t="s">
        <v>375</v>
      </c>
      <c r="BD76" s="257">
        <v>1</v>
      </c>
      <c r="BE76" s="164">
        <v>0.1111111111111111</v>
      </c>
      <c r="BF76" s="165">
        <v>53.414601870639821</v>
      </c>
      <c r="BG76" s="165" t="s">
        <v>531</v>
      </c>
      <c r="BH76" s="165">
        <v>53.414601870639821</v>
      </c>
    </row>
    <row r="77" spans="1:60">
      <c r="A77" s="313" t="s">
        <v>1782</v>
      </c>
      <c r="B77" s="313" t="s">
        <v>4</v>
      </c>
      <c r="C77" s="315" t="s">
        <v>1643</v>
      </c>
      <c r="D77" s="257">
        <v>1</v>
      </c>
      <c r="E77" s="164">
        <v>1.5873015873015872E-2</v>
      </c>
      <c r="F77" s="257">
        <v>1</v>
      </c>
      <c r="G77" s="164">
        <v>3.0303030303030304E-2</v>
      </c>
      <c r="H77" s="165">
        <v>4.1794031925425443</v>
      </c>
      <c r="I77" s="165" t="s">
        <v>436</v>
      </c>
      <c r="J77" s="165">
        <v>4.1794031925425443</v>
      </c>
      <c r="K77" s="257">
        <v>0</v>
      </c>
      <c r="L77" s="164">
        <v>0</v>
      </c>
      <c r="M77" s="165" t="s">
        <v>347</v>
      </c>
      <c r="N77" s="165" t="s">
        <v>347</v>
      </c>
      <c r="O77" s="165" t="s">
        <v>375</v>
      </c>
      <c r="P77" s="257">
        <v>1</v>
      </c>
      <c r="Q77" s="164">
        <v>7.6923076923076927E-2</v>
      </c>
      <c r="R77" s="165">
        <v>23.742407403604467</v>
      </c>
      <c r="S77" s="165" t="s">
        <v>436</v>
      </c>
      <c r="T77" s="165">
        <v>4.1794031925425443</v>
      </c>
      <c r="U77" s="257">
        <v>0</v>
      </c>
      <c r="V77" s="164">
        <v>0</v>
      </c>
      <c r="W77" s="165" t="s">
        <v>347</v>
      </c>
      <c r="X77" s="165" t="s">
        <v>347</v>
      </c>
      <c r="Y77" s="165" t="s">
        <v>375</v>
      </c>
      <c r="Z77" s="257">
        <v>0</v>
      </c>
      <c r="AA77" s="164">
        <v>0</v>
      </c>
      <c r="AB77" s="165" t="s">
        <v>347</v>
      </c>
      <c r="AC77" s="165" t="s">
        <v>347</v>
      </c>
      <c r="AD77" s="165" t="s">
        <v>375</v>
      </c>
      <c r="AE77" s="257">
        <v>0</v>
      </c>
      <c r="AF77" s="164">
        <v>0</v>
      </c>
      <c r="AG77" s="165" t="s">
        <v>347</v>
      </c>
      <c r="AH77" s="165" t="s">
        <v>347</v>
      </c>
      <c r="AI77" s="165" t="s">
        <v>375</v>
      </c>
      <c r="AJ77" s="257">
        <v>1</v>
      </c>
      <c r="AK77" s="164">
        <v>7.6923076923076927E-2</v>
      </c>
      <c r="AL77" s="165">
        <v>4.1794031925425443</v>
      </c>
      <c r="AM77" s="165" t="s">
        <v>436</v>
      </c>
      <c r="AN77" s="165">
        <v>4.1794031925425443</v>
      </c>
      <c r="AO77" s="257">
        <v>0</v>
      </c>
      <c r="AP77" s="164">
        <v>0</v>
      </c>
      <c r="AQ77" s="165" t="s">
        <v>347</v>
      </c>
      <c r="AR77" s="165" t="s">
        <v>347</v>
      </c>
      <c r="AS77" s="165" t="s">
        <v>375</v>
      </c>
      <c r="AT77" s="257">
        <v>0</v>
      </c>
      <c r="AU77" s="164">
        <v>0</v>
      </c>
      <c r="AV77" s="165" t="s">
        <v>347</v>
      </c>
      <c r="AW77" s="165" t="s">
        <v>347</v>
      </c>
      <c r="AX77" s="165" t="s">
        <v>375</v>
      </c>
      <c r="AY77" s="257">
        <v>0</v>
      </c>
      <c r="AZ77" s="164">
        <v>0</v>
      </c>
      <c r="BA77" s="165" t="s">
        <v>347</v>
      </c>
      <c r="BB77" s="165" t="s">
        <v>347</v>
      </c>
      <c r="BC77" s="165" t="s">
        <v>375</v>
      </c>
      <c r="BD77" s="257">
        <v>0</v>
      </c>
      <c r="BE77" s="164">
        <v>0</v>
      </c>
      <c r="BF77" s="165" t="s">
        <v>347</v>
      </c>
      <c r="BG77" s="165" t="s">
        <v>347</v>
      </c>
      <c r="BH77" s="165" t="s">
        <v>375</v>
      </c>
    </row>
    <row r="78" spans="1:60">
      <c r="A78" s="313" t="s">
        <v>1783</v>
      </c>
      <c r="B78" s="313" t="s">
        <v>4</v>
      </c>
      <c r="C78" s="315" t="s">
        <v>1643</v>
      </c>
      <c r="D78" s="257">
        <v>0</v>
      </c>
      <c r="E78" s="164">
        <v>0</v>
      </c>
      <c r="F78" s="257">
        <v>0</v>
      </c>
      <c r="G78" s="164">
        <v>0</v>
      </c>
      <c r="H78" s="165" t="s">
        <v>347</v>
      </c>
      <c r="I78" s="165" t="s">
        <v>347</v>
      </c>
      <c r="J78" s="165" t="s">
        <v>375</v>
      </c>
      <c r="K78" s="257">
        <v>0</v>
      </c>
      <c r="L78" s="164">
        <v>0</v>
      </c>
      <c r="M78" s="165" t="s">
        <v>347</v>
      </c>
      <c r="N78" s="165" t="s">
        <v>347</v>
      </c>
      <c r="O78" s="165" t="s">
        <v>375</v>
      </c>
      <c r="P78" s="257">
        <v>0</v>
      </c>
      <c r="Q78" s="164">
        <v>0</v>
      </c>
      <c r="R78" s="165" t="s">
        <v>347</v>
      </c>
      <c r="S78" s="165" t="s">
        <v>347</v>
      </c>
      <c r="T78" s="165" t="s">
        <v>375</v>
      </c>
      <c r="U78" s="257">
        <v>0</v>
      </c>
      <c r="V78" s="164">
        <v>0</v>
      </c>
      <c r="W78" s="165" t="s">
        <v>347</v>
      </c>
      <c r="X78" s="165" t="s">
        <v>347</v>
      </c>
      <c r="Y78" s="165" t="s">
        <v>375</v>
      </c>
      <c r="Z78" s="257">
        <v>0</v>
      </c>
      <c r="AA78" s="164">
        <v>0</v>
      </c>
      <c r="AB78" s="165" t="s">
        <v>347</v>
      </c>
      <c r="AC78" s="165" t="s">
        <v>347</v>
      </c>
      <c r="AD78" s="165" t="s">
        <v>375</v>
      </c>
      <c r="AE78" s="257">
        <v>0</v>
      </c>
      <c r="AF78" s="164">
        <v>0</v>
      </c>
      <c r="AG78" s="165" t="s">
        <v>347</v>
      </c>
      <c r="AH78" s="165" t="s">
        <v>347</v>
      </c>
      <c r="AI78" s="165" t="s">
        <v>375</v>
      </c>
      <c r="AJ78" s="257">
        <v>0</v>
      </c>
      <c r="AK78" s="164">
        <v>0</v>
      </c>
      <c r="AL78" s="165" t="s">
        <v>347</v>
      </c>
      <c r="AM78" s="165" t="s">
        <v>347</v>
      </c>
      <c r="AN78" s="165" t="s">
        <v>375</v>
      </c>
      <c r="AO78" s="257">
        <v>0</v>
      </c>
      <c r="AP78" s="164">
        <v>0</v>
      </c>
      <c r="AQ78" s="165" t="s">
        <v>347</v>
      </c>
      <c r="AR78" s="165" t="s">
        <v>347</v>
      </c>
      <c r="AS78" s="165" t="s">
        <v>375</v>
      </c>
      <c r="AT78" s="257">
        <v>0</v>
      </c>
      <c r="AU78" s="164">
        <v>0</v>
      </c>
      <c r="AV78" s="165" t="s">
        <v>347</v>
      </c>
      <c r="AW78" s="165" t="s">
        <v>347</v>
      </c>
      <c r="AX78" s="165" t="s">
        <v>375</v>
      </c>
      <c r="AY78" s="257">
        <v>0</v>
      </c>
      <c r="AZ78" s="164">
        <v>0</v>
      </c>
      <c r="BA78" s="165" t="s">
        <v>347</v>
      </c>
      <c r="BB78" s="165" t="s">
        <v>347</v>
      </c>
      <c r="BC78" s="165" t="s">
        <v>375</v>
      </c>
      <c r="BD78" s="257">
        <v>0</v>
      </c>
      <c r="BE78" s="164">
        <v>0</v>
      </c>
      <c r="BF78" s="165" t="s">
        <v>347</v>
      </c>
      <c r="BG78" s="165" t="s">
        <v>347</v>
      </c>
      <c r="BH78" s="165" t="s">
        <v>375</v>
      </c>
    </row>
    <row r="79" spans="1:60">
      <c r="A79" s="313" t="s">
        <v>1696</v>
      </c>
      <c r="B79" s="313" t="s">
        <v>4</v>
      </c>
      <c r="C79" s="315" t="s">
        <v>1643</v>
      </c>
      <c r="D79" s="257">
        <v>2</v>
      </c>
      <c r="E79" s="164">
        <v>3.1746031746031744E-2</v>
      </c>
      <c r="F79" s="257">
        <v>2</v>
      </c>
      <c r="G79" s="164">
        <v>6.0606060606060608E-2</v>
      </c>
      <c r="H79" s="165" t="s">
        <v>532</v>
      </c>
      <c r="I79" s="165" t="s">
        <v>533</v>
      </c>
      <c r="J79" s="165">
        <v>200.84574779754479</v>
      </c>
      <c r="K79" s="257">
        <v>0</v>
      </c>
      <c r="L79" s="164">
        <v>0</v>
      </c>
      <c r="M79" s="165" t="s">
        <v>347</v>
      </c>
      <c r="N79" s="165" t="s">
        <v>347</v>
      </c>
      <c r="O79" s="165" t="s">
        <v>375</v>
      </c>
      <c r="P79" s="257">
        <v>0</v>
      </c>
      <c r="Q79" s="164">
        <v>0</v>
      </c>
      <c r="R79" s="165" t="s">
        <v>347</v>
      </c>
      <c r="S79" s="165" t="s">
        <v>347</v>
      </c>
      <c r="T79" s="165" t="s">
        <v>375</v>
      </c>
      <c r="U79" s="257">
        <v>2</v>
      </c>
      <c r="V79" s="164">
        <v>0.04</v>
      </c>
      <c r="W79" s="165" t="s">
        <v>532</v>
      </c>
      <c r="X79" s="165" t="s">
        <v>533</v>
      </c>
      <c r="Y79" s="165">
        <v>200.84574779754479</v>
      </c>
      <c r="Z79" s="257">
        <v>0</v>
      </c>
      <c r="AA79" s="164">
        <v>0</v>
      </c>
      <c r="AB79" s="165" t="s">
        <v>347</v>
      </c>
      <c r="AC79" s="165" t="s">
        <v>347</v>
      </c>
      <c r="AD79" s="165" t="s">
        <v>375</v>
      </c>
      <c r="AE79" s="257">
        <v>0</v>
      </c>
      <c r="AF79" s="164">
        <v>0</v>
      </c>
      <c r="AG79" s="165" t="s">
        <v>347</v>
      </c>
      <c r="AH79" s="165" t="s">
        <v>347</v>
      </c>
      <c r="AI79" s="165" t="s">
        <v>375</v>
      </c>
      <c r="AJ79" s="257">
        <v>1</v>
      </c>
      <c r="AK79" s="164">
        <v>7.6923076923076927E-2</v>
      </c>
      <c r="AL79" s="165">
        <v>238.34589688203917</v>
      </c>
      <c r="AM79" s="165" t="s">
        <v>533</v>
      </c>
      <c r="AN79" s="165">
        <v>238.34589688203917</v>
      </c>
      <c r="AO79" s="257">
        <v>0</v>
      </c>
      <c r="AP79" s="164">
        <v>0</v>
      </c>
      <c r="AQ79" s="165" t="s">
        <v>347</v>
      </c>
      <c r="AR79" s="165" t="s">
        <v>347</v>
      </c>
      <c r="AS79" s="165" t="s">
        <v>375</v>
      </c>
      <c r="AT79" s="257">
        <v>0</v>
      </c>
      <c r="AU79" s="164">
        <v>0</v>
      </c>
      <c r="AV79" s="165" t="s">
        <v>347</v>
      </c>
      <c r="AW79" s="165" t="s">
        <v>347</v>
      </c>
      <c r="AX79" s="165" t="s">
        <v>375</v>
      </c>
      <c r="AY79" s="257">
        <v>0</v>
      </c>
      <c r="AZ79" s="164">
        <v>0</v>
      </c>
      <c r="BA79" s="165" t="s">
        <v>347</v>
      </c>
      <c r="BB79" s="165" t="s">
        <v>347</v>
      </c>
      <c r="BC79" s="165" t="s">
        <v>375</v>
      </c>
      <c r="BD79" s="257">
        <v>1</v>
      </c>
      <c r="BE79" s="164">
        <v>0.1111111111111111</v>
      </c>
      <c r="BF79" s="165">
        <v>163.34559871305041</v>
      </c>
      <c r="BG79" s="165" t="s">
        <v>534</v>
      </c>
      <c r="BH79" s="165">
        <v>163.34559871305041</v>
      </c>
    </row>
    <row r="80" spans="1:60">
      <c r="A80" s="313" t="s">
        <v>1784</v>
      </c>
      <c r="B80" s="313" t="s">
        <v>4</v>
      </c>
      <c r="C80" s="315" t="s">
        <v>1643</v>
      </c>
      <c r="D80" s="257">
        <v>0</v>
      </c>
      <c r="E80" s="164">
        <v>0</v>
      </c>
      <c r="F80" s="257">
        <v>0</v>
      </c>
      <c r="G80" s="164">
        <v>0</v>
      </c>
      <c r="H80" s="165" t="s">
        <v>347</v>
      </c>
      <c r="I80" s="165" t="s">
        <v>347</v>
      </c>
      <c r="J80" s="165" t="s">
        <v>375</v>
      </c>
      <c r="K80" s="257">
        <v>0</v>
      </c>
      <c r="L80" s="164">
        <v>0</v>
      </c>
      <c r="M80" s="165" t="s">
        <v>347</v>
      </c>
      <c r="N80" s="165" t="s">
        <v>347</v>
      </c>
      <c r="O80" s="165" t="s">
        <v>375</v>
      </c>
      <c r="P80" s="257">
        <v>0</v>
      </c>
      <c r="Q80" s="164">
        <v>0</v>
      </c>
      <c r="R80" s="165" t="s">
        <v>347</v>
      </c>
      <c r="S80" s="165" t="s">
        <v>347</v>
      </c>
      <c r="T80" s="165" t="s">
        <v>375</v>
      </c>
      <c r="U80" s="257">
        <v>0</v>
      </c>
      <c r="V80" s="164">
        <v>0</v>
      </c>
      <c r="W80" s="165" t="s">
        <v>347</v>
      </c>
      <c r="X80" s="165" t="s">
        <v>347</v>
      </c>
      <c r="Y80" s="165" t="s">
        <v>375</v>
      </c>
      <c r="Z80" s="257">
        <v>0</v>
      </c>
      <c r="AA80" s="164">
        <v>0</v>
      </c>
      <c r="AB80" s="165" t="s">
        <v>347</v>
      </c>
      <c r="AC80" s="165" t="s">
        <v>347</v>
      </c>
      <c r="AD80" s="165" t="s">
        <v>375</v>
      </c>
      <c r="AE80" s="257">
        <v>0</v>
      </c>
      <c r="AF80" s="164">
        <v>0</v>
      </c>
      <c r="AG80" s="165" t="s">
        <v>347</v>
      </c>
      <c r="AH80" s="165" t="s">
        <v>347</v>
      </c>
      <c r="AI80" s="165" t="s">
        <v>375</v>
      </c>
      <c r="AJ80" s="257">
        <v>0</v>
      </c>
      <c r="AK80" s="164">
        <v>0</v>
      </c>
      <c r="AL80" s="165" t="s">
        <v>347</v>
      </c>
      <c r="AM80" s="165" t="s">
        <v>347</v>
      </c>
      <c r="AN80" s="165" t="s">
        <v>375</v>
      </c>
      <c r="AO80" s="257">
        <v>0</v>
      </c>
      <c r="AP80" s="164">
        <v>0</v>
      </c>
      <c r="AQ80" s="165" t="s">
        <v>347</v>
      </c>
      <c r="AR80" s="165" t="s">
        <v>347</v>
      </c>
      <c r="AS80" s="165" t="s">
        <v>375</v>
      </c>
      <c r="AT80" s="257">
        <v>0</v>
      </c>
      <c r="AU80" s="164">
        <v>0</v>
      </c>
      <c r="AV80" s="165" t="s">
        <v>347</v>
      </c>
      <c r="AW80" s="165" t="s">
        <v>347</v>
      </c>
      <c r="AX80" s="165" t="s">
        <v>375</v>
      </c>
      <c r="AY80" s="257">
        <v>0</v>
      </c>
      <c r="AZ80" s="164">
        <v>0</v>
      </c>
      <c r="BA80" s="165" t="s">
        <v>347</v>
      </c>
      <c r="BB80" s="165" t="s">
        <v>347</v>
      </c>
      <c r="BC80" s="165" t="s">
        <v>375</v>
      </c>
      <c r="BD80" s="257">
        <v>0</v>
      </c>
      <c r="BE80" s="164">
        <v>0</v>
      </c>
      <c r="BF80" s="165" t="s">
        <v>347</v>
      </c>
      <c r="BG80" s="165" t="s">
        <v>347</v>
      </c>
      <c r="BH80" s="165" t="s">
        <v>375</v>
      </c>
    </row>
    <row r="81" spans="1:60">
      <c r="A81" s="313" t="s">
        <v>1785</v>
      </c>
      <c r="B81" s="313" t="s">
        <v>4</v>
      </c>
      <c r="C81" s="315" t="s">
        <v>1643</v>
      </c>
      <c r="D81" s="257">
        <v>3</v>
      </c>
      <c r="E81" s="164">
        <v>4.7619047619047616E-2</v>
      </c>
      <c r="F81" s="257">
        <v>2</v>
      </c>
      <c r="G81" s="164">
        <v>6.0606060606060608E-2</v>
      </c>
      <c r="H81" s="165" t="s">
        <v>535</v>
      </c>
      <c r="I81" s="165" t="s">
        <v>474</v>
      </c>
      <c r="J81" s="165">
        <v>32.131899226162076</v>
      </c>
      <c r="K81" s="257">
        <v>1</v>
      </c>
      <c r="L81" s="164">
        <v>3.3333333333333333E-2</v>
      </c>
      <c r="M81" s="165">
        <v>40.288877962623488</v>
      </c>
      <c r="N81" s="165" t="s">
        <v>486</v>
      </c>
      <c r="O81" s="165">
        <v>40.288877962623488</v>
      </c>
      <c r="P81" s="257">
        <v>0</v>
      </c>
      <c r="Q81" s="164">
        <v>0</v>
      </c>
      <c r="R81" s="165" t="s">
        <v>347</v>
      </c>
      <c r="S81" s="165" t="s">
        <v>347</v>
      </c>
      <c r="T81" s="165" t="s">
        <v>375</v>
      </c>
      <c r="U81" s="257">
        <v>3</v>
      </c>
      <c r="V81" s="164">
        <v>0.06</v>
      </c>
      <c r="W81" s="165" t="s">
        <v>536</v>
      </c>
      <c r="X81" s="165" t="s">
        <v>486</v>
      </c>
      <c r="Y81" s="165">
        <v>36.355828237751332</v>
      </c>
      <c r="Z81" s="257">
        <v>0</v>
      </c>
      <c r="AA81" s="164">
        <v>0</v>
      </c>
      <c r="AB81" s="165" t="s">
        <v>347</v>
      </c>
      <c r="AC81" s="165" t="s">
        <v>347</v>
      </c>
      <c r="AD81" s="165" t="s">
        <v>375</v>
      </c>
      <c r="AE81" s="257">
        <v>0</v>
      </c>
      <c r="AF81" s="164">
        <v>0</v>
      </c>
      <c r="AG81" s="165" t="s">
        <v>347</v>
      </c>
      <c r="AH81" s="165" t="s">
        <v>347</v>
      </c>
      <c r="AI81" s="165" t="s">
        <v>375</v>
      </c>
      <c r="AJ81" s="257">
        <v>2</v>
      </c>
      <c r="AK81" s="164">
        <v>0.15384615384615385</v>
      </c>
      <c r="AL81" s="165" t="s">
        <v>537</v>
      </c>
      <c r="AM81" s="165" t="s">
        <v>486</v>
      </c>
      <c r="AN81" s="165">
        <v>38.322353100187414</v>
      </c>
      <c r="AO81" s="257">
        <v>0</v>
      </c>
      <c r="AP81" s="164">
        <v>0</v>
      </c>
      <c r="AQ81" s="165" t="s">
        <v>347</v>
      </c>
      <c r="AR81" s="165" t="s">
        <v>347</v>
      </c>
      <c r="AS81" s="165" t="s">
        <v>375</v>
      </c>
      <c r="AT81" s="257">
        <v>0</v>
      </c>
      <c r="AU81" s="164">
        <v>0</v>
      </c>
      <c r="AV81" s="165" t="s">
        <v>347</v>
      </c>
      <c r="AW81" s="165" t="s">
        <v>347</v>
      </c>
      <c r="AX81" s="165" t="s">
        <v>375</v>
      </c>
      <c r="AY81" s="257">
        <v>0</v>
      </c>
      <c r="AZ81" s="164">
        <v>0</v>
      </c>
      <c r="BA81" s="165" t="s">
        <v>347</v>
      </c>
      <c r="BB81" s="165" t="s">
        <v>347</v>
      </c>
      <c r="BC81" s="165" t="s">
        <v>375</v>
      </c>
      <c r="BD81" s="257">
        <v>1</v>
      </c>
      <c r="BE81" s="164">
        <v>0.1111111111111111</v>
      </c>
      <c r="BF81" s="165">
        <v>27.907970214572828</v>
      </c>
      <c r="BG81" s="165" t="s">
        <v>412</v>
      </c>
      <c r="BH81" s="165">
        <v>27.907970214572828</v>
      </c>
    </row>
    <row r="82" spans="1:60">
      <c r="A82" s="313" t="s">
        <v>1786</v>
      </c>
      <c r="B82" s="313" t="s">
        <v>4</v>
      </c>
      <c r="C82" s="315" t="s">
        <v>1645</v>
      </c>
      <c r="D82" s="257">
        <v>0</v>
      </c>
      <c r="E82" s="164">
        <v>0</v>
      </c>
      <c r="F82" s="257">
        <v>0</v>
      </c>
      <c r="G82" s="164">
        <v>0</v>
      </c>
      <c r="H82" s="165" t="s">
        <v>347</v>
      </c>
      <c r="I82" s="165" t="s">
        <v>347</v>
      </c>
      <c r="J82" s="165" t="s">
        <v>375</v>
      </c>
      <c r="K82" s="257">
        <v>0</v>
      </c>
      <c r="L82" s="164">
        <v>0</v>
      </c>
      <c r="M82" s="165" t="s">
        <v>347</v>
      </c>
      <c r="N82" s="165" t="s">
        <v>347</v>
      </c>
      <c r="O82" s="165" t="s">
        <v>375</v>
      </c>
      <c r="P82" s="257">
        <v>0</v>
      </c>
      <c r="Q82" s="164">
        <v>0</v>
      </c>
      <c r="R82" s="165" t="s">
        <v>347</v>
      </c>
      <c r="S82" s="165" t="s">
        <v>347</v>
      </c>
      <c r="T82" s="165" t="s">
        <v>375</v>
      </c>
      <c r="U82" s="257">
        <v>0</v>
      </c>
      <c r="V82" s="164">
        <v>0</v>
      </c>
      <c r="W82" s="165" t="s">
        <v>347</v>
      </c>
      <c r="X82" s="165" t="s">
        <v>347</v>
      </c>
      <c r="Y82" s="165" t="s">
        <v>375</v>
      </c>
      <c r="Z82" s="257">
        <v>0</v>
      </c>
      <c r="AA82" s="164">
        <v>0</v>
      </c>
      <c r="AB82" s="165" t="s">
        <v>347</v>
      </c>
      <c r="AC82" s="165" t="s">
        <v>347</v>
      </c>
      <c r="AD82" s="165" t="s">
        <v>375</v>
      </c>
      <c r="AE82" s="257">
        <v>0</v>
      </c>
      <c r="AF82" s="164">
        <v>0</v>
      </c>
      <c r="AG82" s="165" t="s">
        <v>347</v>
      </c>
      <c r="AH82" s="165" t="s">
        <v>347</v>
      </c>
      <c r="AI82" s="165" t="s">
        <v>375</v>
      </c>
      <c r="AJ82" s="257">
        <v>0</v>
      </c>
      <c r="AK82" s="164">
        <v>0</v>
      </c>
      <c r="AL82" s="165" t="s">
        <v>347</v>
      </c>
      <c r="AM82" s="165" t="s">
        <v>347</v>
      </c>
      <c r="AN82" s="165" t="s">
        <v>375</v>
      </c>
      <c r="AO82" s="257">
        <v>0</v>
      </c>
      <c r="AP82" s="164">
        <v>0</v>
      </c>
      <c r="AQ82" s="165" t="s">
        <v>347</v>
      </c>
      <c r="AR82" s="165" t="s">
        <v>347</v>
      </c>
      <c r="AS82" s="165" t="s">
        <v>375</v>
      </c>
      <c r="AT82" s="257">
        <v>0</v>
      </c>
      <c r="AU82" s="164">
        <v>0</v>
      </c>
      <c r="AV82" s="165" t="s">
        <v>347</v>
      </c>
      <c r="AW82" s="165" t="s">
        <v>347</v>
      </c>
      <c r="AX82" s="165" t="s">
        <v>375</v>
      </c>
      <c r="AY82" s="257">
        <v>0</v>
      </c>
      <c r="AZ82" s="164">
        <v>0</v>
      </c>
      <c r="BA82" s="165" t="s">
        <v>347</v>
      </c>
      <c r="BB82" s="165" t="s">
        <v>347</v>
      </c>
      <c r="BC82" s="165" t="s">
        <v>375</v>
      </c>
      <c r="BD82" s="257">
        <v>0</v>
      </c>
      <c r="BE82" s="164">
        <v>0</v>
      </c>
      <c r="BF82" s="165" t="s">
        <v>347</v>
      </c>
      <c r="BG82" s="165" t="s">
        <v>347</v>
      </c>
      <c r="BH82" s="165" t="s">
        <v>375</v>
      </c>
    </row>
    <row r="83" spans="1:60">
      <c r="A83" s="313" t="s">
        <v>1787</v>
      </c>
      <c r="B83" s="313" t="s">
        <v>4</v>
      </c>
      <c r="C83" s="315" t="s">
        <v>1643</v>
      </c>
      <c r="D83" s="257">
        <v>1</v>
      </c>
      <c r="E83" s="164">
        <v>1.5873015873015872E-2</v>
      </c>
      <c r="F83" s="257">
        <v>1</v>
      </c>
      <c r="G83" s="164">
        <v>3.0303030303030304E-2</v>
      </c>
      <c r="H83" s="165">
        <v>3.862088825394864</v>
      </c>
      <c r="I83" s="165" t="s">
        <v>436</v>
      </c>
      <c r="J83" s="165">
        <v>3.862088825394864</v>
      </c>
      <c r="K83" s="257">
        <v>0</v>
      </c>
      <c r="L83" s="164">
        <v>0</v>
      </c>
      <c r="M83" s="165" t="s">
        <v>347</v>
      </c>
      <c r="N83" s="165" t="s">
        <v>347</v>
      </c>
      <c r="O83" s="165" t="s">
        <v>375</v>
      </c>
      <c r="P83" s="257">
        <v>1</v>
      </c>
      <c r="Q83" s="164">
        <v>7.6923076923076927E-2</v>
      </c>
      <c r="R83" s="165">
        <v>22.963478765794324</v>
      </c>
      <c r="S83" s="165" t="s">
        <v>436</v>
      </c>
      <c r="T83" s="165">
        <v>3.862088825394864</v>
      </c>
      <c r="U83" s="257">
        <v>0</v>
      </c>
      <c r="V83" s="164">
        <v>0</v>
      </c>
      <c r="W83" s="165" t="s">
        <v>347</v>
      </c>
      <c r="X83" s="165" t="s">
        <v>347</v>
      </c>
      <c r="Y83" s="165" t="s">
        <v>375</v>
      </c>
      <c r="Z83" s="257">
        <v>0</v>
      </c>
      <c r="AA83" s="164">
        <v>0</v>
      </c>
      <c r="AB83" s="165" t="s">
        <v>347</v>
      </c>
      <c r="AC83" s="165" t="s">
        <v>347</v>
      </c>
      <c r="AD83" s="165" t="s">
        <v>375</v>
      </c>
      <c r="AE83" s="257">
        <v>0</v>
      </c>
      <c r="AF83" s="164">
        <v>0</v>
      </c>
      <c r="AG83" s="165" t="s">
        <v>347</v>
      </c>
      <c r="AH83" s="165" t="s">
        <v>347</v>
      </c>
      <c r="AI83" s="165" t="s">
        <v>375</v>
      </c>
      <c r="AJ83" s="257">
        <v>0</v>
      </c>
      <c r="AK83" s="164">
        <v>0</v>
      </c>
      <c r="AL83" s="165" t="s">
        <v>347</v>
      </c>
      <c r="AM83" s="165" t="s">
        <v>347</v>
      </c>
      <c r="AN83" s="165" t="s">
        <v>375</v>
      </c>
      <c r="AO83" s="257">
        <v>0</v>
      </c>
      <c r="AP83" s="164">
        <v>0</v>
      </c>
      <c r="AQ83" s="165" t="s">
        <v>347</v>
      </c>
      <c r="AR83" s="165" t="s">
        <v>347</v>
      </c>
      <c r="AS83" s="165" t="s">
        <v>375</v>
      </c>
      <c r="AT83" s="257">
        <v>0</v>
      </c>
      <c r="AU83" s="164">
        <v>0</v>
      </c>
      <c r="AV83" s="165" t="s">
        <v>347</v>
      </c>
      <c r="AW83" s="165" t="s">
        <v>347</v>
      </c>
      <c r="AX83" s="165" t="s">
        <v>375</v>
      </c>
      <c r="AY83" s="257">
        <v>0</v>
      </c>
      <c r="AZ83" s="164">
        <v>0</v>
      </c>
      <c r="BA83" s="165" t="s">
        <v>347</v>
      </c>
      <c r="BB83" s="165" t="s">
        <v>347</v>
      </c>
      <c r="BC83" s="165" t="s">
        <v>375</v>
      </c>
      <c r="BD83" s="257">
        <v>1</v>
      </c>
      <c r="BE83" s="164">
        <v>0.1111111111111111</v>
      </c>
      <c r="BF83" s="165">
        <v>3.862088825394864</v>
      </c>
      <c r="BG83" s="165" t="s">
        <v>436</v>
      </c>
      <c r="BH83" s="165">
        <v>3.862088825394864</v>
      </c>
    </row>
    <row r="84" spans="1:60">
      <c r="A84" s="313" t="s">
        <v>1788</v>
      </c>
      <c r="B84" s="313" t="s">
        <v>4</v>
      </c>
      <c r="C84" s="315" t="s">
        <v>1643</v>
      </c>
      <c r="D84" s="257">
        <v>2</v>
      </c>
      <c r="E84" s="164">
        <v>3.1746031746031744E-2</v>
      </c>
      <c r="F84" s="257">
        <v>2</v>
      </c>
      <c r="G84" s="164">
        <v>6.0606060606060608E-2</v>
      </c>
      <c r="H84" s="165" t="s">
        <v>538</v>
      </c>
      <c r="I84" s="165" t="s">
        <v>539</v>
      </c>
      <c r="J84" s="165">
        <v>127.28665610591838</v>
      </c>
      <c r="K84" s="257">
        <v>0</v>
      </c>
      <c r="L84" s="164">
        <v>0</v>
      </c>
      <c r="M84" s="165" t="s">
        <v>347</v>
      </c>
      <c r="N84" s="165" t="s">
        <v>347</v>
      </c>
      <c r="O84" s="165" t="s">
        <v>375</v>
      </c>
      <c r="P84" s="257">
        <v>0</v>
      </c>
      <c r="Q84" s="164">
        <v>0</v>
      </c>
      <c r="R84" s="165" t="s">
        <v>347</v>
      </c>
      <c r="S84" s="165" t="s">
        <v>347</v>
      </c>
      <c r="T84" s="165" t="s">
        <v>375</v>
      </c>
      <c r="U84" s="257">
        <v>2</v>
      </c>
      <c r="V84" s="164">
        <v>0.04</v>
      </c>
      <c r="W84" s="165" t="s">
        <v>538</v>
      </c>
      <c r="X84" s="165" t="s">
        <v>539</v>
      </c>
      <c r="Y84" s="165">
        <v>127.28665610591838</v>
      </c>
      <c r="Z84" s="257">
        <v>0</v>
      </c>
      <c r="AA84" s="164">
        <v>0</v>
      </c>
      <c r="AB84" s="165" t="s">
        <v>347</v>
      </c>
      <c r="AC84" s="165" t="s">
        <v>347</v>
      </c>
      <c r="AD84" s="165" t="s">
        <v>375</v>
      </c>
      <c r="AE84" s="257">
        <v>0</v>
      </c>
      <c r="AF84" s="164">
        <v>0</v>
      </c>
      <c r="AG84" s="165" t="s">
        <v>347</v>
      </c>
      <c r="AH84" s="165" t="s">
        <v>347</v>
      </c>
      <c r="AI84" s="165" t="s">
        <v>375</v>
      </c>
      <c r="AJ84" s="257">
        <v>1</v>
      </c>
      <c r="AK84" s="164">
        <v>7.6923076923076927E-2</v>
      </c>
      <c r="AL84" s="165">
        <v>137.26328963681328</v>
      </c>
      <c r="AM84" s="165" t="s">
        <v>539</v>
      </c>
      <c r="AN84" s="165">
        <v>137.26328963681328</v>
      </c>
      <c r="AO84" s="257">
        <v>0</v>
      </c>
      <c r="AP84" s="164">
        <v>0</v>
      </c>
      <c r="AQ84" s="165" t="s">
        <v>347</v>
      </c>
      <c r="AR84" s="165" t="s">
        <v>347</v>
      </c>
      <c r="AS84" s="165" t="s">
        <v>375</v>
      </c>
      <c r="AT84" s="257">
        <v>0</v>
      </c>
      <c r="AU84" s="164">
        <v>0</v>
      </c>
      <c r="AV84" s="165" t="s">
        <v>347</v>
      </c>
      <c r="AW84" s="165" t="s">
        <v>347</v>
      </c>
      <c r="AX84" s="165" t="s">
        <v>375</v>
      </c>
      <c r="AY84" s="257">
        <v>0</v>
      </c>
      <c r="AZ84" s="164">
        <v>0</v>
      </c>
      <c r="BA84" s="165" t="s">
        <v>347</v>
      </c>
      <c r="BB84" s="165" t="s">
        <v>347</v>
      </c>
      <c r="BC84" s="165" t="s">
        <v>375</v>
      </c>
      <c r="BD84" s="257">
        <v>1</v>
      </c>
      <c r="BE84" s="164">
        <v>0.1111111111111111</v>
      </c>
      <c r="BF84" s="165">
        <v>117.31002257502347</v>
      </c>
      <c r="BG84" s="165" t="s">
        <v>540</v>
      </c>
      <c r="BH84" s="165">
        <v>117.31002257502347</v>
      </c>
    </row>
    <row r="85" spans="1:60">
      <c r="A85" s="313" t="s">
        <v>1789</v>
      </c>
      <c r="B85" s="313" t="s">
        <v>4</v>
      </c>
      <c r="C85" s="315" t="s">
        <v>1643</v>
      </c>
      <c r="D85" s="257">
        <v>0</v>
      </c>
      <c r="E85" s="164">
        <v>0</v>
      </c>
      <c r="F85" s="257">
        <v>0</v>
      </c>
      <c r="G85" s="164">
        <v>0</v>
      </c>
      <c r="H85" s="165" t="s">
        <v>347</v>
      </c>
      <c r="I85" s="165" t="s">
        <v>347</v>
      </c>
      <c r="J85" s="165" t="s">
        <v>375</v>
      </c>
      <c r="K85" s="257">
        <v>0</v>
      </c>
      <c r="L85" s="164">
        <v>0</v>
      </c>
      <c r="M85" s="165" t="s">
        <v>347</v>
      </c>
      <c r="N85" s="165" t="s">
        <v>347</v>
      </c>
      <c r="O85" s="165" t="s">
        <v>375</v>
      </c>
      <c r="P85" s="257">
        <v>0</v>
      </c>
      <c r="Q85" s="164">
        <v>0</v>
      </c>
      <c r="R85" s="165" t="s">
        <v>347</v>
      </c>
      <c r="S85" s="165" t="s">
        <v>347</v>
      </c>
      <c r="T85" s="165" t="s">
        <v>375</v>
      </c>
      <c r="U85" s="257">
        <v>0</v>
      </c>
      <c r="V85" s="164">
        <v>0</v>
      </c>
      <c r="W85" s="165" t="s">
        <v>347</v>
      </c>
      <c r="X85" s="165" t="s">
        <v>347</v>
      </c>
      <c r="Y85" s="165" t="s">
        <v>375</v>
      </c>
      <c r="Z85" s="257">
        <v>0</v>
      </c>
      <c r="AA85" s="164">
        <v>0</v>
      </c>
      <c r="AB85" s="165" t="s">
        <v>347</v>
      </c>
      <c r="AC85" s="165" t="s">
        <v>347</v>
      </c>
      <c r="AD85" s="165" t="s">
        <v>375</v>
      </c>
      <c r="AE85" s="257">
        <v>0</v>
      </c>
      <c r="AF85" s="164">
        <v>0</v>
      </c>
      <c r="AG85" s="165" t="s">
        <v>347</v>
      </c>
      <c r="AH85" s="165" t="s">
        <v>347</v>
      </c>
      <c r="AI85" s="165" t="s">
        <v>375</v>
      </c>
      <c r="AJ85" s="257">
        <v>0</v>
      </c>
      <c r="AK85" s="164">
        <v>0</v>
      </c>
      <c r="AL85" s="165" t="s">
        <v>347</v>
      </c>
      <c r="AM85" s="165" t="s">
        <v>347</v>
      </c>
      <c r="AN85" s="165" t="s">
        <v>375</v>
      </c>
      <c r="AO85" s="257">
        <v>0</v>
      </c>
      <c r="AP85" s="164">
        <v>0</v>
      </c>
      <c r="AQ85" s="165" t="s">
        <v>347</v>
      </c>
      <c r="AR85" s="165" t="s">
        <v>347</v>
      </c>
      <c r="AS85" s="165" t="s">
        <v>375</v>
      </c>
      <c r="AT85" s="257">
        <v>0</v>
      </c>
      <c r="AU85" s="164">
        <v>0</v>
      </c>
      <c r="AV85" s="165" t="s">
        <v>347</v>
      </c>
      <c r="AW85" s="165" t="s">
        <v>347</v>
      </c>
      <c r="AX85" s="165" t="s">
        <v>375</v>
      </c>
      <c r="AY85" s="257">
        <v>0</v>
      </c>
      <c r="AZ85" s="164">
        <v>0</v>
      </c>
      <c r="BA85" s="165" t="s">
        <v>347</v>
      </c>
      <c r="BB85" s="165" t="s">
        <v>347</v>
      </c>
      <c r="BC85" s="165" t="s">
        <v>375</v>
      </c>
      <c r="BD85" s="257">
        <v>0</v>
      </c>
      <c r="BE85" s="164">
        <v>0</v>
      </c>
      <c r="BF85" s="165" t="s">
        <v>347</v>
      </c>
      <c r="BG85" s="165" t="s">
        <v>347</v>
      </c>
      <c r="BH85" s="165" t="s">
        <v>375</v>
      </c>
    </row>
    <row r="86" spans="1:60">
      <c r="A86" s="313" t="s">
        <v>1697</v>
      </c>
      <c r="B86" s="313" t="s">
        <v>4</v>
      </c>
      <c r="C86" s="315" t="s">
        <v>1645</v>
      </c>
      <c r="D86" s="257">
        <v>2</v>
      </c>
      <c r="E86" s="164">
        <v>3.1746031746031744E-2</v>
      </c>
      <c r="F86" s="257">
        <v>1</v>
      </c>
      <c r="G86" s="164">
        <v>3.0303030303030304E-2</v>
      </c>
      <c r="H86" s="165">
        <v>2.0809169141695425</v>
      </c>
      <c r="I86" s="165" t="s">
        <v>450</v>
      </c>
      <c r="J86" s="165">
        <v>2.0809169141695425</v>
      </c>
      <c r="K86" s="257">
        <v>1</v>
      </c>
      <c r="L86" s="164">
        <v>3.3333333333333333E-2</v>
      </c>
      <c r="M86" s="165">
        <v>4.6485075564169458</v>
      </c>
      <c r="N86" s="165" t="s">
        <v>400</v>
      </c>
      <c r="O86" s="165">
        <v>4.6485075564169458</v>
      </c>
      <c r="P86" s="257">
        <v>1</v>
      </c>
      <c r="Q86" s="164">
        <v>7.6923076923076927E-2</v>
      </c>
      <c r="R86" s="165">
        <v>22.429790163130701</v>
      </c>
      <c r="S86" s="165" t="s">
        <v>450</v>
      </c>
      <c r="T86" s="165">
        <v>2.0809169141695425</v>
      </c>
      <c r="U86" s="257">
        <v>1</v>
      </c>
      <c r="V86" s="164">
        <v>0.02</v>
      </c>
      <c r="W86" s="165">
        <v>4.6485075564169458</v>
      </c>
      <c r="X86" s="165" t="s">
        <v>400</v>
      </c>
      <c r="Y86" s="165">
        <v>4.6485075564169458</v>
      </c>
      <c r="Z86" s="257">
        <v>0</v>
      </c>
      <c r="AA86" s="164">
        <v>0</v>
      </c>
      <c r="AB86" s="165" t="s">
        <v>347</v>
      </c>
      <c r="AC86" s="165" t="s">
        <v>347</v>
      </c>
      <c r="AD86" s="165" t="s">
        <v>375</v>
      </c>
      <c r="AE86" s="257">
        <v>0</v>
      </c>
      <c r="AF86" s="164">
        <v>0</v>
      </c>
      <c r="AG86" s="165" t="s">
        <v>347</v>
      </c>
      <c r="AH86" s="165" t="s">
        <v>347</v>
      </c>
      <c r="AI86" s="165" t="s">
        <v>375</v>
      </c>
      <c r="AJ86" s="257">
        <v>2</v>
      </c>
      <c r="AK86" s="164">
        <v>0.15384615384615385</v>
      </c>
      <c r="AL86" s="165" t="s">
        <v>268</v>
      </c>
      <c r="AM86" s="165" t="s">
        <v>400</v>
      </c>
      <c r="AN86" s="165">
        <v>3.3647122352932444</v>
      </c>
      <c r="AO86" s="257">
        <v>0</v>
      </c>
      <c r="AP86" s="164">
        <v>0</v>
      </c>
      <c r="AQ86" s="165" t="s">
        <v>347</v>
      </c>
      <c r="AR86" s="165" t="s">
        <v>347</v>
      </c>
      <c r="AS86" s="165" t="s">
        <v>375</v>
      </c>
      <c r="AT86" s="257">
        <v>0</v>
      </c>
      <c r="AU86" s="164">
        <v>0</v>
      </c>
      <c r="AV86" s="165" t="s">
        <v>347</v>
      </c>
      <c r="AW86" s="165" t="s">
        <v>347</v>
      </c>
      <c r="AX86" s="165" t="s">
        <v>375</v>
      </c>
      <c r="AY86" s="257">
        <v>0</v>
      </c>
      <c r="AZ86" s="164">
        <v>0</v>
      </c>
      <c r="BA86" s="165" t="s">
        <v>347</v>
      </c>
      <c r="BB86" s="165" t="s">
        <v>347</v>
      </c>
      <c r="BC86" s="165" t="s">
        <v>375</v>
      </c>
      <c r="BD86" s="257">
        <v>0</v>
      </c>
      <c r="BE86" s="164">
        <v>0</v>
      </c>
      <c r="BF86" s="165" t="s">
        <v>347</v>
      </c>
      <c r="BG86" s="165" t="s">
        <v>347</v>
      </c>
      <c r="BH86" s="165" t="s">
        <v>375</v>
      </c>
    </row>
    <row r="87" spans="1:60">
      <c r="A87" s="313" t="s">
        <v>1790</v>
      </c>
      <c r="B87" s="313" t="s">
        <v>4</v>
      </c>
      <c r="C87" s="315" t="s">
        <v>1645</v>
      </c>
      <c r="D87" s="257">
        <v>5</v>
      </c>
      <c r="E87" s="164">
        <v>7.9365079365079361E-2</v>
      </c>
      <c r="F87" s="257">
        <v>5</v>
      </c>
      <c r="G87" s="164">
        <v>0.15151515151515152</v>
      </c>
      <c r="H87" s="165" t="s">
        <v>541</v>
      </c>
      <c r="I87" s="165" t="s">
        <v>542</v>
      </c>
      <c r="J87" s="165">
        <v>89.294058128486114</v>
      </c>
      <c r="K87" s="257">
        <v>0</v>
      </c>
      <c r="L87" s="164">
        <v>0</v>
      </c>
      <c r="M87" s="165" t="s">
        <v>347</v>
      </c>
      <c r="N87" s="165" t="s">
        <v>347</v>
      </c>
      <c r="O87" s="165" t="s">
        <v>375</v>
      </c>
      <c r="P87" s="257">
        <v>2</v>
      </c>
      <c r="Q87" s="164">
        <v>0.15384615384615385</v>
      </c>
      <c r="R87" s="165" t="s">
        <v>980</v>
      </c>
      <c r="S87" s="165" t="s">
        <v>544</v>
      </c>
      <c r="T87" s="165">
        <v>76.997297167694427</v>
      </c>
      <c r="U87" s="257">
        <v>3</v>
      </c>
      <c r="V87" s="164">
        <v>0.06</v>
      </c>
      <c r="W87" s="165" t="s">
        <v>543</v>
      </c>
      <c r="X87" s="165" t="s">
        <v>542</v>
      </c>
      <c r="Y87" s="165">
        <v>89.294058128486114</v>
      </c>
      <c r="Z87" s="257">
        <v>1</v>
      </c>
      <c r="AA87" s="164">
        <v>0.16666666666666666</v>
      </c>
      <c r="AB87" s="165">
        <v>89.402965202755652</v>
      </c>
      <c r="AC87" s="165" t="s">
        <v>466</v>
      </c>
      <c r="AD87" s="165">
        <v>89.402965202755652</v>
      </c>
      <c r="AE87" s="257">
        <v>2</v>
      </c>
      <c r="AF87" s="164">
        <v>0.18181818181818182</v>
      </c>
      <c r="AG87" s="165" t="s">
        <v>347</v>
      </c>
      <c r="AH87" s="165" t="s">
        <v>545</v>
      </c>
      <c r="AI87" s="165">
        <v>74.166773027930006</v>
      </c>
      <c r="AJ87" s="257">
        <v>1</v>
      </c>
      <c r="AK87" s="164">
        <v>7.6923076923076927E-2</v>
      </c>
      <c r="AL87" s="165">
        <v>120.19676484184856</v>
      </c>
      <c r="AM87" s="165" t="s">
        <v>542</v>
      </c>
      <c r="AN87" s="165">
        <v>120.19676484184856</v>
      </c>
      <c r="AO87" s="257">
        <v>0</v>
      </c>
      <c r="AP87" s="164">
        <v>0</v>
      </c>
      <c r="AQ87" s="165" t="s">
        <v>347</v>
      </c>
      <c r="AR87" s="165" t="s">
        <v>347</v>
      </c>
      <c r="AS87" s="165" t="s">
        <v>375</v>
      </c>
      <c r="AT87" s="257">
        <v>0</v>
      </c>
      <c r="AU87" s="164">
        <v>0</v>
      </c>
      <c r="AV87" s="165" t="s">
        <v>347</v>
      </c>
      <c r="AW87" s="165" t="s">
        <v>347</v>
      </c>
      <c r="AX87" s="165" t="s">
        <v>375</v>
      </c>
      <c r="AY87" s="257">
        <v>0</v>
      </c>
      <c r="AZ87" s="164">
        <v>0</v>
      </c>
      <c r="BA87" s="165" t="s">
        <v>347</v>
      </c>
      <c r="BB87" s="165" t="s">
        <v>347</v>
      </c>
      <c r="BC87" s="165" t="s">
        <v>375</v>
      </c>
      <c r="BD87" s="257">
        <v>1</v>
      </c>
      <c r="BE87" s="164">
        <v>0.1111111111111111</v>
      </c>
      <c r="BF87" s="165">
        <v>89.294058128486114</v>
      </c>
      <c r="BG87" s="165" t="s">
        <v>544</v>
      </c>
      <c r="BH87" s="165">
        <v>89.294058128486114</v>
      </c>
    </row>
    <row r="88" spans="1:60">
      <c r="A88" s="313" t="s">
        <v>1791</v>
      </c>
      <c r="B88" s="313" t="s">
        <v>4</v>
      </c>
      <c r="C88" s="315" t="s">
        <v>1646</v>
      </c>
      <c r="D88" s="257">
        <v>2</v>
      </c>
      <c r="E88" s="164">
        <v>3.1746031746031744E-2</v>
      </c>
      <c r="F88" s="257">
        <v>1</v>
      </c>
      <c r="G88" s="164">
        <v>3.0303030303030304E-2</v>
      </c>
      <c r="H88" s="165">
        <v>4.1458080205563022</v>
      </c>
      <c r="I88" s="165" t="s">
        <v>436</v>
      </c>
      <c r="J88" s="165">
        <v>4.1458080205563022</v>
      </c>
      <c r="K88" s="257">
        <v>1</v>
      </c>
      <c r="L88" s="164">
        <v>3.3333333333333333E-2</v>
      </c>
      <c r="M88" s="165">
        <v>7.4059681163197908</v>
      </c>
      <c r="N88" s="165" t="s">
        <v>423</v>
      </c>
      <c r="O88" s="165">
        <v>7.4059681163197908</v>
      </c>
      <c r="P88" s="257">
        <v>0</v>
      </c>
      <c r="Q88" s="164">
        <v>0</v>
      </c>
      <c r="R88" s="165" t="s">
        <v>347</v>
      </c>
      <c r="S88" s="165" t="s">
        <v>347</v>
      </c>
      <c r="T88" s="165" t="s">
        <v>375</v>
      </c>
      <c r="U88" s="257">
        <v>2</v>
      </c>
      <c r="V88" s="164">
        <v>0.04</v>
      </c>
      <c r="W88" s="165" t="s">
        <v>441</v>
      </c>
      <c r="X88" s="165" t="s">
        <v>423</v>
      </c>
      <c r="Y88" s="165">
        <v>5.7758880684380465</v>
      </c>
      <c r="Z88" s="257">
        <v>0</v>
      </c>
      <c r="AA88" s="164">
        <v>0</v>
      </c>
      <c r="AB88" s="165" t="s">
        <v>347</v>
      </c>
      <c r="AC88" s="165" t="s">
        <v>347</v>
      </c>
      <c r="AD88" s="165" t="s">
        <v>375</v>
      </c>
      <c r="AE88" s="257">
        <v>1</v>
      </c>
      <c r="AF88" s="164">
        <v>9.0909090909090912E-2</v>
      </c>
      <c r="AG88" s="165">
        <v>4.1458080205563022</v>
      </c>
      <c r="AH88" s="165" t="s">
        <v>436</v>
      </c>
      <c r="AI88" s="165">
        <v>4.1458080205563022</v>
      </c>
      <c r="AJ88" s="257">
        <v>1</v>
      </c>
      <c r="AK88" s="164">
        <v>7.6923076923076927E-2</v>
      </c>
      <c r="AL88" s="165">
        <v>7.4059681163197908</v>
      </c>
      <c r="AM88" s="165" t="s">
        <v>423</v>
      </c>
      <c r="AN88" s="165">
        <v>7.4059681163197908</v>
      </c>
      <c r="AO88" s="257">
        <v>0</v>
      </c>
      <c r="AP88" s="164">
        <v>0</v>
      </c>
      <c r="AQ88" s="165" t="s">
        <v>347</v>
      </c>
      <c r="AR88" s="165" t="s">
        <v>347</v>
      </c>
      <c r="AS88" s="165" t="s">
        <v>375</v>
      </c>
      <c r="AT88" s="257">
        <v>0</v>
      </c>
      <c r="AU88" s="164">
        <v>0</v>
      </c>
      <c r="AV88" s="165" t="s">
        <v>347</v>
      </c>
      <c r="AW88" s="165" t="s">
        <v>347</v>
      </c>
      <c r="AX88" s="165" t="s">
        <v>375</v>
      </c>
      <c r="AY88" s="257">
        <v>0</v>
      </c>
      <c r="AZ88" s="164">
        <v>0</v>
      </c>
      <c r="BA88" s="165" t="s">
        <v>347</v>
      </c>
      <c r="BB88" s="165" t="s">
        <v>347</v>
      </c>
      <c r="BC88" s="165" t="s">
        <v>375</v>
      </c>
      <c r="BD88" s="257">
        <v>0</v>
      </c>
      <c r="BE88" s="164">
        <v>0</v>
      </c>
      <c r="BF88" s="165" t="s">
        <v>347</v>
      </c>
      <c r="BG88" s="165" t="s">
        <v>347</v>
      </c>
      <c r="BH88" s="165" t="s">
        <v>375</v>
      </c>
    </row>
    <row r="89" spans="1:60">
      <c r="A89" s="313" t="s">
        <v>1792</v>
      </c>
      <c r="B89" s="313" t="s">
        <v>4</v>
      </c>
      <c r="C89" s="315" t="s">
        <v>1643</v>
      </c>
      <c r="D89" s="257">
        <v>1</v>
      </c>
      <c r="E89" s="164">
        <v>1.5873015873015872E-2</v>
      </c>
      <c r="F89" s="257">
        <v>1</v>
      </c>
      <c r="G89" s="164">
        <v>3.0303030303030304E-2</v>
      </c>
      <c r="H89" s="165">
        <v>2.903857910405133</v>
      </c>
      <c r="I89" s="165" t="s">
        <v>438</v>
      </c>
      <c r="J89" s="165">
        <v>2.903857910405133</v>
      </c>
      <c r="K89" s="257">
        <v>0</v>
      </c>
      <c r="L89" s="164">
        <v>0</v>
      </c>
      <c r="M89" s="165" t="s">
        <v>347</v>
      </c>
      <c r="N89" s="165" t="s">
        <v>347</v>
      </c>
      <c r="O89" s="165" t="s">
        <v>375</v>
      </c>
      <c r="P89" s="257">
        <v>0</v>
      </c>
      <c r="Q89" s="164">
        <v>0</v>
      </c>
      <c r="R89" s="165" t="s">
        <v>347</v>
      </c>
      <c r="S89" s="165" t="s">
        <v>347</v>
      </c>
      <c r="T89" s="165" t="s">
        <v>375</v>
      </c>
      <c r="U89" s="257">
        <v>1</v>
      </c>
      <c r="V89" s="164">
        <v>0.02</v>
      </c>
      <c r="W89" s="165">
        <v>2.903857910405133</v>
      </c>
      <c r="X89" s="165" t="s">
        <v>438</v>
      </c>
      <c r="Y89" s="165">
        <v>2.903857910405133</v>
      </c>
      <c r="Z89" s="257">
        <v>0</v>
      </c>
      <c r="AA89" s="164">
        <v>0</v>
      </c>
      <c r="AB89" s="165" t="s">
        <v>347</v>
      </c>
      <c r="AC89" s="165" t="s">
        <v>347</v>
      </c>
      <c r="AD89" s="165" t="s">
        <v>375</v>
      </c>
      <c r="AE89" s="257">
        <v>0</v>
      </c>
      <c r="AF89" s="164">
        <v>0</v>
      </c>
      <c r="AG89" s="165" t="s">
        <v>347</v>
      </c>
      <c r="AH89" s="165" t="s">
        <v>347</v>
      </c>
      <c r="AI89" s="165" t="s">
        <v>375</v>
      </c>
      <c r="AJ89" s="257">
        <v>1</v>
      </c>
      <c r="AK89" s="164">
        <v>7.6923076923076927E-2</v>
      </c>
      <c r="AL89" s="165">
        <v>2.903857910405133</v>
      </c>
      <c r="AM89" s="165" t="s">
        <v>438</v>
      </c>
      <c r="AN89" s="165">
        <v>2.903857910405133</v>
      </c>
      <c r="AO89" s="257">
        <v>0</v>
      </c>
      <c r="AP89" s="164">
        <v>0</v>
      </c>
      <c r="AQ89" s="165" t="s">
        <v>347</v>
      </c>
      <c r="AR89" s="165" t="s">
        <v>347</v>
      </c>
      <c r="AS89" s="165" t="s">
        <v>375</v>
      </c>
      <c r="AT89" s="257">
        <v>0</v>
      </c>
      <c r="AU89" s="164">
        <v>0</v>
      </c>
      <c r="AV89" s="165" t="s">
        <v>347</v>
      </c>
      <c r="AW89" s="165" t="s">
        <v>347</v>
      </c>
      <c r="AX89" s="165" t="s">
        <v>375</v>
      </c>
      <c r="AY89" s="257">
        <v>0</v>
      </c>
      <c r="AZ89" s="164">
        <v>0</v>
      </c>
      <c r="BA89" s="165" t="s">
        <v>347</v>
      </c>
      <c r="BB89" s="165" t="s">
        <v>347</v>
      </c>
      <c r="BC89" s="165" t="s">
        <v>375</v>
      </c>
      <c r="BD89" s="257">
        <v>0</v>
      </c>
      <c r="BE89" s="164">
        <v>0</v>
      </c>
      <c r="BF89" s="165" t="s">
        <v>347</v>
      </c>
      <c r="BG89" s="165" t="s">
        <v>347</v>
      </c>
      <c r="BH89" s="165" t="s">
        <v>375</v>
      </c>
    </row>
    <row r="90" spans="1:60">
      <c r="A90" s="313" t="s">
        <v>1793</v>
      </c>
      <c r="B90" s="313" t="s">
        <v>4</v>
      </c>
      <c r="C90" s="315" t="s">
        <v>1645</v>
      </c>
      <c r="D90" s="257">
        <v>1</v>
      </c>
      <c r="E90" s="164">
        <v>1.5873015873015872E-2</v>
      </c>
      <c r="F90" s="257">
        <v>0</v>
      </c>
      <c r="G90" s="164">
        <v>0</v>
      </c>
      <c r="H90" s="165" t="s">
        <v>347</v>
      </c>
      <c r="I90" s="165" t="s">
        <v>347</v>
      </c>
      <c r="J90" s="165" t="s">
        <v>375</v>
      </c>
      <c r="K90" s="257">
        <v>1</v>
      </c>
      <c r="L90" s="164">
        <v>3.3333333333333333E-2</v>
      </c>
      <c r="M90" s="165">
        <v>4.3161779473604573</v>
      </c>
      <c r="N90" s="165" t="s">
        <v>436</v>
      </c>
      <c r="O90" s="165">
        <v>4.3161779473604573</v>
      </c>
      <c r="P90" s="257">
        <v>0</v>
      </c>
      <c r="Q90" s="164">
        <v>0</v>
      </c>
      <c r="R90" s="165" t="s">
        <v>347</v>
      </c>
      <c r="S90" s="165" t="s">
        <v>347</v>
      </c>
      <c r="T90" s="165" t="s">
        <v>375</v>
      </c>
      <c r="U90" s="257">
        <v>1</v>
      </c>
      <c r="V90" s="164">
        <v>0.02</v>
      </c>
      <c r="W90" s="165">
        <v>4.3161779473604573</v>
      </c>
      <c r="X90" s="165" t="s">
        <v>436</v>
      </c>
      <c r="Y90" s="165">
        <v>4.3161779473604573</v>
      </c>
      <c r="Z90" s="257">
        <v>0</v>
      </c>
      <c r="AA90" s="164">
        <v>0</v>
      </c>
      <c r="AB90" s="165" t="s">
        <v>347</v>
      </c>
      <c r="AC90" s="165" t="s">
        <v>347</v>
      </c>
      <c r="AD90" s="165" t="s">
        <v>375</v>
      </c>
      <c r="AE90" s="257">
        <v>0</v>
      </c>
      <c r="AF90" s="164">
        <v>0</v>
      </c>
      <c r="AG90" s="165" t="s">
        <v>347</v>
      </c>
      <c r="AH90" s="165" t="s">
        <v>347</v>
      </c>
      <c r="AI90" s="165" t="s">
        <v>375</v>
      </c>
      <c r="AJ90" s="257">
        <v>1</v>
      </c>
      <c r="AK90" s="164">
        <v>7.6923076923076927E-2</v>
      </c>
      <c r="AL90" s="165">
        <v>4.3161779473604573</v>
      </c>
      <c r="AM90" s="165" t="s">
        <v>436</v>
      </c>
      <c r="AN90" s="165">
        <v>4.3161779473604573</v>
      </c>
      <c r="AO90" s="257">
        <v>0</v>
      </c>
      <c r="AP90" s="164">
        <v>0</v>
      </c>
      <c r="AQ90" s="165" t="s">
        <v>347</v>
      </c>
      <c r="AR90" s="165" t="s">
        <v>347</v>
      </c>
      <c r="AS90" s="165" t="s">
        <v>375</v>
      </c>
      <c r="AT90" s="257">
        <v>0</v>
      </c>
      <c r="AU90" s="164">
        <v>0</v>
      </c>
      <c r="AV90" s="165" t="s">
        <v>347</v>
      </c>
      <c r="AW90" s="165" t="s">
        <v>347</v>
      </c>
      <c r="AX90" s="165" t="s">
        <v>375</v>
      </c>
      <c r="AY90" s="257">
        <v>0</v>
      </c>
      <c r="AZ90" s="164">
        <v>0</v>
      </c>
      <c r="BA90" s="165" t="s">
        <v>347</v>
      </c>
      <c r="BB90" s="165" t="s">
        <v>347</v>
      </c>
      <c r="BC90" s="165" t="s">
        <v>375</v>
      </c>
      <c r="BD90" s="257">
        <v>0</v>
      </c>
      <c r="BE90" s="164">
        <v>0</v>
      </c>
      <c r="BF90" s="165" t="s">
        <v>347</v>
      </c>
      <c r="BG90" s="165" t="s">
        <v>347</v>
      </c>
      <c r="BH90" s="165" t="s">
        <v>375</v>
      </c>
    </row>
    <row r="91" spans="1:60">
      <c r="A91" s="313" t="s">
        <v>1698</v>
      </c>
      <c r="B91" s="313" t="s">
        <v>4</v>
      </c>
      <c r="C91" s="315" t="s">
        <v>1645</v>
      </c>
      <c r="D91" s="257">
        <v>5</v>
      </c>
      <c r="E91" s="164">
        <v>7.9365079365079361E-2</v>
      </c>
      <c r="F91" s="257">
        <v>5</v>
      </c>
      <c r="G91" s="164">
        <v>0.15151515151515152</v>
      </c>
      <c r="H91" s="165" t="s">
        <v>546</v>
      </c>
      <c r="I91" s="165" t="s">
        <v>547</v>
      </c>
      <c r="J91" s="165">
        <v>31.44091942791594</v>
      </c>
      <c r="K91" s="257">
        <v>0</v>
      </c>
      <c r="L91" s="164">
        <v>0</v>
      </c>
      <c r="M91" s="165" t="s">
        <v>347</v>
      </c>
      <c r="N91" s="165" t="s">
        <v>347</v>
      </c>
      <c r="O91" s="165" t="s">
        <v>375</v>
      </c>
      <c r="P91" s="257">
        <v>2</v>
      </c>
      <c r="Q91" s="164">
        <v>0.15384615384615385</v>
      </c>
      <c r="R91" s="165" t="s">
        <v>981</v>
      </c>
      <c r="S91" s="165" t="s">
        <v>548</v>
      </c>
      <c r="T91" s="165">
        <v>33.980072019856998</v>
      </c>
      <c r="U91" s="257">
        <v>3</v>
      </c>
      <c r="V91" s="164">
        <v>0.06</v>
      </c>
      <c r="W91" s="165" t="s">
        <v>489</v>
      </c>
      <c r="X91" s="165" t="s">
        <v>547</v>
      </c>
      <c r="Y91" s="165">
        <v>27.708245018397673</v>
      </c>
      <c r="Z91" s="257">
        <v>0</v>
      </c>
      <c r="AA91" s="164">
        <v>0</v>
      </c>
      <c r="AB91" s="165" t="s">
        <v>347</v>
      </c>
      <c r="AC91" s="165" t="s">
        <v>347</v>
      </c>
      <c r="AD91" s="165" t="s">
        <v>375</v>
      </c>
      <c r="AE91" s="257">
        <v>1</v>
      </c>
      <c r="AF91" s="164">
        <v>9.0909090909090912E-2</v>
      </c>
      <c r="AG91" s="165">
        <v>27.708245018397673</v>
      </c>
      <c r="AH91" s="165" t="s">
        <v>412</v>
      </c>
      <c r="AI91" s="165">
        <v>27.708245018397673</v>
      </c>
      <c r="AJ91" s="257">
        <v>2</v>
      </c>
      <c r="AK91" s="164">
        <v>0.15384615384615385</v>
      </c>
      <c r="AL91" s="165" t="s">
        <v>549</v>
      </c>
      <c r="AM91" s="165" t="s">
        <v>547</v>
      </c>
      <c r="AN91" s="165">
        <v>45.109097832546517</v>
      </c>
      <c r="AO91" s="257">
        <v>0</v>
      </c>
      <c r="AP91" s="164">
        <v>0</v>
      </c>
      <c r="AQ91" s="165" t="s">
        <v>347</v>
      </c>
      <c r="AR91" s="165" t="s">
        <v>347</v>
      </c>
      <c r="AS91" s="165" t="s">
        <v>375</v>
      </c>
      <c r="AT91" s="257">
        <v>0</v>
      </c>
      <c r="AU91" s="164">
        <v>0</v>
      </c>
      <c r="AV91" s="165" t="s">
        <v>347</v>
      </c>
      <c r="AW91" s="165" t="s">
        <v>347</v>
      </c>
      <c r="AX91" s="165" t="s">
        <v>375</v>
      </c>
      <c r="AY91" s="257">
        <v>0</v>
      </c>
      <c r="AZ91" s="164">
        <v>0</v>
      </c>
      <c r="BA91" s="165" t="s">
        <v>347</v>
      </c>
      <c r="BB91" s="165" t="s">
        <v>347</v>
      </c>
      <c r="BC91" s="165" t="s">
        <v>375</v>
      </c>
      <c r="BD91" s="257">
        <v>2</v>
      </c>
      <c r="BE91" s="164">
        <v>0.22222222222222221</v>
      </c>
      <c r="BF91" s="165" t="s">
        <v>550</v>
      </c>
      <c r="BG91" s="165" t="s">
        <v>548</v>
      </c>
      <c r="BH91" s="165">
        <v>31.738338798242538</v>
      </c>
    </row>
    <row r="92" spans="1:60">
      <c r="A92" s="313" t="s">
        <v>1794</v>
      </c>
      <c r="B92" s="313" t="s">
        <v>4</v>
      </c>
      <c r="C92" s="315" t="s">
        <v>1646</v>
      </c>
      <c r="D92" s="257">
        <v>1</v>
      </c>
      <c r="E92" s="164">
        <v>1.5873015873015872E-2</v>
      </c>
      <c r="F92" s="257">
        <v>1</v>
      </c>
      <c r="G92" s="164">
        <v>3.0303030303030304E-2</v>
      </c>
      <c r="H92" s="165">
        <v>3.2796750144587574</v>
      </c>
      <c r="I92" s="165" t="s">
        <v>438</v>
      </c>
      <c r="J92" s="165">
        <v>3.2796750144587574</v>
      </c>
      <c r="K92" s="257">
        <v>0</v>
      </c>
      <c r="L92" s="164">
        <v>0</v>
      </c>
      <c r="M92" s="165" t="s">
        <v>347</v>
      </c>
      <c r="N92" s="165" t="s">
        <v>347</v>
      </c>
      <c r="O92" s="165" t="s">
        <v>375</v>
      </c>
      <c r="P92" s="257">
        <v>1</v>
      </c>
      <c r="Q92" s="164">
        <v>7.6923076923076927E-2</v>
      </c>
      <c r="R92" s="165">
        <v>22.839553457498123</v>
      </c>
      <c r="S92" s="165" t="s">
        <v>438</v>
      </c>
      <c r="T92" s="165">
        <v>3.2796750144587574</v>
      </c>
      <c r="U92" s="257">
        <v>0</v>
      </c>
      <c r="V92" s="164">
        <v>0</v>
      </c>
      <c r="W92" s="165" t="s">
        <v>347</v>
      </c>
      <c r="X92" s="165" t="s">
        <v>347</v>
      </c>
      <c r="Y92" s="165" t="s">
        <v>375</v>
      </c>
      <c r="Z92" s="257">
        <v>0</v>
      </c>
      <c r="AA92" s="164">
        <v>0</v>
      </c>
      <c r="AB92" s="165" t="s">
        <v>347</v>
      </c>
      <c r="AC92" s="165" t="s">
        <v>347</v>
      </c>
      <c r="AD92" s="165" t="s">
        <v>375</v>
      </c>
      <c r="AE92" s="257">
        <v>0</v>
      </c>
      <c r="AF92" s="164">
        <v>0</v>
      </c>
      <c r="AG92" s="165" t="s">
        <v>347</v>
      </c>
      <c r="AH92" s="165" t="s">
        <v>347</v>
      </c>
      <c r="AI92" s="165" t="s">
        <v>375</v>
      </c>
      <c r="AJ92" s="257">
        <v>1</v>
      </c>
      <c r="AK92" s="164">
        <v>7.6923076923076927E-2</v>
      </c>
      <c r="AL92" s="165">
        <v>3.2796750144587574</v>
      </c>
      <c r="AM92" s="165" t="s">
        <v>438</v>
      </c>
      <c r="AN92" s="165">
        <v>3.2796750144587574</v>
      </c>
      <c r="AO92" s="257">
        <v>0</v>
      </c>
      <c r="AP92" s="164">
        <v>0</v>
      </c>
      <c r="AQ92" s="165" t="s">
        <v>347</v>
      </c>
      <c r="AR92" s="165" t="s">
        <v>347</v>
      </c>
      <c r="AS92" s="165" t="s">
        <v>375</v>
      </c>
      <c r="AT92" s="257">
        <v>0</v>
      </c>
      <c r="AU92" s="164">
        <v>0</v>
      </c>
      <c r="AV92" s="165" t="s">
        <v>347</v>
      </c>
      <c r="AW92" s="165" t="s">
        <v>347</v>
      </c>
      <c r="AX92" s="165" t="s">
        <v>375</v>
      </c>
      <c r="AY92" s="257">
        <v>0</v>
      </c>
      <c r="AZ92" s="164">
        <v>0</v>
      </c>
      <c r="BA92" s="165" t="s">
        <v>347</v>
      </c>
      <c r="BB92" s="165" t="s">
        <v>347</v>
      </c>
      <c r="BC92" s="165" t="s">
        <v>375</v>
      </c>
      <c r="BD92" s="257">
        <v>0</v>
      </c>
      <c r="BE92" s="164">
        <v>0</v>
      </c>
      <c r="BF92" s="165" t="s">
        <v>347</v>
      </c>
      <c r="BG92" s="165" t="s">
        <v>347</v>
      </c>
      <c r="BH92" s="165" t="s">
        <v>375</v>
      </c>
    </row>
    <row r="93" spans="1:60">
      <c r="A93" s="313" t="s">
        <v>1795</v>
      </c>
      <c r="B93" s="313" t="s">
        <v>4</v>
      </c>
      <c r="C93" s="315" t="s">
        <v>1643</v>
      </c>
      <c r="D93" s="257">
        <v>1</v>
      </c>
      <c r="E93" s="164">
        <v>1.5873015873015872E-2</v>
      </c>
      <c r="F93" s="257">
        <v>1</v>
      </c>
      <c r="G93" s="164">
        <v>3.0303030303030304E-2</v>
      </c>
      <c r="H93" s="165">
        <v>9.6014710523228377</v>
      </c>
      <c r="I93" s="165" t="s">
        <v>385</v>
      </c>
      <c r="J93" s="165">
        <v>9.6014710523228377</v>
      </c>
      <c r="K93" s="257">
        <v>0</v>
      </c>
      <c r="L93" s="164">
        <v>0</v>
      </c>
      <c r="M93" s="165" t="s">
        <v>347</v>
      </c>
      <c r="N93" s="165" t="s">
        <v>347</v>
      </c>
      <c r="O93" s="165" t="s">
        <v>375</v>
      </c>
      <c r="P93" s="257">
        <v>1</v>
      </c>
      <c r="Q93" s="164">
        <v>7.6923076923076927E-2</v>
      </c>
      <c r="R93" s="165">
        <v>22.980512036437673</v>
      </c>
      <c r="S93" s="165" t="s">
        <v>385</v>
      </c>
      <c r="T93" s="165">
        <v>9.6014710523228377</v>
      </c>
      <c r="U93" s="257">
        <v>0</v>
      </c>
      <c r="V93" s="164">
        <v>0</v>
      </c>
      <c r="W93" s="165" t="s">
        <v>347</v>
      </c>
      <c r="X93" s="165" t="s">
        <v>347</v>
      </c>
      <c r="Y93" s="165" t="s">
        <v>375</v>
      </c>
      <c r="Z93" s="257">
        <v>0</v>
      </c>
      <c r="AA93" s="164">
        <v>0</v>
      </c>
      <c r="AB93" s="165" t="s">
        <v>347</v>
      </c>
      <c r="AC93" s="165" t="s">
        <v>347</v>
      </c>
      <c r="AD93" s="165" t="s">
        <v>375</v>
      </c>
      <c r="AE93" s="257">
        <v>0</v>
      </c>
      <c r="AF93" s="164">
        <v>0</v>
      </c>
      <c r="AG93" s="165" t="s">
        <v>347</v>
      </c>
      <c r="AH93" s="165" t="s">
        <v>347</v>
      </c>
      <c r="AI93" s="165" t="s">
        <v>375</v>
      </c>
      <c r="AJ93" s="257">
        <v>1</v>
      </c>
      <c r="AK93" s="164">
        <v>7.6923076923076927E-2</v>
      </c>
      <c r="AL93" s="165">
        <v>9.6014710523228377</v>
      </c>
      <c r="AM93" s="165" t="s">
        <v>385</v>
      </c>
      <c r="AN93" s="165">
        <v>9.6014710523228377</v>
      </c>
      <c r="AO93" s="257">
        <v>0</v>
      </c>
      <c r="AP93" s="164">
        <v>0</v>
      </c>
      <c r="AQ93" s="165" t="s">
        <v>347</v>
      </c>
      <c r="AR93" s="165" t="s">
        <v>347</v>
      </c>
      <c r="AS93" s="165" t="s">
        <v>375</v>
      </c>
      <c r="AT93" s="257">
        <v>0</v>
      </c>
      <c r="AU93" s="164">
        <v>0</v>
      </c>
      <c r="AV93" s="165" t="s">
        <v>347</v>
      </c>
      <c r="AW93" s="165" t="s">
        <v>347</v>
      </c>
      <c r="AX93" s="165" t="s">
        <v>375</v>
      </c>
      <c r="AY93" s="257">
        <v>0</v>
      </c>
      <c r="AZ93" s="164">
        <v>0</v>
      </c>
      <c r="BA93" s="165" t="s">
        <v>347</v>
      </c>
      <c r="BB93" s="165" t="s">
        <v>347</v>
      </c>
      <c r="BC93" s="165" t="s">
        <v>375</v>
      </c>
      <c r="BD93" s="257">
        <v>0</v>
      </c>
      <c r="BE93" s="164">
        <v>0</v>
      </c>
      <c r="BF93" s="165" t="s">
        <v>347</v>
      </c>
      <c r="BG93" s="165" t="s">
        <v>347</v>
      </c>
      <c r="BH93" s="165" t="s">
        <v>375</v>
      </c>
    </row>
    <row r="94" spans="1:60">
      <c r="A94" s="313" t="s">
        <v>1796</v>
      </c>
      <c r="B94" s="313" t="s">
        <v>4</v>
      </c>
      <c r="C94" s="315" t="s">
        <v>1644</v>
      </c>
      <c r="D94" s="257">
        <v>5</v>
      </c>
      <c r="E94" s="164">
        <v>7.9365079365079361E-2</v>
      </c>
      <c r="F94" s="257">
        <v>4</v>
      </c>
      <c r="G94" s="164">
        <v>0.12121212121212122</v>
      </c>
      <c r="H94" s="165" t="s">
        <v>441</v>
      </c>
      <c r="I94" s="165" t="s">
        <v>386</v>
      </c>
      <c r="J94" s="165">
        <v>6.1157460281077114</v>
      </c>
      <c r="K94" s="257">
        <v>1</v>
      </c>
      <c r="L94" s="164">
        <v>3.3333333333333333E-2</v>
      </c>
      <c r="M94" s="165">
        <v>7.0488991359538531</v>
      </c>
      <c r="N94" s="165" t="s">
        <v>423</v>
      </c>
      <c r="O94" s="165">
        <v>7.0488991359538531</v>
      </c>
      <c r="P94" s="257">
        <v>1</v>
      </c>
      <c r="Q94" s="164">
        <v>7.6923076923076927E-2</v>
      </c>
      <c r="R94" s="165">
        <v>22.987646851428963</v>
      </c>
      <c r="S94" s="165" t="s">
        <v>423</v>
      </c>
      <c r="T94" s="165">
        <v>7.0770221631699339</v>
      </c>
      <c r="U94" s="257">
        <v>4</v>
      </c>
      <c r="V94" s="164">
        <v>0.08</v>
      </c>
      <c r="W94" s="165" t="s">
        <v>441</v>
      </c>
      <c r="X94" s="165" t="s">
        <v>386</v>
      </c>
      <c r="Y94" s="165">
        <v>6.101684514499671</v>
      </c>
      <c r="Z94" s="257">
        <v>0</v>
      </c>
      <c r="AA94" s="164">
        <v>0</v>
      </c>
      <c r="AB94" s="165" t="s">
        <v>347</v>
      </c>
      <c r="AC94" s="165" t="s">
        <v>347</v>
      </c>
      <c r="AD94" s="165" t="s">
        <v>375</v>
      </c>
      <c r="AE94" s="257">
        <v>1</v>
      </c>
      <c r="AF94" s="164">
        <v>9.0909090909090912E-2</v>
      </c>
      <c r="AG94" s="165">
        <v>5.1544698930454889</v>
      </c>
      <c r="AH94" s="165" t="s">
        <v>400</v>
      </c>
      <c r="AI94" s="165">
        <v>5.1544698930454889</v>
      </c>
      <c r="AJ94" s="257">
        <v>3</v>
      </c>
      <c r="AK94" s="164">
        <v>0.23076923076923078</v>
      </c>
      <c r="AL94" s="165" t="s">
        <v>551</v>
      </c>
      <c r="AM94" s="165" t="s">
        <v>386</v>
      </c>
      <c r="AN94" s="165">
        <v>7.0770221631699339</v>
      </c>
      <c r="AO94" s="257">
        <v>0</v>
      </c>
      <c r="AP94" s="164">
        <v>0</v>
      </c>
      <c r="AQ94" s="165" t="s">
        <v>347</v>
      </c>
      <c r="AR94" s="165" t="s">
        <v>347</v>
      </c>
      <c r="AS94" s="165" t="s">
        <v>375</v>
      </c>
      <c r="AT94" s="257">
        <v>0</v>
      </c>
      <c r="AU94" s="164">
        <v>0</v>
      </c>
      <c r="AV94" s="165" t="s">
        <v>347</v>
      </c>
      <c r="AW94" s="165" t="s">
        <v>347</v>
      </c>
      <c r="AX94" s="165" t="s">
        <v>375</v>
      </c>
      <c r="AY94" s="257">
        <v>0</v>
      </c>
      <c r="AZ94" s="164">
        <v>0</v>
      </c>
      <c r="BA94" s="165" t="s">
        <v>347</v>
      </c>
      <c r="BB94" s="165" t="s">
        <v>347</v>
      </c>
      <c r="BC94" s="165" t="s">
        <v>375</v>
      </c>
      <c r="BD94" s="257">
        <v>1</v>
      </c>
      <c r="BE94" s="164">
        <v>0.1111111111111111</v>
      </c>
      <c r="BF94" s="165">
        <v>4.8716138401140716</v>
      </c>
      <c r="BG94" s="165" t="s">
        <v>400</v>
      </c>
      <c r="BH94" s="165">
        <v>4.8716138401140716</v>
      </c>
    </row>
    <row r="95" spans="1:60">
      <c r="A95" s="313" t="s">
        <v>1699</v>
      </c>
      <c r="B95" s="313" t="s">
        <v>4</v>
      </c>
      <c r="C95" s="315" t="s">
        <v>1643</v>
      </c>
      <c r="D95" s="257">
        <v>2</v>
      </c>
      <c r="E95" s="164">
        <v>3.1746031746031744E-2</v>
      </c>
      <c r="F95" s="257">
        <v>2</v>
      </c>
      <c r="G95" s="164">
        <v>6.0606060606060608E-2</v>
      </c>
      <c r="H95" s="165" t="s">
        <v>552</v>
      </c>
      <c r="I95" s="165" t="s">
        <v>553</v>
      </c>
      <c r="J95" s="165">
        <v>152.69315023339178</v>
      </c>
      <c r="K95" s="257">
        <v>0</v>
      </c>
      <c r="L95" s="164">
        <v>0</v>
      </c>
      <c r="M95" s="165" t="s">
        <v>347</v>
      </c>
      <c r="N95" s="165" t="s">
        <v>347</v>
      </c>
      <c r="O95" s="165" t="s">
        <v>375</v>
      </c>
      <c r="P95" s="257">
        <v>0</v>
      </c>
      <c r="Q95" s="164">
        <v>0</v>
      </c>
      <c r="R95" s="165" t="s">
        <v>347</v>
      </c>
      <c r="S95" s="165" t="s">
        <v>347</v>
      </c>
      <c r="T95" s="165" t="s">
        <v>375</v>
      </c>
      <c r="U95" s="257">
        <v>2</v>
      </c>
      <c r="V95" s="164">
        <v>0.04</v>
      </c>
      <c r="W95" s="165" t="s">
        <v>552</v>
      </c>
      <c r="X95" s="165" t="s">
        <v>553</v>
      </c>
      <c r="Y95" s="165">
        <v>152.69315023339178</v>
      </c>
      <c r="Z95" s="257">
        <v>0</v>
      </c>
      <c r="AA95" s="164">
        <v>0</v>
      </c>
      <c r="AB95" s="165" t="s">
        <v>347</v>
      </c>
      <c r="AC95" s="165" t="s">
        <v>347</v>
      </c>
      <c r="AD95" s="165" t="s">
        <v>375</v>
      </c>
      <c r="AE95" s="257">
        <v>0</v>
      </c>
      <c r="AF95" s="164">
        <v>0</v>
      </c>
      <c r="AG95" s="165" t="s">
        <v>347</v>
      </c>
      <c r="AH95" s="165" t="s">
        <v>347</v>
      </c>
      <c r="AI95" s="165" t="s">
        <v>375</v>
      </c>
      <c r="AJ95" s="257">
        <v>1</v>
      </c>
      <c r="AK95" s="164">
        <v>7.6923076923076927E-2</v>
      </c>
      <c r="AL95" s="165">
        <v>187.5136289806843</v>
      </c>
      <c r="AM95" s="165" t="s">
        <v>553</v>
      </c>
      <c r="AN95" s="165">
        <v>187.5136289806843</v>
      </c>
      <c r="AO95" s="257">
        <v>0</v>
      </c>
      <c r="AP95" s="164">
        <v>0</v>
      </c>
      <c r="AQ95" s="165" t="s">
        <v>347</v>
      </c>
      <c r="AR95" s="165" t="s">
        <v>347</v>
      </c>
      <c r="AS95" s="165" t="s">
        <v>375</v>
      </c>
      <c r="AT95" s="257">
        <v>0</v>
      </c>
      <c r="AU95" s="164">
        <v>0</v>
      </c>
      <c r="AV95" s="165" t="s">
        <v>347</v>
      </c>
      <c r="AW95" s="165" t="s">
        <v>347</v>
      </c>
      <c r="AX95" s="165" t="s">
        <v>375</v>
      </c>
      <c r="AY95" s="257">
        <v>0</v>
      </c>
      <c r="AZ95" s="164">
        <v>0</v>
      </c>
      <c r="BA95" s="165" t="s">
        <v>347</v>
      </c>
      <c r="BB95" s="165" t="s">
        <v>347</v>
      </c>
      <c r="BC95" s="165" t="s">
        <v>375</v>
      </c>
      <c r="BD95" s="257">
        <v>1</v>
      </c>
      <c r="BE95" s="164">
        <v>0.1111111111111111</v>
      </c>
      <c r="BF95" s="165">
        <v>117.87267148609926</v>
      </c>
      <c r="BG95" s="165" t="s">
        <v>554</v>
      </c>
      <c r="BH95" s="165">
        <v>117.87267148609926</v>
      </c>
    </row>
    <row r="96" spans="1:60">
      <c r="A96" s="313" t="s">
        <v>1797</v>
      </c>
      <c r="B96" s="313" t="s">
        <v>4</v>
      </c>
      <c r="C96" s="315" t="s">
        <v>1644</v>
      </c>
      <c r="D96" s="257">
        <v>0</v>
      </c>
      <c r="E96" s="164">
        <v>0</v>
      </c>
      <c r="F96" s="257">
        <v>0</v>
      </c>
      <c r="G96" s="164">
        <v>0</v>
      </c>
      <c r="H96" s="165" t="s">
        <v>347</v>
      </c>
      <c r="I96" s="165" t="s">
        <v>347</v>
      </c>
      <c r="J96" s="165" t="s">
        <v>375</v>
      </c>
      <c r="K96" s="257">
        <v>0</v>
      </c>
      <c r="L96" s="164">
        <v>0</v>
      </c>
      <c r="M96" s="165" t="s">
        <v>347</v>
      </c>
      <c r="N96" s="165" t="s">
        <v>347</v>
      </c>
      <c r="O96" s="165" t="s">
        <v>375</v>
      </c>
      <c r="P96" s="257">
        <v>0</v>
      </c>
      <c r="Q96" s="164">
        <v>0</v>
      </c>
      <c r="R96" s="165" t="s">
        <v>347</v>
      </c>
      <c r="S96" s="165" t="s">
        <v>347</v>
      </c>
      <c r="T96" s="165" t="s">
        <v>375</v>
      </c>
      <c r="U96" s="257">
        <v>0</v>
      </c>
      <c r="V96" s="164">
        <v>0</v>
      </c>
      <c r="W96" s="165" t="s">
        <v>347</v>
      </c>
      <c r="X96" s="165" t="s">
        <v>347</v>
      </c>
      <c r="Y96" s="165" t="s">
        <v>375</v>
      </c>
      <c r="Z96" s="257">
        <v>0</v>
      </c>
      <c r="AA96" s="164">
        <v>0</v>
      </c>
      <c r="AB96" s="165" t="s">
        <v>347</v>
      </c>
      <c r="AC96" s="165" t="s">
        <v>347</v>
      </c>
      <c r="AD96" s="165" t="s">
        <v>375</v>
      </c>
      <c r="AE96" s="257">
        <v>0</v>
      </c>
      <c r="AF96" s="164">
        <v>0</v>
      </c>
      <c r="AG96" s="165" t="s">
        <v>347</v>
      </c>
      <c r="AH96" s="165" t="s">
        <v>347</v>
      </c>
      <c r="AI96" s="165" t="s">
        <v>375</v>
      </c>
      <c r="AJ96" s="257">
        <v>0</v>
      </c>
      <c r="AK96" s="164">
        <v>0</v>
      </c>
      <c r="AL96" s="165" t="s">
        <v>347</v>
      </c>
      <c r="AM96" s="165" t="s">
        <v>347</v>
      </c>
      <c r="AN96" s="165" t="s">
        <v>375</v>
      </c>
      <c r="AO96" s="257">
        <v>0</v>
      </c>
      <c r="AP96" s="164">
        <v>0</v>
      </c>
      <c r="AQ96" s="165" t="s">
        <v>347</v>
      </c>
      <c r="AR96" s="165" t="s">
        <v>347</v>
      </c>
      <c r="AS96" s="165" t="s">
        <v>375</v>
      </c>
      <c r="AT96" s="257">
        <v>0</v>
      </c>
      <c r="AU96" s="164">
        <v>0</v>
      </c>
      <c r="AV96" s="165" t="s">
        <v>347</v>
      </c>
      <c r="AW96" s="165" t="s">
        <v>347</v>
      </c>
      <c r="AX96" s="165" t="s">
        <v>375</v>
      </c>
      <c r="AY96" s="257">
        <v>0</v>
      </c>
      <c r="AZ96" s="164">
        <v>0</v>
      </c>
      <c r="BA96" s="165" t="s">
        <v>347</v>
      </c>
      <c r="BB96" s="165" t="s">
        <v>347</v>
      </c>
      <c r="BC96" s="165" t="s">
        <v>375</v>
      </c>
      <c r="BD96" s="257">
        <v>0</v>
      </c>
      <c r="BE96" s="164">
        <v>0</v>
      </c>
      <c r="BF96" s="165" t="s">
        <v>347</v>
      </c>
      <c r="BG96" s="165" t="s">
        <v>347</v>
      </c>
      <c r="BH96" s="165" t="s">
        <v>375</v>
      </c>
    </row>
    <row r="97" spans="1:60">
      <c r="A97" s="313" t="s">
        <v>1798</v>
      </c>
      <c r="B97" s="313" t="s">
        <v>4</v>
      </c>
      <c r="C97" s="315" t="s">
        <v>1645</v>
      </c>
      <c r="D97" s="257">
        <v>10</v>
      </c>
      <c r="E97" s="164">
        <v>0.15873015873015872</v>
      </c>
      <c r="F97" s="257">
        <v>5</v>
      </c>
      <c r="G97" s="164">
        <v>0.15151515151515152</v>
      </c>
      <c r="H97" s="165" t="s">
        <v>269</v>
      </c>
      <c r="I97" s="165" t="s">
        <v>400</v>
      </c>
      <c r="J97" s="165">
        <v>3.4742360029510158</v>
      </c>
      <c r="K97" s="257">
        <v>5</v>
      </c>
      <c r="L97" s="164">
        <v>0.16666666666666666</v>
      </c>
      <c r="M97" s="165" t="s">
        <v>269</v>
      </c>
      <c r="N97" s="165" t="s">
        <v>400</v>
      </c>
      <c r="O97" s="165">
        <v>4.4145475759364725</v>
      </c>
      <c r="P97" s="257">
        <v>3</v>
      </c>
      <c r="Q97" s="164">
        <v>0.23076923076923078</v>
      </c>
      <c r="R97" s="165" t="s">
        <v>982</v>
      </c>
      <c r="S97" s="165" t="s">
        <v>436</v>
      </c>
      <c r="T97" s="165">
        <v>2.8848739386318858</v>
      </c>
      <c r="U97" s="257">
        <v>7</v>
      </c>
      <c r="V97" s="164">
        <v>0.14000000000000001</v>
      </c>
      <c r="W97" s="165" t="s">
        <v>269</v>
      </c>
      <c r="X97" s="165" t="s">
        <v>400</v>
      </c>
      <c r="Y97" s="165">
        <v>4.4145475759364725</v>
      </c>
      <c r="Z97" s="257">
        <v>1</v>
      </c>
      <c r="AA97" s="164">
        <v>0.16666666666666666</v>
      </c>
      <c r="AB97" s="165">
        <v>3.4742360029510158</v>
      </c>
      <c r="AC97" s="165" t="s">
        <v>438</v>
      </c>
      <c r="AD97" s="165">
        <v>3.4742360029510158</v>
      </c>
      <c r="AE97" s="257">
        <v>0</v>
      </c>
      <c r="AF97" s="164">
        <v>0</v>
      </c>
      <c r="AG97" s="165" t="s">
        <v>347</v>
      </c>
      <c r="AH97" s="165" t="s">
        <v>347</v>
      </c>
      <c r="AI97" s="165" t="s">
        <v>375</v>
      </c>
      <c r="AJ97" s="257">
        <v>7</v>
      </c>
      <c r="AK97" s="164">
        <v>0.53846153846153844</v>
      </c>
      <c r="AL97" s="165" t="s">
        <v>269</v>
      </c>
      <c r="AM97" s="165" t="s">
        <v>436</v>
      </c>
      <c r="AN97" s="165">
        <v>3.8970271181102465</v>
      </c>
      <c r="AO97" s="257">
        <v>0</v>
      </c>
      <c r="AP97" s="164">
        <v>0</v>
      </c>
      <c r="AQ97" s="165" t="s">
        <v>347</v>
      </c>
      <c r="AR97" s="165" t="s">
        <v>347</v>
      </c>
      <c r="AS97" s="165" t="s">
        <v>375</v>
      </c>
      <c r="AT97" s="257">
        <v>1</v>
      </c>
      <c r="AU97" s="164">
        <v>0.1</v>
      </c>
      <c r="AV97" s="165">
        <v>5.4683597278642377</v>
      </c>
      <c r="AW97" s="165" t="s">
        <v>400</v>
      </c>
      <c r="AX97" s="165">
        <v>5.4683597278642377</v>
      </c>
      <c r="AY97" s="257">
        <v>0</v>
      </c>
      <c r="AZ97" s="164">
        <v>0</v>
      </c>
      <c r="BA97" s="165" t="s">
        <v>347</v>
      </c>
      <c r="BB97" s="165" t="s">
        <v>347</v>
      </c>
      <c r="BC97" s="165" t="s">
        <v>375</v>
      </c>
      <c r="BD97" s="257">
        <v>1</v>
      </c>
      <c r="BE97" s="164">
        <v>0.1111111111111111</v>
      </c>
      <c r="BF97" s="165">
        <v>5.1076254024091767</v>
      </c>
      <c r="BG97" s="165" t="s">
        <v>400</v>
      </c>
      <c r="BH97" s="165">
        <v>5.1076254024091767</v>
      </c>
    </row>
    <row r="98" spans="1:60">
      <c r="A98" s="313" t="s">
        <v>1700</v>
      </c>
      <c r="B98" s="313" t="s">
        <v>4</v>
      </c>
      <c r="C98" s="315" t="s">
        <v>1644</v>
      </c>
      <c r="D98" s="257">
        <v>10</v>
      </c>
      <c r="E98" s="164">
        <v>0.15873015873015872</v>
      </c>
      <c r="F98" s="257">
        <v>9</v>
      </c>
      <c r="G98" s="164">
        <v>0.27272727272727271</v>
      </c>
      <c r="H98" s="165" t="s">
        <v>420</v>
      </c>
      <c r="I98" s="165" t="s">
        <v>388</v>
      </c>
      <c r="J98" s="165">
        <v>8.8558708454611708</v>
      </c>
      <c r="K98" s="257">
        <v>1</v>
      </c>
      <c r="L98" s="164">
        <v>3.3333333333333333E-2</v>
      </c>
      <c r="M98" s="165">
        <v>8.3295126392605106</v>
      </c>
      <c r="N98" s="165" t="s">
        <v>386</v>
      </c>
      <c r="O98" s="165">
        <v>8.3295126392605106</v>
      </c>
      <c r="P98" s="257">
        <v>2</v>
      </c>
      <c r="Q98" s="164">
        <v>0.15384615384615385</v>
      </c>
      <c r="R98" s="165" t="s">
        <v>983</v>
      </c>
      <c r="S98" s="165" t="s">
        <v>380</v>
      </c>
      <c r="T98" s="165">
        <v>8.4851424685828931</v>
      </c>
      <c r="U98" s="257">
        <v>8</v>
      </c>
      <c r="V98" s="164">
        <v>0.16</v>
      </c>
      <c r="W98" s="165" t="s">
        <v>420</v>
      </c>
      <c r="X98" s="165" t="s">
        <v>388</v>
      </c>
      <c r="Y98" s="165">
        <v>8.5926917423608415</v>
      </c>
      <c r="Z98" s="257">
        <v>1</v>
      </c>
      <c r="AA98" s="164">
        <v>0.16666666666666666</v>
      </c>
      <c r="AB98" s="165">
        <v>8.2465753971501918</v>
      </c>
      <c r="AC98" s="165" t="s">
        <v>386</v>
      </c>
      <c r="AD98" s="165">
        <v>8.2465753971501918</v>
      </c>
      <c r="AE98" s="257">
        <v>3</v>
      </c>
      <c r="AF98" s="164">
        <v>0.27272727272727271</v>
      </c>
      <c r="AG98" s="165" t="s">
        <v>387</v>
      </c>
      <c r="AH98" s="165" t="s">
        <v>388</v>
      </c>
      <c r="AI98" s="165">
        <v>10.550078919519404</v>
      </c>
      <c r="AJ98" s="257">
        <v>1</v>
      </c>
      <c r="AK98" s="164">
        <v>7.6923076923076927E-2</v>
      </c>
      <c r="AL98" s="165">
        <v>10.534057814699283</v>
      </c>
      <c r="AM98" s="165" t="s">
        <v>380</v>
      </c>
      <c r="AN98" s="165">
        <v>10.534057814699283</v>
      </c>
      <c r="AO98" s="257">
        <v>1</v>
      </c>
      <c r="AP98" s="164">
        <v>0.16666666666666666</v>
      </c>
      <c r="AQ98" s="165">
        <v>8.9052394907515655</v>
      </c>
      <c r="AR98" s="165" t="s">
        <v>422</v>
      </c>
      <c r="AS98" s="165">
        <v>8.9052394907515655</v>
      </c>
      <c r="AT98" s="257">
        <v>1</v>
      </c>
      <c r="AU98" s="164">
        <v>0.1</v>
      </c>
      <c r="AV98" s="165">
        <v>7.1554444067136505</v>
      </c>
      <c r="AW98" s="165" t="s">
        <v>423</v>
      </c>
      <c r="AX98" s="165">
        <v>7.1554444067136505</v>
      </c>
      <c r="AY98" s="257">
        <v>1</v>
      </c>
      <c r="AZ98" s="164">
        <v>0.125</v>
      </c>
      <c r="BA98" s="165">
        <v>8.3295126392605106</v>
      </c>
      <c r="BB98" s="165" t="s">
        <v>386</v>
      </c>
      <c r="BC98" s="165">
        <v>8.3295126392605106</v>
      </c>
      <c r="BD98" s="257">
        <v>2</v>
      </c>
      <c r="BE98" s="164">
        <v>0.22222222222222221</v>
      </c>
      <c r="BF98" s="165" t="s">
        <v>382</v>
      </c>
      <c r="BG98" s="165" t="s">
        <v>422</v>
      </c>
      <c r="BH98" s="165">
        <v>7.5863743011926941</v>
      </c>
    </row>
    <row r="99" spans="1:60">
      <c r="A99" s="313" t="s">
        <v>1701</v>
      </c>
      <c r="B99" s="313" t="s">
        <v>4</v>
      </c>
      <c r="C99" s="315" t="s">
        <v>1645</v>
      </c>
      <c r="D99" s="257">
        <v>0</v>
      </c>
      <c r="E99" s="164">
        <v>0</v>
      </c>
      <c r="F99" s="257">
        <v>0</v>
      </c>
      <c r="G99" s="164">
        <v>0</v>
      </c>
      <c r="H99" s="165" t="s">
        <v>347</v>
      </c>
      <c r="I99" s="165" t="s">
        <v>347</v>
      </c>
      <c r="J99" s="165" t="s">
        <v>375</v>
      </c>
      <c r="K99" s="257">
        <v>0</v>
      </c>
      <c r="L99" s="164">
        <v>0</v>
      </c>
      <c r="M99" s="165" t="s">
        <v>347</v>
      </c>
      <c r="N99" s="165" t="s">
        <v>347</v>
      </c>
      <c r="O99" s="165" t="s">
        <v>375</v>
      </c>
      <c r="P99" s="257">
        <v>0</v>
      </c>
      <c r="Q99" s="164">
        <v>0</v>
      </c>
      <c r="R99" s="165" t="s">
        <v>347</v>
      </c>
      <c r="S99" s="165" t="s">
        <v>347</v>
      </c>
      <c r="T99" s="165" t="s">
        <v>375</v>
      </c>
      <c r="U99" s="257">
        <v>0</v>
      </c>
      <c r="V99" s="164">
        <v>0</v>
      </c>
      <c r="W99" s="165" t="s">
        <v>347</v>
      </c>
      <c r="X99" s="165" t="s">
        <v>347</v>
      </c>
      <c r="Y99" s="165" t="s">
        <v>375</v>
      </c>
      <c r="Z99" s="257">
        <v>0</v>
      </c>
      <c r="AA99" s="164">
        <v>0</v>
      </c>
      <c r="AB99" s="165" t="s">
        <v>347</v>
      </c>
      <c r="AC99" s="165" t="s">
        <v>347</v>
      </c>
      <c r="AD99" s="165" t="s">
        <v>375</v>
      </c>
      <c r="AE99" s="257">
        <v>0</v>
      </c>
      <c r="AF99" s="164">
        <v>0</v>
      </c>
      <c r="AG99" s="165" t="s">
        <v>347</v>
      </c>
      <c r="AH99" s="165" t="s">
        <v>347</v>
      </c>
      <c r="AI99" s="165" t="s">
        <v>375</v>
      </c>
      <c r="AJ99" s="257">
        <v>0</v>
      </c>
      <c r="AK99" s="164">
        <v>0</v>
      </c>
      <c r="AL99" s="165" t="s">
        <v>347</v>
      </c>
      <c r="AM99" s="165" t="s">
        <v>347</v>
      </c>
      <c r="AN99" s="165" t="s">
        <v>375</v>
      </c>
      <c r="AO99" s="257">
        <v>0</v>
      </c>
      <c r="AP99" s="164">
        <v>0</v>
      </c>
      <c r="AQ99" s="165" t="s">
        <v>347</v>
      </c>
      <c r="AR99" s="165" t="s">
        <v>347</v>
      </c>
      <c r="AS99" s="165" t="s">
        <v>375</v>
      </c>
      <c r="AT99" s="257">
        <v>0</v>
      </c>
      <c r="AU99" s="164">
        <v>0</v>
      </c>
      <c r="AV99" s="165" t="s">
        <v>347</v>
      </c>
      <c r="AW99" s="165" t="s">
        <v>347</v>
      </c>
      <c r="AX99" s="165" t="s">
        <v>375</v>
      </c>
      <c r="AY99" s="257">
        <v>0</v>
      </c>
      <c r="AZ99" s="164">
        <v>0</v>
      </c>
      <c r="BA99" s="165" t="s">
        <v>347</v>
      </c>
      <c r="BB99" s="165" t="s">
        <v>347</v>
      </c>
      <c r="BC99" s="165" t="s">
        <v>375</v>
      </c>
      <c r="BD99" s="257">
        <v>0</v>
      </c>
      <c r="BE99" s="164">
        <v>0</v>
      </c>
      <c r="BF99" s="165" t="s">
        <v>347</v>
      </c>
      <c r="BG99" s="165" t="s">
        <v>347</v>
      </c>
      <c r="BH99" s="165" t="s">
        <v>375</v>
      </c>
    </row>
    <row r="100" spans="1:60">
      <c r="A100" s="313" t="s">
        <v>1799</v>
      </c>
      <c r="B100" s="313" t="s">
        <v>4</v>
      </c>
      <c r="C100" s="315" t="s">
        <v>1645</v>
      </c>
      <c r="D100" s="257">
        <v>6</v>
      </c>
      <c r="E100" s="164">
        <v>9.5238095238095233E-2</v>
      </c>
      <c r="F100" s="257">
        <v>5</v>
      </c>
      <c r="G100" s="164">
        <v>0.15151515151515152</v>
      </c>
      <c r="H100" s="165" t="s">
        <v>421</v>
      </c>
      <c r="I100" s="165" t="s">
        <v>385</v>
      </c>
      <c r="J100" s="165">
        <v>7.4279843812301927</v>
      </c>
      <c r="K100" s="257">
        <v>1</v>
      </c>
      <c r="L100" s="164">
        <v>3.3333333333333333E-2</v>
      </c>
      <c r="M100" s="165">
        <v>16.767190511241544</v>
      </c>
      <c r="N100" s="165" t="s">
        <v>401</v>
      </c>
      <c r="O100" s="165">
        <v>16.767190511241544</v>
      </c>
      <c r="P100" s="257">
        <v>2</v>
      </c>
      <c r="Q100" s="164">
        <v>0.15384615384615385</v>
      </c>
      <c r="R100" s="165" t="s">
        <v>984</v>
      </c>
      <c r="S100" s="165" t="s">
        <v>423</v>
      </c>
      <c r="T100" s="165">
        <v>6.5278334573290397</v>
      </c>
      <c r="U100" s="257">
        <v>4</v>
      </c>
      <c r="V100" s="164">
        <v>0.08</v>
      </c>
      <c r="W100" s="165" t="s">
        <v>555</v>
      </c>
      <c r="X100" s="165" t="s">
        <v>401</v>
      </c>
      <c r="Y100" s="165">
        <v>8.8975708412828958</v>
      </c>
      <c r="Z100" s="257">
        <v>0</v>
      </c>
      <c r="AA100" s="164">
        <v>0</v>
      </c>
      <c r="AB100" s="165" t="s">
        <v>347</v>
      </c>
      <c r="AC100" s="165" t="s">
        <v>347</v>
      </c>
      <c r="AD100" s="165" t="s">
        <v>375</v>
      </c>
      <c r="AE100" s="257">
        <v>1</v>
      </c>
      <c r="AF100" s="164">
        <v>9.0909090909090912E-2</v>
      </c>
      <c r="AG100" s="165">
        <v>7.4279843812301927</v>
      </c>
      <c r="AH100" s="165" t="s">
        <v>423</v>
      </c>
      <c r="AI100" s="165">
        <v>7.4279843812301927</v>
      </c>
      <c r="AJ100" s="257">
        <v>4</v>
      </c>
      <c r="AK100" s="164">
        <v>0.30769230769230771</v>
      </c>
      <c r="AL100" s="165" t="s">
        <v>556</v>
      </c>
      <c r="AM100" s="165" t="s">
        <v>401</v>
      </c>
      <c r="AN100" s="165">
        <v>7.7103009013823964</v>
      </c>
      <c r="AO100" s="257">
        <v>0</v>
      </c>
      <c r="AP100" s="164">
        <v>0</v>
      </c>
      <c r="AQ100" s="165" t="s">
        <v>347</v>
      </c>
      <c r="AR100" s="165" t="s">
        <v>347</v>
      </c>
      <c r="AS100" s="165" t="s">
        <v>375</v>
      </c>
      <c r="AT100" s="257">
        <v>0</v>
      </c>
      <c r="AU100" s="164">
        <v>0</v>
      </c>
      <c r="AV100" s="165" t="s">
        <v>347</v>
      </c>
      <c r="AW100" s="165" t="s">
        <v>347</v>
      </c>
      <c r="AX100" s="165" t="s">
        <v>375</v>
      </c>
      <c r="AY100" s="257">
        <v>0</v>
      </c>
      <c r="AZ100" s="164">
        <v>0</v>
      </c>
      <c r="BA100" s="165" t="s">
        <v>347</v>
      </c>
      <c r="BB100" s="165" t="s">
        <v>347</v>
      </c>
      <c r="BC100" s="165" t="s">
        <v>375</v>
      </c>
      <c r="BD100" s="257">
        <v>1</v>
      </c>
      <c r="BE100" s="164">
        <v>0.1111111111111111</v>
      </c>
      <c r="BF100" s="165">
        <v>9.669260781762695</v>
      </c>
      <c r="BG100" s="165" t="s">
        <v>385</v>
      </c>
      <c r="BH100" s="165">
        <v>9.669260781762695</v>
      </c>
    </row>
    <row r="101" spans="1:60">
      <c r="A101" s="313" t="s">
        <v>1702</v>
      </c>
      <c r="B101" s="313" t="s">
        <v>4</v>
      </c>
      <c r="C101" s="315" t="s">
        <v>1644</v>
      </c>
      <c r="D101" s="257">
        <v>6</v>
      </c>
      <c r="E101" s="164">
        <v>9.5238095238095233E-2</v>
      </c>
      <c r="F101" s="257">
        <v>6</v>
      </c>
      <c r="G101" s="164">
        <v>0.18181818181818182</v>
      </c>
      <c r="H101" s="165" t="s">
        <v>557</v>
      </c>
      <c r="I101" s="165" t="s">
        <v>558</v>
      </c>
      <c r="J101" s="165">
        <v>137.55598464266041</v>
      </c>
      <c r="K101" s="257">
        <v>0</v>
      </c>
      <c r="L101" s="164">
        <v>0</v>
      </c>
      <c r="M101" s="165" t="s">
        <v>347</v>
      </c>
      <c r="N101" s="165" t="s">
        <v>347</v>
      </c>
      <c r="O101" s="165" t="s">
        <v>375</v>
      </c>
      <c r="P101" s="257">
        <v>3</v>
      </c>
      <c r="Q101" s="164">
        <v>0.23076923076923078</v>
      </c>
      <c r="R101" s="165" t="s">
        <v>985</v>
      </c>
      <c r="S101" s="165" t="s">
        <v>560</v>
      </c>
      <c r="T101" s="165">
        <v>124.34917917639356</v>
      </c>
      <c r="U101" s="257">
        <v>3</v>
      </c>
      <c r="V101" s="164">
        <v>0.06</v>
      </c>
      <c r="W101" s="165" t="s">
        <v>559</v>
      </c>
      <c r="X101" s="165" t="s">
        <v>558</v>
      </c>
      <c r="Y101" s="165">
        <v>154.2971090624591</v>
      </c>
      <c r="Z101" s="257">
        <v>0</v>
      </c>
      <c r="AA101" s="164">
        <v>0</v>
      </c>
      <c r="AB101" s="165" t="s">
        <v>347</v>
      </c>
      <c r="AC101" s="165" t="s">
        <v>347</v>
      </c>
      <c r="AD101" s="165" t="s">
        <v>375</v>
      </c>
      <c r="AE101" s="257">
        <v>2</v>
      </c>
      <c r="AF101" s="164">
        <v>0.18181818181818182</v>
      </c>
      <c r="AG101" s="165" t="s">
        <v>347</v>
      </c>
      <c r="AH101" s="165" t="s">
        <v>561</v>
      </c>
      <c r="AI101" s="165">
        <v>120.84968151194569</v>
      </c>
      <c r="AJ101" s="257">
        <v>2</v>
      </c>
      <c r="AK101" s="164">
        <v>0.15384615384615385</v>
      </c>
      <c r="AL101" s="165" t="s">
        <v>562</v>
      </c>
      <c r="AM101" s="165" t="s">
        <v>558</v>
      </c>
      <c r="AN101" s="165">
        <v>172.23951795516723</v>
      </c>
      <c r="AO101" s="257">
        <v>0</v>
      </c>
      <c r="AP101" s="164">
        <v>0</v>
      </c>
      <c r="AQ101" s="165" t="s">
        <v>347</v>
      </c>
      <c r="AR101" s="165" t="s">
        <v>347</v>
      </c>
      <c r="AS101" s="165" t="s">
        <v>375</v>
      </c>
      <c r="AT101" s="257">
        <v>0</v>
      </c>
      <c r="AU101" s="164">
        <v>0</v>
      </c>
      <c r="AV101" s="165" t="s">
        <v>347</v>
      </c>
      <c r="AW101" s="165" t="s">
        <v>347</v>
      </c>
      <c r="AX101" s="165" t="s">
        <v>375</v>
      </c>
      <c r="AY101" s="257">
        <v>0</v>
      </c>
      <c r="AZ101" s="164">
        <v>0</v>
      </c>
      <c r="BA101" s="165" t="s">
        <v>347</v>
      </c>
      <c r="BB101" s="165" t="s">
        <v>347</v>
      </c>
      <c r="BC101" s="165" t="s">
        <v>375</v>
      </c>
      <c r="BD101" s="257">
        <v>2</v>
      </c>
      <c r="BE101" s="164">
        <v>0.22222222222222221</v>
      </c>
      <c r="BF101" s="165" t="s">
        <v>563</v>
      </c>
      <c r="BG101" s="165" t="s">
        <v>515</v>
      </c>
      <c r="BH101" s="165">
        <v>137.55598464266041</v>
      </c>
    </row>
    <row r="102" spans="1:60">
      <c r="A102" s="313" t="s">
        <v>1800</v>
      </c>
      <c r="B102" s="313" t="s">
        <v>4</v>
      </c>
      <c r="C102" s="315" t="s">
        <v>1644</v>
      </c>
      <c r="D102" s="257">
        <v>6</v>
      </c>
      <c r="E102" s="164">
        <v>9.5238095238095233E-2</v>
      </c>
      <c r="F102" s="257">
        <v>4</v>
      </c>
      <c r="G102" s="164">
        <v>0.12121212121212122</v>
      </c>
      <c r="H102" s="165" t="s">
        <v>440</v>
      </c>
      <c r="I102" s="165" t="s">
        <v>438</v>
      </c>
      <c r="J102" s="165">
        <v>2.1522441625269488</v>
      </c>
      <c r="K102" s="257">
        <v>2</v>
      </c>
      <c r="L102" s="164">
        <v>6.6666666666666666E-2</v>
      </c>
      <c r="M102" s="165" t="s">
        <v>359</v>
      </c>
      <c r="N102" s="165" t="s">
        <v>438</v>
      </c>
      <c r="O102" s="165">
        <v>2.6670765403379799</v>
      </c>
      <c r="P102" s="257">
        <v>2</v>
      </c>
      <c r="Q102" s="164">
        <v>0.15384615384615385</v>
      </c>
      <c r="R102" s="165" t="s">
        <v>986</v>
      </c>
      <c r="S102" s="165" t="s">
        <v>438</v>
      </c>
      <c r="T102" s="165">
        <v>2.9350600644244951</v>
      </c>
      <c r="U102" s="257">
        <v>4</v>
      </c>
      <c r="V102" s="164">
        <v>0.08</v>
      </c>
      <c r="W102" s="165" t="s">
        <v>440</v>
      </c>
      <c r="X102" s="165" t="s">
        <v>438</v>
      </c>
      <c r="Y102" s="165">
        <v>2.0207047490229195</v>
      </c>
      <c r="Z102" s="257">
        <v>0</v>
      </c>
      <c r="AA102" s="164">
        <v>0</v>
      </c>
      <c r="AB102" s="165" t="s">
        <v>347</v>
      </c>
      <c r="AC102" s="165" t="s">
        <v>347</v>
      </c>
      <c r="AD102" s="165" t="s">
        <v>375</v>
      </c>
      <c r="AE102" s="257">
        <v>0</v>
      </c>
      <c r="AF102" s="164">
        <v>0</v>
      </c>
      <c r="AG102" s="165" t="s">
        <v>347</v>
      </c>
      <c r="AH102" s="165" t="s">
        <v>347</v>
      </c>
      <c r="AI102" s="165" t="s">
        <v>375</v>
      </c>
      <c r="AJ102" s="257">
        <v>4</v>
      </c>
      <c r="AK102" s="164">
        <v>0.30769230769230771</v>
      </c>
      <c r="AL102" s="165" t="s">
        <v>359</v>
      </c>
      <c r="AM102" s="165" t="s">
        <v>438</v>
      </c>
      <c r="AN102" s="165">
        <v>2.7986159538420092</v>
      </c>
      <c r="AO102" s="257">
        <v>1</v>
      </c>
      <c r="AP102" s="164">
        <v>0.16666666666666666</v>
      </c>
      <c r="AQ102" s="165">
        <v>1.159530706575119</v>
      </c>
      <c r="AR102" s="165" t="s">
        <v>463</v>
      </c>
      <c r="AS102" s="165">
        <v>1.159530706575119</v>
      </c>
      <c r="AT102" s="257">
        <v>0</v>
      </c>
      <c r="AU102" s="164">
        <v>0</v>
      </c>
      <c r="AV102" s="165" t="s">
        <v>347</v>
      </c>
      <c r="AW102" s="165" t="s">
        <v>347</v>
      </c>
      <c r="AX102" s="165" t="s">
        <v>375</v>
      </c>
      <c r="AY102" s="257">
        <v>1</v>
      </c>
      <c r="AZ102" s="164">
        <v>0.125</v>
      </c>
      <c r="BA102" s="165">
        <v>2.2511045266706096</v>
      </c>
      <c r="BB102" s="165" t="s">
        <v>450</v>
      </c>
      <c r="BC102" s="165">
        <v>2.2511045266706096</v>
      </c>
      <c r="BD102" s="257">
        <v>0</v>
      </c>
      <c r="BE102" s="164">
        <v>0</v>
      </c>
      <c r="BF102" s="165" t="s">
        <v>347</v>
      </c>
      <c r="BG102" s="165" t="s">
        <v>347</v>
      </c>
      <c r="BH102" s="165" t="s">
        <v>375</v>
      </c>
    </row>
    <row r="103" spans="1:60">
      <c r="A103" s="313" t="s">
        <v>1801</v>
      </c>
      <c r="B103" s="313" t="s">
        <v>4</v>
      </c>
      <c r="C103" s="315" t="s">
        <v>1643</v>
      </c>
      <c r="D103" s="257">
        <v>1</v>
      </c>
      <c r="E103" s="164">
        <v>1.5873015873015872E-2</v>
      </c>
      <c r="F103" s="257">
        <v>1</v>
      </c>
      <c r="G103" s="164">
        <v>3.0303030303030304E-2</v>
      </c>
      <c r="H103" s="165">
        <v>2.650636766101107</v>
      </c>
      <c r="I103" s="165" t="s">
        <v>438</v>
      </c>
      <c r="J103" s="165">
        <v>2.650636766101107</v>
      </c>
      <c r="K103" s="257">
        <v>0</v>
      </c>
      <c r="L103" s="164">
        <v>0</v>
      </c>
      <c r="M103" s="165" t="s">
        <v>347</v>
      </c>
      <c r="N103" s="165" t="s">
        <v>347</v>
      </c>
      <c r="O103" s="165" t="s">
        <v>375</v>
      </c>
      <c r="P103" s="257">
        <v>1</v>
      </c>
      <c r="Q103" s="164">
        <v>7.6923076923076927E-2</v>
      </c>
      <c r="R103" s="165">
        <v>30.453954025436339</v>
      </c>
      <c r="S103" s="165" t="s">
        <v>438</v>
      </c>
      <c r="T103" s="165">
        <v>2.650636766101107</v>
      </c>
      <c r="U103" s="257">
        <v>0</v>
      </c>
      <c r="V103" s="164">
        <v>0</v>
      </c>
      <c r="W103" s="165" t="s">
        <v>347</v>
      </c>
      <c r="X103" s="165" t="s">
        <v>347</v>
      </c>
      <c r="Y103" s="165" t="s">
        <v>375</v>
      </c>
      <c r="Z103" s="257">
        <v>0</v>
      </c>
      <c r="AA103" s="164">
        <v>0</v>
      </c>
      <c r="AB103" s="165" t="s">
        <v>347</v>
      </c>
      <c r="AC103" s="165" t="s">
        <v>347</v>
      </c>
      <c r="AD103" s="165" t="s">
        <v>375</v>
      </c>
      <c r="AE103" s="257">
        <v>0</v>
      </c>
      <c r="AF103" s="164">
        <v>0</v>
      </c>
      <c r="AG103" s="165" t="s">
        <v>347</v>
      </c>
      <c r="AH103" s="165" t="s">
        <v>347</v>
      </c>
      <c r="AI103" s="165" t="s">
        <v>375</v>
      </c>
      <c r="AJ103" s="257">
        <v>0</v>
      </c>
      <c r="AK103" s="164">
        <v>0</v>
      </c>
      <c r="AL103" s="165" t="s">
        <v>347</v>
      </c>
      <c r="AM103" s="165" t="s">
        <v>347</v>
      </c>
      <c r="AN103" s="165" t="s">
        <v>375</v>
      </c>
      <c r="AO103" s="257">
        <v>1</v>
      </c>
      <c r="AP103" s="164">
        <v>0.16666666666666666</v>
      </c>
      <c r="AQ103" s="165">
        <v>2.650636766101107</v>
      </c>
      <c r="AR103" s="165" t="s">
        <v>438</v>
      </c>
      <c r="AS103" s="165">
        <v>2.650636766101107</v>
      </c>
      <c r="AT103" s="257">
        <v>0</v>
      </c>
      <c r="AU103" s="164">
        <v>0</v>
      </c>
      <c r="AV103" s="165" t="s">
        <v>347</v>
      </c>
      <c r="AW103" s="165" t="s">
        <v>347</v>
      </c>
      <c r="AX103" s="165" t="s">
        <v>375</v>
      </c>
      <c r="AY103" s="257">
        <v>0</v>
      </c>
      <c r="AZ103" s="164">
        <v>0</v>
      </c>
      <c r="BA103" s="165" t="s">
        <v>347</v>
      </c>
      <c r="BB103" s="165" t="s">
        <v>347</v>
      </c>
      <c r="BC103" s="165" t="s">
        <v>375</v>
      </c>
      <c r="BD103" s="257">
        <v>0</v>
      </c>
      <c r="BE103" s="164">
        <v>0</v>
      </c>
      <c r="BF103" s="165" t="s">
        <v>347</v>
      </c>
      <c r="BG103" s="165" t="s">
        <v>347</v>
      </c>
      <c r="BH103" s="165" t="s">
        <v>375</v>
      </c>
    </row>
    <row r="104" spans="1:60">
      <c r="A104" s="313" t="s">
        <v>1703</v>
      </c>
      <c r="B104" s="313" t="s">
        <v>4</v>
      </c>
      <c r="C104" s="315" t="s">
        <v>1643</v>
      </c>
      <c r="D104" s="257">
        <v>7</v>
      </c>
      <c r="E104" s="164">
        <v>0.1111111111111111</v>
      </c>
      <c r="F104" s="257">
        <v>6</v>
      </c>
      <c r="G104" s="164">
        <v>0.18181818181818182</v>
      </c>
      <c r="H104" s="165" t="s">
        <v>269</v>
      </c>
      <c r="I104" s="165" t="s">
        <v>436</v>
      </c>
      <c r="J104" s="165">
        <v>3.621486749766675</v>
      </c>
      <c r="K104" s="257">
        <v>1</v>
      </c>
      <c r="L104" s="164">
        <v>3.3333333333333333E-2</v>
      </c>
      <c r="M104" s="165">
        <v>3.1209850693504593</v>
      </c>
      <c r="N104" s="165" t="s">
        <v>438</v>
      </c>
      <c r="O104" s="165">
        <v>3.1209850693504593</v>
      </c>
      <c r="P104" s="257">
        <v>2</v>
      </c>
      <c r="Q104" s="164">
        <v>0.15384615384615385</v>
      </c>
      <c r="R104" s="165" t="s">
        <v>987</v>
      </c>
      <c r="S104" s="165" t="s">
        <v>436</v>
      </c>
      <c r="T104" s="165">
        <v>3.3631117243860027</v>
      </c>
      <c r="U104" s="257">
        <v>5</v>
      </c>
      <c r="V104" s="164">
        <v>0.1</v>
      </c>
      <c r="W104" s="165" t="s">
        <v>447</v>
      </c>
      <c r="X104" s="165" t="s">
        <v>436</v>
      </c>
      <c r="Y104" s="165">
        <v>3.5693047134520732</v>
      </c>
      <c r="Z104" s="257">
        <v>0</v>
      </c>
      <c r="AA104" s="164">
        <v>0</v>
      </c>
      <c r="AB104" s="165" t="s">
        <v>347</v>
      </c>
      <c r="AC104" s="165" t="s">
        <v>347</v>
      </c>
      <c r="AD104" s="165" t="s">
        <v>375</v>
      </c>
      <c r="AE104" s="257">
        <v>1</v>
      </c>
      <c r="AF104" s="164">
        <v>9.0909090909090912E-2</v>
      </c>
      <c r="AG104" s="165">
        <v>4.1501813370751517</v>
      </c>
      <c r="AH104" s="165" t="s">
        <v>436</v>
      </c>
      <c r="AI104" s="165">
        <v>4.1501813370751517</v>
      </c>
      <c r="AJ104" s="257">
        <v>3</v>
      </c>
      <c r="AK104" s="164">
        <v>0.23076923076923078</v>
      </c>
      <c r="AL104" s="165" t="s">
        <v>359</v>
      </c>
      <c r="AM104" s="165" t="s">
        <v>436</v>
      </c>
      <c r="AN104" s="165">
        <v>3.6736687860812767</v>
      </c>
      <c r="AO104" s="257">
        <v>0</v>
      </c>
      <c r="AP104" s="164">
        <v>0</v>
      </c>
      <c r="AQ104" s="165" t="s">
        <v>347</v>
      </c>
      <c r="AR104" s="165" t="s">
        <v>347</v>
      </c>
      <c r="AS104" s="165" t="s">
        <v>375</v>
      </c>
      <c r="AT104" s="257">
        <v>2</v>
      </c>
      <c r="AU104" s="164">
        <v>0.2</v>
      </c>
      <c r="AV104" s="165" t="s">
        <v>437</v>
      </c>
      <c r="AW104" s="165" t="s">
        <v>438</v>
      </c>
      <c r="AX104" s="165">
        <v>3.0970986785401626</v>
      </c>
      <c r="AY104" s="257">
        <v>1</v>
      </c>
      <c r="AZ104" s="164">
        <v>0.125</v>
      </c>
      <c r="BA104" s="165">
        <v>3.5693047134520732</v>
      </c>
      <c r="BB104" s="165" t="s">
        <v>436</v>
      </c>
      <c r="BC104" s="165">
        <v>3.5693047134520732</v>
      </c>
      <c r="BD104" s="257">
        <v>0</v>
      </c>
      <c r="BE104" s="164">
        <v>0</v>
      </c>
      <c r="BF104" s="165" t="s">
        <v>347</v>
      </c>
      <c r="BG104" s="165" t="s">
        <v>347</v>
      </c>
      <c r="BH104" s="165" t="s">
        <v>375</v>
      </c>
    </row>
    <row r="105" spans="1:60">
      <c r="A105" s="313" t="s">
        <v>1802</v>
      </c>
      <c r="B105" s="313" t="s">
        <v>4</v>
      </c>
      <c r="C105" s="315" t="s">
        <v>1644</v>
      </c>
      <c r="D105" s="257">
        <v>4</v>
      </c>
      <c r="E105" s="164">
        <v>6.3492063492063489E-2</v>
      </c>
      <c r="F105" s="257">
        <v>4</v>
      </c>
      <c r="G105" s="164">
        <v>0.12121212121212122</v>
      </c>
      <c r="H105" s="165" t="s">
        <v>429</v>
      </c>
      <c r="I105" s="165" t="s">
        <v>389</v>
      </c>
      <c r="J105" s="165">
        <v>4.3288339642719169</v>
      </c>
      <c r="K105" s="257">
        <v>0</v>
      </c>
      <c r="L105" s="164">
        <v>0</v>
      </c>
      <c r="M105" s="165" t="s">
        <v>347</v>
      </c>
      <c r="N105" s="165" t="s">
        <v>347</v>
      </c>
      <c r="O105" s="165" t="s">
        <v>375</v>
      </c>
      <c r="P105" s="257">
        <v>1</v>
      </c>
      <c r="Q105" s="164">
        <v>7.6923076923076927E-2</v>
      </c>
      <c r="R105" s="165">
        <v>42.091334968417272</v>
      </c>
      <c r="S105" s="165" t="s">
        <v>389</v>
      </c>
      <c r="T105" s="165">
        <v>6.253987103392042</v>
      </c>
      <c r="U105" s="257">
        <v>3</v>
      </c>
      <c r="V105" s="164">
        <v>0.06</v>
      </c>
      <c r="W105" s="165" t="s">
        <v>447</v>
      </c>
      <c r="X105" s="165" t="s">
        <v>400</v>
      </c>
      <c r="Y105" s="165">
        <v>4.1466173300450251</v>
      </c>
      <c r="Z105" s="257">
        <v>1</v>
      </c>
      <c r="AA105" s="164">
        <v>0.16666666666666666</v>
      </c>
      <c r="AB105" s="165">
        <v>4.5110505984988096</v>
      </c>
      <c r="AC105" s="165" t="s">
        <v>400</v>
      </c>
      <c r="AD105" s="165">
        <v>4.5110505984988096</v>
      </c>
      <c r="AE105" s="257">
        <v>1</v>
      </c>
      <c r="AF105" s="164">
        <v>9.0909090909090912E-2</v>
      </c>
      <c r="AG105" s="165">
        <v>4.1369143175685208</v>
      </c>
      <c r="AH105" s="165" t="s">
        <v>436</v>
      </c>
      <c r="AI105" s="165">
        <v>4.1369143175685208</v>
      </c>
      <c r="AJ105" s="257">
        <v>1</v>
      </c>
      <c r="AK105" s="164">
        <v>7.6923076923076927E-2</v>
      </c>
      <c r="AL105" s="165">
        <v>6.253987103392042</v>
      </c>
      <c r="AM105" s="165" t="s">
        <v>389</v>
      </c>
      <c r="AN105" s="165">
        <v>6.253987103392042</v>
      </c>
      <c r="AO105" s="257">
        <v>0</v>
      </c>
      <c r="AP105" s="164">
        <v>0</v>
      </c>
      <c r="AQ105" s="165" t="s">
        <v>347</v>
      </c>
      <c r="AR105" s="165" t="s">
        <v>347</v>
      </c>
      <c r="AS105" s="165" t="s">
        <v>375</v>
      </c>
      <c r="AT105" s="257">
        <v>0</v>
      </c>
      <c r="AU105" s="164">
        <v>0</v>
      </c>
      <c r="AV105" s="165" t="s">
        <v>347</v>
      </c>
      <c r="AW105" s="165" t="s">
        <v>347</v>
      </c>
      <c r="AX105" s="165" t="s">
        <v>375</v>
      </c>
      <c r="AY105" s="257">
        <v>0</v>
      </c>
      <c r="AZ105" s="164">
        <v>0</v>
      </c>
      <c r="BA105" s="165" t="s">
        <v>347</v>
      </c>
      <c r="BB105" s="165" t="s">
        <v>347</v>
      </c>
      <c r="BC105" s="165" t="s">
        <v>375</v>
      </c>
      <c r="BD105" s="257">
        <v>1</v>
      </c>
      <c r="BE105" s="164">
        <v>0.1111111111111111</v>
      </c>
      <c r="BF105" s="165">
        <v>4.1466173300450251</v>
      </c>
      <c r="BG105" s="165" t="s">
        <v>436</v>
      </c>
      <c r="BH105" s="165">
        <v>4.1466173300450251</v>
      </c>
    </row>
    <row r="106" spans="1:60">
      <c r="A106" s="313" t="s">
        <v>1803</v>
      </c>
      <c r="B106" s="313" t="s">
        <v>4</v>
      </c>
      <c r="C106" s="315" t="s">
        <v>1644</v>
      </c>
      <c r="D106" s="257">
        <v>2</v>
      </c>
      <c r="E106" s="164">
        <v>3.1746031746031744E-2</v>
      </c>
      <c r="F106" s="257">
        <v>2</v>
      </c>
      <c r="G106" s="164">
        <v>6.0606060606060608E-2</v>
      </c>
      <c r="H106" s="165" t="s">
        <v>460</v>
      </c>
      <c r="I106" s="165" t="s">
        <v>380</v>
      </c>
      <c r="J106" s="165">
        <v>7.5011975183584498</v>
      </c>
      <c r="K106" s="257">
        <v>0</v>
      </c>
      <c r="L106" s="164">
        <v>0</v>
      </c>
      <c r="M106" s="165" t="s">
        <v>347</v>
      </c>
      <c r="N106" s="165" t="s">
        <v>347</v>
      </c>
      <c r="O106" s="165" t="s">
        <v>375</v>
      </c>
      <c r="P106" s="257">
        <v>1</v>
      </c>
      <c r="Q106" s="164">
        <v>7.6923076923076927E-2</v>
      </c>
      <c r="R106" s="165">
        <v>44.169996892805443</v>
      </c>
      <c r="S106" s="165" t="s">
        <v>436</v>
      </c>
      <c r="T106" s="165">
        <v>4.2358683472835619</v>
      </c>
      <c r="U106" s="257">
        <v>1</v>
      </c>
      <c r="V106" s="164">
        <v>0.02</v>
      </c>
      <c r="W106" s="165">
        <v>10.766526689433338</v>
      </c>
      <c r="X106" s="165" t="s">
        <v>380</v>
      </c>
      <c r="Y106" s="165">
        <v>10.766526689433338</v>
      </c>
      <c r="Z106" s="257">
        <v>0</v>
      </c>
      <c r="AA106" s="164">
        <v>0</v>
      </c>
      <c r="AB106" s="165" t="s">
        <v>347</v>
      </c>
      <c r="AC106" s="165" t="s">
        <v>347</v>
      </c>
      <c r="AD106" s="165" t="s">
        <v>375</v>
      </c>
      <c r="AE106" s="257">
        <v>0</v>
      </c>
      <c r="AF106" s="164">
        <v>0</v>
      </c>
      <c r="AG106" s="165" t="s">
        <v>347</v>
      </c>
      <c r="AH106" s="165" t="s">
        <v>347</v>
      </c>
      <c r="AI106" s="165" t="s">
        <v>375</v>
      </c>
      <c r="AJ106" s="257">
        <v>1</v>
      </c>
      <c r="AK106" s="164">
        <v>7.6923076923076927E-2</v>
      </c>
      <c r="AL106" s="165">
        <v>4.2358683472835619</v>
      </c>
      <c r="AM106" s="165" t="s">
        <v>436</v>
      </c>
      <c r="AN106" s="165">
        <v>4.2358683472835619</v>
      </c>
      <c r="AO106" s="257">
        <v>0</v>
      </c>
      <c r="AP106" s="164">
        <v>0</v>
      </c>
      <c r="AQ106" s="165" t="s">
        <v>347</v>
      </c>
      <c r="AR106" s="165" t="s">
        <v>347</v>
      </c>
      <c r="AS106" s="165" t="s">
        <v>375</v>
      </c>
      <c r="AT106" s="257">
        <v>1</v>
      </c>
      <c r="AU106" s="164">
        <v>0.1</v>
      </c>
      <c r="AV106" s="165">
        <v>10.766526689433338</v>
      </c>
      <c r="AW106" s="165" t="s">
        <v>380</v>
      </c>
      <c r="AX106" s="165">
        <v>10.766526689433338</v>
      </c>
      <c r="AY106" s="257">
        <v>0</v>
      </c>
      <c r="AZ106" s="164">
        <v>0</v>
      </c>
      <c r="BA106" s="165" t="s">
        <v>347</v>
      </c>
      <c r="BB106" s="165" t="s">
        <v>347</v>
      </c>
      <c r="BC106" s="165" t="s">
        <v>375</v>
      </c>
      <c r="BD106" s="257">
        <v>0</v>
      </c>
      <c r="BE106" s="164">
        <v>0</v>
      </c>
      <c r="BF106" s="165" t="s">
        <v>347</v>
      </c>
      <c r="BG106" s="165" t="s">
        <v>347</v>
      </c>
      <c r="BH106" s="165" t="s">
        <v>375</v>
      </c>
    </row>
    <row r="107" spans="1:60">
      <c r="A107" s="313" t="s">
        <v>1804</v>
      </c>
      <c r="B107" s="313" t="s">
        <v>4</v>
      </c>
      <c r="C107" s="315" t="s">
        <v>1644</v>
      </c>
      <c r="D107" s="257">
        <v>3</v>
      </c>
      <c r="E107" s="164">
        <v>4.7619047619047616E-2</v>
      </c>
      <c r="F107" s="257">
        <v>3</v>
      </c>
      <c r="G107" s="164">
        <v>9.0909090909090912E-2</v>
      </c>
      <c r="H107" s="165" t="s">
        <v>446</v>
      </c>
      <c r="I107" s="165" t="s">
        <v>423</v>
      </c>
      <c r="J107" s="165">
        <v>4.8980496349066032</v>
      </c>
      <c r="K107" s="257">
        <v>0</v>
      </c>
      <c r="L107" s="164">
        <v>0</v>
      </c>
      <c r="M107" s="165" t="s">
        <v>347</v>
      </c>
      <c r="N107" s="165" t="s">
        <v>347</v>
      </c>
      <c r="O107" s="165" t="s">
        <v>375</v>
      </c>
      <c r="P107" s="257">
        <v>1</v>
      </c>
      <c r="Q107" s="164">
        <v>7.6923076923076927E-2</v>
      </c>
      <c r="R107" s="165">
        <v>43.948424257528892</v>
      </c>
      <c r="S107" s="165" t="s">
        <v>400</v>
      </c>
      <c r="T107" s="165">
        <v>4.8980496349066032</v>
      </c>
      <c r="U107" s="257">
        <v>2</v>
      </c>
      <c r="V107" s="164">
        <v>0.04</v>
      </c>
      <c r="W107" s="165" t="s">
        <v>441</v>
      </c>
      <c r="X107" s="165" t="s">
        <v>423</v>
      </c>
      <c r="Y107" s="165">
        <v>5.6159928936880696</v>
      </c>
      <c r="Z107" s="257">
        <v>0</v>
      </c>
      <c r="AA107" s="164">
        <v>0</v>
      </c>
      <c r="AB107" s="165" t="s">
        <v>347</v>
      </c>
      <c r="AC107" s="165" t="s">
        <v>347</v>
      </c>
      <c r="AD107" s="165" t="s">
        <v>375</v>
      </c>
      <c r="AE107" s="257">
        <v>1</v>
      </c>
      <c r="AF107" s="164">
        <v>9.0909090909090912E-2</v>
      </c>
      <c r="AG107" s="165">
        <v>4.0192438702840887</v>
      </c>
      <c r="AH107" s="165" t="s">
        <v>436</v>
      </c>
      <c r="AI107" s="165">
        <v>4.0192438702840887</v>
      </c>
      <c r="AJ107" s="257">
        <v>1</v>
      </c>
      <c r="AK107" s="164">
        <v>7.6923076923076927E-2</v>
      </c>
      <c r="AL107" s="165">
        <v>4.8980496349066032</v>
      </c>
      <c r="AM107" s="165" t="s">
        <v>400</v>
      </c>
      <c r="AN107" s="165">
        <v>4.8980496349066032</v>
      </c>
      <c r="AO107" s="257">
        <v>1</v>
      </c>
      <c r="AP107" s="164">
        <v>0.16666666666666666</v>
      </c>
      <c r="AQ107" s="165">
        <v>7.2127419170920506</v>
      </c>
      <c r="AR107" s="165" t="s">
        <v>423</v>
      </c>
      <c r="AS107" s="165">
        <v>7.2127419170920506</v>
      </c>
      <c r="AT107" s="257">
        <v>0</v>
      </c>
      <c r="AU107" s="164">
        <v>0</v>
      </c>
      <c r="AV107" s="165" t="s">
        <v>347</v>
      </c>
      <c r="AW107" s="165" t="s">
        <v>347</v>
      </c>
      <c r="AX107" s="165" t="s">
        <v>375</v>
      </c>
      <c r="AY107" s="257">
        <v>0</v>
      </c>
      <c r="AZ107" s="164">
        <v>0</v>
      </c>
      <c r="BA107" s="165" t="s">
        <v>347</v>
      </c>
      <c r="BB107" s="165" t="s">
        <v>347</v>
      </c>
      <c r="BC107" s="165" t="s">
        <v>375</v>
      </c>
      <c r="BD107" s="257">
        <v>0</v>
      </c>
      <c r="BE107" s="164">
        <v>0</v>
      </c>
      <c r="BF107" s="165" t="s">
        <v>347</v>
      </c>
      <c r="BG107" s="165" t="s">
        <v>347</v>
      </c>
      <c r="BH107" s="165" t="s">
        <v>375</v>
      </c>
    </row>
    <row r="108" spans="1:60">
      <c r="A108" s="313" t="s">
        <v>1704</v>
      </c>
      <c r="B108" s="313" t="s">
        <v>5</v>
      </c>
      <c r="C108" s="315" t="s">
        <v>1645</v>
      </c>
      <c r="D108" s="257">
        <v>2</v>
      </c>
      <c r="E108" s="164">
        <v>3.1746031746031744E-2</v>
      </c>
      <c r="F108" s="257">
        <v>2</v>
      </c>
      <c r="G108" s="164">
        <v>6.0606060606060608E-2</v>
      </c>
      <c r="H108" s="165" t="s">
        <v>349</v>
      </c>
      <c r="I108" s="165" t="s">
        <v>394</v>
      </c>
      <c r="J108" s="165">
        <v>11.329733479431606</v>
      </c>
      <c r="K108" s="257">
        <v>0</v>
      </c>
      <c r="L108" s="164">
        <v>0</v>
      </c>
      <c r="M108" s="165" t="s">
        <v>347</v>
      </c>
      <c r="N108" s="165" t="s">
        <v>347</v>
      </c>
      <c r="O108" s="165" t="s">
        <v>375</v>
      </c>
      <c r="P108" s="257">
        <v>1</v>
      </c>
      <c r="Q108" s="164">
        <v>7.6923076923076927E-2</v>
      </c>
      <c r="R108" s="165">
        <v>43.867254227982976</v>
      </c>
      <c r="S108" s="165" t="s">
        <v>423</v>
      </c>
      <c r="T108" s="165">
        <v>6.6825002107242275</v>
      </c>
      <c r="U108" s="257">
        <v>1</v>
      </c>
      <c r="V108" s="164">
        <v>0.02</v>
      </c>
      <c r="W108" s="165">
        <v>15.976966748138983</v>
      </c>
      <c r="X108" s="165" t="s">
        <v>394</v>
      </c>
      <c r="Y108" s="165">
        <v>15.976966748138983</v>
      </c>
      <c r="Z108" s="257">
        <v>0</v>
      </c>
      <c r="AA108" s="164">
        <v>0</v>
      </c>
      <c r="AB108" s="165" t="s">
        <v>347</v>
      </c>
      <c r="AC108" s="165" t="s">
        <v>347</v>
      </c>
      <c r="AD108" s="165" t="s">
        <v>375</v>
      </c>
      <c r="AE108" s="257">
        <v>1</v>
      </c>
      <c r="AF108" s="164">
        <v>9.0909090909090912E-2</v>
      </c>
      <c r="AG108" s="165">
        <v>6.6825002107242275</v>
      </c>
      <c r="AH108" s="165" t="s">
        <v>423</v>
      </c>
      <c r="AI108" s="165">
        <v>6.6825002107242275</v>
      </c>
      <c r="AJ108" s="257">
        <v>1</v>
      </c>
      <c r="AK108" s="164">
        <v>7.6923076923076927E-2</v>
      </c>
      <c r="AL108" s="165">
        <v>15.976966748138983</v>
      </c>
      <c r="AM108" s="165" t="s">
        <v>394</v>
      </c>
      <c r="AN108" s="165">
        <v>15.976966748138983</v>
      </c>
      <c r="AO108" s="257">
        <v>0</v>
      </c>
      <c r="AP108" s="164">
        <v>0</v>
      </c>
      <c r="AQ108" s="165" t="s">
        <v>347</v>
      </c>
      <c r="AR108" s="165" t="s">
        <v>347</v>
      </c>
      <c r="AS108" s="165" t="s">
        <v>375</v>
      </c>
      <c r="AT108" s="257">
        <v>0</v>
      </c>
      <c r="AU108" s="164">
        <v>0</v>
      </c>
      <c r="AV108" s="165" t="s">
        <v>347</v>
      </c>
      <c r="AW108" s="165" t="s">
        <v>347</v>
      </c>
      <c r="AX108" s="165" t="s">
        <v>375</v>
      </c>
      <c r="AY108" s="257">
        <v>0</v>
      </c>
      <c r="AZ108" s="164">
        <v>0</v>
      </c>
      <c r="BA108" s="165" t="s">
        <v>347</v>
      </c>
      <c r="BB108" s="165" t="s">
        <v>347</v>
      </c>
      <c r="BC108" s="165" t="s">
        <v>375</v>
      </c>
      <c r="BD108" s="257">
        <v>0</v>
      </c>
      <c r="BE108" s="164">
        <v>0</v>
      </c>
      <c r="BF108" s="165" t="s">
        <v>347</v>
      </c>
      <c r="BG108" s="165" t="s">
        <v>347</v>
      </c>
      <c r="BH108" s="165" t="s">
        <v>375</v>
      </c>
    </row>
    <row r="109" spans="1:60">
      <c r="A109" s="313" t="s">
        <v>1705</v>
      </c>
      <c r="B109" s="313" t="s">
        <v>5</v>
      </c>
      <c r="C109" s="315" t="s">
        <v>1645</v>
      </c>
      <c r="D109" s="257">
        <v>31</v>
      </c>
      <c r="E109" s="164">
        <v>0.49206349206349204</v>
      </c>
      <c r="F109" s="257">
        <v>30</v>
      </c>
      <c r="G109" s="164">
        <v>0.90909090909090906</v>
      </c>
      <c r="H109" s="165" t="s">
        <v>564</v>
      </c>
      <c r="I109" s="165" t="s">
        <v>565</v>
      </c>
      <c r="J109" s="165">
        <v>156.23609466784293</v>
      </c>
      <c r="K109" s="257">
        <v>1</v>
      </c>
      <c r="L109" s="164">
        <v>3.3333333333333333E-2</v>
      </c>
      <c r="M109" s="165">
        <v>140.4789043701503</v>
      </c>
      <c r="N109" s="165" t="s">
        <v>458</v>
      </c>
      <c r="O109" s="165">
        <v>140.4789043701503</v>
      </c>
      <c r="P109" s="257">
        <v>9</v>
      </c>
      <c r="Q109" s="164">
        <v>0.69230769230769229</v>
      </c>
      <c r="R109" s="165" t="s">
        <v>988</v>
      </c>
      <c r="S109" s="165" t="s">
        <v>567</v>
      </c>
      <c r="T109" s="165">
        <v>173.20669303704054</v>
      </c>
      <c r="U109" s="257">
        <v>22</v>
      </c>
      <c r="V109" s="164">
        <v>0.44</v>
      </c>
      <c r="W109" s="165" t="s">
        <v>566</v>
      </c>
      <c r="X109" s="165" t="s">
        <v>565</v>
      </c>
      <c r="Y109" s="165">
        <v>143.10483880354616</v>
      </c>
      <c r="Z109" s="257">
        <v>3</v>
      </c>
      <c r="AA109" s="164">
        <v>0.5</v>
      </c>
      <c r="AB109" s="165" t="s">
        <v>568</v>
      </c>
      <c r="AC109" s="165" t="s">
        <v>989</v>
      </c>
      <c r="AD109" s="165">
        <v>134.87479054656993</v>
      </c>
      <c r="AE109" s="257">
        <v>4</v>
      </c>
      <c r="AF109" s="164">
        <v>0.36363636363636365</v>
      </c>
      <c r="AG109" s="165" t="s">
        <v>990</v>
      </c>
      <c r="AH109" s="165" t="s">
        <v>569</v>
      </c>
      <c r="AI109" s="165">
        <v>194.68641383874552</v>
      </c>
      <c r="AJ109" s="257">
        <v>7</v>
      </c>
      <c r="AK109" s="164">
        <v>0.53846153846153844</v>
      </c>
      <c r="AL109" s="165" t="s">
        <v>570</v>
      </c>
      <c r="AM109" s="165" t="s">
        <v>571</v>
      </c>
      <c r="AN109" s="165">
        <v>156.0558335836358</v>
      </c>
      <c r="AO109" s="257">
        <v>4</v>
      </c>
      <c r="AP109" s="164">
        <v>0.66666666666666663</v>
      </c>
      <c r="AQ109" s="165" t="s">
        <v>572</v>
      </c>
      <c r="AR109" s="165" t="s">
        <v>573</v>
      </c>
      <c r="AS109" s="165">
        <v>126.48571377396726</v>
      </c>
      <c r="AT109" s="257">
        <v>5</v>
      </c>
      <c r="AU109" s="164">
        <v>0.5</v>
      </c>
      <c r="AV109" s="165" t="s">
        <v>574</v>
      </c>
      <c r="AW109" s="165" t="s">
        <v>565</v>
      </c>
      <c r="AX109" s="165">
        <v>156.41635575205007</v>
      </c>
      <c r="AY109" s="257">
        <v>2</v>
      </c>
      <c r="AZ109" s="164">
        <v>0.25</v>
      </c>
      <c r="BA109" s="165" t="s">
        <v>575</v>
      </c>
      <c r="BB109" s="165" t="s">
        <v>542</v>
      </c>
      <c r="BC109" s="165">
        <v>87.837842811873415</v>
      </c>
      <c r="BD109" s="257">
        <v>6</v>
      </c>
      <c r="BE109" s="164">
        <v>0.66666666666666663</v>
      </c>
      <c r="BF109" s="165" t="s">
        <v>576</v>
      </c>
      <c r="BG109" s="165" t="s">
        <v>577</v>
      </c>
      <c r="BH109" s="165">
        <v>167.9111386552417</v>
      </c>
    </row>
    <row r="110" spans="1:60">
      <c r="A110" s="313" t="s">
        <v>1805</v>
      </c>
      <c r="B110" s="313" t="s">
        <v>5</v>
      </c>
      <c r="C110" s="315" t="s">
        <v>1645</v>
      </c>
      <c r="D110" s="257">
        <v>13</v>
      </c>
      <c r="E110" s="164">
        <v>0.20634920634920634</v>
      </c>
      <c r="F110" s="257">
        <v>12</v>
      </c>
      <c r="G110" s="164">
        <v>0.36363636363636365</v>
      </c>
      <c r="H110" s="165" t="s">
        <v>578</v>
      </c>
      <c r="I110" s="165" t="s">
        <v>435</v>
      </c>
      <c r="J110" s="165">
        <v>5.3915130445735366</v>
      </c>
      <c r="K110" s="257">
        <v>1</v>
      </c>
      <c r="L110" s="164">
        <v>3.3333333333333333E-2</v>
      </c>
      <c r="M110" s="165">
        <v>5.5223249964480123</v>
      </c>
      <c r="N110" s="165" t="s">
        <v>389</v>
      </c>
      <c r="O110" s="165">
        <v>5.5223249964480123</v>
      </c>
      <c r="P110" s="257">
        <v>5</v>
      </c>
      <c r="Q110" s="164">
        <v>0.38461538461538464</v>
      </c>
      <c r="R110" s="165" t="s">
        <v>991</v>
      </c>
      <c r="S110" s="165" t="s">
        <v>386</v>
      </c>
      <c r="T110" s="165">
        <v>4.7278093871733757</v>
      </c>
      <c r="U110" s="257">
        <v>8</v>
      </c>
      <c r="V110" s="164">
        <v>0.16</v>
      </c>
      <c r="W110" s="165" t="s">
        <v>579</v>
      </c>
      <c r="X110" s="165" t="s">
        <v>435</v>
      </c>
      <c r="Y110" s="165">
        <v>5.7887708492108549</v>
      </c>
      <c r="Z110" s="257">
        <v>0</v>
      </c>
      <c r="AA110" s="164">
        <v>0</v>
      </c>
      <c r="AB110" s="165" t="s">
        <v>347</v>
      </c>
      <c r="AC110" s="165" t="s">
        <v>347</v>
      </c>
      <c r="AD110" s="165" t="s">
        <v>375</v>
      </c>
      <c r="AE110" s="257">
        <v>4</v>
      </c>
      <c r="AF110" s="164">
        <v>0.36363636363636365</v>
      </c>
      <c r="AG110" s="165" t="s">
        <v>992</v>
      </c>
      <c r="AH110" s="165" t="s">
        <v>435</v>
      </c>
      <c r="AI110" s="165">
        <v>6.8421006917043687</v>
      </c>
      <c r="AJ110" s="257">
        <v>4</v>
      </c>
      <c r="AK110" s="164">
        <v>0.30769230769230771</v>
      </c>
      <c r="AL110" s="165" t="s">
        <v>446</v>
      </c>
      <c r="AM110" s="165" t="s">
        <v>386</v>
      </c>
      <c r="AN110" s="165">
        <v>3.7815070318070418</v>
      </c>
      <c r="AO110" s="257">
        <v>0</v>
      </c>
      <c r="AP110" s="164">
        <v>0</v>
      </c>
      <c r="AQ110" s="165" t="s">
        <v>347</v>
      </c>
      <c r="AR110" s="165" t="s">
        <v>347</v>
      </c>
      <c r="AS110" s="165" t="s">
        <v>375</v>
      </c>
      <c r="AT110" s="257">
        <v>1</v>
      </c>
      <c r="AU110" s="164">
        <v>0.1</v>
      </c>
      <c r="AV110" s="165">
        <v>2.9914074313208672</v>
      </c>
      <c r="AW110" s="165" t="s">
        <v>438</v>
      </c>
      <c r="AX110" s="165">
        <v>2.9914074313208672</v>
      </c>
      <c r="AY110" s="257">
        <v>1</v>
      </c>
      <c r="AZ110" s="164">
        <v>0.125</v>
      </c>
      <c r="BA110" s="165">
        <v>3.2548659759927863</v>
      </c>
      <c r="BB110" s="165" t="s">
        <v>438</v>
      </c>
      <c r="BC110" s="165">
        <v>3.2548659759927863</v>
      </c>
      <c r="BD110" s="257">
        <v>3</v>
      </c>
      <c r="BE110" s="164">
        <v>0.33333333333333331</v>
      </c>
      <c r="BF110" s="165" t="s">
        <v>581</v>
      </c>
      <c r="BG110" s="165" t="s">
        <v>423</v>
      </c>
      <c r="BH110" s="165">
        <v>6.415486864794814</v>
      </c>
    </row>
    <row r="111" spans="1:60">
      <c r="A111" s="313" t="s">
        <v>1806</v>
      </c>
      <c r="B111" s="313" t="s">
        <v>5</v>
      </c>
      <c r="C111" s="315" t="s">
        <v>1643</v>
      </c>
      <c r="D111" s="257">
        <v>3</v>
      </c>
      <c r="E111" s="164">
        <v>4.7619047619047616E-2</v>
      </c>
      <c r="F111" s="257">
        <v>2</v>
      </c>
      <c r="G111" s="164">
        <v>6.0606060606060608E-2</v>
      </c>
      <c r="H111" s="165" t="s">
        <v>449</v>
      </c>
      <c r="I111" s="165" t="s">
        <v>400</v>
      </c>
      <c r="J111" s="165">
        <v>3.4093752475904213</v>
      </c>
      <c r="K111" s="257">
        <v>1</v>
      </c>
      <c r="L111" s="164">
        <v>3.3333333333333333E-2</v>
      </c>
      <c r="M111" s="165">
        <v>1.7836569942890828</v>
      </c>
      <c r="N111" s="165" t="s">
        <v>450</v>
      </c>
      <c r="O111" s="165">
        <v>1.7836569942890828</v>
      </c>
      <c r="P111" s="257">
        <v>0</v>
      </c>
      <c r="Q111" s="164">
        <v>0</v>
      </c>
      <c r="R111" s="165" t="s">
        <v>347</v>
      </c>
      <c r="S111" s="165" t="s">
        <v>347</v>
      </c>
      <c r="T111" s="165" t="s">
        <v>375</v>
      </c>
      <c r="U111" s="257">
        <v>3</v>
      </c>
      <c r="V111" s="164">
        <v>0.06</v>
      </c>
      <c r="W111" s="165" t="s">
        <v>268</v>
      </c>
      <c r="X111" s="165" t="s">
        <v>400</v>
      </c>
      <c r="Y111" s="165">
        <v>1.7836569942890828</v>
      </c>
      <c r="Z111" s="257">
        <v>0</v>
      </c>
      <c r="AA111" s="164">
        <v>0</v>
      </c>
      <c r="AB111" s="165" t="s">
        <v>347</v>
      </c>
      <c r="AC111" s="165" t="s">
        <v>347</v>
      </c>
      <c r="AD111" s="165" t="s">
        <v>375</v>
      </c>
      <c r="AE111" s="257">
        <v>2</v>
      </c>
      <c r="AF111" s="164">
        <v>0.18181818181818182</v>
      </c>
      <c r="AG111" s="165" t="s">
        <v>439</v>
      </c>
      <c r="AH111" s="165" t="s">
        <v>400</v>
      </c>
      <c r="AI111" s="165">
        <v>3.5573777010364647</v>
      </c>
      <c r="AJ111" s="257">
        <v>0</v>
      </c>
      <c r="AK111" s="164">
        <v>0</v>
      </c>
      <c r="AL111" s="165" t="s">
        <v>347</v>
      </c>
      <c r="AM111" s="165" t="s">
        <v>347</v>
      </c>
      <c r="AN111" s="165" t="s">
        <v>375</v>
      </c>
      <c r="AO111" s="257">
        <v>0</v>
      </c>
      <c r="AP111" s="164">
        <v>0</v>
      </c>
      <c r="AQ111" s="165" t="s">
        <v>347</v>
      </c>
      <c r="AR111" s="165" t="s">
        <v>347</v>
      </c>
      <c r="AS111" s="165" t="s">
        <v>375</v>
      </c>
      <c r="AT111" s="257">
        <v>0</v>
      </c>
      <c r="AU111" s="164">
        <v>0</v>
      </c>
      <c r="AV111" s="165" t="s">
        <v>347</v>
      </c>
      <c r="AW111" s="165" t="s">
        <v>347</v>
      </c>
      <c r="AX111" s="165" t="s">
        <v>375</v>
      </c>
      <c r="AY111" s="257">
        <v>0</v>
      </c>
      <c r="AZ111" s="164">
        <v>0</v>
      </c>
      <c r="BA111" s="165" t="s">
        <v>347</v>
      </c>
      <c r="BB111" s="165" t="s">
        <v>347</v>
      </c>
      <c r="BC111" s="165" t="s">
        <v>375</v>
      </c>
      <c r="BD111" s="257">
        <v>1</v>
      </c>
      <c r="BE111" s="164">
        <v>0.1111111111111111</v>
      </c>
      <c r="BF111" s="165">
        <v>1.4876520873969961</v>
      </c>
      <c r="BG111" s="165" t="s">
        <v>463</v>
      </c>
      <c r="BH111" s="165">
        <v>1.4876520873969961</v>
      </c>
    </row>
    <row r="112" spans="1:60">
      <c r="A112" s="313" t="s">
        <v>1807</v>
      </c>
      <c r="B112" s="313" t="s">
        <v>5</v>
      </c>
      <c r="C112" s="315" t="s">
        <v>1645</v>
      </c>
      <c r="D112" s="257">
        <v>1</v>
      </c>
      <c r="E112" s="164">
        <v>1.5873015873015872E-2</v>
      </c>
      <c r="F112" s="257">
        <v>1</v>
      </c>
      <c r="G112" s="164">
        <v>3.0303030303030304E-2</v>
      </c>
      <c r="H112" s="165">
        <v>39.697549557508189</v>
      </c>
      <c r="I112" s="165" t="s">
        <v>486</v>
      </c>
      <c r="J112" s="165">
        <v>39.697549557508189</v>
      </c>
      <c r="K112" s="257">
        <v>0</v>
      </c>
      <c r="L112" s="164">
        <v>0</v>
      </c>
      <c r="M112" s="165" t="s">
        <v>347</v>
      </c>
      <c r="N112" s="165" t="s">
        <v>347</v>
      </c>
      <c r="O112" s="165" t="s">
        <v>375</v>
      </c>
      <c r="P112" s="257">
        <v>0</v>
      </c>
      <c r="Q112" s="164">
        <v>0</v>
      </c>
      <c r="R112" s="165" t="s">
        <v>347</v>
      </c>
      <c r="S112" s="165" t="s">
        <v>347</v>
      </c>
      <c r="T112" s="165" t="s">
        <v>375</v>
      </c>
      <c r="U112" s="257">
        <v>1</v>
      </c>
      <c r="V112" s="164">
        <v>0.02</v>
      </c>
      <c r="W112" s="165">
        <v>39.697549557508189</v>
      </c>
      <c r="X112" s="165" t="s">
        <v>486</v>
      </c>
      <c r="Y112" s="165">
        <v>39.697549557508189</v>
      </c>
      <c r="Z112" s="257">
        <v>0</v>
      </c>
      <c r="AA112" s="164">
        <v>0</v>
      </c>
      <c r="AB112" s="165" t="s">
        <v>347</v>
      </c>
      <c r="AC112" s="165" t="s">
        <v>347</v>
      </c>
      <c r="AD112" s="165" t="s">
        <v>375</v>
      </c>
      <c r="AE112" s="257">
        <v>0</v>
      </c>
      <c r="AF112" s="164">
        <v>0</v>
      </c>
      <c r="AG112" s="165" t="s">
        <v>347</v>
      </c>
      <c r="AH112" s="165" t="s">
        <v>347</v>
      </c>
      <c r="AI112" s="165" t="s">
        <v>375</v>
      </c>
      <c r="AJ112" s="257">
        <v>1</v>
      </c>
      <c r="AK112" s="164">
        <v>7.6923076923076927E-2</v>
      </c>
      <c r="AL112" s="165">
        <v>39.697549557508189</v>
      </c>
      <c r="AM112" s="165" t="s">
        <v>486</v>
      </c>
      <c r="AN112" s="165">
        <v>39.697549557508189</v>
      </c>
      <c r="AO112" s="257">
        <v>0</v>
      </c>
      <c r="AP112" s="164">
        <v>0</v>
      </c>
      <c r="AQ112" s="165" t="s">
        <v>347</v>
      </c>
      <c r="AR112" s="165" t="s">
        <v>347</v>
      </c>
      <c r="AS112" s="165" t="s">
        <v>375</v>
      </c>
      <c r="AT112" s="257">
        <v>0</v>
      </c>
      <c r="AU112" s="164">
        <v>0</v>
      </c>
      <c r="AV112" s="165" t="s">
        <v>347</v>
      </c>
      <c r="AW112" s="165" t="s">
        <v>347</v>
      </c>
      <c r="AX112" s="165" t="s">
        <v>375</v>
      </c>
      <c r="AY112" s="257">
        <v>0</v>
      </c>
      <c r="AZ112" s="164">
        <v>0</v>
      </c>
      <c r="BA112" s="165" t="s">
        <v>347</v>
      </c>
      <c r="BB112" s="165" t="s">
        <v>347</v>
      </c>
      <c r="BC112" s="165" t="s">
        <v>375</v>
      </c>
      <c r="BD112" s="257">
        <v>0</v>
      </c>
      <c r="BE112" s="164">
        <v>0</v>
      </c>
      <c r="BF112" s="165" t="s">
        <v>347</v>
      </c>
      <c r="BG112" s="165" t="s">
        <v>347</v>
      </c>
      <c r="BH112" s="165" t="s">
        <v>375</v>
      </c>
    </row>
    <row r="113" spans="1:60">
      <c r="A113" s="313" t="s">
        <v>1808</v>
      </c>
      <c r="B113" s="313" t="s">
        <v>5</v>
      </c>
      <c r="C113" s="315" t="s">
        <v>1645</v>
      </c>
      <c r="D113" s="257">
        <v>6</v>
      </c>
      <c r="E113" s="164">
        <v>9.5238095238095233E-2</v>
      </c>
      <c r="F113" s="257">
        <v>5</v>
      </c>
      <c r="G113" s="164">
        <v>0.15151515151515152</v>
      </c>
      <c r="H113" s="165" t="s">
        <v>359</v>
      </c>
      <c r="I113" s="165" t="s">
        <v>400</v>
      </c>
      <c r="J113" s="165">
        <v>2.4867485742045226</v>
      </c>
      <c r="K113" s="257">
        <v>1</v>
      </c>
      <c r="L113" s="164">
        <v>3.3333333333333333E-2</v>
      </c>
      <c r="M113" s="165">
        <v>2.5340122978279198</v>
      </c>
      <c r="N113" s="165" t="s">
        <v>438</v>
      </c>
      <c r="O113" s="165">
        <v>2.5340122978279198</v>
      </c>
      <c r="P113" s="257">
        <v>3</v>
      </c>
      <c r="Q113" s="164">
        <v>0.23076923076923078</v>
      </c>
      <c r="R113" s="165" t="s">
        <v>993</v>
      </c>
      <c r="S113" s="165" t="s">
        <v>438</v>
      </c>
      <c r="T113" s="165">
        <v>2.3677674075815949</v>
      </c>
      <c r="U113" s="257">
        <v>3</v>
      </c>
      <c r="V113" s="164">
        <v>0.06</v>
      </c>
      <c r="W113" s="165" t="s">
        <v>359</v>
      </c>
      <c r="X113" s="165" t="s">
        <v>400</v>
      </c>
      <c r="Y113" s="165">
        <v>2.5340122978279198</v>
      </c>
      <c r="Z113" s="257">
        <v>1</v>
      </c>
      <c r="AA113" s="164">
        <v>0.16666666666666666</v>
      </c>
      <c r="AB113" s="165">
        <v>4.5061008285616273</v>
      </c>
      <c r="AC113" s="165" t="s">
        <v>400</v>
      </c>
      <c r="AD113" s="165">
        <v>4.5061008285616273</v>
      </c>
      <c r="AE113" s="257">
        <v>2</v>
      </c>
      <c r="AF113" s="164">
        <v>0.18181818181818182</v>
      </c>
      <c r="AG113" s="165" t="s">
        <v>444</v>
      </c>
      <c r="AH113" s="165" t="s">
        <v>438</v>
      </c>
      <c r="AI113" s="165">
        <v>2.437507875489942</v>
      </c>
      <c r="AJ113" s="257">
        <v>1</v>
      </c>
      <c r="AK113" s="164">
        <v>7.6923076923076927E-2</v>
      </c>
      <c r="AL113" s="165">
        <v>2.3677674075815949</v>
      </c>
      <c r="AM113" s="165" t="s">
        <v>450</v>
      </c>
      <c r="AN113" s="165">
        <v>2.3677674075815949</v>
      </c>
      <c r="AO113" s="257">
        <v>0</v>
      </c>
      <c r="AP113" s="164">
        <v>0</v>
      </c>
      <c r="AQ113" s="165" t="s">
        <v>347</v>
      </c>
      <c r="AR113" s="165" t="s">
        <v>347</v>
      </c>
      <c r="AS113" s="165" t="s">
        <v>375</v>
      </c>
      <c r="AT113" s="257">
        <v>1</v>
      </c>
      <c r="AU113" s="164">
        <v>0.1</v>
      </c>
      <c r="AV113" s="165">
        <v>3.2660987149219007</v>
      </c>
      <c r="AW113" s="165" t="s">
        <v>438</v>
      </c>
      <c r="AX113" s="165">
        <v>3.2660987149219007</v>
      </c>
      <c r="AY113" s="257">
        <v>0</v>
      </c>
      <c r="AZ113" s="164">
        <v>0</v>
      </c>
      <c r="BA113" s="165" t="s">
        <v>347</v>
      </c>
      <c r="BB113" s="165" t="s">
        <v>347</v>
      </c>
      <c r="BC113" s="165" t="s">
        <v>375</v>
      </c>
      <c r="BD113" s="257">
        <v>1</v>
      </c>
      <c r="BE113" s="164">
        <v>0.1111111111111111</v>
      </c>
      <c r="BF113" s="165">
        <v>2.4867485742045226</v>
      </c>
      <c r="BG113" s="165" t="s">
        <v>450</v>
      </c>
      <c r="BH113" s="165">
        <v>2.4867485742045226</v>
      </c>
    </row>
    <row r="114" spans="1:60">
      <c r="A114" s="313" t="s">
        <v>1809</v>
      </c>
      <c r="B114" s="313" t="s">
        <v>5</v>
      </c>
      <c r="C114" s="315" t="s">
        <v>1645</v>
      </c>
      <c r="D114" s="257">
        <v>12</v>
      </c>
      <c r="E114" s="164">
        <v>0.19047619047619047</v>
      </c>
      <c r="F114" s="257">
        <v>7</v>
      </c>
      <c r="G114" s="164">
        <v>0.21212121212121213</v>
      </c>
      <c r="H114" s="165" t="s">
        <v>268</v>
      </c>
      <c r="I114" s="165" t="s">
        <v>423</v>
      </c>
      <c r="J114" s="165">
        <v>2.2676813271008553</v>
      </c>
      <c r="K114" s="257">
        <v>5</v>
      </c>
      <c r="L114" s="164">
        <v>0.16666666666666666</v>
      </c>
      <c r="M114" s="165" t="s">
        <v>269</v>
      </c>
      <c r="N114" s="165" t="s">
        <v>400</v>
      </c>
      <c r="O114" s="165">
        <v>2.9411252289793945</v>
      </c>
      <c r="P114" s="257">
        <v>4</v>
      </c>
      <c r="Q114" s="164">
        <v>0.30769230769230771</v>
      </c>
      <c r="R114" s="165" t="s">
        <v>994</v>
      </c>
      <c r="S114" s="165" t="s">
        <v>438</v>
      </c>
      <c r="T114" s="165">
        <v>2.5519019104012752</v>
      </c>
      <c r="U114" s="257">
        <v>8</v>
      </c>
      <c r="V114" s="164">
        <v>0.16</v>
      </c>
      <c r="W114" s="165" t="s">
        <v>364</v>
      </c>
      <c r="X114" s="165" t="s">
        <v>423</v>
      </c>
      <c r="Y114" s="165">
        <v>3.6481772669207713</v>
      </c>
      <c r="Z114" s="257">
        <v>0</v>
      </c>
      <c r="AA114" s="164">
        <v>0</v>
      </c>
      <c r="AB114" s="165" t="s">
        <v>347</v>
      </c>
      <c r="AC114" s="165" t="s">
        <v>347</v>
      </c>
      <c r="AD114" s="165" t="s">
        <v>375</v>
      </c>
      <c r="AE114" s="257">
        <v>2</v>
      </c>
      <c r="AF114" s="164">
        <v>0.18181818181818182</v>
      </c>
      <c r="AG114" s="165" t="s">
        <v>581</v>
      </c>
      <c r="AH114" s="165" t="s">
        <v>423</v>
      </c>
      <c r="AI114" s="165">
        <v>6.0442994907849101</v>
      </c>
      <c r="AJ114" s="257">
        <v>7</v>
      </c>
      <c r="AK114" s="164">
        <v>0.53846153846153844</v>
      </c>
      <c r="AL114" s="165" t="s">
        <v>359</v>
      </c>
      <c r="AM114" s="165" t="s">
        <v>400</v>
      </c>
      <c r="AN114" s="165">
        <v>2.8367106090447809</v>
      </c>
      <c r="AO114" s="257">
        <v>0</v>
      </c>
      <c r="AP114" s="164">
        <v>0</v>
      </c>
      <c r="AQ114" s="165" t="s">
        <v>347</v>
      </c>
      <c r="AR114" s="165" t="s">
        <v>347</v>
      </c>
      <c r="AS114" s="165" t="s">
        <v>375</v>
      </c>
      <c r="AT114" s="257">
        <v>1</v>
      </c>
      <c r="AU114" s="164">
        <v>0.1</v>
      </c>
      <c r="AV114" s="165">
        <v>2.0693545777566742</v>
      </c>
      <c r="AW114" s="165" t="s">
        <v>450</v>
      </c>
      <c r="AX114" s="165">
        <v>2.0693545777566742</v>
      </c>
      <c r="AY114" s="257">
        <v>0</v>
      </c>
      <c r="AZ114" s="164">
        <v>0</v>
      </c>
      <c r="BA114" s="165" t="s">
        <v>347</v>
      </c>
      <c r="BB114" s="165" t="s">
        <v>347</v>
      </c>
      <c r="BC114" s="165" t="s">
        <v>375</v>
      </c>
      <c r="BD114" s="257">
        <v>2</v>
      </c>
      <c r="BE114" s="164">
        <v>0.22222222222222221</v>
      </c>
      <c r="BF114" s="165" t="s">
        <v>444</v>
      </c>
      <c r="BG114" s="165" t="s">
        <v>450</v>
      </c>
      <c r="BH114" s="165">
        <v>2.2151653705093053</v>
      </c>
    </row>
    <row r="115" spans="1:60">
      <c r="A115" s="313" t="s">
        <v>1706</v>
      </c>
      <c r="B115" s="313" t="s">
        <v>5</v>
      </c>
      <c r="C115" s="315" t="s">
        <v>1643</v>
      </c>
      <c r="D115" s="257">
        <v>1</v>
      </c>
      <c r="E115" s="164">
        <v>1.5873015873015872E-2</v>
      </c>
      <c r="F115" s="257">
        <v>1</v>
      </c>
      <c r="G115" s="164">
        <v>3.0303030303030304E-2</v>
      </c>
      <c r="H115" s="165">
        <v>26.930207822315534</v>
      </c>
      <c r="I115" s="165" t="s">
        <v>435</v>
      </c>
      <c r="J115" s="165">
        <v>26.930207822315534</v>
      </c>
      <c r="K115" s="257">
        <v>0</v>
      </c>
      <c r="L115" s="164">
        <v>0</v>
      </c>
      <c r="M115" s="165" t="s">
        <v>347</v>
      </c>
      <c r="N115" s="165" t="s">
        <v>347</v>
      </c>
      <c r="O115" s="165" t="s">
        <v>375</v>
      </c>
      <c r="P115" s="257">
        <v>0</v>
      </c>
      <c r="Q115" s="164">
        <v>0</v>
      </c>
      <c r="R115" s="165" t="s">
        <v>347</v>
      </c>
      <c r="S115" s="165" t="s">
        <v>347</v>
      </c>
      <c r="T115" s="165" t="s">
        <v>375</v>
      </c>
      <c r="U115" s="257">
        <v>1</v>
      </c>
      <c r="V115" s="164">
        <v>0.02</v>
      </c>
      <c r="W115" s="165">
        <v>26.930207822315534</v>
      </c>
      <c r="X115" s="165" t="s">
        <v>435</v>
      </c>
      <c r="Y115" s="165">
        <v>26.930207822315534</v>
      </c>
      <c r="Z115" s="257">
        <v>0</v>
      </c>
      <c r="AA115" s="164">
        <v>0</v>
      </c>
      <c r="AB115" s="165" t="s">
        <v>347</v>
      </c>
      <c r="AC115" s="165" t="s">
        <v>347</v>
      </c>
      <c r="AD115" s="165" t="s">
        <v>375</v>
      </c>
      <c r="AE115" s="257">
        <v>0</v>
      </c>
      <c r="AF115" s="164">
        <v>0</v>
      </c>
      <c r="AG115" s="165" t="s">
        <v>347</v>
      </c>
      <c r="AH115" s="165" t="s">
        <v>347</v>
      </c>
      <c r="AI115" s="165" t="s">
        <v>375</v>
      </c>
      <c r="AJ115" s="257">
        <v>1</v>
      </c>
      <c r="AK115" s="164">
        <v>7.6923076923076927E-2</v>
      </c>
      <c r="AL115" s="165">
        <v>26.930207822315534</v>
      </c>
      <c r="AM115" s="165" t="s">
        <v>435</v>
      </c>
      <c r="AN115" s="165">
        <v>26.930207822315534</v>
      </c>
      <c r="AO115" s="257">
        <v>0</v>
      </c>
      <c r="AP115" s="164">
        <v>0</v>
      </c>
      <c r="AQ115" s="165" t="s">
        <v>347</v>
      </c>
      <c r="AR115" s="165" t="s">
        <v>347</v>
      </c>
      <c r="AS115" s="165" t="s">
        <v>375</v>
      </c>
      <c r="AT115" s="257">
        <v>0</v>
      </c>
      <c r="AU115" s="164">
        <v>0</v>
      </c>
      <c r="AV115" s="165" t="s">
        <v>347</v>
      </c>
      <c r="AW115" s="165" t="s">
        <v>347</v>
      </c>
      <c r="AX115" s="165" t="s">
        <v>375</v>
      </c>
      <c r="AY115" s="257">
        <v>0</v>
      </c>
      <c r="AZ115" s="164">
        <v>0</v>
      </c>
      <c r="BA115" s="165" t="s">
        <v>347</v>
      </c>
      <c r="BB115" s="165" t="s">
        <v>347</v>
      </c>
      <c r="BC115" s="165" t="s">
        <v>375</v>
      </c>
      <c r="BD115" s="257">
        <v>0</v>
      </c>
      <c r="BE115" s="164">
        <v>0</v>
      </c>
      <c r="BF115" s="165" t="s">
        <v>347</v>
      </c>
      <c r="BG115" s="165" t="s">
        <v>347</v>
      </c>
      <c r="BH115" s="165" t="s">
        <v>375</v>
      </c>
    </row>
    <row r="116" spans="1:60">
      <c r="A116" s="313" t="s">
        <v>1707</v>
      </c>
      <c r="B116" s="313" t="s">
        <v>5</v>
      </c>
      <c r="C116" s="315" t="s">
        <v>1643</v>
      </c>
      <c r="D116" s="257">
        <v>0</v>
      </c>
      <c r="E116" s="164">
        <v>0</v>
      </c>
      <c r="F116" s="257">
        <v>0</v>
      </c>
      <c r="G116" s="164">
        <v>0</v>
      </c>
      <c r="H116" s="165" t="s">
        <v>347</v>
      </c>
      <c r="I116" s="165" t="s">
        <v>347</v>
      </c>
      <c r="J116" s="165" t="s">
        <v>375</v>
      </c>
      <c r="K116" s="257">
        <v>0</v>
      </c>
      <c r="L116" s="164">
        <v>0</v>
      </c>
      <c r="M116" s="165" t="s">
        <v>347</v>
      </c>
      <c r="N116" s="165" t="s">
        <v>347</v>
      </c>
      <c r="O116" s="165" t="s">
        <v>375</v>
      </c>
      <c r="P116" s="257">
        <v>0</v>
      </c>
      <c r="Q116" s="164">
        <v>0</v>
      </c>
      <c r="R116" s="165" t="s">
        <v>347</v>
      </c>
      <c r="S116" s="165" t="s">
        <v>347</v>
      </c>
      <c r="T116" s="165" t="s">
        <v>375</v>
      </c>
      <c r="U116" s="257">
        <v>0</v>
      </c>
      <c r="V116" s="164">
        <v>0</v>
      </c>
      <c r="W116" s="165" t="s">
        <v>347</v>
      </c>
      <c r="X116" s="165" t="s">
        <v>347</v>
      </c>
      <c r="Y116" s="165" t="s">
        <v>375</v>
      </c>
      <c r="Z116" s="257">
        <v>0</v>
      </c>
      <c r="AA116" s="164">
        <v>0</v>
      </c>
      <c r="AB116" s="165" t="s">
        <v>347</v>
      </c>
      <c r="AC116" s="165" t="s">
        <v>347</v>
      </c>
      <c r="AD116" s="165" t="s">
        <v>375</v>
      </c>
      <c r="AE116" s="257">
        <v>0</v>
      </c>
      <c r="AF116" s="164">
        <v>0</v>
      </c>
      <c r="AG116" s="165" t="s">
        <v>347</v>
      </c>
      <c r="AH116" s="165" t="s">
        <v>347</v>
      </c>
      <c r="AI116" s="165" t="s">
        <v>375</v>
      </c>
      <c r="AJ116" s="257">
        <v>0</v>
      </c>
      <c r="AK116" s="164">
        <v>0</v>
      </c>
      <c r="AL116" s="165" t="s">
        <v>347</v>
      </c>
      <c r="AM116" s="165" t="s">
        <v>347</v>
      </c>
      <c r="AN116" s="165" t="s">
        <v>375</v>
      </c>
      <c r="AO116" s="257">
        <v>0</v>
      </c>
      <c r="AP116" s="164">
        <v>0</v>
      </c>
      <c r="AQ116" s="165" t="s">
        <v>347</v>
      </c>
      <c r="AR116" s="165" t="s">
        <v>347</v>
      </c>
      <c r="AS116" s="165" t="s">
        <v>375</v>
      </c>
      <c r="AT116" s="257">
        <v>0</v>
      </c>
      <c r="AU116" s="164">
        <v>0</v>
      </c>
      <c r="AV116" s="165" t="s">
        <v>347</v>
      </c>
      <c r="AW116" s="165" t="s">
        <v>347</v>
      </c>
      <c r="AX116" s="165" t="s">
        <v>375</v>
      </c>
      <c r="AY116" s="257">
        <v>0</v>
      </c>
      <c r="AZ116" s="164">
        <v>0</v>
      </c>
      <c r="BA116" s="165" t="s">
        <v>347</v>
      </c>
      <c r="BB116" s="165" t="s">
        <v>347</v>
      </c>
      <c r="BC116" s="165" t="s">
        <v>375</v>
      </c>
      <c r="BD116" s="257">
        <v>0</v>
      </c>
      <c r="BE116" s="164">
        <v>0</v>
      </c>
      <c r="BF116" s="165" t="s">
        <v>347</v>
      </c>
      <c r="BG116" s="165" t="s">
        <v>347</v>
      </c>
      <c r="BH116" s="165" t="s">
        <v>375</v>
      </c>
    </row>
    <row r="117" spans="1:60">
      <c r="A117" s="313" t="s">
        <v>1708</v>
      </c>
      <c r="B117" s="313" t="s">
        <v>5</v>
      </c>
      <c r="C117" s="315" t="s">
        <v>1645</v>
      </c>
      <c r="D117" s="257">
        <v>8</v>
      </c>
      <c r="E117" s="164">
        <v>0.12698412698412698</v>
      </c>
      <c r="F117" s="257">
        <v>8</v>
      </c>
      <c r="G117" s="164">
        <v>0.24242424242424243</v>
      </c>
      <c r="H117" s="165" t="s">
        <v>357</v>
      </c>
      <c r="I117" s="165" t="s">
        <v>412</v>
      </c>
      <c r="J117" s="165">
        <v>10.651004555342332</v>
      </c>
      <c r="K117" s="257">
        <v>0</v>
      </c>
      <c r="L117" s="164">
        <v>0</v>
      </c>
      <c r="M117" s="165" t="s">
        <v>347</v>
      </c>
      <c r="N117" s="165" t="s">
        <v>347</v>
      </c>
      <c r="O117" s="165" t="s">
        <v>375</v>
      </c>
      <c r="P117" s="257">
        <v>2</v>
      </c>
      <c r="Q117" s="164">
        <v>0.15384615384615385</v>
      </c>
      <c r="R117" s="165" t="s">
        <v>995</v>
      </c>
      <c r="S117" s="165" t="s">
        <v>380</v>
      </c>
      <c r="T117" s="165">
        <v>9.4989916216374262</v>
      </c>
      <c r="U117" s="257">
        <v>6</v>
      </c>
      <c r="V117" s="164">
        <v>0.12</v>
      </c>
      <c r="W117" s="165" t="s">
        <v>350</v>
      </c>
      <c r="X117" s="165" t="s">
        <v>412</v>
      </c>
      <c r="Y117" s="165">
        <v>10.651004555342332</v>
      </c>
      <c r="Z117" s="257">
        <v>0</v>
      </c>
      <c r="AA117" s="164">
        <v>0</v>
      </c>
      <c r="AB117" s="165" t="s">
        <v>347</v>
      </c>
      <c r="AC117" s="165" t="s">
        <v>347</v>
      </c>
      <c r="AD117" s="165" t="s">
        <v>375</v>
      </c>
      <c r="AE117" s="257">
        <v>3</v>
      </c>
      <c r="AF117" s="164">
        <v>0.27272727272727271</v>
      </c>
      <c r="AG117" s="165" t="s">
        <v>358</v>
      </c>
      <c r="AH117" s="165" t="s">
        <v>412</v>
      </c>
      <c r="AI117" s="165">
        <v>10.699645546041175</v>
      </c>
      <c r="AJ117" s="257">
        <v>2</v>
      </c>
      <c r="AK117" s="164">
        <v>0.15384615384615385</v>
      </c>
      <c r="AL117" s="165" t="s">
        <v>583</v>
      </c>
      <c r="AM117" s="165" t="s">
        <v>409</v>
      </c>
      <c r="AN117" s="165">
        <v>12.001810829474245</v>
      </c>
      <c r="AO117" s="257">
        <v>0</v>
      </c>
      <c r="AP117" s="164">
        <v>0</v>
      </c>
      <c r="AQ117" s="165" t="s">
        <v>347</v>
      </c>
      <c r="AR117" s="165" t="s">
        <v>347</v>
      </c>
      <c r="AS117" s="165" t="s">
        <v>375</v>
      </c>
      <c r="AT117" s="257">
        <v>1</v>
      </c>
      <c r="AU117" s="164">
        <v>0.1</v>
      </c>
      <c r="AV117" s="165">
        <v>8.6225543750675016</v>
      </c>
      <c r="AW117" s="165" t="s">
        <v>422</v>
      </c>
      <c r="AX117" s="165">
        <v>8.6225543750675016</v>
      </c>
      <c r="AY117" s="257">
        <v>0</v>
      </c>
      <c r="AZ117" s="164">
        <v>0</v>
      </c>
      <c r="BA117" s="165" t="s">
        <v>347</v>
      </c>
      <c r="BB117" s="165" t="s">
        <v>347</v>
      </c>
      <c r="BC117" s="165" t="s">
        <v>375</v>
      </c>
      <c r="BD117" s="257">
        <v>2</v>
      </c>
      <c r="BE117" s="164">
        <v>0.22222222222222221</v>
      </c>
      <c r="BF117" s="165" t="s">
        <v>379</v>
      </c>
      <c r="BG117" s="165" t="s">
        <v>380</v>
      </c>
      <c r="BH117" s="165">
        <v>10.068770276474421</v>
      </c>
    </row>
    <row r="118" spans="1:60">
      <c r="A118" s="313" t="s">
        <v>1709</v>
      </c>
      <c r="B118" s="313" t="s">
        <v>5</v>
      </c>
      <c r="C118" s="315" t="s">
        <v>1643</v>
      </c>
      <c r="D118" s="257">
        <v>0</v>
      </c>
      <c r="E118" s="164">
        <v>0</v>
      </c>
      <c r="F118" s="257">
        <v>0</v>
      </c>
      <c r="G118" s="164">
        <v>0</v>
      </c>
      <c r="H118" s="165" t="s">
        <v>347</v>
      </c>
      <c r="I118" s="165" t="s">
        <v>347</v>
      </c>
      <c r="J118" s="165" t="s">
        <v>375</v>
      </c>
      <c r="K118" s="257">
        <v>0</v>
      </c>
      <c r="L118" s="164">
        <v>0</v>
      </c>
      <c r="M118" s="165" t="s">
        <v>347</v>
      </c>
      <c r="N118" s="165" t="s">
        <v>347</v>
      </c>
      <c r="O118" s="165" t="s">
        <v>375</v>
      </c>
      <c r="P118" s="257">
        <v>0</v>
      </c>
      <c r="Q118" s="164">
        <v>0</v>
      </c>
      <c r="R118" s="165" t="s">
        <v>347</v>
      </c>
      <c r="S118" s="165" t="s">
        <v>347</v>
      </c>
      <c r="T118" s="165" t="s">
        <v>375</v>
      </c>
      <c r="U118" s="257">
        <v>0</v>
      </c>
      <c r="V118" s="164">
        <v>0</v>
      </c>
      <c r="W118" s="165" t="s">
        <v>347</v>
      </c>
      <c r="X118" s="165" t="s">
        <v>347</v>
      </c>
      <c r="Y118" s="165" t="s">
        <v>375</v>
      </c>
      <c r="Z118" s="257">
        <v>0</v>
      </c>
      <c r="AA118" s="164">
        <v>0</v>
      </c>
      <c r="AB118" s="165" t="s">
        <v>347</v>
      </c>
      <c r="AC118" s="165" t="s">
        <v>347</v>
      </c>
      <c r="AD118" s="165" t="s">
        <v>375</v>
      </c>
      <c r="AE118" s="257">
        <v>0</v>
      </c>
      <c r="AF118" s="164">
        <v>0</v>
      </c>
      <c r="AG118" s="165" t="s">
        <v>347</v>
      </c>
      <c r="AH118" s="165" t="s">
        <v>347</v>
      </c>
      <c r="AI118" s="165" t="s">
        <v>375</v>
      </c>
      <c r="AJ118" s="257">
        <v>0</v>
      </c>
      <c r="AK118" s="164">
        <v>0</v>
      </c>
      <c r="AL118" s="165" t="s">
        <v>347</v>
      </c>
      <c r="AM118" s="165" t="s">
        <v>347</v>
      </c>
      <c r="AN118" s="165" t="s">
        <v>375</v>
      </c>
      <c r="AO118" s="257">
        <v>0</v>
      </c>
      <c r="AP118" s="164">
        <v>0</v>
      </c>
      <c r="AQ118" s="165" t="s">
        <v>347</v>
      </c>
      <c r="AR118" s="165" t="s">
        <v>347</v>
      </c>
      <c r="AS118" s="165" t="s">
        <v>375</v>
      </c>
      <c r="AT118" s="257">
        <v>0</v>
      </c>
      <c r="AU118" s="164">
        <v>0</v>
      </c>
      <c r="AV118" s="165" t="s">
        <v>347</v>
      </c>
      <c r="AW118" s="165" t="s">
        <v>347</v>
      </c>
      <c r="AX118" s="165" t="s">
        <v>375</v>
      </c>
      <c r="AY118" s="257">
        <v>0</v>
      </c>
      <c r="AZ118" s="164">
        <v>0</v>
      </c>
      <c r="BA118" s="165" t="s">
        <v>347</v>
      </c>
      <c r="BB118" s="165" t="s">
        <v>347</v>
      </c>
      <c r="BC118" s="165" t="s">
        <v>375</v>
      </c>
      <c r="BD118" s="257">
        <v>0</v>
      </c>
      <c r="BE118" s="164">
        <v>0</v>
      </c>
      <c r="BF118" s="165" t="s">
        <v>347</v>
      </c>
      <c r="BG118" s="165" t="s">
        <v>347</v>
      </c>
      <c r="BH118" s="165" t="s">
        <v>375</v>
      </c>
    </row>
    <row r="119" spans="1:60">
      <c r="A119" s="313" t="s">
        <v>1810</v>
      </c>
      <c r="B119" s="313" t="s">
        <v>5</v>
      </c>
      <c r="C119" s="315" t="s">
        <v>1643</v>
      </c>
      <c r="D119" s="257">
        <v>1</v>
      </c>
      <c r="E119" s="164">
        <v>1.5873015873015872E-2</v>
      </c>
      <c r="F119" s="257">
        <v>1</v>
      </c>
      <c r="G119" s="164">
        <v>3.0303030303030304E-2</v>
      </c>
      <c r="H119" s="165">
        <v>11.433281831630959</v>
      </c>
      <c r="I119" s="165" t="s">
        <v>380</v>
      </c>
      <c r="J119" s="165">
        <v>11.433281831630959</v>
      </c>
      <c r="K119" s="257">
        <v>0</v>
      </c>
      <c r="L119" s="164">
        <v>0</v>
      </c>
      <c r="M119" s="165" t="s">
        <v>347</v>
      </c>
      <c r="N119" s="165" t="s">
        <v>347</v>
      </c>
      <c r="O119" s="165" t="s">
        <v>375</v>
      </c>
      <c r="P119" s="257">
        <v>0</v>
      </c>
      <c r="Q119" s="164">
        <v>0</v>
      </c>
      <c r="R119" s="165" t="s">
        <v>347</v>
      </c>
      <c r="S119" s="165" t="s">
        <v>347</v>
      </c>
      <c r="T119" s="165" t="s">
        <v>375</v>
      </c>
      <c r="U119" s="257">
        <v>1</v>
      </c>
      <c r="V119" s="164">
        <v>0.02</v>
      </c>
      <c r="W119" s="165">
        <v>11.433281831630959</v>
      </c>
      <c r="X119" s="165" t="s">
        <v>380</v>
      </c>
      <c r="Y119" s="165">
        <v>11.433281831630959</v>
      </c>
      <c r="Z119" s="257">
        <v>0</v>
      </c>
      <c r="AA119" s="164">
        <v>0</v>
      </c>
      <c r="AB119" s="165" t="s">
        <v>347</v>
      </c>
      <c r="AC119" s="165" t="s">
        <v>347</v>
      </c>
      <c r="AD119" s="165" t="s">
        <v>375</v>
      </c>
      <c r="AE119" s="257">
        <v>0</v>
      </c>
      <c r="AF119" s="164">
        <v>0</v>
      </c>
      <c r="AG119" s="165" t="s">
        <v>347</v>
      </c>
      <c r="AH119" s="165" t="s">
        <v>347</v>
      </c>
      <c r="AI119" s="165" t="s">
        <v>375</v>
      </c>
      <c r="AJ119" s="257">
        <v>1</v>
      </c>
      <c r="AK119" s="164">
        <v>7.6923076923076927E-2</v>
      </c>
      <c r="AL119" s="165">
        <v>11.433281831630959</v>
      </c>
      <c r="AM119" s="165" t="s">
        <v>380</v>
      </c>
      <c r="AN119" s="165">
        <v>11.433281831630959</v>
      </c>
      <c r="AO119" s="257">
        <v>0</v>
      </c>
      <c r="AP119" s="164">
        <v>0</v>
      </c>
      <c r="AQ119" s="165" t="s">
        <v>347</v>
      </c>
      <c r="AR119" s="165" t="s">
        <v>347</v>
      </c>
      <c r="AS119" s="165" t="s">
        <v>375</v>
      </c>
      <c r="AT119" s="257">
        <v>0</v>
      </c>
      <c r="AU119" s="164">
        <v>0</v>
      </c>
      <c r="AV119" s="165" t="s">
        <v>347</v>
      </c>
      <c r="AW119" s="165" t="s">
        <v>347</v>
      </c>
      <c r="AX119" s="165" t="s">
        <v>375</v>
      </c>
      <c r="AY119" s="257">
        <v>0</v>
      </c>
      <c r="AZ119" s="164">
        <v>0</v>
      </c>
      <c r="BA119" s="165" t="s">
        <v>347</v>
      </c>
      <c r="BB119" s="165" t="s">
        <v>347</v>
      </c>
      <c r="BC119" s="165" t="s">
        <v>375</v>
      </c>
      <c r="BD119" s="257">
        <v>0</v>
      </c>
      <c r="BE119" s="164">
        <v>0</v>
      </c>
      <c r="BF119" s="165" t="s">
        <v>347</v>
      </c>
      <c r="BG119" s="165" t="s">
        <v>347</v>
      </c>
      <c r="BH119" s="165" t="s">
        <v>375</v>
      </c>
    </row>
    <row r="120" spans="1:60">
      <c r="A120" s="313" t="s">
        <v>1811</v>
      </c>
      <c r="B120" s="313" t="s">
        <v>5</v>
      </c>
      <c r="C120" s="315" t="s">
        <v>1643</v>
      </c>
      <c r="D120" s="257">
        <v>4</v>
      </c>
      <c r="E120" s="164">
        <v>6.3492063492063489E-2</v>
      </c>
      <c r="F120" s="257">
        <v>3</v>
      </c>
      <c r="G120" s="164">
        <v>9.0909090909090912E-2</v>
      </c>
      <c r="H120" s="165" t="s">
        <v>268</v>
      </c>
      <c r="I120" s="165" t="s">
        <v>400</v>
      </c>
      <c r="J120" s="165">
        <v>1.790982709684293</v>
      </c>
      <c r="K120" s="257">
        <v>1</v>
      </c>
      <c r="L120" s="164">
        <v>3.3333333333333333E-2</v>
      </c>
      <c r="M120" s="165">
        <v>1.2423146921046686</v>
      </c>
      <c r="N120" s="165" t="s">
        <v>463</v>
      </c>
      <c r="O120" s="165">
        <v>1.2423146921046686</v>
      </c>
      <c r="P120" s="257">
        <v>1</v>
      </c>
      <c r="Q120" s="164">
        <v>7.6923076923076927E-2</v>
      </c>
      <c r="R120" s="165">
        <v>90.979310045107937</v>
      </c>
      <c r="S120" s="165" t="s">
        <v>463</v>
      </c>
      <c r="T120" s="165">
        <v>1.2721393674516297</v>
      </c>
      <c r="U120" s="257">
        <v>3</v>
      </c>
      <c r="V120" s="164">
        <v>0.06</v>
      </c>
      <c r="W120" s="165" t="s">
        <v>268</v>
      </c>
      <c r="X120" s="165" t="s">
        <v>400</v>
      </c>
      <c r="Y120" s="165">
        <v>1.790982709684293</v>
      </c>
      <c r="Z120" s="257">
        <v>0</v>
      </c>
      <c r="AA120" s="164">
        <v>0</v>
      </c>
      <c r="AB120" s="165" t="s">
        <v>347</v>
      </c>
      <c r="AC120" s="165" t="s">
        <v>347</v>
      </c>
      <c r="AD120" s="165" t="s">
        <v>375</v>
      </c>
      <c r="AE120" s="257">
        <v>3</v>
      </c>
      <c r="AF120" s="164">
        <v>0.27272727272727271</v>
      </c>
      <c r="AG120" s="165" t="s">
        <v>268</v>
      </c>
      <c r="AH120" s="165" t="s">
        <v>400</v>
      </c>
      <c r="AI120" s="165">
        <v>1.2721393674516297</v>
      </c>
      <c r="AJ120" s="257">
        <v>1</v>
      </c>
      <c r="AK120" s="164">
        <v>7.6923076923076927E-2</v>
      </c>
      <c r="AL120" s="165">
        <v>1.790982709684293</v>
      </c>
      <c r="AM120" s="165" t="s">
        <v>450</v>
      </c>
      <c r="AN120" s="165">
        <v>1.790982709684293</v>
      </c>
      <c r="AO120" s="257">
        <v>0</v>
      </c>
      <c r="AP120" s="164">
        <v>0</v>
      </c>
      <c r="AQ120" s="165" t="s">
        <v>347</v>
      </c>
      <c r="AR120" s="165" t="s">
        <v>347</v>
      </c>
      <c r="AS120" s="165" t="s">
        <v>375</v>
      </c>
      <c r="AT120" s="257">
        <v>0</v>
      </c>
      <c r="AU120" s="164">
        <v>0</v>
      </c>
      <c r="AV120" s="165" t="s">
        <v>347</v>
      </c>
      <c r="AW120" s="165" t="s">
        <v>347</v>
      </c>
      <c r="AX120" s="165" t="s">
        <v>375</v>
      </c>
      <c r="AY120" s="257">
        <v>0</v>
      </c>
      <c r="AZ120" s="164">
        <v>0</v>
      </c>
      <c r="BA120" s="165" t="s">
        <v>347</v>
      </c>
      <c r="BB120" s="165" t="s">
        <v>347</v>
      </c>
      <c r="BC120" s="165" t="s">
        <v>375</v>
      </c>
      <c r="BD120" s="257">
        <v>0</v>
      </c>
      <c r="BE120" s="164">
        <v>0</v>
      </c>
      <c r="BF120" s="165" t="s">
        <v>347</v>
      </c>
      <c r="BG120" s="165" t="s">
        <v>347</v>
      </c>
      <c r="BH120" s="165" t="s">
        <v>375</v>
      </c>
    </row>
    <row r="121" spans="1:60">
      <c r="A121" s="313" t="s">
        <v>1812</v>
      </c>
      <c r="B121" s="313" t="s">
        <v>5</v>
      </c>
      <c r="C121" s="315" t="s">
        <v>1645</v>
      </c>
      <c r="D121" s="257">
        <v>2</v>
      </c>
      <c r="E121" s="164">
        <v>3.1746031746031744E-2</v>
      </c>
      <c r="F121" s="257">
        <v>1</v>
      </c>
      <c r="G121" s="164">
        <v>3.0303030303030304E-2</v>
      </c>
      <c r="H121" s="165">
        <v>2.4548561947419829</v>
      </c>
      <c r="I121" s="165" t="s">
        <v>450</v>
      </c>
      <c r="J121" s="165">
        <v>2.4548561947419829</v>
      </c>
      <c r="K121" s="257">
        <v>1</v>
      </c>
      <c r="L121" s="164">
        <v>3.3333333333333333E-2</v>
      </c>
      <c r="M121" s="165">
        <v>2.3180759635911703</v>
      </c>
      <c r="N121" s="165" t="s">
        <v>450</v>
      </c>
      <c r="O121" s="165">
        <v>2.3180759635911703</v>
      </c>
      <c r="P121" s="257">
        <v>0</v>
      </c>
      <c r="Q121" s="164">
        <v>0</v>
      </c>
      <c r="R121" s="165" t="s">
        <v>347</v>
      </c>
      <c r="S121" s="165" t="s">
        <v>347</v>
      </c>
      <c r="T121" s="165" t="s">
        <v>375</v>
      </c>
      <c r="U121" s="257">
        <v>2</v>
      </c>
      <c r="V121" s="164">
        <v>0.04</v>
      </c>
      <c r="W121" s="165" t="s">
        <v>444</v>
      </c>
      <c r="X121" s="165" t="s">
        <v>450</v>
      </c>
      <c r="Y121" s="165">
        <v>2.3864660791665768</v>
      </c>
      <c r="Z121" s="257">
        <v>0</v>
      </c>
      <c r="AA121" s="164">
        <v>0</v>
      </c>
      <c r="AB121" s="165" t="s">
        <v>347</v>
      </c>
      <c r="AC121" s="165" t="s">
        <v>347</v>
      </c>
      <c r="AD121" s="165" t="s">
        <v>375</v>
      </c>
      <c r="AE121" s="257">
        <v>2</v>
      </c>
      <c r="AF121" s="164">
        <v>0.18181818181818182</v>
      </c>
      <c r="AG121" s="165" t="s">
        <v>444</v>
      </c>
      <c r="AH121" s="165" t="s">
        <v>450</v>
      </c>
      <c r="AI121" s="165">
        <v>2.3864660791665768</v>
      </c>
      <c r="AJ121" s="257">
        <v>0</v>
      </c>
      <c r="AK121" s="164">
        <v>0</v>
      </c>
      <c r="AL121" s="165" t="s">
        <v>347</v>
      </c>
      <c r="AM121" s="165" t="s">
        <v>347</v>
      </c>
      <c r="AN121" s="165" t="s">
        <v>375</v>
      </c>
      <c r="AO121" s="257">
        <v>0</v>
      </c>
      <c r="AP121" s="164">
        <v>0</v>
      </c>
      <c r="AQ121" s="165" t="s">
        <v>347</v>
      </c>
      <c r="AR121" s="165" t="s">
        <v>347</v>
      </c>
      <c r="AS121" s="165" t="s">
        <v>375</v>
      </c>
      <c r="AT121" s="257">
        <v>0</v>
      </c>
      <c r="AU121" s="164">
        <v>0</v>
      </c>
      <c r="AV121" s="165" t="s">
        <v>347</v>
      </c>
      <c r="AW121" s="165" t="s">
        <v>347</v>
      </c>
      <c r="AX121" s="165" t="s">
        <v>375</v>
      </c>
      <c r="AY121" s="257">
        <v>0</v>
      </c>
      <c r="AZ121" s="164">
        <v>0</v>
      </c>
      <c r="BA121" s="165" t="s">
        <v>347</v>
      </c>
      <c r="BB121" s="165" t="s">
        <v>347</v>
      </c>
      <c r="BC121" s="165" t="s">
        <v>375</v>
      </c>
      <c r="BD121" s="257">
        <v>0</v>
      </c>
      <c r="BE121" s="164">
        <v>0</v>
      </c>
      <c r="BF121" s="165" t="s">
        <v>347</v>
      </c>
      <c r="BG121" s="165" t="s">
        <v>347</v>
      </c>
      <c r="BH121" s="165" t="s">
        <v>375</v>
      </c>
    </row>
    <row r="122" spans="1:60">
      <c r="A122" s="313" t="s">
        <v>1813</v>
      </c>
      <c r="B122" s="313" t="s">
        <v>5</v>
      </c>
      <c r="C122" s="315" t="s">
        <v>1643</v>
      </c>
      <c r="D122" s="257">
        <v>2</v>
      </c>
      <c r="E122" s="164">
        <v>3.1746031746031744E-2</v>
      </c>
      <c r="F122" s="257">
        <v>2</v>
      </c>
      <c r="G122" s="164">
        <v>6.0606060606060608E-2</v>
      </c>
      <c r="H122" s="165" t="s">
        <v>278</v>
      </c>
      <c r="I122" s="165" t="s">
        <v>386</v>
      </c>
      <c r="J122" s="165">
        <v>5.8291087336572254</v>
      </c>
      <c r="K122" s="257">
        <v>0</v>
      </c>
      <c r="L122" s="164">
        <v>0</v>
      </c>
      <c r="M122" s="165" t="s">
        <v>347</v>
      </c>
      <c r="N122" s="165" t="s">
        <v>347</v>
      </c>
      <c r="O122" s="165" t="s">
        <v>375</v>
      </c>
      <c r="P122" s="257">
        <v>0</v>
      </c>
      <c r="Q122" s="164">
        <v>0</v>
      </c>
      <c r="R122" s="165" t="s">
        <v>347</v>
      </c>
      <c r="S122" s="165" t="s">
        <v>347</v>
      </c>
      <c r="T122" s="165" t="s">
        <v>375</v>
      </c>
      <c r="U122" s="257">
        <v>2</v>
      </c>
      <c r="V122" s="164">
        <v>0.04</v>
      </c>
      <c r="W122" s="165" t="s">
        <v>278</v>
      </c>
      <c r="X122" s="165" t="s">
        <v>386</v>
      </c>
      <c r="Y122" s="165">
        <v>5.8291087336572254</v>
      </c>
      <c r="Z122" s="257">
        <v>0</v>
      </c>
      <c r="AA122" s="164">
        <v>0</v>
      </c>
      <c r="AB122" s="165" t="s">
        <v>347</v>
      </c>
      <c r="AC122" s="165" t="s">
        <v>347</v>
      </c>
      <c r="AD122" s="165" t="s">
        <v>375</v>
      </c>
      <c r="AE122" s="257">
        <v>1</v>
      </c>
      <c r="AF122" s="164">
        <v>9.0909090909090912E-2</v>
      </c>
      <c r="AG122" s="165">
        <v>8.1476003253805622</v>
      </c>
      <c r="AH122" s="165" t="s">
        <v>386</v>
      </c>
      <c r="AI122" s="165">
        <v>8.1476003253805622</v>
      </c>
      <c r="AJ122" s="257">
        <v>0</v>
      </c>
      <c r="AK122" s="164">
        <v>0</v>
      </c>
      <c r="AL122" s="165" t="s">
        <v>347</v>
      </c>
      <c r="AM122" s="165" t="s">
        <v>347</v>
      </c>
      <c r="AN122" s="165" t="s">
        <v>375</v>
      </c>
      <c r="AO122" s="257">
        <v>0</v>
      </c>
      <c r="AP122" s="164">
        <v>0</v>
      </c>
      <c r="AQ122" s="165" t="s">
        <v>347</v>
      </c>
      <c r="AR122" s="165" t="s">
        <v>347</v>
      </c>
      <c r="AS122" s="165" t="s">
        <v>375</v>
      </c>
      <c r="AT122" s="257">
        <v>0</v>
      </c>
      <c r="AU122" s="164">
        <v>0</v>
      </c>
      <c r="AV122" s="165" t="s">
        <v>347</v>
      </c>
      <c r="AW122" s="165" t="s">
        <v>347</v>
      </c>
      <c r="AX122" s="165" t="s">
        <v>375</v>
      </c>
      <c r="AY122" s="257">
        <v>0</v>
      </c>
      <c r="AZ122" s="164">
        <v>0</v>
      </c>
      <c r="BA122" s="165" t="s">
        <v>347</v>
      </c>
      <c r="BB122" s="165" t="s">
        <v>347</v>
      </c>
      <c r="BC122" s="165" t="s">
        <v>375</v>
      </c>
      <c r="BD122" s="257">
        <v>1</v>
      </c>
      <c r="BE122" s="164">
        <v>0.1111111111111111</v>
      </c>
      <c r="BF122" s="165">
        <v>3.510617141933889</v>
      </c>
      <c r="BG122" s="165" t="s">
        <v>436</v>
      </c>
      <c r="BH122" s="165">
        <v>3.510617141933889</v>
      </c>
    </row>
    <row r="123" spans="1:60">
      <c r="A123" s="313" t="s">
        <v>1814</v>
      </c>
      <c r="B123" s="313" t="s">
        <v>5</v>
      </c>
      <c r="C123" s="315" t="s">
        <v>1645</v>
      </c>
      <c r="D123" s="257">
        <v>0</v>
      </c>
      <c r="E123" s="164">
        <v>0</v>
      </c>
      <c r="F123" s="257">
        <v>0</v>
      </c>
      <c r="G123" s="164">
        <v>0</v>
      </c>
      <c r="H123" s="165" t="s">
        <v>347</v>
      </c>
      <c r="I123" s="165" t="s">
        <v>347</v>
      </c>
      <c r="J123" s="165" t="s">
        <v>375</v>
      </c>
      <c r="K123" s="257">
        <v>0</v>
      </c>
      <c r="L123" s="164">
        <v>0</v>
      </c>
      <c r="M123" s="165" t="s">
        <v>347</v>
      </c>
      <c r="N123" s="165" t="s">
        <v>347</v>
      </c>
      <c r="O123" s="165" t="s">
        <v>375</v>
      </c>
      <c r="P123" s="257">
        <v>0</v>
      </c>
      <c r="Q123" s="164">
        <v>0</v>
      </c>
      <c r="R123" s="165" t="s">
        <v>347</v>
      </c>
      <c r="S123" s="165" t="s">
        <v>347</v>
      </c>
      <c r="T123" s="165" t="s">
        <v>375</v>
      </c>
      <c r="U123" s="257">
        <v>0</v>
      </c>
      <c r="V123" s="164">
        <v>0</v>
      </c>
      <c r="W123" s="165" t="s">
        <v>347</v>
      </c>
      <c r="X123" s="165" t="s">
        <v>347</v>
      </c>
      <c r="Y123" s="165" t="s">
        <v>375</v>
      </c>
      <c r="Z123" s="257">
        <v>0</v>
      </c>
      <c r="AA123" s="164">
        <v>0</v>
      </c>
      <c r="AB123" s="165" t="s">
        <v>347</v>
      </c>
      <c r="AC123" s="165" t="s">
        <v>347</v>
      </c>
      <c r="AD123" s="165" t="s">
        <v>375</v>
      </c>
      <c r="AE123" s="257">
        <v>0</v>
      </c>
      <c r="AF123" s="164">
        <v>0</v>
      </c>
      <c r="AG123" s="165" t="s">
        <v>347</v>
      </c>
      <c r="AH123" s="165" t="s">
        <v>347</v>
      </c>
      <c r="AI123" s="165" t="s">
        <v>375</v>
      </c>
      <c r="AJ123" s="257">
        <v>0</v>
      </c>
      <c r="AK123" s="164">
        <v>0</v>
      </c>
      <c r="AL123" s="165" t="s">
        <v>347</v>
      </c>
      <c r="AM123" s="165" t="s">
        <v>347</v>
      </c>
      <c r="AN123" s="165" t="s">
        <v>375</v>
      </c>
      <c r="AO123" s="257">
        <v>0</v>
      </c>
      <c r="AP123" s="164">
        <v>0</v>
      </c>
      <c r="AQ123" s="165" t="s">
        <v>347</v>
      </c>
      <c r="AR123" s="165" t="s">
        <v>347</v>
      </c>
      <c r="AS123" s="165" t="s">
        <v>375</v>
      </c>
      <c r="AT123" s="257">
        <v>0</v>
      </c>
      <c r="AU123" s="164">
        <v>0</v>
      </c>
      <c r="AV123" s="165" t="s">
        <v>347</v>
      </c>
      <c r="AW123" s="165" t="s">
        <v>347</v>
      </c>
      <c r="AX123" s="165" t="s">
        <v>375</v>
      </c>
      <c r="AY123" s="257">
        <v>0</v>
      </c>
      <c r="AZ123" s="164">
        <v>0</v>
      </c>
      <c r="BA123" s="165" t="s">
        <v>347</v>
      </c>
      <c r="BB123" s="165" t="s">
        <v>347</v>
      </c>
      <c r="BC123" s="165" t="s">
        <v>375</v>
      </c>
      <c r="BD123" s="257">
        <v>0</v>
      </c>
      <c r="BE123" s="164">
        <v>0</v>
      </c>
      <c r="BF123" s="165" t="s">
        <v>347</v>
      </c>
      <c r="BG123" s="165" t="s">
        <v>347</v>
      </c>
      <c r="BH123" s="165" t="s">
        <v>375</v>
      </c>
    </row>
    <row r="124" spans="1:60">
      <c r="A124" s="313" t="s">
        <v>1710</v>
      </c>
      <c r="B124" s="313" t="s">
        <v>5</v>
      </c>
      <c r="C124" s="315" t="s">
        <v>1646</v>
      </c>
      <c r="D124" s="257">
        <v>29</v>
      </c>
      <c r="E124" s="164">
        <v>0.46031746031746029</v>
      </c>
      <c r="F124" s="257">
        <v>28</v>
      </c>
      <c r="G124" s="164">
        <v>0.84848484848484851</v>
      </c>
      <c r="H124" s="165" t="s">
        <v>584</v>
      </c>
      <c r="I124" s="165" t="s">
        <v>456</v>
      </c>
      <c r="J124" s="165">
        <v>18.870498120819242</v>
      </c>
      <c r="K124" s="257">
        <v>1</v>
      </c>
      <c r="L124" s="164">
        <v>3.3333333333333333E-2</v>
      </c>
      <c r="M124" s="165">
        <v>17.53140055131777</v>
      </c>
      <c r="N124" s="165" t="s">
        <v>395</v>
      </c>
      <c r="O124" s="165">
        <v>17.53140055131777</v>
      </c>
      <c r="P124" s="257">
        <v>9</v>
      </c>
      <c r="Q124" s="164">
        <v>0.69230769230769229</v>
      </c>
      <c r="R124" s="165" t="s">
        <v>996</v>
      </c>
      <c r="S124" s="165" t="s">
        <v>456</v>
      </c>
      <c r="T124" s="165">
        <v>26.872800045259645</v>
      </c>
      <c r="U124" s="257">
        <v>20</v>
      </c>
      <c r="V124" s="164">
        <v>0.4</v>
      </c>
      <c r="W124" s="165" t="s">
        <v>585</v>
      </c>
      <c r="X124" s="165" t="s">
        <v>486</v>
      </c>
      <c r="Y124" s="165">
        <v>18.037319441825552</v>
      </c>
      <c r="Z124" s="257">
        <v>2</v>
      </c>
      <c r="AA124" s="164">
        <v>0.33333333333333331</v>
      </c>
      <c r="AB124" s="165" t="s">
        <v>586</v>
      </c>
      <c r="AC124" s="165" t="s">
        <v>395</v>
      </c>
      <c r="AD124" s="165">
        <v>27.907422603240089</v>
      </c>
      <c r="AE124" s="257">
        <v>5</v>
      </c>
      <c r="AF124" s="164">
        <v>0.45454545454545453</v>
      </c>
      <c r="AG124" s="165" t="s">
        <v>997</v>
      </c>
      <c r="AH124" s="165" t="s">
        <v>474</v>
      </c>
      <c r="AI124" s="165">
        <v>28.330871596711372</v>
      </c>
      <c r="AJ124" s="257">
        <v>6</v>
      </c>
      <c r="AK124" s="164">
        <v>0.46153846153846156</v>
      </c>
      <c r="AL124" s="165" t="s">
        <v>587</v>
      </c>
      <c r="AM124" s="165" t="s">
        <v>474</v>
      </c>
      <c r="AN124" s="165">
        <v>22.202100298288705</v>
      </c>
      <c r="AO124" s="257">
        <v>4</v>
      </c>
      <c r="AP124" s="164">
        <v>0.66666666666666663</v>
      </c>
      <c r="AQ124" s="165" t="s">
        <v>588</v>
      </c>
      <c r="AR124" s="165" t="s">
        <v>412</v>
      </c>
      <c r="AS124" s="165">
        <v>19.599408376606664</v>
      </c>
      <c r="AT124" s="257">
        <v>5</v>
      </c>
      <c r="AU124" s="164">
        <v>0.5</v>
      </c>
      <c r="AV124" s="165" t="s">
        <v>589</v>
      </c>
      <c r="AW124" s="165" t="s">
        <v>456</v>
      </c>
      <c r="AX124" s="165">
        <v>19.618970671114639</v>
      </c>
      <c r="AY124" s="257">
        <v>1</v>
      </c>
      <c r="AZ124" s="164">
        <v>0.125</v>
      </c>
      <c r="BA124" s="165">
        <v>20.14157764428581</v>
      </c>
      <c r="BB124" s="165" t="s">
        <v>495</v>
      </c>
      <c r="BC124" s="165">
        <v>20.14157764428581</v>
      </c>
      <c r="BD124" s="257">
        <v>6</v>
      </c>
      <c r="BE124" s="164">
        <v>0.66666666666666663</v>
      </c>
      <c r="BF124" s="165" t="s">
        <v>590</v>
      </c>
      <c r="BG124" s="165" t="s">
        <v>435</v>
      </c>
      <c r="BH124" s="165">
        <v>14.878469519109149</v>
      </c>
    </row>
    <row r="125" spans="1:60">
      <c r="A125" s="313" t="s">
        <v>1711</v>
      </c>
      <c r="B125" s="313" t="s">
        <v>5</v>
      </c>
      <c r="C125" s="315" t="s">
        <v>1643</v>
      </c>
      <c r="D125" s="257">
        <v>1</v>
      </c>
      <c r="E125" s="164">
        <v>1.5873015873015872E-2</v>
      </c>
      <c r="F125" s="257">
        <v>1</v>
      </c>
      <c r="G125" s="164">
        <v>3.0303030303030304E-2</v>
      </c>
      <c r="H125" s="165">
        <v>91.42294254450141</v>
      </c>
      <c r="I125" s="165" t="s">
        <v>591</v>
      </c>
      <c r="J125" s="165">
        <v>91.42294254450141</v>
      </c>
      <c r="K125" s="257">
        <v>0</v>
      </c>
      <c r="L125" s="164">
        <v>0</v>
      </c>
      <c r="M125" s="165" t="s">
        <v>347</v>
      </c>
      <c r="N125" s="165" t="s">
        <v>347</v>
      </c>
      <c r="O125" s="165" t="s">
        <v>375</v>
      </c>
      <c r="P125" s="257">
        <v>0</v>
      </c>
      <c r="Q125" s="164">
        <v>0</v>
      </c>
      <c r="R125" s="165" t="s">
        <v>347</v>
      </c>
      <c r="S125" s="165" t="s">
        <v>347</v>
      </c>
      <c r="T125" s="165" t="s">
        <v>375</v>
      </c>
      <c r="U125" s="257">
        <v>1</v>
      </c>
      <c r="V125" s="164">
        <v>0.02</v>
      </c>
      <c r="W125" s="165">
        <v>91.42294254450141</v>
      </c>
      <c r="X125" s="165" t="s">
        <v>591</v>
      </c>
      <c r="Y125" s="165">
        <v>91.42294254450141</v>
      </c>
      <c r="Z125" s="257">
        <v>0</v>
      </c>
      <c r="AA125" s="164">
        <v>0</v>
      </c>
      <c r="AB125" s="165" t="s">
        <v>347</v>
      </c>
      <c r="AC125" s="165" t="s">
        <v>347</v>
      </c>
      <c r="AD125" s="165" t="s">
        <v>375</v>
      </c>
      <c r="AE125" s="257">
        <v>0</v>
      </c>
      <c r="AF125" s="164">
        <v>0</v>
      </c>
      <c r="AG125" s="165" t="s">
        <v>347</v>
      </c>
      <c r="AH125" s="165" t="s">
        <v>347</v>
      </c>
      <c r="AI125" s="165" t="s">
        <v>375</v>
      </c>
      <c r="AJ125" s="257">
        <v>1</v>
      </c>
      <c r="AK125" s="164">
        <v>7.6923076923076927E-2</v>
      </c>
      <c r="AL125" s="165">
        <v>91.42294254450141</v>
      </c>
      <c r="AM125" s="165" t="s">
        <v>591</v>
      </c>
      <c r="AN125" s="165">
        <v>91.42294254450141</v>
      </c>
      <c r="AO125" s="257">
        <v>0</v>
      </c>
      <c r="AP125" s="164">
        <v>0</v>
      </c>
      <c r="AQ125" s="165" t="s">
        <v>347</v>
      </c>
      <c r="AR125" s="165" t="s">
        <v>347</v>
      </c>
      <c r="AS125" s="165" t="s">
        <v>375</v>
      </c>
      <c r="AT125" s="257">
        <v>0</v>
      </c>
      <c r="AU125" s="164">
        <v>0</v>
      </c>
      <c r="AV125" s="165" t="s">
        <v>347</v>
      </c>
      <c r="AW125" s="165" t="s">
        <v>347</v>
      </c>
      <c r="AX125" s="165" t="s">
        <v>375</v>
      </c>
      <c r="AY125" s="257">
        <v>0</v>
      </c>
      <c r="AZ125" s="164">
        <v>0</v>
      </c>
      <c r="BA125" s="165" t="s">
        <v>347</v>
      </c>
      <c r="BB125" s="165" t="s">
        <v>347</v>
      </c>
      <c r="BC125" s="165" t="s">
        <v>375</v>
      </c>
      <c r="BD125" s="257">
        <v>0</v>
      </c>
      <c r="BE125" s="164">
        <v>0</v>
      </c>
      <c r="BF125" s="165" t="s">
        <v>347</v>
      </c>
      <c r="BG125" s="165" t="s">
        <v>347</v>
      </c>
      <c r="BH125" s="165" t="s">
        <v>375</v>
      </c>
    </row>
    <row r="126" spans="1:60">
      <c r="A126" s="313" t="s">
        <v>1815</v>
      </c>
      <c r="B126" s="313" t="s">
        <v>5</v>
      </c>
      <c r="C126" s="315" t="s">
        <v>1644</v>
      </c>
      <c r="D126" s="257">
        <v>0</v>
      </c>
      <c r="E126" s="164">
        <v>0</v>
      </c>
      <c r="F126" s="257">
        <v>0</v>
      </c>
      <c r="G126" s="164">
        <v>0</v>
      </c>
      <c r="H126" s="165" t="s">
        <v>347</v>
      </c>
      <c r="I126" s="165" t="s">
        <v>347</v>
      </c>
      <c r="J126" s="165" t="s">
        <v>375</v>
      </c>
      <c r="K126" s="257">
        <v>0</v>
      </c>
      <c r="L126" s="164">
        <v>0</v>
      </c>
      <c r="M126" s="165" t="s">
        <v>347</v>
      </c>
      <c r="N126" s="165" t="s">
        <v>347</v>
      </c>
      <c r="O126" s="165" t="s">
        <v>375</v>
      </c>
      <c r="P126" s="257">
        <v>0</v>
      </c>
      <c r="Q126" s="164">
        <v>0</v>
      </c>
      <c r="R126" s="165" t="s">
        <v>347</v>
      </c>
      <c r="S126" s="165" t="s">
        <v>347</v>
      </c>
      <c r="T126" s="165" t="s">
        <v>375</v>
      </c>
      <c r="U126" s="257">
        <v>0</v>
      </c>
      <c r="V126" s="164">
        <v>0</v>
      </c>
      <c r="W126" s="165" t="s">
        <v>347</v>
      </c>
      <c r="X126" s="165" t="s">
        <v>347</v>
      </c>
      <c r="Y126" s="165" t="s">
        <v>375</v>
      </c>
      <c r="Z126" s="257">
        <v>0</v>
      </c>
      <c r="AA126" s="164">
        <v>0</v>
      </c>
      <c r="AB126" s="165" t="s">
        <v>347</v>
      </c>
      <c r="AC126" s="165" t="s">
        <v>347</v>
      </c>
      <c r="AD126" s="165" t="s">
        <v>375</v>
      </c>
      <c r="AE126" s="257">
        <v>0</v>
      </c>
      <c r="AF126" s="164">
        <v>0</v>
      </c>
      <c r="AG126" s="165" t="s">
        <v>347</v>
      </c>
      <c r="AH126" s="165" t="s">
        <v>347</v>
      </c>
      <c r="AI126" s="165" t="s">
        <v>375</v>
      </c>
      <c r="AJ126" s="257">
        <v>0</v>
      </c>
      <c r="AK126" s="164">
        <v>0</v>
      </c>
      <c r="AL126" s="165" t="s">
        <v>347</v>
      </c>
      <c r="AM126" s="165" t="s">
        <v>347</v>
      </c>
      <c r="AN126" s="165" t="s">
        <v>375</v>
      </c>
      <c r="AO126" s="257">
        <v>0</v>
      </c>
      <c r="AP126" s="164">
        <v>0</v>
      </c>
      <c r="AQ126" s="165" t="s">
        <v>347</v>
      </c>
      <c r="AR126" s="165" t="s">
        <v>347</v>
      </c>
      <c r="AS126" s="165" t="s">
        <v>375</v>
      </c>
      <c r="AT126" s="257">
        <v>0</v>
      </c>
      <c r="AU126" s="164">
        <v>0</v>
      </c>
      <c r="AV126" s="165" t="s">
        <v>347</v>
      </c>
      <c r="AW126" s="165" t="s">
        <v>347</v>
      </c>
      <c r="AX126" s="165" t="s">
        <v>375</v>
      </c>
      <c r="AY126" s="257">
        <v>0</v>
      </c>
      <c r="AZ126" s="164">
        <v>0</v>
      </c>
      <c r="BA126" s="165" t="s">
        <v>347</v>
      </c>
      <c r="BB126" s="165" t="s">
        <v>347</v>
      </c>
      <c r="BC126" s="165" t="s">
        <v>375</v>
      </c>
      <c r="BD126" s="257">
        <v>0</v>
      </c>
      <c r="BE126" s="164">
        <v>0</v>
      </c>
      <c r="BF126" s="165" t="s">
        <v>347</v>
      </c>
      <c r="BG126" s="165" t="s">
        <v>347</v>
      </c>
      <c r="BH126" s="165" t="s">
        <v>375</v>
      </c>
    </row>
    <row r="127" spans="1:60">
      <c r="A127" s="313" t="s">
        <v>1816</v>
      </c>
      <c r="B127" s="313" t="s">
        <v>5</v>
      </c>
      <c r="C127" s="315" t="s">
        <v>1643</v>
      </c>
      <c r="D127" s="257">
        <v>0</v>
      </c>
      <c r="E127" s="164">
        <v>0</v>
      </c>
      <c r="F127" s="257">
        <v>0</v>
      </c>
      <c r="G127" s="164">
        <v>0</v>
      </c>
      <c r="H127" s="165" t="s">
        <v>347</v>
      </c>
      <c r="I127" s="165" t="s">
        <v>347</v>
      </c>
      <c r="J127" s="165" t="s">
        <v>375</v>
      </c>
      <c r="K127" s="257">
        <v>0</v>
      </c>
      <c r="L127" s="164">
        <v>0</v>
      </c>
      <c r="M127" s="165" t="s">
        <v>347</v>
      </c>
      <c r="N127" s="165" t="s">
        <v>347</v>
      </c>
      <c r="O127" s="165" t="s">
        <v>375</v>
      </c>
      <c r="P127" s="257">
        <v>0</v>
      </c>
      <c r="Q127" s="164">
        <v>0</v>
      </c>
      <c r="R127" s="165" t="s">
        <v>347</v>
      </c>
      <c r="S127" s="165" t="s">
        <v>347</v>
      </c>
      <c r="T127" s="165" t="s">
        <v>375</v>
      </c>
      <c r="U127" s="257">
        <v>0</v>
      </c>
      <c r="V127" s="164">
        <v>0</v>
      </c>
      <c r="W127" s="165" t="s">
        <v>347</v>
      </c>
      <c r="X127" s="165" t="s">
        <v>347</v>
      </c>
      <c r="Y127" s="165" t="s">
        <v>375</v>
      </c>
      <c r="Z127" s="257">
        <v>0</v>
      </c>
      <c r="AA127" s="164">
        <v>0</v>
      </c>
      <c r="AB127" s="165" t="s">
        <v>347</v>
      </c>
      <c r="AC127" s="165" t="s">
        <v>347</v>
      </c>
      <c r="AD127" s="165" t="s">
        <v>375</v>
      </c>
      <c r="AE127" s="257">
        <v>0</v>
      </c>
      <c r="AF127" s="164">
        <v>0</v>
      </c>
      <c r="AG127" s="165" t="s">
        <v>347</v>
      </c>
      <c r="AH127" s="165" t="s">
        <v>347</v>
      </c>
      <c r="AI127" s="165" t="s">
        <v>375</v>
      </c>
      <c r="AJ127" s="257">
        <v>0</v>
      </c>
      <c r="AK127" s="164">
        <v>0</v>
      </c>
      <c r="AL127" s="165" t="s">
        <v>347</v>
      </c>
      <c r="AM127" s="165" t="s">
        <v>347</v>
      </c>
      <c r="AN127" s="165" t="s">
        <v>375</v>
      </c>
      <c r="AO127" s="257">
        <v>0</v>
      </c>
      <c r="AP127" s="164">
        <v>0</v>
      </c>
      <c r="AQ127" s="165" t="s">
        <v>347</v>
      </c>
      <c r="AR127" s="165" t="s">
        <v>347</v>
      </c>
      <c r="AS127" s="165" t="s">
        <v>375</v>
      </c>
      <c r="AT127" s="257">
        <v>0</v>
      </c>
      <c r="AU127" s="164">
        <v>0</v>
      </c>
      <c r="AV127" s="165" t="s">
        <v>347</v>
      </c>
      <c r="AW127" s="165" t="s">
        <v>347</v>
      </c>
      <c r="AX127" s="165" t="s">
        <v>375</v>
      </c>
      <c r="AY127" s="257">
        <v>0</v>
      </c>
      <c r="AZ127" s="164">
        <v>0</v>
      </c>
      <c r="BA127" s="165" t="s">
        <v>347</v>
      </c>
      <c r="BB127" s="165" t="s">
        <v>347</v>
      </c>
      <c r="BC127" s="165" t="s">
        <v>375</v>
      </c>
      <c r="BD127" s="257">
        <v>0</v>
      </c>
      <c r="BE127" s="164">
        <v>0</v>
      </c>
      <c r="BF127" s="165" t="s">
        <v>347</v>
      </c>
      <c r="BG127" s="165" t="s">
        <v>347</v>
      </c>
      <c r="BH127" s="165" t="s">
        <v>375</v>
      </c>
    </row>
    <row r="128" spans="1:60">
      <c r="A128" s="313" t="s">
        <v>1817</v>
      </c>
      <c r="B128" s="313" t="s">
        <v>5</v>
      </c>
      <c r="C128" s="315" t="s">
        <v>1643</v>
      </c>
      <c r="D128" s="257">
        <v>1</v>
      </c>
      <c r="E128" s="164">
        <v>1.5873015873015872E-2</v>
      </c>
      <c r="F128" s="257">
        <v>1</v>
      </c>
      <c r="G128" s="164">
        <v>3.0303030303030304E-2</v>
      </c>
      <c r="H128" s="165">
        <v>5.4542433866092797</v>
      </c>
      <c r="I128" s="165" t="s">
        <v>400</v>
      </c>
      <c r="J128" s="165">
        <v>5.4542433866092797</v>
      </c>
      <c r="K128" s="257">
        <v>0</v>
      </c>
      <c r="L128" s="164">
        <v>0</v>
      </c>
      <c r="M128" s="165" t="s">
        <v>347</v>
      </c>
      <c r="N128" s="165" t="s">
        <v>347</v>
      </c>
      <c r="O128" s="165" t="s">
        <v>375</v>
      </c>
      <c r="P128" s="257">
        <v>0</v>
      </c>
      <c r="Q128" s="164">
        <v>0</v>
      </c>
      <c r="R128" s="165" t="s">
        <v>347</v>
      </c>
      <c r="S128" s="165" t="s">
        <v>347</v>
      </c>
      <c r="T128" s="165" t="s">
        <v>375</v>
      </c>
      <c r="U128" s="257">
        <v>1</v>
      </c>
      <c r="V128" s="164">
        <v>0.02</v>
      </c>
      <c r="W128" s="165">
        <v>5.4542433866092797</v>
      </c>
      <c r="X128" s="165" t="s">
        <v>400</v>
      </c>
      <c r="Y128" s="165">
        <v>5.4542433866092797</v>
      </c>
      <c r="Z128" s="257">
        <v>0</v>
      </c>
      <c r="AA128" s="164">
        <v>0</v>
      </c>
      <c r="AB128" s="165" t="s">
        <v>347</v>
      </c>
      <c r="AC128" s="165" t="s">
        <v>347</v>
      </c>
      <c r="AD128" s="165" t="s">
        <v>375</v>
      </c>
      <c r="AE128" s="257">
        <v>1</v>
      </c>
      <c r="AF128" s="164">
        <v>9.0909090909090912E-2</v>
      </c>
      <c r="AG128" s="165">
        <v>5.4542433866092797</v>
      </c>
      <c r="AH128" s="165" t="s">
        <v>400</v>
      </c>
      <c r="AI128" s="165">
        <v>5.4542433866092797</v>
      </c>
      <c r="AJ128" s="257">
        <v>0</v>
      </c>
      <c r="AK128" s="164">
        <v>0</v>
      </c>
      <c r="AL128" s="165" t="s">
        <v>347</v>
      </c>
      <c r="AM128" s="165" t="s">
        <v>347</v>
      </c>
      <c r="AN128" s="165" t="s">
        <v>375</v>
      </c>
      <c r="AO128" s="257">
        <v>0</v>
      </c>
      <c r="AP128" s="164">
        <v>0</v>
      </c>
      <c r="AQ128" s="165" t="s">
        <v>347</v>
      </c>
      <c r="AR128" s="165" t="s">
        <v>347</v>
      </c>
      <c r="AS128" s="165" t="s">
        <v>375</v>
      </c>
      <c r="AT128" s="257">
        <v>0</v>
      </c>
      <c r="AU128" s="164">
        <v>0</v>
      </c>
      <c r="AV128" s="165" t="s">
        <v>347</v>
      </c>
      <c r="AW128" s="165" t="s">
        <v>347</v>
      </c>
      <c r="AX128" s="165" t="s">
        <v>375</v>
      </c>
      <c r="AY128" s="257">
        <v>0</v>
      </c>
      <c r="AZ128" s="164">
        <v>0</v>
      </c>
      <c r="BA128" s="165" t="s">
        <v>347</v>
      </c>
      <c r="BB128" s="165" t="s">
        <v>347</v>
      </c>
      <c r="BC128" s="165" t="s">
        <v>375</v>
      </c>
      <c r="BD128" s="257">
        <v>0</v>
      </c>
      <c r="BE128" s="164">
        <v>0</v>
      </c>
      <c r="BF128" s="165" t="s">
        <v>347</v>
      </c>
      <c r="BG128" s="165" t="s">
        <v>347</v>
      </c>
      <c r="BH128" s="165" t="s">
        <v>375</v>
      </c>
    </row>
    <row r="129" spans="1:60">
      <c r="A129" s="313" t="s">
        <v>1712</v>
      </c>
      <c r="B129" s="313" t="s">
        <v>5</v>
      </c>
      <c r="C129" s="315" t="s">
        <v>1646</v>
      </c>
      <c r="D129" s="257">
        <v>32</v>
      </c>
      <c r="E129" s="164">
        <v>0.50793650793650791</v>
      </c>
      <c r="F129" s="257">
        <v>31</v>
      </c>
      <c r="G129" s="164">
        <v>0.93939393939393945</v>
      </c>
      <c r="H129" s="165" t="s">
        <v>592</v>
      </c>
      <c r="I129" s="165" t="s">
        <v>593</v>
      </c>
      <c r="J129" s="165">
        <v>197.68289365980317</v>
      </c>
      <c r="K129" s="257">
        <v>1</v>
      </c>
      <c r="L129" s="164">
        <v>3.3333333333333333E-2</v>
      </c>
      <c r="M129" s="165">
        <v>164.07034568538828</v>
      </c>
      <c r="N129" s="165" t="s">
        <v>594</v>
      </c>
      <c r="O129" s="165">
        <v>164.07034568538828</v>
      </c>
      <c r="P129" s="257">
        <v>10</v>
      </c>
      <c r="Q129" s="164">
        <v>0.76923076923076927</v>
      </c>
      <c r="R129" s="165" t="s">
        <v>998</v>
      </c>
      <c r="S129" s="165" t="s">
        <v>596</v>
      </c>
      <c r="T129" s="165">
        <v>210.87223359677739</v>
      </c>
      <c r="U129" s="257">
        <v>22</v>
      </c>
      <c r="V129" s="164">
        <v>0.44</v>
      </c>
      <c r="W129" s="165" t="s">
        <v>595</v>
      </c>
      <c r="X129" s="165" t="s">
        <v>593</v>
      </c>
      <c r="Y129" s="165">
        <v>178.03890641351592</v>
      </c>
      <c r="Z129" s="257">
        <v>3</v>
      </c>
      <c r="AA129" s="164">
        <v>0.5</v>
      </c>
      <c r="AB129" s="165" t="s">
        <v>597</v>
      </c>
      <c r="AC129" s="165" t="s">
        <v>647</v>
      </c>
      <c r="AD129" s="165">
        <v>164.87873131797653</v>
      </c>
      <c r="AE129" s="257">
        <v>5</v>
      </c>
      <c r="AF129" s="164">
        <v>0.45454545454545453</v>
      </c>
      <c r="AG129" s="165" t="s">
        <v>999</v>
      </c>
      <c r="AH129" s="165" t="s">
        <v>598</v>
      </c>
      <c r="AI129" s="165">
        <v>221.49848184939592</v>
      </c>
      <c r="AJ129" s="257">
        <v>7</v>
      </c>
      <c r="AK129" s="164">
        <v>0.53846153846153844</v>
      </c>
      <c r="AL129" s="165" t="s">
        <v>599</v>
      </c>
      <c r="AM129" s="165" t="s">
        <v>600</v>
      </c>
      <c r="AN129" s="165">
        <v>199.1967191392983</v>
      </c>
      <c r="AO129" s="257">
        <v>4</v>
      </c>
      <c r="AP129" s="164">
        <v>0.66666666666666663</v>
      </c>
      <c r="AQ129" s="165" t="s">
        <v>601</v>
      </c>
      <c r="AR129" s="165" t="s">
        <v>602</v>
      </c>
      <c r="AS129" s="165">
        <v>182.08390297371704</v>
      </c>
      <c r="AT129" s="257">
        <v>5</v>
      </c>
      <c r="AU129" s="164">
        <v>0.5</v>
      </c>
      <c r="AV129" s="165" t="s">
        <v>603</v>
      </c>
      <c r="AW129" s="165" t="s">
        <v>593</v>
      </c>
      <c r="AX129" s="165">
        <v>197.68289365980317</v>
      </c>
      <c r="AY129" s="257">
        <v>2</v>
      </c>
      <c r="AZ129" s="164">
        <v>0.25</v>
      </c>
      <c r="BA129" s="165" t="s">
        <v>604</v>
      </c>
      <c r="BB129" s="165" t="s">
        <v>561</v>
      </c>
      <c r="BC129" s="165">
        <v>120.10059421769434</v>
      </c>
      <c r="BD129" s="257">
        <v>6</v>
      </c>
      <c r="BE129" s="164">
        <v>0.66666666666666663</v>
      </c>
      <c r="BF129" s="165" t="s">
        <v>605</v>
      </c>
      <c r="BG129" s="165" t="s">
        <v>606</v>
      </c>
      <c r="BH129" s="165">
        <v>216.08847029320776</v>
      </c>
    </row>
    <row r="130" spans="1:60">
      <c r="A130" s="313" t="s">
        <v>1818</v>
      </c>
      <c r="B130" s="313" t="s">
        <v>5</v>
      </c>
      <c r="C130" s="315" t="s">
        <v>1646</v>
      </c>
      <c r="D130" s="257">
        <v>0</v>
      </c>
      <c r="E130" s="164">
        <v>0</v>
      </c>
      <c r="F130" s="257">
        <v>0</v>
      </c>
      <c r="G130" s="164">
        <v>0</v>
      </c>
      <c r="H130" s="165" t="s">
        <v>347</v>
      </c>
      <c r="I130" s="165" t="s">
        <v>347</v>
      </c>
      <c r="J130" s="165" t="s">
        <v>375</v>
      </c>
      <c r="K130" s="257">
        <v>0</v>
      </c>
      <c r="L130" s="164">
        <v>0</v>
      </c>
      <c r="M130" s="165" t="s">
        <v>347</v>
      </c>
      <c r="N130" s="165" t="s">
        <v>347</v>
      </c>
      <c r="O130" s="165" t="s">
        <v>375</v>
      </c>
      <c r="P130" s="257">
        <v>0</v>
      </c>
      <c r="Q130" s="164">
        <v>0</v>
      </c>
      <c r="R130" s="165" t="s">
        <v>347</v>
      </c>
      <c r="S130" s="165" t="s">
        <v>347</v>
      </c>
      <c r="T130" s="165" t="s">
        <v>375</v>
      </c>
      <c r="U130" s="257">
        <v>0</v>
      </c>
      <c r="V130" s="164">
        <v>0</v>
      </c>
      <c r="W130" s="165" t="s">
        <v>347</v>
      </c>
      <c r="X130" s="165" t="s">
        <v>347</v>
      </c>
      <c r="Y130" s="165" t="s">
        <v>375</v>
      </c>
      <c r="Z130" s="257">
        <v>0</v>
      </c>
      <c r="AA130" s="164">
        <v>0</v>
      </c>
      <c r="AB130" s="165" t="s">
        <v>347</v>
      </c>
      <c r="AC130" s="165" t="s">
        <v>347</v>
      </c>
      <c r="AD130" s="165" t="s">
        <v>375</v>
      </c>
      <c r="AE130" s="257">
        <v>0</v>
      </c>
      <c r="AF130" s="164">
        <v>0</v>
      </c>
      <c r="AG130" s="165" t="s">
        <v>347</v>
      </c>
      <c r="AH130" s="165" t="s">
        <v>347</v>
      </c>
      <c r="AI130" s="165" t="s">
        <v>375</v>
      </c>
      <c r="AJ130" s="257">
        <v>0</v>
      </c>
      <c r="AK130" s="164">
        <v>0</v>
      </c>
      <c r="AL130" s="165" t="s">
        <v>347</v>
      </c>
      <c r="AM130" s="165" t="s">
        <v>347</v>
      </c>
      <c r="AN130" s="165" t="s">
        <v>375</v>
      </c>
      <c r="AO130" s="257">
        <v>0</v>
      </c>
      <c r="AP130" s="164">
        <v>0</v>
      </c>
      <c r="AQ130" s="165" t="s">
        <v>347</v>
      </c>
      <c r="AR130" s="165" t="s">
        <v>347</v>
      </c>
      <c r="AS130" s="165" t="s">
        <v>375</v>
      </c>
      <c r="AT130" s="257">
        <v>0</v>
      </c>
      <c r="AU130" s="164">
        <v>0</v>
      </c>
      <c r="AV130" s="165" t="s">
        <v>347</v>
      </c>
      <c r="AW130" s="165" t="s">
        <v>347</v>
      </c>
      <c r="AX130" s="165" t="s">
        <v>375</v>
      </c>
      <c r="AY130" s="257">
        <v>0</v>
      </c>
      <c r="AZ130" s="164">
        <v>0</v>
      </c>
      <c r="BA130" s="165" t="s">
        <v>347</v>
      </c>
      <c r="BB130" s="165" t="s">
        <v>347</v>
      </c>
      <c r="BC130" s="165" t="s">
        <v>375</v>
      </c>
      <c r="BD130" s="257">
        <v>0</v>
      </c>
      <c r="BE130" s="164">
        <v>0</v>
      </c>
      <c r="BF130" s="165" t="s">
        <v>347</v>
      </c>
      <c r="BG130" s="165" t="s">
        <v>347</v>
      </c>
      <c r="BH130" s="165" t="s">
        <v>375</v>
      </c>
    </row>
    <row r="131" spans="1:60">
      <c r="A131" s="313" t="s">
        <v>1819</v>
      </c>
      <c r="B131" s="313" t="s">
        <v>5</v>
      </c>
      <c r="C131" s="315" t="s">
        <v>1645</v>
      </c>
      <c r="D131" s="257">
        <v>0</v>
      </c>
      <c r="E131" s="164">
        <v>0</v>
      </c>
      <c r="F131" s="257">
        <v>0</v>
      </c>
      <c r="G131" s="164">
        <v>0</v>
      </c>
      <c r="H131" s="165" t="s">
        <v>347</v>
      </c>
      <c r="I131" s="165" t="s">
        <v>347</v>
      </c>
      <c r="J131" s="165" t="s">
        <v>375</v>
      </c>
      <c r="K131" s="257">
        <v>0</v>
      </c>
      <c r="L131" s="164">
        <v>0</v>
      </c>
      <c r="M131" s="165" t="s">
        <v>347</v>
      </c>
      <c r="N131" s="165" t="s">
        <v>347</v>
      </c>
      <c r="O131" s="165" t="s">
        <v>375</v>
      </c>
      <c r="P131" s="257">
        <v>0</v>
      </c>
      <c r="Q131" s="164">
        <v>0</v>
      </c>
      <c r="R131" s="165" t="s">
        <v>347</v>
      </c>
      <c r="S131" s="165" t="s">
        <v>347</v>
      </c>
      <c r="T131" s="165" t="s">
        <v>375</v>
      </c>
      <c r="U131" s="257">
        <v>0</v>
      </c>
      <c r="V131" s="164">
        <v>0</v>
      </c>
      <c r="W131" s="165" t="s">
        <v>347</v>
      </c>
      <c r="X131" s="165" t="s">
        <v>347</v>
      </c>
      <c r="Y131" s="165" t="s">
        <v>375</v>
      </c>
      <c r="Z131" s="257">
        <v>0</v>
      </c>
      <c r="AA131" s="164">
        <v>0</v>
      </c>
      <c r="AB131" s="165" t="s">
        <v>347</v>
      </c>
      <c r="AC131" s="165" t="s">
        <v>347</v>
      </c>
      <c r="AD131" s="165" t="s">
        <v>375</v>
      </c>
      <c r="AE131" s="257">
        <v>0</v>
      </c>
      <c r="AF131" s="164">
        <v>0</v>
      </c>
      <c r="AG131" s="165" t="s">
        <v>347</v>
      </c>
      <c r="AH131" s="165" t="s">
        <v>347</v>
      </c>
      <c r="AI131" s="165" t="s">
        <v>375</v>
      </c>
      <c r="AJ131" s="257">
        <v>0</v>
      </c>
      <c r="AK131" s="164">
        <v>0</v>
      </c>
      <c r="AL131" s="165" t="s">
        <v>347</v>
      </c>
      <c r="AM131" s="165" t="s">
        <v>347</v>
      </c>
      <c r="AN131" s="165" t="s">
        <v>375</v>
      </c>
      <c r="AO131" s="257">
        <v>0</v>
      </c>
      <c r="AP131" s="164">
        <v>0</v>
      </c>
      <c r="AQ131" s="165" t="s">
        <v>347</v>
      </c>
      <c r="AR131" s="165" t="s">
        <v>347</v>
      </c>
      <c r="AS131" s="165" t="s">
        <v>375</v>
      </c>
      <c r="AT131" s="257">
        <v>0</v>
      </c>
      <c r="AU131" s="164">
        <v>0</v>
      </c>
      <c r="AV131" s="165" t="s">
        <v>347</v>
      </c>
      <c r="AW131" s="165" t="s">
        <v>347</v>
      </c>
      <c r="AX131" s="165" t="s">
        <v>375</v>
      </c>
      <c r="AY131" s="257">
        <v>0</v>
      </c>
      <c r="AZ131" s="164">
        <v>0</v>
      </c>
      <c r="BA131" s="165" t="s">
        <v>347</v>
      </c>
      <c r="BB131" s="165" t="s">
        <v>347</v>
      </c>
      <c r="BC131" s="165" t="s">
        <v>375</v>
      </c>
      <c r="BD131" s="257">
        <v>0</v>
      </c>
      <c r="BE131" s="164">
        <v>0</v>
      </c>
      <c r="BF131" s="165" t="s">
        <v>347</v>
      </c>
      <c r="BG131" s="165" t="s">
        <v>347</v>
      </c>
      <c r="BH131" s="165" t="s">
        <v>375</v>
      </c>
    </row>
    <row r="132" spans="1:60">
      <c r="A132" s="313" t="s">
        <v>1713</v>
      </c>
      <c r="B132" s="313" t="s">
        <v>5</v>
      </c>
      <c r="C132" s="315" t="s">
        <v>1644</v>
      </c>
      <c r="D132" s="257">
        <v>33</v>
      </c>
      <c r="E132" s="164">
        <v>0.52380952380952384</v>
      </c>
      <c r="F132" s="257">
        <v>31</v>
      </c>
      <c r="G132" s="164">
        <v>0.93939393939393945</v>
      </c>
      <c r="H132" s="165" t="s">
        <v>607</v>
      </c>
      <c r="I132" s="165" t="s">
        <v>417</v>
      </c>
      <c r="J132" s="165">
        <v>21.562357097741042</v>
      </c>
      <c r="K132" s="257">
        <v>2</v>
      </c>
      <c r="L132" s="164">
        <v>6.6666666666666666E-2</v>
      </c>
      <c r="M132" s="165" t="s">
        <v>608</v>
      </c>
      <c r="N132" s="165" t="s">
        <v>412</v>
      </c>
      <c r="O132" s="165">
        <v>15.313682707359728</v>
      </c>
      <c r="P132" s="257">
        <v>10</v>
      </c>
      <c r="Q132" s="164">
        <v>0.76923076923076927</v>
      </c>
      <c r="R132" s="165" t="s">
        <v>1000</v>
      </c>
      <c r="S132" s="165" t="s">
        <v>474</v>
      </c>
      <c r="T132" s="165">
        <v>16.375638812880922</v>
      </c>
      <c r="U132" s="257">
        <v>23</v>
      </c>
      <c r="V132" s="164">
        <v>0.46</v>
      </c>
      <c r="W132" s="165" t="s">
        <v>609</v>
      </c>
      <c r="X132" s="165" t="s">
        <v>417</v>
      </c>
      <c r="Y132" s="165">
        <v>22.418742718492766</v>
      </c>
      <c r="Z132" s="257">
        <v>3</v>
      </c>
      <c r="AA132" s="164">
        <v>0.5</v>
      </c>
      <c r="AB132" s="165" t="s">
        <v>372</v>
      </c>
      <c r="AC132" s="165" t="s">
        <v>495</v>
      </c>
      <c r="AD132" s="165">
        <v>15.858862892432672</v>
      </c>
      <c r="AE132" s="257">
        <v>6</v>
      </c>
      <c r="AF132" s="164">
        <v>0.54545454545454541</v>
      </c>
      <c r="AG132" s="165" t="s">
        <v>1001</v>
      </c>
      <c r="AH132" s="165" t="s">
        <v>417</v>
      </c>
      <c r="AI132" s="165">
        <v>20.327264496822572</v>
      </c>
      <c r="AJ132" s="257">
        <v>7</v>
      </c>
      <c r="AK132" s="164">
        <v>0.53846153846153844</v>
      </c>
      <c r="AL132" s="165" t="s">
        <v>610</v>
      </c>
      <c r="AM132" s="165" t="s">
        <v>611</v>
      </c>
      <c r="AN132" s="165">
        <v>27.956270505507106</v>
      </c>
      <c r="AO132" s="257">
        <v>4</v>
      </c>
      <c r="AP132" s="164">
        <v>0.66666666666666663</v>
      </c>
      <c r="AQ132" s="165" t="s">
        <v>377</v>
      </c>
      <c r="AR132" s="165" t="s">
        <v>443</v>
      </c>
      <c r="AS132" s="165">
        <v>15.414355765085229</v>
      </c>
      <c r="AT132" s="257">
        <v>5</v>
      </c>
      <c r="AU132" s="164">
        <v>0.5</v>
      </c>
      <c r="AV132" s="165" t="s">
        <v>612</v>
      </c>
      <c r="AW132" s="165" t="s">
        <v>547</v>
      </c>
      <c r="AX132" s="165">
        <v>21.562357097741042</v>
      </c>
      <c r="AY132" s="257">
        <v>2</v>
      </c>
      <c r="AZ132" s="164">
        <v>0.25</v>
      </c>
      <c r="BA132" s="165" t="s">
        <v>613</v>
      </c>
      <c r="BB132" s="165" t="s">
        <v>496</v>
      </c>
      <c r="BC132" s="165">
        <v>17.775011172984211</v>
      </c>
      <c r="BD132" s="257">
        <v>6</v>
      </c>
      <c r="BE132" s="164">
        <v>0.66666666666666663</v>
      </c>
      <c r="BF132" s="165" t="s">
        <v>614</v>
      </c>
      <c r="BG132" s="165" t="s">
        <v>615</v>
      </c>
      <c r="BH132" s="165">
        <v>26.862998948000801</v>
      </c>
    </row>
    <row r="133" spans="1:60">
      <c r="A133" s="313" t="s">
        <v>1714</v>
      </c>
      <c r="B133" s="313" t="s">
        <v>5</v>
      </c>
      <c r="C133" s="315" t="s">
        <v>1645</v>
      </c>
      <c r="D133" s="257">
        <v>6</v>
      </c>
      <c r="E133" s="164">
        <v>9.5238095238095233E-2</v>
      </c>
      <c r="F133" s="257">
        <v>5</v>
      </c>
      <c r="G133" s="164">
        <v>0.15151515151515152</v>
      </c>
      <c r="H133" s="165" t="s">
        <v>278</v>
      </c>
      <c r="I133" s="165" t="s">
        <v>388</v>
      </c>
      <c r="J133" s="165">
        <v>4.3044806795937127</v>
      </c>
      <c r="K133" s="257">
        <v>1</v>
      </c>
      <c r="L133" s="164">
        <v>3.3333333333333333E-2</v>
      </c>
      <c r="M133" s="165">
        <v>6.8571793713541025</v>
      </c>
      <c r="N133" s="165" t="s">
        <v>423</v>
      </c>
      <c r="O133" s="165">
        <v>6.8571793713541025</v>
      </c>
      <c r="P133" s="257">
        <v>2</v>
      </c>
      <c r="Q133" s="164">
        <v>0.15384615384615385</v>
      </c>
      <c r="R133" s="165" t="s">
        <v>1002</v>
      </c>
      <c r="S133" s="165" t="s">
        <v>389</v>
      </c>
      <c r="T133" s="165">
        <v>4.7182123727745688</v>
      </c>
      <c r="U133" s="257">
        <v>4</v>
      </c>
      <c r="V133" s="164">
        <v>0.08</v>
      </c>
      <c r="W133" s="165" t="s">
        <v>445</v>
      </c>
      <c r="X133" s="165" t="s">
        <v>388</v>
      </c>
      <c r="Y133" s="165">
        <v>5.5808300254739081</v>
      </c>
      <c r="Z133" s="257">
        <v>0</v>
      </c>
      <c r="AA133" s="164">
        <v>0</v>
      </c>
      <c r="AB133" s="165" t="s">
        <v>347</v>
      </c>
      <c r="AC133" s="165" t="s">
        <v>347</v>
      </c>
      <c r="AD133" s="165" t="s">
        <v>375</v>
      </c>
      <c r="AE133" s="257">
        <v>1</v>
      </c>
      <c r="AF133" s="164">
        <v>9.0909090909090912E-2</v>
      </c>
      <c r="AG133" s="165">
        <v>4.3044806795937127</v>
      </c>
      <c r="AH133" s="165" t="s">
        <v>436</v>
      </c>
      <c r="AI133" s="165">
        <v>4.3044806795937127</v>
      </c>
      <c r="AJ133" s="257">
        <v>4</v>
      </c>
      <c r="AK133" s="164">
        <v>0.30769230769230771</v>
      </c>
      <c r="AL133" s="165" t="s">
        <v>445</v>
      </c>
      <c r="AM133" s="165" t="s">
        <v>388</v>
      </c>
      <c r="AN133" s="165">
        <v>6.1885169145333041</v>
      </c>
      <c r="AO133" s="257">
        <v>0</v>
      </c>
      <c r="AP133" s="164">
        <v>0</v>
      </c>
      <c r="AQ133" s="165" t="s">
        <v>347</v>
      </c>
      <c r="AR133" s="165" t="s">
        <v>347</v>
      </c>
      <c r="AS133" s="165" t="s">
        <v>375</v>
      </c>
      <c r="AT133" s="257">
        <v>0</v>
      </c>
      <c r="AU133" s="164">
        <v>0</v>
      </c>
      <c r="AV133" s="165" t="s">
        <v>347</v>
      </c>
      <c r="AW133" s="165" t="s">
        <v>347</v>
      </c>
      <c r="AX133" s="165" t="s">
        <v>375</v>
      </c>
      <c r="AY133" s="257">
        <v>0</v>
      </c>
      <c r="AZ133" s="164">
        <v>0</v>
      </c>
      <c r="BA133" s="165" t="s">
        <v>347</v>
      </c>
      <c r="BB133" s="165" t="s">
        <v>347</v>
      </c>
      <c r="BC133" s="165" t="s">
        <v>375</v>
      </c>
      <c r="BD133" s="257">
        <v>1</v>
      </c>
      <c r="BE133" s="164">
        <v>0.1111111111111111</v>
      </c>
      <c r="BF133" s="165">
        <v>4.2913320591739197</v>
      </c>
      <c r="BG133" s="165" t="s">
        <v>436</v>
      </c>
      <c r="BH133" s="165">
        <v>4.2913320591739197</v>
      </c>
    </row>
    <row r="134" spans="1:60">
      <c r="A134" s="313" t="s">
        <v>1820</v>
      </c>
      <c r="B134" s="313" t="s">
        <v>5</v>
      </c>
      <c r="C134" s="315" t="s">
        <v>1646</v>
      </c>
      <c r="D134" s="257">
        <v>3</v>
      </c>
      <c r="E134" s="164">
        <v>4.7619047619047616E-2</v>
      </c>
      <c r="F134" s="257">
        <v>2</v>
      </c>
      <c r="G134" s="164">
        <v>6.0606060606060608E-2</v>
      </c>
      <c r="H134" s="165" t="s">
        <v>444</v>
      </c>
      <c r="I134" s="165" t="s">
        <v>450</v>
      </c>
      <c r="J134" s="165">
        <v>1.8591242068779137</v>
      </c>
      <c r="K134" s="257">
        <v>1</v>
      </c>
      <c r="L134" s="164">
        <v>3.3333333333333333E-2</v>
      </c>
      <c r="M134" s="165">
        <v>1.2714950113038519</v>
      </c>
      <c r="N134" s="165" t="s">
        <v>463</v>
      </c>
      <c r="O134" s="165">
        <v>1.2714950113038519</v>
      </c>
      <c r="P134" s="257">
        <v>0</v>
      </c>
      <c r="Q134" s="164">
        <v>0</v>
      </c>
      <c r="R134" s="165" t="s">
        <v>347</v>
      </c>
      <c r="S134" s="165" t="s">
        <v>347</v>
      </c>
      <c r="T134" s="165" t="s">
        <v>375</v>
      </c>
      <c r="U134" s="257">
        <v>3</v>
      </c>
      <c r="V134" s="164">
        <v>0.06</v>
      </c>
      <c r="W134" s="165" t="s">
        <v>444</v>
      </c>
      <c r="X134" s="165" t="s">
        <v>450</v>
      </c>
      <c r="Y134" s="165">
        <v>1.8060476842092712</v>
      </c>
      <c r="Z134" s="257">
        <v>0</v>
      </c>
      <c r="AA134" s="164">
        <v>0</v>
      </c>
      <c r="AB134" s="165" t="s">
        <v>347</v>
      </c>
      <c r="AC134" s="165" t="s">
        <v>347</v>
      </c>
      <c r="AD134" s="165" t="s">
        <v>375</v>
      </c>
      <c r="AE134" s="257">
        <v>2</v>
      </c>
      <c r="AF134" s="164">
        <v>0.18181818181818182</v>
      </c>
      <c r="AG134" s="165" t="s">
        <v>444</v>
      </c>
      <c r="AH134" s="165" t="s">
        <v>450</v>
      </c>
      <c r="AI134" s="165">
        <v>1.5387713477565614</v>
      </c>
      <c r="AJ134" s="257">
        <v>0</v>
      </c>
      <c r="AK134" s="164">
        <v>0</v>
      </c>
      <c r="AL134" s="165" t="s">
        <v>347</v>
      </c>
      <c r="AM134" s="165" t="s">
        <v>347</v>
      </c>
      <c r="AN134" s="165" t="s">
        <v>375</v>
      </c>
      <c r="AO134" s="257">
        <v>0</v>
      </c>
      <c r="AP134" s="164">
        <v>0</v>
      </c>
      <c r="AQ134" s="165" t="s">
        <v>347</v>
      </c>
      <c r="AR134" s="165" t="s">
        <v>347</v>
      </c>
      <c r="AS134" s="165" t="s">
        <v>375</v>
      </c>
      <c r="AT134" s="257">
        <v>0</v>
      </c>
      <c r="AU134" s="164">
        <v>0</v>
      </c>
      <c r="AV134" s="165" t="s">
        <v>347</v>
      </c>
      <c r="AW134" s="165" t="s">
        <v>347</v>
      </c>
      <c r="AX134" s="165" t="s">
        <v>375</v>
      </c>
      <c r="AY134" s="257">
        <v>0</v>
      </c>
      <c r="AZ134" s="164">
        <v>0</v>
      </c>
      <c r="BA134" s="165" t="s">
        <v>347</v>
      </c>
      <c r="BB134" s="165" t="s">
        <v>347</v>
      </c>
      <c r="BC134" s="165" t="s">
        <v>375</v>
      </c>
      <c r="BD134" s="257">
        <v>1</v>
      </c>
      <c r="BE134" s="164">
        <v>0.1111111111111111</v>
      </c>
      <c r="BF134" s="165">
        <v>1.9122007295465562</v>
      </c>
      <c r="BG134" s="165" t="s">
        <v>450</v>
      </c>
      <c r="BH134" s="165">
        <v>1.9122007295465562</v>
      </c>
    </row>
    <row r="135" spans="1:60">
      <c r="A135" s="313" t="s">
        <v>1821</v>
      </c>
      <c r="B135" s="313" t="s">
        <v>5</v>
      </c>
      <c r="C135" s="315" t="s">
        <v>1643</v>
      </c>
      <c r="D135" s="257">
        <v>21</v>
      </c>
      <c r="E135" s="164">
        <v>0.33333333333333331</v>
      </c>
      <c r="F135" s="257">
        <v>18</v>
      </c>
      <c r="G135" s="164">
        <v>0.54545454545454541</v>
      </c>
      <c r="H135" s="165" t="s">
        <v>268</v>
      </c>
      <c r="I135" s="165" t="s">
        <v>423</v>
      </c>
      <c r="J135" s="165">
        <v>2.5981561187590274</v>
      </c>
      <c r="K135" s="257">
        <v>3</v>
      </c>
      <c r="L135" s="164">
        <v>0.1</v>
      </c>
      <c r="M135" s="165" t="s">
        <v>359</v>
      </c>
      <c r="N135" s="165" t="s">
        <v>438</v>
      </c>
      <c r="O135" s="165">
        <v>3.3118836554596793</v>
      </c>
      <c r="P135" s="257">
        <v>6</v>
      </c>
      <c r="Q135" s="164">
        <v>0.46153846153846156</v>
      </c>
      <c r="R135" s="165" t="s">
        <v>1003</v>
      </c>
      <c r="S135" s="165" t="s">
        <v>436</v>
      </c>
      <c r="T135" s="165">
        <v>2.5981561187590274</v>
      </c>
      <c r="U135" s="257">
        <v>15</v>
      </c>
      <c r="V135" s="164">
        <v>0.3</v>
      </c>
      <c r="W135" s="165" t="s">
        <v>268</v>
      </c>
      <c r="X135" s="165" t="s">
        <v>423</v>
      </c>
      <c r="Y135" s="165">
        <v>2.9977245544802629</v>
      </c>
      <c r="Z135" s="257">
        <v>2</v>
      </c>
      <c r="AA135" s="164">
        <v>0.33333333333333331</v>
      </c>
      <c r="AB135" s="165" t="s">
        <v>437</v>
      </c>
      <c r="AC135" s="165" t="s">
        <v>436</v>
      </c>
      <c r="AD135" s="165">
        <v>3.3822008642330124</v>
      </c>
      <c r="AE135" s="257">
        <v>4</v>
      </c>
      <c r="AF135" s="164">
        <v>0.36363636363636365</v>
      </c>
      <c r="AG135" s="165" t="s">
        <v>439</v>
      </c>
      <c r="AH135" s="165" t="s">
        <v>423</v>
      </c>
      <c r="AI135" s="165">
        <v>2.5303176810059318</v>
      </c>
      <c r="AJ135" s="257">
        <v>8</v>
      </c>
      <c r="AK135" s="164">
        <v>0.61538461538461542</v>
      </c>
      <c r="AL135" s="165" t="s">
        <v>359</v>
      </c>
      <c r="AM135" s="165" t="s">
        <v>436</v>
      </c>
      <c r="AN135" s="165">
        <v>2.5981561187590274</v>
      </c>
      <c r="AO135" s="257">
        <v>1</v>
      </c>
      <c r="AP135" s="164">
        <v>0.16666666666666666</v>
      </c>
      <c r="AQ135" s="165">
        <v>3.9808679543344261</v>
      </c>
      <c r="AR135" s="165" t="s">
        <v>436</v>
      </c>
      <c r="AS135" s="165">
        <v>3.9808679543344261</v>
      </c>
      <c r="AT135" s="257">
        <v>2</v>
      </c>
      <c r="AU135" s="164">
        <v>0.2</v>
      </c>
      <c r="AV135" s="165" t="s">
        <v>616</v>
      </c>
      <c r="AW135" s="165" t="s">
        <v>389</v>
      </c>
      <c r="AX135" s="165">
        <v>5.6742160988887758</v>
      </c>
      <c r="AY135" s="257">
        <v>1</v>
      </c>
      <c r="AZ135" s="164">
        <v>0.125</v>
      </c>
      <c r="BA135" s="165">
        <v>1.7294872726138339</v>
      </c>
      <c r="BB135" s="165" t="s">
        <v>450</v>
      </c>
      <c r="BC135" s="165">
        <v>1.7294872726138339</v>
      </c>
      <c r="BD135" s="257">
        <v>3</v>
      </c>
      <c r="BE135" s="164">
        <v>0.33333333333333331</v>
      </c>
      <c r="BF135" s="165" t="s">
        <v>444</v>
      </c>
      <c r="BG135" s="165" t="s">
        <v>450</v>
      </c>
      <c r="BH135" s="165">
        <v>1.9609271221263884</v>
      </c>
    </row>
    <row r="136" spans="1:60">
      <c r="A136" s="313" t="s">
        <v>1822</v>
      </c>
      <c r="B136" s="313" t="s">
        <v>5</v>
      </c>
      <c r="C136" s="315" t="s">
        <v>1646</v>
      </c>
      <c r="D136" s="257">
        <v>0</v>
      </c>
      <c r="E136" s="164">
        <v>0</v>
      </c>
      <c r="F136" s="257">
        <v>0</v>
      </c>
      <c r="G136" s="164">
        <v>0</v>
      </c>
      <c r="H136" s="165" t="s">
        <v>347</v>
      </c>
      <c r="I136" s="165" t="s">
        <v>347</v>
      </c>
      <c r="J136" s="165" t="s">
        <v>375</v>
      </c>
      <c r="K136" s="257">
        <v>0</v>
      </c>
      <c r="L136" s="164">
        <v>0</v>
      </c>
      <c r="M136" s="165" t="s">
        <v>347</v>
      </c>
      <c r="N136" s="165" t="s">
        <v>347</v>
      </c>
      <c r="O136" s="165" t="s">
        <v>375</v>
      </c>
      <c r="P136" s="257">
        <v>0</v>
      </c>
      <c r="Q136" s="164">
        <v>0</v>
      </c>
      <c r="R136" s="165" t="s">
        <v>347</v>
      </c>
      <c r="S136" s="165" t="s">
        <v>347</v>
      </c>
      <c r="T136" s="165" t="s">
        <v>375</v>
      </c>
      <c r="U136" s="257">
        <v>0</v>
      </c>
      <c r="V136" s="164">
        <v>0</v>
      </c>
      <c r="W136" s="165" t="s">
        <v>347</v>
      </c>
      <c r="X136" s="165" t="s">
        <v>347</v>
      </c>
      <c r="Y136" s="165" t="s">
        <v>375</v>
      </c>
      <c r="Z136" s="257">
        <v>0</v>
      </c>
      <c r="AA136" s="164">
        <v>0</v>
      </c>
      <c r="AB136" s="165" t="s">
        <v>347</v>
      </c>
      <c r="AC136" s="165" t="s">
        <v>347</v>
      </c>
      <c r="AD136" s="165" t="s">
        <v>375</v>
      </c>
      <c r="AE136" s="257">
        <v>0</v>
      </c>
      <c r="AF136" s="164">
        <v>0</v>
      </c>
      <c r="AG136" s="165" t="s">
        <v>347</v>
      </c>
      <c r="AH136" s="165" t="s">
        <v>347</v>
      </c>
      <c r="AI136" s="165" t="s">
        <v>375</v>
      </c>
      <c r="AJ136" s="257">
        <v>0</v>
      </c>
      <c r="AK136" s="164">
        <v>0</v>
      </c>
      <c r="AL136" s="165" t="s">
        <v>347</v>
      </c>
      <c r="AM136" s="165" t="s">
        <v>347</v>
      </c>
      <c r="AN136" s="165" t="s">
        <v>375</v>
      </c>
      <c r="AO136" s="257">
        <v>0</v>
      </c>
      <c r="AP136" s="164">
        <v>0</v>
      </c>
      <c r="AQ136" s="165" t="s">
        <v>347</v>
      </c>
      <c r="AR136" s="165" t="s">
        <v>347</v>
      </c>
      <c r="AS136" s="165" t="s">
        <v>375</v>
      </c>
      <c r="AT136" s="257">
        <v>0</v>
      </c>
      <c r="AU136" s="164">
        <v>0</v>
      </c>
      <c r="AV136" s="165" t="s">
        <v>347</v>
      </c>
      <c r="AW136" s="165" t="s">
        <v>347</v>
      </c>
      <c r="AX136" s="165" t="s">
        <v>375</v>
      </c>
      <c r="AY136" s="257">
        <v>0</v>
      </c>
      <c r="AZ136" s="164">
        <v>0</v>
      </c>
      <c r="BA136" s="165" t="s">
        <v>347</v>
      </c>
      <c r="BB136" s="165" t="s">
        <v>347</v>
      </c>
      <c r="BC136" s="165" t="s">
        <v>375</v>
      </c>
      <c r="BD136" s="257">
        <v>0</v>
      </c>
      <c r="BE136" s="164">
        <v>0</v>
      </c>
      <c r="BF136" s="165" t="s">
        <v>347</v>
      </c>
      <c r="BG136" s="165" t="s">
        <v>347</v>
      </c>
      <c r="BH136" s="165" t="s">
        <v>375</v>
      </c>
    </row>
    <row r="137" spans="1:60">
      <c r="A137" s="313" t="s">
        <v>1823</v>
      </c>
      <c r="B137" s="313" t="s">
        <v>5</v>
      </c>
      <c r="C137" s="315" t="s">
        <v>1644</v>
      </c>
      <c r="D137" s="257">
        <v>1</v>
      </c>
      <c r="E137" s="164">
        <v>1.5873015873015872E-2</v>
      </c>
      <c r="F137" s="257">
        <v>1</v>
      </c>
      <c r="G137" s="164">
        <v>3.0303030303030304E-2</v>
      </c>
      <c r="H137" s="165">
        <v>1.0403384577499397</v>
      </c>
      <c r="I137" s="165" t="s">
        <v>463</v>
      </c>
      <c r="J137" s="165">
        <v>1.0403384577499397</v>
      </c>
      <c r="K137" s="257">
        <v>0</v>
      </c>
      <c r="L137" s="164">
        <v>0</v>
      </c>
      <c r="M137" s="165" t="s">
        <v>347</v>
      </c>
      <c r="N137" s="165" t="s">
        <v>347</v>
      </c>
      <c r="O137" s="165" t="s">
        <v>375</v>
      </c>
      <c r="P137" s="257">
        <v>0</v>
      </c>
      <c r="Q137" s="164">
        <v>0</v>
      </c>
      <c r="R137" s="165" t="s">
        <v>347</v>
      </c>
      <c r="S137" s="165" t="s">
        <v>347</v>
      </c>
      <c r="T137" s="165" t="s">
        <v>375</v>
      </c>
      <c r="U137" s="257">
        <v>1</v>
      </c>
      <c r="V137" s="164">
        <v>0.02</v>
      </c>
      <c r="W137" s="165">
        <v>1.0403384577499397</v>
      </c>
      <c r="X137" s="165" t="s">
        <v>463</v>
      </c>
      <c r="Y137" s="165">
        <v>1.0403384577499397</v>
      </c>
      <c r="Z137" s="257">
        <v>0</v>
      </c>
      <c r="AA137" s="164">
        <v>0</v>
      </c>
      <c r="AB137" s="165" t="s">
        <v>347</v>
      </c>
      <c r="AC137" s="165" t="s">
        <v>347</v>
      </c>
      <c r="AD137" s="165" t="s">
        <v>375</v>
      </c>
      <c r="AE137" s="257">
        <v>0</v>
      </c>
      <c r="AF137" s="164">
        <v>0</v>
      </c>
      <c r="AG137" s="165" t="s">
        <v>347</v>
      </c>
      <c r="AH137" s="165" t="s">
        <v>347</v>
      </c>
      <c r="AI137" s="165" t="s">
        <v>375</v>
      </c>
      <c r="AJ137" s="257">
        <v>0</v>
      </c>
      <c r="AK137" s="164">
        <v>0</v>
      </c>
      <c r="AL137" s="165" t="s">
        <v>347</v>
      </c>
      <c r="AM137" s="165" t="s">
        <v>347</v>
      </c>
      <c r="AN137" s="165" t="s">
        <v>375</v>
      </c>
      <c r="AO137" s="257">
        <v>0</v>
      </c>
      <c r="AP137" s="164">
        <v>0</v>
      </c>
      <c r="AQ137" s="165" t="s">
        <v>347</v>
      </c>
      <c r="AR137" s="165" t="s">
        <v>347</v>
      </c>
      <c r="AS137" s="165" t="s">
        <v>375</v>
      </c>
      <c r="AT137" s="257">
        <v>0</v>
      </c>
      <c r="AU137" s="164">
        <v>0</v>
      </c>
      <c r="AV137" s="165" t="s">
        <v>347</v>
      </c>
      <c r="AW137" s="165" t="s">
        <v>347</v>
      </c>
      <c r="AX137" s="165" t="s">
        <v>375</v>
      </c>
      <c r="AY137" s="257">
        <v>0</v>
      </c>
      <c r="AZ137" s="164">
        <v>0</v>
      </c>
      <c r="BA137" s="165" t="s">
        <v>347</v>
      </c>
      <c r="BB137" s="165" t="s">
        <v>347</v>
      </c>
      <c r="BC137" s="165" t="s">
        <v>375</v>
      </c>
      <c r="BD137" s="257">
        <v>1</v>
      </c>
      <c r="BE137" s="164">
        <v>0.1111111111111111</v>
      </c>
      <c r="BF137" s="165">
        <v>1.0403384577499397</v>
      </c>
      <c r="BG137" s="165" t="s">
        <v>463</v>
      </c>
      <c r="BH137" s="165">
        <v>1.0403384577499397</v>
      </c>
    </row>
    <row r="138" spans="1:60">
      <c r="A138" s="313" t="s">
        <v>1824</v>
      </c>
      <c r="B138" s="313" t="s">
        <v>5</v>
      </c>
      <c r="C138" s="315" t="s">
        <v>1643</v>
      </c>
      <c r="D138" s="257">
        <v>1</v>
      </c>
      <c r="E138" s="164">
        <v>1.5873015873015872E-2</v>
      </c>
      <c r="F138" s="257">
        <v>1</v>
      </c>
      <c r="G138" s="164">
        <v>3.0303030303030304E-2</v>
      </c>
      <c r="H138" s="165">
        <v>6.077597297231133</v>
      </c>
      <c r="I138" s="165" t="s">
        <v>389</v>
      </c>
      <c r="J138" s="165">
        <v>6.077597297231133</v>
      </c>
      <c r="K138" s="257">
        <v>0</v>
      </c>
      <c r="L138" s="164">
        <v>0</v>
      </c>
      <c r="M138" s="165" t="s">
        <v>347</v>
      </c>
      <c r="N138" s="165" t="s">
        <v>347</v>
      </c>
      <c r="O138" s="165" t="s">
        <v>375</v>
      </c>
      <c r="P138" s="257">
        <v>0</v>
      </c>
      <c r="Q138" s="164">
        <v>0</v>
      </c>
      <c r="R138" s="165" t="s">
        <v>347</v>
      </c>
      <c r="S138" s="165" t="s">
        <v>347</v>
      </c>
      <c r="T138" s="165" t="s">
        <v>375</v>
      </c>
      <c r="U138" s="257">
        <v>1</v>
      </c>
      <c r="V138" s="164">
        <v>0.02</v>
      </c>
      <c r="W138" s="165">
        <v>6.077597297231133</v>
      </c>
      <c r="X138" s="165" t="s">
        <v>389</v>
      </c>
      <c r="Y138" s="165">
        <v>6.077597297231133</v>
      </c>
      <c r="Z138" s="257">
        <v>0</v>
      </c>
      <c r="AA138" s="164">
        <v>0</v>
      </c>
      <c r="AB138" s="165" t="s">
        <v>347</v>
      </c>
      <c r="AC138" s="165" t="s">
        <v>347</v>
      </c>
      <c r="AD138" s="165" t="s">
        <v>375</v>
      </c>
      <c r="AE138" s="257">
        <v>1</v>
      </c>
      <c r="AF138" s="164">
        <v>9.0909090909090912E-2</v>
      </c>
      <c r="AG138" s="165">
        <v>6.077597297231133</v>
      </c>
      <c r="AH138" s="165" t="s">
        <v>389</v>
      </c>
      <c r="AI138" s="165">
        <v>6.077597297231133</v>
      </c>
      <c r="AJ138" s="257">
        <v>0</v>
      </c>
      <c r="AK138" s="164">
        <v>0</v>
      </c>
      <c r="AL138" s="165" t="s">
        <v>347</v>
      </c>
      <c r="AM138" s="165" t="s">
        <v>347</v>
      </c>
      <c r="AN138" s="165" t="s">
        <v>375</v>
      </c>
      <c r="AO138" s="257">
        <v>0</v>
      </c>
      <c r="AP138" s="164">
        <v>0</v>
      </c>
      <c r="AQ138" s="165" t="s">
        <v>347</v>
      </c>
      <c r="AR138" s="165" t="s">
        <v>347</v>
      </c>
      <c r="AS138" s="165" t="s">
        <v>375</v>
      </c>
      <c r="AT138" s="257">
        <v>0</v>
      </c>
      <c r="AU138" s="164">
        <v>0</v>
      </c>
      <c r="AV138" s="165" t="s">
        <v>347</v>
      </c>
      <c r="AW138" s="165" t="s">
        <v>347</v>
      </c>
      <c r="AX138" s="165" t="s">
        <v>375</v>
      </c>
      <c r="AY138" s="257">
        <v>0</v>
      </c>
      <c r="AZ138" s="164">
        <v>0</v>
      </c>
      <c r="BA138" s="165" t="s">
        <v>347</v>
      </c>
      <c r="BB138" s="165" t="s">
        <v>347</v>
      </c>
      <c r="BC138" s="165" t="s">
        <v>375</v>
      </c>
      <c r="BD138" s="257">
        <v>0</v>
      </c>
      <c r="BE138" s="164">
        <v>0</v>
      </c>
      <c r="BF138" s="165" t="s">
        <v>347</v>
      </c>
      <c r="BG138" s="165" t="s">
        <v>347</v>
      </c>
      <c r="BH138" s="165" t="s">
        <v>375</v>
      </c>
    </row>
    <row r="139" spans="1:60">
      <c r="A139" s="313" t="s">
        <v>1825</v>
      </c>
      <c r="B139" s="313" t="s">
        <v>5</v>
      </c>
      <c r="C139" s="315" t="s">
        <v>1646</v>
      </c>
      <c r="D139" s="257">
        <v>3</v>
      </c>
      <c r="E139" s="164">
        <v>4.7619047619047616E-2</v>
      </c>
      <c r="F139" s="257">
        <v>2</v>
      </c>
      <c r="G139" s="164">
        <v>6.0606060606060608E-2</v>
      </c>
      <c r="H139" s="165" t="s">
        <v>449</v>
      </c>
      <c r="I139" s="165" t="s">
        <v>389</v>
      </c>
      <c r="J139" s="165">
        <v>3.408763345071943</v>
      </c>
      <c r="K139" s="257">
        <v>1</v>
      </c>
      <c r="L139" s="164">
        <v>3.3333333333333333E-2</v>
      </c>
      <c r="M139" s="165">
        <v>1.5957935399513683</v>
      </c>
      <c r="N139" s="165" t="s">
        <v>450</v>
      </c>
      <c r="O139" s="165">
        <v>1.5957935399513683</v>
      </c>
      <c r="P139" s="257">
        <v>1</v>
      </c>
      <c r="Q139" s="164">
        <v>7.6923076923076927E-2</v>
      </c>
      <c r="R139" s="165">
        <v>79.573940544998266</v>
      </c>
      <c r="S139" s="165" t="s">
        <v>463</v>
      </c>
      <c r="T139" s="165">
        <v>1.2379933029557419</v>
      </c>
      <c r="U139" s="257">
        <v>2</v>
      </c>
      <c r="V139" s="164">
        <v>0.04</v>
      </c>
      <c r="W139" s="165" t="s">
        <v>439</v>
      </c>
      <c r="X139" s="165" t="s">
        <v>389</v>
      </c>
      <c r="Y139" s="165">
        <v>3.587663463569756</v>
      </c>
      <c r="Z139" s="257">
        <v>0</v>
      </c>
      <c r="AA139" s="164">
        <v>0</v>
      </c>
      <c r="AB139" s="165" t="s">
        <v>347</v>
      </c>
      <c r="AC139" s="165" t="s">
        <v>347</v>
      </c>
      <c r="AD139" s="165" t="s">
        <v>375</v>
      </c>
      <c r="AE139" s="257">
        <v>2</v>
      </c>
      <c r="AF139" s="164">
        <v>0.18181818181818182</v>
      </c>
      <c r="AG139" s="165" t="s">
        <v>439</v>
      </c>
      <c r="AH139" s="165" t="s">
        <v>389</v>
      </c>
      <c r="AI139" s="165">
        <v>3.587663463569756</v>
      </c>
      <c r="AJ139" s="257">
        <v>1</v>
      </c>
      <c r="AK139" s="164">
        <v>7.6923076923076927E-2</v>
      </c>
      <c r="AL139" s="165">
        <v>1.2379933029557419</v>
      </c>
      <c r="AM139" s="165" t="s">
        <v>463</v>
      </c>
      <c r="AN139" s="165">
        <v>1.2379933029557419</v>
      </c>
      <c r="AO139" s="257">
        <v>0</v>
      </c>
      <c r="AP139" s="164">
        <v>0</v>
      </c>
      <c r="AQ139" s="165" t="s">
        <v>347</v>
      </c>
      <c r="AR139" s="165" t="s">
        <v>347</v>
      </c>
      <c r="AS139" s="165" t="s">
        <v>375</v>
      </c>
      <c r="AT139" s="257">
        <v>0</v>
      </c>
      <c r="AU139" s="164">
        <v>0</v>
      </c>
      <c r="AV139" s="165" t="s">
        <v>347</v>
      </c>
      <c r="AW139" s="165" t="s">
        <v>347</v>
      </c>
      <c r="AX139" s="165" t="s">
        <v>375</v>
      </c>
      <c r="AY139" s="257">
        <v>0</v>
      </c>
      <c r="AZ139" s="164">
        <v>0</v>
      </c>
      <c r="BA139" s="165" t="s">
        <v>347</v>
      </c>
      <c r="BB139" s="165" t="s">
        <v>347</v>
      </c>
      <c r="BC139" s="165" t="s">
        <v>375</v>
      </c>
      <c r="BD139" s="257">
        <v>0</v>
      </c>
      <c r="BE139" s="164">
        <v>0</v>
      </c>
      <c r="BF139" s="165" t="s">
        <v>347</v>
      </c>
      <c r="BG139" s="165" t="s">
        <v>347</v>
      </c>
      <c r="BH139" s="165" t="s">
        <v>375</v>
      </c>
    </row>
    <row r="140" spans="1:60">
      <c r="A140" s="313" t="s">
        <v>1715</v>
      </c>
      <c r="B140" s="313" t="s">
        <v>5</v>
      </c>
      <c r="C140" s="315" t="s">
        <v>1644</v>
      </c>
      <c r="D140" s="257">
        <v>21</v>
      </c>
      <c r="E140" s="164">
        <v>0.33333333333333331</v>
      </c>
      <c r="F140" s="257">
        <v>20</v>
      </c>
      <c r="G140" s="164">
        <v>0.60606060606060608</v>
      </c>
      <c r="H140" s="165" t="s">
        <v>364</v>
      </c>
      <c r="I140" s="165" t="s">
        <v>423</v>
      </c>
      <c r="J140" s="165">
        <v>3.4166401869859602</v>
      </c>
      <c r="K140" s="257">
        <v>1</v>
      </c>
      <c r="L140" s="164">
        <v>3.3333333333333333E-2</v>
      </c>
      <c r="M140" s="165">
        <v>3.2446525881476131</v>
      </c>
      <c r="N140" s="165" t="s">
        <v>438</v>
      </c>
      <c r="O140" s="165">
        <v>3.2446525881476131</v>
      </c>
      <c r="P140" s="257">
        <v>7</v>
      </c>
      <c r="Q140" s="164">
        <v>0.53846153846153844</v>
      </c>
      <c r="R140" s="165" t="s">
        <v>1002</v>
      </c>
      <c r="S140" s="165" t="s">
        <v>400</v>
      </c>
      <c r="T140" s="165">
        <v>3.2057744572940097</v>
      </c>
      <c r="U140" s="257">
        <v>14</v>
      </c>
      <c r="V140" s="164">
        <v>0.28000000000000003</v>
      </c>
      <c r="W140" s="165" t="s">
        <v>364</v>
      </c>
      <c r="X140" s="165" t="s">
        <v>423</v>
      </c>
      <c r="Y140" s="165">
        <v>3.4360792524127621</v>
      </c>
      <c r="Z140" s="257">
        <v>2</v>
      </c>
      <c r="AA140" s="164">
        <v>0.33333333333333331</v>
      </c>
      <c r="AB140" s="165" t="s">
        <v>447</v>
      </c>
      <c r="AC140" s="165" t="s">
        <v>618</v>
      </c>
      <c r="AD140" s="165">
        <v>3.7919639696969649</v>
      </c>
      <c r="AE140" s="257">
        <v>3</v>
      </c>
      <c r="AF140" s="164">
        <v>0.27272727272727271</v>
      </c>
      <c r="AG140" s="165" t="s">
        <v>364</v>
      </c>
      <c r="AH140" s="165" t="s">
        <v>423</v>
      </c>
      <c r="AI140" s="165">
        <v>4.6008506420371953</v>
      </c>
      <c r="AJ140" s="257">
        <v>6</v>
      </c>
      <c r="AK140" s="164">
        <v>0.46153846153846156</v>
      </c>
      <c r="AL140" s="165" t="s">
        <v>364</v>
      </c>
      <c r="AM140" s="165" t="s">
        <v>389</v>
      </c>
      <c r="AN140" s="165">
        <v>3.2252135227208116</v>
      </c>
      <c r="AO140" s="257">
        <v>1</v>
      </c>
      <c r="AP140" s="164">
        <v>0.16666666666666666</v>
      </c>
      <c r="AQ140" s="165">
        <v>1.9421023380863365</v>
      </c>
      <c r="AR140" s="165" t="s">
        <v>450</v>
      </c>
      <c r="AS140" s="165">
        <v>1.9421023380863365</v>
      </c>
      <c r="AT140" s="257">
        <v>4</v>
      </c>
      <c r="AU140" s="164">
        <v>0.4</v>
      </c>
      <c r="AV140" s="165" t="s">
        <v>446</v>
      </c>
      <c r="AW140" s="165" t="s">
        <v>423</v>
      </c>
      <c r="AX140" s="165">
        <v>4.1909985528638156</v>
      </c>
      <c r="AY140" s="257">
        <v>1</v>
      </c>
      <c r="AZ140" s="164">
        <v>0.125</v>
      </c>
      <c r="BA140" s="165">
        <v>2.9655412250982729</v>
      </c>
      <c r="BB140" s="165" t="s">
        <v>438</v>
      </c>
      <c r="BC140" s="165">
        <v>2.9655412250982729</v>
      </c>
      <c r="BD140" s="257">
        <v>4</v>
      </c>
      <c r="BE140" s="164">
        <v>0.44444444444444442</v>
      </c>
      <c r="BF140" s="165" t="s">
        <v>444</v>
      </c>
      <c r="BG140" s="165" t="s">
        <v>438</v>
      </c>
      <c r="BH140" s="165">
        <v>2.1693470856435519</v>
      </c>
    </row>
    <row r="141" spans="1:60">
      <c r="A141" s="313" t="s">
        <v>1716</v>
      </c>
      <c r="B141" s="313" t="s">
        <v>5</v>
      </c>
      <c r="C141" s="315" t="s">
        <v>1644</v>
      </c>
      <c r="D141" s="257">
        <v>49</v>
      </c>
      <c r="E141" s="164">
        <v>0.77777777777777779</v>
      </c>
      <c r="F141" s="257">
        <v>30</v>
      </c>
      <c r="G141" s="164">
        <v>0.90909090909090906</v>
      </c>
      <c r="H141" s="165" t="s">
        <v>471</v>
      </c>
      <c r="I141" s="165" t="s">
        <v>423</v>
      </c>
      <c r="J141" s="165">
        <v>1.5133086408276122</v>
      </c>
      <c r="K141" s="257">
        <v>19</v>
      </c>
      <c r="L141" s="164">
        <v>0.6333333333333333</v>
      </c>
      <c r="M141" s="165" t="s">
        <v>462</v>
      </c>
      <c r="N141" s="165" t="s">
        <v>450</v>
      </c>
      <c r="O141" s="165">
        <v>0.5454836957983884</v>
      </c>
      <c r="P141" s="257">
        <v>12</v>
      </c>
      <c r="Q141" s="164">
        <v>0.92307692307692313</v>
      </c>
      <c r="R141" s="165" t="s">
        <v>1004</v>
      </c>
      <c r="S141" s="165" t="s">
        <v>400</v>
      </c>
      <c r="T141" s="165">
        <v>1.3313403455817072</v>
      </c>
      <c r="U141" s="257">
        <v>37</v>
      </c>
      <c r="V141" s="164">
        <v>0.74</v>
      </c>
      <c r="W141" s="165" t="s">
        <v>465</v>
      </c>
      <c r="X141" s="165" t="s">
        <v>423</v>
      </c>
      <c r="Y141" s="165">
        <v>0.85344939520573637</v>
      </c>
      <c r="Z141" s="257">
        <v>3</v>
      </c>
      <c r="AA141" s="164">
        <v>0.5</v>
      </c>
      <c r="AB141" s="165" t="s">
        <v>462</v>
      </c>
      <c r="AC141" s="165" t="s">
        <v>409</v>
      </c>
      <c r="AD141" s="165">
        <v>1.0306639065934253</v>
      </c>
      <c r="AE141" s="257">
        <v>11</v>
      </c>
      <c r="AF141" s="164">
        <v>1</v>
      </c>
      <c r="AG141" s="165" t="s">
        <v>462</v>
      </c>
      <c r="AH141" s="165" t="s">
        <v>450</v>
      </c>
      <c r="AI141" s="165">
        <v>0.60118485072712358</v>
      </c>
      <c r="AJ141" s="257">
        <v>13</v>
      </c>
      <c r="AK141" s="164">
        <v>1</v>
      </c>
      <c r="AL141" s="165" t="s">
        <v>465</v>
      </c>
      <c r="AM141" s="165" t="s">
        <v>436</v>
      </c>
      <c r="AN141" s="165">
        <v>0.81141992628338211</v>
      </c>
      <c r="AO141" s="257">
        <v>4</v>
      </c>
      <c r="AP141" s="164">
        <v>0.66666666666666663</v>
      </c>
      <c r="AQ141" s="165" t="s">
        <v>462</v>
      </c>
      <c r="AR141" s="165" t="s">
        <v>463</v>
      </c>
      <c r="AS141" s="165">
        <v>0.76565482331110757</v>
      </c>
      <c r="AT141" s="257">
        <v>8</v>
      </c>
      <c r="AU141" s="164">
        <v>0.8</v>
      </c>
      <c r="AV141" s="165" t="s">
        <v>465</v>
      </c>
      <c r="AW141" s="165" t="s">
        <v>438</v>
      </c>
      <c r="AX141" s="165">
        <v>1.1578164886225344</v>
      </c>
      <c r="AY141" s="257">
        <v>2</v>
      </c>
      <c r="AZ141" s="164">
        <v>0.25</v>
      </c>
      <c r="BA141" s="165" t="s">
        <v>462</v>
      </c>
      <c r="BB141" s="165" t="s">
        <v>463</v>
      </c>
      <c r="BC141" s="165">
        <v>1.1950717466118275</v>
      </c>
      <c r="BD141" s="257">
        <v>8</v>
      </c>
      <c r="BE141" s="164">
        <v>0.88888888888888884</v>
      </c>
      <c r="BF141" s="165" t="s">
        <v>449</v>
      </c>
      <c r="BG141" s="165" t="s">
        <v>423</v>
      </c>
      <c r="BH141" s="165">
        <v>2.8349511558252036</v>
      </c>
    </row>
    <row r="142" spans="1:60">
      <c r="A142" s="313" t="s">
        <v>1717</v>
      </c>
      <c r="B142" s="313" t="s">
        <v>6</v>
      </c>
      <c r="C142" s="315" t="s">
        <v>1645</v>
      </c>
      <c r="D142" s="257">
        <v>34</v>
      </c>
      <c r="E142" s="164">
        <v>0.53968253968253965</v>
      </c>
      <c r="F142" s="257">
        <v>31</v>
      </c>
      <c r="G142" s="164">
        <v>0.93939393939393945</v>
      </c>
      <c r="H142" s="165" t="s">
        <v>617</v>
      </c>
      <c r="I142" s="165" t="s">
        <v>618</v>
      </c>
      <c r="J142" s="165">
        <v>57.779641936587488</v>
      </c>
      <c r="K142" s="257">
        <v>3</v>
      </c>
      <c r="L142" s="164">
        <v>0.1</v>
      </c>
      <c r="M142" s="165" t="s">
        <v>619</v>
      </c>
      <c r="N142" s="165" t="s">
        <v>479</v>
      </c>
      <c r="O142" s="165">
        <v>10.296299771240374</v>
      </c>
      <c r="P142" s="257">
        <v>11</v>
      </c>
      <c r="Q142" s="164">
        <v>0.84615384615384615</v>
      </c>
      <c r="R142" s="165" t="s">
        <v>1005</v>
      </c>
      <c r="S142" s="165" t="s">
        <v>618</v>
      </c>
      <c r="T142" s="165">
        <v>58.00917901159572</v>
      </c>
      <c r="U142" s="257">
        <v>23</v>
      </c>
      <c r="V142" s="164">
        <v>0.46</v>
      </c>
      <c r="W142" s="165" t="s">
        <v>413</v>
      </c>
      <c r="X142" s="165" t="s">
        <v>591</v>
      </c>
      <c r="Y142" s="165">
        <v>52.59905170885024</v>
      </c>
      <c r="Z142" s="257">
        <v>3</v>
      </c>
      <c r="AA142" s="164">
        <v>0.5</v>
      </c>
      <c r="AB142" s="165" t="s">
        <v>620</v>
      </c>
      <c r="AC142" s="165" t="s">
        <v>404</v>
      </c>
      <c r="AD142" s="165">
        <v>52.399194387183655</v>
      </c>
      <c r="AE142" s="257">
        <v>5</v>
      </c>
      <c r="AF142" s="164">
        <v>0.45454545454545453</v>
      </c>
      <c r="AG142" s="165" t="s">
        <v>1006</v>
      </c>
      <c r="AH142" s="165" t="s">
        <v>621</v>
      </c>
      <c r="AI142" s="165">
        <v>61.126452424221959</v>
      </c>
      <c r="AJ142" s="257">
        <v>8</v>
      </c>
      <c r="AK142" s="164">
        <v>0.61538461538461542</v>
      </c>
      <c r="AL142" s="165" t="s">
        <v>622</v>
      </c>
      <c r="AM142" s="165" t="s">
        <v>547</v>
      </c>
      <c r="AN142" s="165">
        <v>47.965327824968227</v>
      </c>
      <c r="AO142" s="257">
        <v>5</v>
      </c>
      <c r="AP142" s="164">
        <v>0.83333333333333337</v>
      </c>
      <c r="AQ142" s="165" t="s">
        <v>623</v>
      </c>
      <c r="AR142" s="165" t="s">
        <v>624</v>
      </c>
      <c r="AS142" s="165">
        <v>58.904509902880143</v>
      </c>
      <c r="AT142" s="257">
        <v>5</v>
      </c>
      <c r="AU142" s="164">
        <v>0.5</v>
      </c>
      <c r="AV142" s="165" t="s">
        <v>625</v>
      </c>
      <c r="AW142" s="165" t="s">
        <v>591</v>
      </c>
      <c r="AX142" s="165">
        <v>66.295421144971698</v>
      </c>
      <c r="AY142" s="257">
        <v>2</v>
      </c>
      <c r="AZ142" s="164">
        <v>0.25</v>
      </c>
      <c r="BA142" s="165" t="s">
        <v>626</v>
      </c>
      <c r="BB142" s="165" t="s">
        <v>430</v>
      </c>
      <c r="BC142" s="165">
        <v>40.950857936040592</v>
      </c>
      <c r="BD142" s="257">
        <v>6</v>
      </c>
      <c r="BE142" s="164">
        <v>0.66666666666666663</v>
      </c>
      <c r="BF142" s="165" t="s">
        <v>627</v>
      </c>
      <c r="BG142" s="165" t="s">
        <v>628</v>
      </c>
      <c r="BH142" s="165">
        <v>62.587595712232684</v>
      </c>
    </row>
    <row r="143" spans="1:60">
      <c r="A143" s="313" t="s">
        <v>1718</v>
      </c>
      <c r="B143" s="313" t="s">
        <v>6</v>
      </c>
      <c r="C143" s="315" t="s">
        <v>1645</v>
      </c>
      <c r="D143" s="257">
        <v>22</v>
      </c>
      <c r="E143" s="164">
        <v>0.34920634920634919</v>
      </c>
      <c r="F143" s="257">
        <v>22</v>
      </c>
      <c r="G143" s="164">
        <v>0.66666666666666663</v>
      </c>
      <c r="H143" s="165" t="s">
        <v>420</v>
      </c>
      <c r="I143" s="165" t="s">
        <v>409</v>
      </c>
      <c r="J143" s="165">
        <v>8.5164325705056925</v>
      </c>
      <c r="K143" s="257">
        <v>0</v>
      </c>
      <c r="L143" s="164">
        <v>0</v>
      </c>
      <c r="M143" s="165" t="s">
        <v>347</v>
      </c>
      <c r="N143" s="165" t="s">
        <v>347</v>
      </c>
      <c r="O143" s="165" t="s">
        <v>375</v>
      </c>
      <c r="P143" s="257">
        <v>8</v>
      </c>
      <c r="Q143" s="164">
        <v>0.61538461538461542</v>
      </c>
      <c r="R143" s="165" t="s">
        <v>1007</v>
      </c>
      <c r="S143" s="165" t="s">
        <v>409</v>
      </c>
      <c r="T143" s="165">
        <v>8.2366115386038885</v>
      </c>
      <c r="U143" s="257">
        <v>14</v>
      </c>
      <c r="V143" s="164">
        <v>0.28000000000000003</v>
      </c>
      <c r="W143" s="165" t="s">
        <v>420</v>
      </c>
      <c r="X143" s="165" t="s">
        <v>409</v>
      </c>
      <c r="Y143" s="165">
        <v>8.8060222140823239</v>
      </c>
      <c r="Z143" s="257">
        <v>1</v>
      </c>
      <c r="AA143" s="164">
        <v>0.16666666666666666</v>
      </c>
      <c r="AB143" s="165">
        <v>13.085548220496358</v>
      </c>
      <c r="AC143" s="165" t="s">
        <v>466</v>
      </c>
      <c r="AD143" s="165">
        <v>13.085548220496358</v>
      </c>
      <c r="AE143" s="257">
        <v>4</v>
      </c>
      <c r="AF143" s="164">
        <v>0.36363636363636365</v>
      </c>
      <c r="AG143" s="165" t="s">
        <v>379</v>
      </c>
      <c r="AH143" s="165" t="s">
        <v>380</v>
      </c>
      <c r="AI143" s="165">
        <v>9.7823687519851958</v>
      </c>
      <c r="AJ143" s="257">
        <v>4</v>
      </c>
      <c r="AK143" s="164">
        <v>0.30769230769230771</v>
      </c>
      <c r="AL143" s="165" t="s">
        <v>384</v>
      </c>
      <c r="AM143" s="165" t="s">
        <v>385</v>
      </c>
      <c r="AN143" s="165">
        <v>8.5262011821805199</v>
      </c>
      <c r="AO143" s="257">
        <v>4</v>
      </c>
      <c r="AP143" s="164">
        <v>0.66666666666666663</v>
      </c>
      <c r="AQ143" s="165" t="s">
        <v>382</v>
      </c>
      <c r="AR143" s="165" t="s">
        <v>380</v>
      </c>
      <c r="AS143" s="165">
        <v>6.9965819261420927</v>
      </c>
      <c r="AT143" s="257">
        <v>4</v>
      </c>
      <c r="AU143" s="164">
        <v>0.4</v>
      </c>
      <c r="AV143" s="165" t="s">
        <v>387</v>
      </c>
      <c r="AW143" s="165" t="s">
        <v>409</v>
      </c>
      <c r="AX143" s="165">
        <v>9.6964885433480408</v>
      </c>
      <c r="AY143" s="257">
        <v>0</v>
      </c>
      <c r="AZ143" s="164">
        <v>0</v>
      </c>
      <c r="BA143" s="165" t="s">
        <v>347</v>
      </c>
      <c r="BB143" s="165" t="s">
        <v>347</v>
      </c>
      <c r="BC143" s="165" t="s">
        <v>375</v>
      </c>
      <c r="BD143" s="257">
        <v>5</v>
      </c>
      <c r="BE143" s="164">
        <v>0.55555555555555558</v>
      </c>
      <c r="BF143" s="165" t="s">
        <v>421</v>
      </c>
      <c r="BG143" s="165" t="s">
        <v>422</v>
      </c>
      <c r="BH143" s="165">
        <v>8.1051147312328276</v>
      </c>
    </row>
    <row r="144" spans="1:60">
      <c r="A144" s="313" t="s">
        <v>1826</v>
      </c>
      <c r="B144" s="313" t="s">
        <v>6</v>
      </c>
      <c r="C144" s="315" t="s">
        <v>1646</v>
      </c>
      <c r="D144" s="257">
        <v>36</v>
      </c>
      <c r="E144" s="164">
        <v>0.5714285714285714</v>
      </c>
      <c r="F144" s="257">
        <v>31</v>
      </c>
      <c r="G144" s="164">
        <v>0.93939393939393945</v>
      </c>
      <c r="H144" s="165" t="s">
        <v>355</v>
      </c>
      <c r="I144" s="165" t="s">
        <v>525</v>
      </c>
      <c r="J144" s="165">
        <v>12.129917628512606</v>
      </c>
      <c r="K144" s="257">
        <v>5</v>
      </c>
      <c r="L144" s="164">
        <v>0.16666666666666666</v>
      </c>
      <c r="M144" s="165" t="s">
        <v>434</v>
      </c>
      <c r="N144" s="165" t="s">
        <v>409</v>
      </c>
      <c r="O144" s="165">
        <v>3.5197704572100106</v>
      </c>
      <c r="P144" s="257">
        <v>11</v>
      </c>
      <c r="Q144" s="164">
        <v>0.84615384615384615</v>
      </c>
      <c r="R144" s="165" t="s">
        <v>1008</v>
      </c>
      <c r="S144" s="165" t="s">
        <v>495</v>
      </c>
      <c r="T144" s="165">
        <v>12.86359604282967</v>
      </c>
      <c r="U144" s="257">
        <v>25</v>
      </c>
      <c r="V144" s="164">
        <v>0.5</v>
      </c>
      <c r="W144" s="165" t="s">
        <v>352</v>
      </c>
      <c r="X144" s="165" t="s">
        <v>525</v>
      </c>
      <c r="Y144" s="165">
        <v>9.2634664155924131</v>
      </c>
      <c r="Z144" s="257">
        <v>3</v>
      </c>
      <c r="AA144" s="164">
        <v>0.5</v>
      </c>
      <c r="AB144" s="165" t="s">
        <v>349</v>
      </c>
      <c r="AC144" s="165" t="s">
        <v>422</v>
      </c>
      <c r="AD144" s="165">
        <v>8.8636552269041129</v>
      </c>
      <c r="AE144" s="257">
        <v>6</v>
      </c>
      <c r="AF144" s="164">
        <v>0.54545454545454541</v>
      </c>
      <c r="AG144" s="165" t="s">
        <v>408</v>
      </c>
      <c r="AH144" s="165" t="s">
        <v>401</v>
      </c>
      <c r="AI144" s="165">
        <v>11.549349380310922</v>
      </c>
      <c r="AJ144" s="257">
        <v>7</v>
      </c>
      <c r="AK144" s="164">
        <v>0.53846153846153844</v>
      </c>
      <c r="AL144" s="165" t="s">
        <v>555</v>
      </c>
      <c r="AM144" s="165" t="s">
        <v>376</v>
      </c>
      <c r="AN144" s="165">
        <v>11.209987400361408</v>
      </c>
      <c r="AO144" s="257">
        <v>5</v>
      </c>
      <c r="AP144" s="164">
        <v>0.83333333333333337</v>
      </c>
      <c r="AQ144" s="165" t="s">
        <v>629</v>
      </c>
      <c r="AR144" s="165" t="s">
        <v>369</v>
      </c>
      <c r="AS144" s="165">
        <v>13.613298051109794</v>
      </c>
      <c r="AT144" s="257">
        <v>6</v>
      </c>
      <c r="AU144" s="164">
        <v>0.6</v>
      </c>
      <c r="AV144" s="165" t="s">
        <v>630</v>
      </c>
      <c r="AW144" s="165" t="s">
        <v>525</v>
      </c>
      <c r="AX144" s="165">
        <v>9.5724928849272288</v>
      </c>
      <c r="AY144" s="257">
        <v>2</v>
      </c>
      <c r="AZ144" s="164">
        <v>0.25</v>
      </c>
      <c r="BA144" s="165" t="s">
        <v>356</v>
      </c>
      <c r="BB144" s="165" t="s">
        <v>422</v>
      </c>
      <c r="BC144" s="165">
        <v>7.4832610117844478</v>
      </c>
      <c r="BD144" s="257">
        <v>7</v>
      </c>
      <c r="BE144" s="164">
        <v>0.77777777777777779</v>
      </c>
      <c r="BF144" s="165" t="s">
        <v>352</v>
      </c>
      <c r="BG144" s="165" t="s">
        <v>428</v>
      </c>
      <c r="BH144" s="165">
        <v>12.314580115869488</v>
      </c>
    </row>
    <row r="145" spans="1:60">
      <c r="A145" s="313" t="s">
        <v>1827</v>
      </c>
      <c r="B145" s="313" t="s">
        <v>6</v>
      </c>
      <c r="C145" s="315" t="s">
        <v>1643</v>
      </c>
      <c r="D145" s="257">
        <v>1</v>
      </c>
      <c r="E145" s="164">
        <v>1.5873015873015872E-2</v>
      </c>
      <c r="F145" s="257">
        <v>1</v>
      </c>
      <c r="G145" s="164">
        <v>3.0303030303030304E-2</v>
      </c>
      <c r="H145" s="165">
        <v>6.5558264444424816</v>
      </c>
      <c r="I145" s="165" t="s">
        <v>423</v>
      </c>
      <c r="J145" s="165">
        <v>6.5558264444424816</v>
      </c>
      <c r="K145" s="257">
        <v>0</v>
      </c>
      <c r="L145" s="164">
        <v>0</v>
      </c>
      <c r="M145" s="165" t="s">
        <v>347</v>
      </c>
      <c r="N145" s="165" t="s">
        <v>347</v>
      </c>
      <c r="O145" s="165" t="s">
        <v>375</v>
      </c>
      <c r="P145" s="257">
        <v>0</v>
      </c>
      <c r="Q145" s="164">
        <v>0</v>
      </c>
      <c r="R145" s="165" t="s">
        <v>347</v>
      </c>
      <c r="S145" s="165" t="s">
        <v>347</v>
      </c>
      <c r="T145" s="165" t="s">
        <v>375</v>
      </c>
      <c r="U145" s="257">
        <v>1</v>
      </c>
      <c r="V145" s="164">
        <v>0.02</v>
      </c>
      <c r="W145" s="165">
        <v>6.5558264444424816</v>
      </c>
      <c r="X145" s="165" t="s">
        <v>423</v>
      </c>
      <c r="Y145" s="165">
        <v>6.5558264444424816</v>
      </c>
      <c r="Z145" s="257">
        <v>0</v>
      </c>
      <c r="AA145" s="164">
        <v>0</v>
      </c>
      <c r="AB145" s="165" t="s">
        <v>347</v>
      </c>
      <c r="AC145" s="165" t="s">
        <v>347</v>
      </c>
      <c r="AD145" s="165" t="s">
        <v>375</v>
      </c>
      <c r="AE145" s="257">
        <v>0</v>
      </c>
      <c r="AF145" s="164">
        <v>0</v>
      </c>
      <c r="AG145" s="165" t="s">
        <v>347</v>
      </c>
      <c r="AH145" s="165" t="s">
        <v>347</v>
      </c>
      <c r="AI145" s="165" t="s">
        <v>375</v>
      </c>
      <c r="AJ145" s="257">
        <v>1</v>
      </c>
      <c r="AK145" s="164">
        <v>7.6923076923076927E-2</v>
      </c>
      <c r="AL145" s="165">
        <v>6.5558264444424816</v>
      </c>
      <c r="AM145" s="165" t="s">
        <v>423</v>
      </c>
      <c r="AN145" s="165">
        <v>6.5558264444424816</v>
      </c>
      <c r="AO145" s="257">
        <v>0</v>
      </c>
      <c r="AP145" s="164">
        <v>0</v>
      </c>
      <c r="AQ145" s="165" t="s">
        <v>347</v>
      </c>
      <c r="AR145" s="165" t="s">
        <v>347</v>
      </c>
      <c r="AS145" s="165" t="s">
        <v>375</v>
      </c>
      <c r="AT145" s="257">
        <v>0</v>
      </c>
      <c r="AU145" s="164">
        <v>0</v>
      </c>
      <c r="AV145" s="165" t="s">
        <v>347</v>
      </c>
      <c r="AW145" s="165" t="s">
        <v>347</v>
      </c>
      <c r="AX145" s="165" t="s">
        <v>375</v>
      </c>
      <c r="AY145" s="257">
        <v>0</v>
      </c>
      <c r="AZ145" s="164">
        <v>0</v>
      </c>
      <c r="BA145" s="165" t="s">
        <v>347</v>
      </c>
      <c r="BB145" s="165" t="s">
        <v>347</v>
      </c>
      <c r="BC145" s="165" t="s">
        <v>375</v>
      </c>
      <c r="BD145" s="257">
        <v>0</v>
      </c>
      <c r="BE145" s="164">
        <v>0</v>
      </c>
      <c r="BF145" s="165" t="s">
        <v>347</v>
      </c>
      <c r="BG145" s="165" t="s">
        <v>347</v>
      </c>
      <c r="BH145" s="165" t="s">
        <v>375</v>
      </c>
    </row>
    <row r="146" spans="1:60">
      <c r="A146" s="313" t="s">
        <v>1828</v>
      </c>
      <c r="B146" s="313" t="s">
        <v>6</v>
      </c>
      <c r="C146" s="315" t="s">
        <v>1645</v>
      </c>
      <c r="D146" s="257">
        <v>9</v>
      </c>
      <c r="E146" s="164">
        <v>0.14285714285714285</v>
      </c>
      <c r="F146" s="257">
        <v>8</v>
      </c>
      <c r="G146" s="164">
        <v>0.24242424242424243</v>
      </c>
      <c r="H146" s="165" t="s">
        <v>440</v>
      </c>
      <c r="I146" s="165" t="s">
        <v>438</v>
      </c>
      <c r="J146" s="165">
        <v>1.8865409461851645</v>
      </c>
      <c r="K146" s="257">
        <v>1</v>
      </c>
      <c r="L146" s="164">
        <v>3.3333333333333333E-2</v>
      </c>
      <c r="M146" s="165">
        <v>1.4001144641723886</v>
      </c>
      <c r="N146" s="165" t="s">
        <v>463</v>
      </c>
      <c r="O146" s="165">
        <v>1.4001144641723886</v>
      </c>
      <c r="P146" s="257">
        <v>2</v>
      </c>
      <c r="Q146" s="164">
        <v>0.15384615384615385</v>
      </c>
      <c r="R146" s="165" t="s">
        <v>1009</v>
      </c>
      <c r="S146" s="165" t="s">
        <v>438</v>
      </c>
      <c r="T146" s="165">
        <v>2.4520547710683367</v>
      </c>
      <c r="U146" s="257">
        <v>7</v>
      </c>
      <c r="V146" s="164">
        <v>0.14000000000000001</v>
      </c>
      <c r="W146" s="165" t="s">
        <v>440</v>
      </c>
      <c r="X146" s="165" t="s">
        <v>438</v>
      </c>
      <c r="Y146" s="165">
        <v>1.6760828066783267</v>
      </c>
      <c r="Z146" s="257">
        <v>1</v>
      </c>
      <c r="AA146" s="164">
        <v>0.16666666666666666</v>
      </c>
      <c r="AB146" s="165">
        <v>2.2789122191686837</v>
      </c>
      <c r="AC146" s="165" t="s">
        <v>371</v>
      </c>
      <c r="AD146" s="165">
        <v>2.2789122191686837</v>
      </c>
      <c r="AE146" s="257">
        <v>1</v>
      </c>
      <c r="AF146" s="164">
        <v>9.0909090909090912E-2</v>
      </c>
      <c r="AG146" s="165">
        <v>1.6760828066783267</v>
      </c>
      <c r="AH146" s="165" t="s">
        <v>450</v>
      </c>
      <c r="AI146" s="165">
        <v>1.6760828066783267</v>
      </c>
      <c r="AJ146" s="257">
        <v>0</v>
      </c>
      <c r="AK146" s="164">
        <v>0</v>
      </c>
      <c r="AL146" s="165" t="s">
        <v>347</v>
      </c>
      <c r="AM146" s="165" t="s">
        <v>347</v>
      </c>
      <c r="AN146" s="165" t="s">
        <v>375</v>
      </c>
      <c r="AO146" s="257">
        <v>4</v>
      </c>
      <c r="AP146" s="164">
        <v>0.66666666666666663</v>
      </c>
      <c r="AQ146" s="165" t="s">
        <v>462</v>
      </c>
      <c r="AR146" s="165" t="s">
        <v>450</v>
      </c>
      <c r="AS146" s="165">
        <v>1.4689818972072026</v>
      </c>
      <c r="AT146" s="257">
        <v>2</v>
      </c>
      <c r="AU146" s="164">
        <v>0.2</v>
      </c>
      <c r="AV146" s="165" t="s">
        <v>437</v>
      </c>
      <c r="AW146" s="165" t="s">
        <v>438</v>
      </c>
      <c r="AX146" s="165">
        <v>2.9246795532819654</v>
      </c>
      <c r="AY146" s="257">
        <v>0</v>
      </c>
      <c r="AZ146" s="164">
        <v>0</v>
      </c>
      <c r="BA146" s="165" t="s">
        <v>347</v>
      </c>
      <c r="BB146" s="165" t="s">
        <v>347</v>
      </c>
      <c r="BC146" s="165" t="s">
        <v>375</v>
      </c>
      <c r="BD146" s="257">
        <v>1</v>
      </c>
      <c r="BE146" s="164">
        <v>0.1111111111111111</v>
      </c>
      <c r="BF146" s="165">
        <v>1.9558142972340085</v>
      </c>
      <c r="BG146" s="165" t="s">
        <v>450</v>
      </c>
      <c r="BH146" s="165">
        <v>1.9558142972340085</v>
      </c>
    </row>
    <row r="147" spans="1:60">
      <c r="A147" s="313" t="s">
        <v>1829</v>
      </c>
      <c r="B147" s="313" t="s">
        <v>6</v>
      </c>
      <c r="C147" s="315" t="s">
        <v>1643</v>
      </c>
      <c r="D147" s="257">
        <v>19</v>
      </c>
      <c r="E147" s="164">
        <v>0.30158730158730157</v>
      </c>
      <c r="F147" s="257">
        <v>10</v>
      </c>
      <c r="G147" s="164">
        <v>0.30303030303030304</v>
      </c>
      <c r="H147" s="165" t="s">
        <v>267</v>
      </c>
      <c r="I147" s="165" t="s">
        <v>463</v>
      </c>
      <c r="J147" s="165">
        <v>0.26316041480081853</v>
      </c>
      <c r="K147" s="257">
        <v>9</v>
      </c>
      <c r="L147" s="164">
        <v>0.3</v>
      </c>
      <c r="M147" s="165" t="s">
        <v>465</v>
      </c>
      <c r="N147" s="165" t="s">
        <v>450</v>
      </c>
      <c r="O147" s="165">
        <v>0.72391951266257959</v>
      </c>
      <c r="P147" s="257">
        <v>4</v>
      </c>
      <c r="Q147" s="164">
        <v>0.30769230769230771</v>
      </c>
      <c r="R147" s="165" t="s">
        <v>1010</v>
      </c>
      <c r="S147" s="165" t="s">
        <v>463</v>
      </c>
      <c r="T147" s="165">
        <v>0.46187881280363063</v>
      </c>
      <c r="U147" s="257">
        <v>15</v>
      </c>
      <c r="V147" s="164">
        <v>0.3</v>
      </c>
      <c r="W147" s="165" t="s">
        <v>462</v>
      </c>
      <c r="X147" s="165" t="s">
        <v>450</v>
      </c>
      <c r="Y147" s="165">
        <v>0.47590104224636759</v>
      </c>
      <c r="Z147" s="257">
        <v>2</v>
      </c>
      <c r="AA147" s="164">
        <v>0.33333333333333331</v>
      </c>
      <c r="AB147" s="165" t="s">
        <v>267</v>
      </c>
      <c r="AC147" s="165" t="s">
        <v>505</v>
      </c>
      <c r="AD147" s="165">
        <v>0.22048632379900079</v>
      </c>
      <c r="AE147" s="257">
        <v>3</v>
      </c>
      <c r="AF147" s="164">
        <v>0.27272727272727271</v>
      </c>
      <c r="AG147" s="165" t="s">
        <v>267</v>
      </c>
      <c r="AH147" s="165" t="s">
        <v>466</v>
      </c>
      <c r="AI147" s="165">
        <v>0.19788011665431696</v>
      </c>
      <c r="AJ147" s="257">
        <v>8</v>
      </c>
      <c r="AK147" s="164">
        <v>0.61538461538461542</v>
      </c>
      <c r="AL147" s="165" t="s">
        <v>462</v>
      </c>
      <c r="AM147" s="165" t="s">
        <v>450</v>
      </c>
      <c r="AN147" s="165">
        <v>0.81548016046188043</v>
      </c>
      <c r="AO147" s="257">
        <v>1</v>
      </c>
      <c r="AP147" s="164">
        <v>0.16666666666666666</v>
      </c>
      <c r="AQ147" s="165">
        <v>0.10753459142372941</v>
      </c>
      <c r="AR147" s="165" t="s">
        <v>466</v>
      </c>
      <c r="AS147" s="165">
        <v>0.10753459142372941</v>
      </c>
      <c r="AT147" s="257">
        <v>3</v>
      </c>
      <c r="AU147" s="164">
        <v>0.3</v>
      </c>
      <c r="AV147" s="165" t="s">
        <v>462</v>
      </c>
      <c r="AW147" s="165" t="s">
        <v>463</v>
      </c>
      <c r="AX147" s="165">
        <v>0.72391951266257959</v>
      </c>
      <c r="AY147" s="257">
        <v>1</v>
      </c>
      <c r="AZ147" s="164">
        <v>0.125</v>
      </c>
      <c r="BA147" s="165">
        <v>0.97075760161727842</v>
      </c>
      <c r="BB147" s="165" t="s">
        <v>463</v>
      </c>
      <c r="BC147" s="165">
        <v>0.97075760161727842</v>
      </c>
      <c r="BD147" s="257">
        <v>1</v>
      </c>
      <c r="BE147" s="164">
        <v>0.1111111111111111</v>
      </c>
      <c r="BF147" s="165">
        <v>0.31080721619685953</v>
      </c>
      <c r="BG147" s="165" t="s">
        <v>466</v>
      </c>
      <c r="BH147" s="165">
        <v>0.31080721619685953</v>
      </c>
    </row>
    <row r="148" spans="1:60">
      <c r="A148" s="313" t="s">
        <v>1719</v>
      </c>
      <c r="B148" s="313" t="s">
        <v>6</v>
      </c>
      <c r="C148" s="315" t="s">
        <v>1645</v>
      </c>
      <c r="D148" s="257">
        <v>26</v>
      </c>
      <c r="E148" s="164">
        <v>0.41269841269841268</v>
      </c>
      <c r="F148" s="257">
        <v>26</v>
      </c>
      <c r="G148" s="164">
        <v>0.78787878787878785</v>
      </c>
      <c r="H148" s="165" t="s">
        <v>350</v>
      </c>
      <c r="I148" s="165" t="s">
        <v>371</v>
      </c>
      <c r="J148" s="165">
        <v>10.019373641462149</v>
      </c>
      <c r="K148" s="257">
        <v>0</v>
      </c>
      <c r="L148" s="164">
        <v>0</v>
      </c>
      <c r="M148" s="165" t="s">
        <v>347</v>
      </c>
      <c r="N148" s="165" t="s">
        <v>347</v>
      </c>
      <c r="O148" s="165" t="s">
        <v>375</v>
      </c>
      <c r="P148" s="257">
        <v>9</v>
      </c>
      <c r="Q148" s="164">
        <v>0.69230769230769229</v>
      </c>
      <c r="R148" s="165" t="s">
        <v>1011</v>
      </c>
      <c r="S148" s="165" t="s">
        <v>371</v>
      </c>
      <c r="T148" s="165">
        <v>18.751797002584759</v>
      </c>
      <c r="U148" s="257">
        <v>17</v>
      </c>
      <c r="V148" s="164">
        <v>0.34</v>
      </c>
      <c r="W148" s="165" t="s">
        <v>555</v>
      </c>
      <c r="X148" s="165" t="s">
        <v>496</v>
      </c>
      <c r="Y148" s="165">
        <v>8.8543269756403458</v>
      </c>
      <c r="Z148" s="257">
        <v>2</v>
      </c>
      <c r="AA148" s="164">
        <v>0.33333333333333331</v>
      </c>
      <c r="AB148" s="165" t="s">
        <v>632</v>
      </c>
      <c r="AC148" s="165" t="s">
        <v>386</v>
      </c>
      <c r="AD148" s="165">
        <v>19.878623363534935</v>
      </c>
      <c r="AE148" s="257">
        <v>4</v>
      </c>
      <c r="AF148" s="164">
        <v>0.36363636363636365</v>
      </c>
      <c r="AG148" s="165" t="s">
        <v>1012</v>
      </c>
      <c r="AH148" s="165" t="s">
        <v>392</v>
      </c>
      <c r="AI148" s="165">
        <v>14.495314546465423</v>
      </c>
      <c r="AJ148" s="257">
        <v>5</v>
      </c>
      <c r="AK148" s="164">
        <v>0.38461538461538464</v>
      </c>
      <c r="AL148" s="165" t="s">
        <v>357</v>
      </c>
      <c r="AM148" s="165" t="s">
        <v>369</v>
      </c>
      <c r="AN148" s="165">
        <v>8.8543269756403458</v>
      </c>
      <c r="AO148" s="257">
        <v>4</v>
      </c>
      <c r="AP148" s="164">
        <v>0.66666666666666663</v>
      </c>
      <c r="AQ148" s="165" t="s">
        <v>634</v>
      </c>
      <c r="AR148" s="165" t="s">
        <v>505</v>
      </c>
      <c r="AS148" s="165">
        <v>8.1079261364913631</v>
      </c>
      <c r="AT148" s="257">
        <v>4</v>
      </c>
      <c r="AU148" s="164">
        <v>0.4</v>
      </c>
      <c r="AV148" s="165" t="s">
        <v>631</v>
      </c>
      <c r="AW148" s="165" t="s">
        <v>406</v>
      </c>
      <c r="AX148" s="165">
        <v>17.407197039682337</v>
      </c>
      <c r="AY148" s="257">
        <v>1</v>
      </c>
      <c r="AZ148" s="164">
        <v>0.125</v>
      </c>
      <c r="BA148" s="165">
        <v>6.6156821841907094</v>
      </c>
      <c r="BB148" s="165" t="s">
        <v>423</v>
      </c>
      <c r="BC148" s="165">
        <v>6.6156821841907094</v>
      </c>
      <c r="BD148" s="257">
        <v>6</v>
      </c>
      <c r="BE148" s="164">
        <v>0.66666666666666663</v>
      </c>
      <c r="BF148" s="165" t="s">
        <v>635</v>
      </c>
      <c r="BG148" s="165" t="s">
        <v>394</v>
      </c>
      <c r="BH148" s="165">
        <v>9.7109572184580113</v>
      </c>
    </row>
    <row r="149" spans="1:60">
      <c r="A149" s="313" t="s">
        <v>1720</v>
      </c>
      <c r="B149" s="313" t="s">
        <v>6</v>
      </c>
      <c r="C149" s="315" t="s">
        <v>1645</v>
      </c>
      <c r="D149" s="257">
        <v>32</v>
      </c>
      <c r="E149" s="164">
        <v>0.50793650793650791</v>
      </c>
      <c r="F149" s="257">
        <v>30</v>
      </c>
      <c r="G149" s="164">
        <v>0.90909090909090906</v>
      </c>
      <c r="H149" s="165" t="s">
        <v>636</v>
      </c>
      <c r="I149" s="165" t="s">
        <v>369</v>
      </c>
      <c r="J149" s="165">
        <v>5.3710185500179808</v>
      </c>
      <c r="K149" s="257">
        <v>2</v>
      </c>
      <c r="L149" s="164">
        <v>6.6666666666666666E-2</v>
      </c>
      <c r="M149" s="165" t="s">
        <v>449</v>
      </c>
      <c r="N149" s="165" t="s">
        <v>400</v>
      </c>
      <c r="O149" s="165">
        <v>3.2529559010445608</v>
      </c>
      <c r="P149" s="257">
        <v>11</v>
      </c>
      <c r="Q149" s="164">
        <v>0.84615384615384615</v>
      </c>
      <c r="R149" s="165" t="s">
        <v>1013</v>
      </c>
      <c r="S149" s="165" t="s">
        <v>505</v>
      </c>
      <c r="T149" s="165">
        <v>7.9308085231927601</v>
      </c>
      <c r="U149" s="257">
        <v>21</v>
      </c>
      <c r="V149" s="164">
        <v>0.42</v>
      </c>
      <c r="W149" s="165" t="s">
        <v>360</v>
      </c>
      <c r="X149" s="165" t="s">
        <v>369</v>
      </c>
      <c r="Y149" s="165">
        <v>5.037867088295001</v>
      </c>
      <c r="Z149" s="257">
        <v>3</v>
      </c>
      <c r="AA149" s="164">
        <v>0.5</v>
      </c>
      <c r="AB149" s="165" t="s">
        <v>637</v>
      </c>
      <c r="AC149" s="165" t="s">
        <v>606</v>
      </c>
      <c r="AD149" s="165">
        <v>3.9348565270948277</v>
      </c>
      <c r="AE149" s="257">
        <v>6</v>
      </c>
      <c r="AF149" s="164">
        <v>0.54545454545454541</v>
      </c>
      <c r="AG149" s="165" t="s">
        <v>352</v>
      </c>
      <c r="AH149" s="165" t="s">
        <v>369</v>
      </c>
      <c r="AI149" s="165">
        <v>9.4514168729711727</v>
      </c>
      <c r="AJ149" s="257">
        <v>7</v>
      </c>
      <c r="AK149" s="164">
        <v>0.53846153846153844</v>
      </c>
      <c r="AL149" s="165" t="s">
        <v>278</v>
      </c>
      <c r="AM149" s="165" t="s">
        <v>385</v>
      </c>
      <c r="AN149" s="165">
        <v>6.0337643894043662</v>
      </c>
      <c r="AO149" s="257">
        <v>4</v>
      </c>
      <c r="AP149" s="164">
        <v>0.66666666666666663</v>
      </c>
      <c r="AQ149" s="165" t="s">
        <v>446</v>
      </c>
      <c r="AR149" s="165" t="s">
        <v>386</v>
      </c>
      <c r="AS149" s="165">
        <v>3.5738904990308722</v>
      </c>
      <c r="AT149" s="257">
        <v>4</v>
      </c>
      <c r="AU149" s="164">
        <v>0.4</v>
      </c>
      <c r="AV149" s="165" t="s">
        <v>393</v>
      </c>
      <c r="AW149" s="165" t="s">
        <v>380</v>
      </c>
      <c r="AX149" s="165">
        <v>10.198840420849308</v>
      </c>
      <c r="AY149" s="257">
        <v>2</v>
      </c>
      <c r="AZ149" s="164">
        <v>0.25</v>
      </c>
      <c r="BA149" s="165" t="s">
        <v>269</v>
      </c>
      <c r="BB149" s="165" t="s">
        <v>400</v>
      </c>
      <c r="BC149" s="165">
        <v>4.3195661082536772</v>
      </c>
      <c r="BD149" s="257">
        <v>6</v>
      </c>
      <c r="BE149" s="164">
        <v>0.66666666666666663</v>
      </c>
      <c r="BF149" s="165" t="s">
        <v>446</v>
      </c>
      <c r="BG149" s="165" t="s">
        <v>386</v>
      </c>
      <c r="BH149" s="165">
        <v>4.7480751053540917</v>
      </c>
    </row>
    <row r="150" spans="1:60">
      <c r="A150" s="313" t="s">
        <v>1830</v>
      </c>
      <c r="B150" s="313" t="s">
        <v>6</v>
      </c>
      <c r="C150" s="315" t="s">
        <v>1643</v>
      </c>
      <c r="D150" s="257">
        <v>0</v>
      </c>
      <c r="E150" s="164">
        <v>0</v>
      </c>
      <c r="F150" s="257">
        <v>0</v>
      </c>
      <c r="G150" s="164">
        <v>0</v>
      </c>
      <c r="H150" s="165" t="s">
        <v>347</v>
      </c>
      <c r="I150" s="165" t="s">
        <v>347</v>
      </c>
      <c r="J150" s="165" t="s">
        <v>375</v>
      </c>
      <c r="K150" s="257">
        <v>0</v>
      </c>
      <c r="L150" s="164">
        <v>0</v>
      </c>
      <c r="M150" s="165" t="s">
        <v>347</v>
      </c>
      <c r="N150" s="165" t="s">
        <v>347</v>
      </c>
      <c r="O150" s="165" t="s">
        <v>375</v>
      </c>
      <c r="P150" s="257">
        <v>0</v>
      </c>
      <c r="Q150" s="164">
        <v>0</v>
      </c>
      <c r="R150" s="165" t="s">
        <v>347</v>
      </c>
      <c r="S150" s="165" t="s">
        <v>347</v>
      </c>
      <c r="T150" s="165" t="s">
        <v>375</v>
      </c>
      <c r="U150" s="257">
        <v>0</v>
      </c>
      <c r="V150" s="164">
        <v>0</v>
      </c>
      <c r="W150" s="165" t="s">
        <v>347</v>
      </c>
      <c r="X150" s="165" t="s">
        <v>347</v>
      </c>
      <c r="Y150" s="165" t="s">
        <v>375</v>
      </c>
      <c r="Z150" s="257">
        <v>0</v>
      </c>
      <c r="AA150" s="164">
        <v>0</v>
      </c>
      <c r="AB150" s="165" t="s">
        <v>347</v>
      </c>
      <c r="AC150" s="165" t="s">
        <v>347</v>
      </c>
      <c r="AD150" s="165" t="s">
        <v>375</v>
      </c>
      <c r="AE150" s="257">
        <v>0</v>
      </c>
      <c r="AF150" s="164">
        <v>0</v>
      </c>
      <c r="AG150" s="165" t="s">
        <v>347</v>
      </c>
      <c r="AH150" s="165" t="s">
        <v>347</v>
      </c>
      <c r="AI150" s="165" t="s">
        <v>375</v>
      </c>
      <c r="AJ150" s="257">
        <v>0</v>
      </c>
      <c r="AK150" s="164">
        <v>0</v>
      </c>
      <c r="AL150" s="165" t="s">
        <v>347</v>
      </c>
      <c r="AM150" s="165" t="s">
        <v>347</v>
      </c>
      <c r="AN150" s="165" t="s">
        <v>375</v>
      </c>
      <c r="AO150" s="257">
        <v>0</v>
      </c>
      <c r="AP150" s="164">
        <v>0</v>
      </c>
      <c r="AQ150" s="165" t="s">
        <v>347</v>
      </c>
      <c r="AR150" s="165" t="s">
        <v>347</v>
      </c>
      <c r="AS150" s="165" t="s">
        <v>375</v>
      </c>
      <c r="AT150" s="257">
        <v>0</v>
      </c>
      <c r="AU150" s="164">
        <v>0</v>
      </c>
      <c r="AV150" s="165" t="s">
        <v>347</v>
      </c>
      <c r="AW150" s="165" t="s">
        <v>347</v>
      </c>
      <c r="AX150" s="165" t="s">
        <v>375</v>
      </c>
      <c r="AY150" s="257">
        <v>0</v>
      </c>
      <c r="AZ150" s="164">
        <v>0</v>
      </c>
      <c r="BA150" s="165" t="s">
        <v>347</v>
      </c>
      <c r="BB150" s="165" t="s">
        <v>347</v>
      </c>
      <c r="BC150" s="165" t="s">
        <v>375</v>
      </c>
      <c r="BD150" s="257">
        <v>0</v>
      </c>
      <c r="BE150" s="164">
        <v>0</v>
      </c>
      <c r="BF150" s="165" t="s">
        <v>347</v>
      </c>
      <c r="BG150" s="165" t="s">
        <v>347</v>
      </c>
      <c r="BH150" s="165" t="s">
        <v>375</v>
      </c>
    </row>
    <row r="151" spans="1:60">
      <c r="A151" s="313" t="s">
        <v>1721</v>
      </c>
      <c r="B151" s="313" t="s">
        <v>6</v>
      </c>
      <c r="C151" s="315" t="s">
        <v>1646</v>
      </c>
      <c r="D151" s="257">
        <v>34</v>
      </c>
      <c r="E151" s="164">
        <v>0.53968253968253965</v>
      </c>
      <c r="F151" s="257">
        <v>31</v>
      </c>
      <c r="G151" s="164">
        <v>0.93939393939393945</v>
      </c>
      <c r="H151" s="165" t="s">
        <v>638</v>
      </c>
      <c r="I151" s="165" t="s">
        <v>606</v>
      </c>
      <c r="J151" s="165">
        <v>156.37518176408537</v>
      </c>
      <c r="K151" s="257">
        <v>3</v>
      </c>
      <c r="L151" s="164">
        <v>0.1</v>
      </c>
      <c r="M151" s="165" t="s">
        <v>639</v>
      </c>
      <c r="N151" s="165" t="s">
        <v>561</v>
      </c>
      <c r="O151" s="165">
        <v>22.659391050425224</v>
      </c>
      <c r="P151" s="257">
        <v>12</v>
      </c>
      <c r="Q151" s="164">
        <v>0.92307692307692313</v>
      </c>
      <c r="R151" s="165" t="s">
        <v>1014</v>
      </c>
      <c r="S151" s="165" t="s">
        <v>606</v>
      </c>
      <c r="T151" s="165">
        <v>160.47628086139554</v>
      </c>
      <c r="U151" s="257">
        <v>22</v>
      </c>
      <c r="V151" s="164">
        <v>0.44</v>
      </c>
      <c r="W151" s="165" t="s">
        <v>640</v>
      </c>
      <c r="X151" s="165" t="s">
        <v>641</v>
      </c>
      <c r="Y151" s="165">
        <v>153.09429883844305</v>
      </c>
      <c r="Z151" s="257">
        <v>3</v>
      </c>
      <c r="AA151" s="164">
        <v>0.5</v>
      </c>
      <c r="AB151" s="165" t="s">
        <v>642</v>
      </c>
      <c r="AC151" s="165" t="s">
        <v>789</v>
      </c>
      <c r="AD151" s="165">
        <v>152.66357393304963</v>
      </c>
      <c r="AE151" s="257">
        <v>5</v>
      </c>
      <c r="AF151" s="164">
        <v>0.45454545454545453</v>
      </c>
      <c r="AG151" s="165" t="s">
        <v>1015</v>
      </c>
      <c r="AH151" s="165" t="s">
        <v>643</v>
      </c>
      <c r="AI151" s="165">
        <v>176.26693555224122</v>
      </c>
      <c r="AJ151" s="257">
        <v>8</v>
      </c>
      <c r="AK151" s="164">
        <v>0.61538461538461542</v>
      </c>
      <c r="AL151" s="165" t="s">
        <v>644</v>
      </c>
      <c r="AM151" s="165" t="s">
        <v>645</v>
      </c>
      <c r="AN151" s="165">
        <v>132.1548747769657</v>
      </c>
      <c r="AO151" s="257">
        <v>4</v>
      </c>
      <c r="AP151" s="164">
        <v>0.66666666666666663</v>
      </c>
      <c r="AQ151" s="165" t="s">
        <v>646</v>
      </c>
      <c r="AR151" s="165" t="s">
        <v>647</v>
      </c>
      <c r="AS151" s="165">
        <v>150.84620799293049</v>
      </c>
      <c r="AT151" s="257">
        <v>5</v>
      </c>
      <c r="AU151" s="164">
        <v>0.5</v>
      </c>
      <c r="AV151" s="165" t="s">
        <v>648</v>
      </c>
      <c r="AW151" s="165" t="s">
        <v>641</v>
      </c>
      <c r="AX151" s="165">
        <v>161.33999635146117</v>
      </c>
      <c r="AY151" s="257">
        <v>3</v>
      </c>
      <c r="AZ151" s="164">
        <v>0.375</v>
      </c>
      <c r="BA151" s="165" t="s">
        <v>649</v>
      </c>
      <c r="BB151" s="165" t="s">
        <v>650</v>
      </c>
      <c r="BC151" s="165">
        <v>123.1993966273684</v>
      </c>
      <c r="BD151" s="257">
        <v>6</v>
      </c>
      <c r="BE151" s="164">
        <v>0.66666666666666663</v>
      </c>
      <c r="BF151" s="165" t="s">
        <v>651</v>
      </c>
      <c r="BG151" s="165" t="s">
        <v>652</v>
      </c>
      <c r="BH151" s="165">
        <v>161.54785538773376</v>
      </c>
    </row>
    <row r="152" spans="1:60">
      <c r="A152" s="313" t="s">
        <v>1831</v>
      </c>
      <c r="B152" s="313" t="s">
        <v>6</v>
      </c>
      <c r="C152" s="315" t="s">
        <v>1643</v>
      </c>
      <c r="D152" s="257">
        <v>0</v>
      </c>
      <c r="E152" s="164">
        <v>0</v>
      </c>
      <c r="F152" s="257">
        <v>0</v>
      </c>
      <c r="G152" s="164">
        <v>0</v>
      </c>
      <c r="H152" s="165" t="s">
        <v>347</v>
      </c>
      <c r="I152" s="165" t="s">
        <v>347</v>
      </c>
      <c r="J152" s="165" t="s">
        <v>375</v>
      </c>
      <c r="K152" s="257">
        <v>0</v>
      </c>
      <c r="L152" s="164">
        <v>0</v>
      </c>
      <c r="M152" s="165" t="s">
        <v>347</v>
      </c>
      <c r="N152" s="165" t="s">
        <v>347</v>
      </c>
      <c r="O152" s="165" t="s">
        <v>375</v>
      </c>
      <c r="P152" s="257">
        <v>0</v>
      </c>
      <c r="Q152" s="164">
        <v>0</v>
      </c>
      <c r="R152" s="165" t="s">
        <v>347</v>
      </c>
      <c r="S152" s="165" t="s">
        <v>347</v>
      </c>
      <c r="T152" s="165" t="s">
        <v>375</v>
      </c>
      <c r="U152" s="257">
        <v>0</v>
      </c>
      <c r="V152" s="164">
        <v>0</v>
      </c>
      <c r="W152" s="165" t="s">
        <v>347</v>
      </c>
      <c r="X152" s="165" t="s">
        <v>347</v>
      </c>
      <c r="Y152" s="165" t="s">
        <v>375</v>
      </c>
      <c r="Z152" s="257">
        <v>0</v>
      </c>
      <c r="AA152" s="164">
        <v>0</v>
      </c>
      <c r="AB152" s="165" t="s">
        <v>347</v>
      </c>
      <c r="AC152" s="165" t="s">
        <v>347</v>
      </c>
      <c r="AD152" s="165" t="s">
        <v>375</v>
      </c>
      <c r="AE152" s="257">
        <v>0</v>
      </c>
      <c r="AF152" s="164">
        <v>0</v>
      </c>
      <c r="AG152" s="165" t="s">
        <v>347</v>
      </c>
      <c r="AH152" s="165" t="s">
        <v>347</v>
      </c>
      <c r="AI152" s="165" t="s">
        <v>375</v>
      </c>
      <c r="AJ152" s="257">
        <v>0</v>
      </c>
      <c r="AK152" s="164">
        <v>0</v>
      </c>
      <c r="AL152" s="165" t="s">
        <v>347</v>
      </c>
      <c r="AM152" s="165" t="s">
        <v>347</v>
      </c>
      <c r="AN152" s="165" t="s">
        <v>375</v>
      </c>
      <c r="AO152" s="257">
        <v>0</v>
      </c>
      <c r="AP152" s="164">
        <v>0</v>
      </c>
      <c r="AQ152" s="165" t="s">
        <v>347</v>
      </c>
      <c r="AR152" s="165" t="s">
        <v>347</v>
      </c>
      <c r="AS152" s="165" t="s">
        <v>375</v>
      </c>
      <c r="AT152" s="257">
        <v>0</v>
      </c>
      <c r="AU152" s="164">
        <v>0</v>
      </c>
      <c r="AV152" s="165" t="s">
        <v>347</v>
      </c>
      <c r="AW152" s="165" t="s">
        <v>347</v>
      </c>
      <c r="AX152" s="165" t="s">
        <v>375</v>
      </c>
      <c r="AY152" s="257">
        <v>0</v>
      </c>
      <c r="AZ152" s="164">
        <v>0</v>
      </c>
      <c r="BA152" s="165" t="s">
        <v>347</v>
      </c>
      <c r="BB152" s="165" t="s">
        <v>347</v>
      </c>
      <c r="BC152" s="165" t="s">
        <v>375</v>
      </c>
      <c r="BD152" s="257">
        <v>0</v>
      </c>
      <c r="BE152" s="164">
        <v>0</v>
      </c>
      <c r="BF152" s="165" t="s">
        <v>347</v>
      </c>
      <c r="BG152" s="165" t="s">
        <v>347</v>
      </c>
      <c r="BH152" s="165" t="s">
        <v>375</v>
      </c>
    </row>
    <row r="153" spans="1:60">
      <c r="A153" s="313" t="s">
        <v>1722</v>
      </c>
      <c r="B153" s="313" t="s">
        <v>6</v>
      </c>
      <c r="C153" s="315" t="s">
        <v>1646</v>
      </c>
      <c r="D153" s="257">
        <v>0</v>
      </c>
      <c r="E153" s="164">
        <v>0</v>
      </c>
      <c r="F153" s="257">
        <v>0</v>
      </c>
      <c r="G153" s="164">
        <v>0</v>
      </c>
      <c r="H153" s="165" t="s">
        <v>347</v>
      </c>
      <c r="I153" s="165" t="s">
        <v>347</v>
      </c>
      <c r="J153" s="165" t="s">
        <v>375</v>
      </c>
      <c r="K153" s="257">
        <v>0</v>
      </c>
      <c r="L153" s="164">
        <v>0</v>
      </c>
      <c r="M153" s="165" t="s">
        <v>347</v>
      </c>
      <c r="N153" s="165" t="s">
        <v>347</v>
      </c>
      <c r="O153" s="165" t="s">
        <v>375</v>
      </c>
      <c r="P153" s="257">
        <v>0</v>
      </c>
      <c r="Q153" s="164">
        <v>0</v>
      </c>
      <c r="R153" s="165" t="s">
        <v>347</v>
      </c>
      <c r="S153" s="165" t="s">
        <v>347</v>
      </c>
      <c r="T153" s="165" t="s">
        <v>375</v>
      </c>
      <c r="U153" s="257">
        <v>0</v>
      </c>
      <c r="V153" s="164">
        <v>0</v>
      </c>
      <c r="W153" s="165" t="s">
        <v>347</v>
      </c>
      <c r="X153" s="165" t="s">
        <v>347</v>
      </c>
      <c r="Y153" s="165" t="s">
        <v>375</v>
      </c>
      <c r="Z153" s="257">
        <v>0</v>
      </c>
      <c r="AA153" s="164">
        <v>0</v>
      </c>
      <c r="AB153" s="165" t="s">
        <v>347</v>
      </c>
      <c r="AC153" s="165" t="s">
        <v>347</v>
      </c>
      <c r="AD153" s="165" t="s">
        <v>375</v>
      </c>
      <c r="AE153" s="257">
        <v>0</v>
      </c>
      <c r="AF153" s="164">
        <v>0</v>
      </c>
      <c r="AG153" s="165" t="s">
        <v>347</v>
      </c>
      <c r="AH153" s="165" t="s">
        <v>347</v>
      </c>
      <c r="AI153" s="165" t="s">
        <v>375</v>
      </c>
      <c r="AJ153" s="257">
        <v>0</v>
      </c>
      <c r="AK153" s="164">
        <v>0</v>
      </c>
      <c r="AL153" s="165" t="s">
        <v>347</v>
      </c>
      <c r="AM153" s="165" t="s">
        <v>347</v>
      </c>
      <c r="AN153" s="165" t="s">
        <v>375</v>
      </c>
      <c r="AO153" s="257">
        <v>0</v>
      </c>
      <c r="AP153" s="164">
        <v>0</v>
      </c>
      <c r="AQ153" s="165" t="s">
        <v>347</v>
      </c>
      <c r="AR153" s="165" t="s">
        <v>347</v>
      </c>
      <c r="AS153" s="165" t="s">
        <v>375</v>
      </c>
      <c r="AT153" s="257">
        <v>0</v>
      </c>
      <c r="AU153" s="164">
        <v>0</v>
      </c>
      <c r="AV153" s="165" t="s">
        <v>347</v>
      </c>
      <c r="AW153" s="165" t="s">
        <v>347</v>
      </c>
      <c r="AX153" s="165" t="s">
        <v>375</v>
      </c>
      <c r="AY153" s="257">
        <v>0</v>
      </c>
      <c r="AZ153" s="164">
        <v>0</v>
      </c>
      <c r="BA153" s="165" t="s">
        <v>347</v>
      </c>
      <c r="BB153" s="165" t="s">
        <v>347</v>
      </c>
      <c r="BC153" s="165" t="s">
        <v>375</v>
      </c>
      <c r="BD153" s="257">
        <v>0</v>
      </c>
      <c r="BE153" s="164">
        <v>0</v>
      </c>
      <c r="BF153" s="165" t="s">
        <v>347</v>
      </c>
      <c r="BG153" s="165" t="s">
        <v>347</v>
      </c>
      <c r="BH153" s="165" t="s">
        <v>375</v>
      </c>
    </row>
    <row r="154" spans="1:60">
      <c r="A154" s="313" t="s">
        <v>1723</v>
      </c>
      <c r="B154" s="313" t="s">
        <v>6</v>
      </c>
      <c r="C154" s="315" t="s">
        <v>1646</v>
      </c>
      <c r="D154" s="257">
        <v>30</v>
      </c>
      <c r="E154" s="164">
        <v>0.47619047619047616</v>
      </c>
      <c r="F154" s="257">
        <v>28</v>
      </c>
      <c r="G154" s="164">
        <v>0.84848484848484851</v>
      </c>
      <c r="H154" s="165" t="s">
        <v>351</v>
      </c>
      <c r="I154" s="165" t="s">
        <v>492</v>
      </c>
      <c r="J154" s="165">
        <v>13.990911839232455</v>
      </c>
      <c r="K154" s="257">
        <v>2</v>
      </c>
      <c r="L154" s="164">
        <v>6.6666666666666666E-2</v>
      </c>
      <c r="M154" s="165" t="s">
        <v>424</v>
      </c>
      <c r="N154" s="165" t="s">
        <v>423</v>
      </c>
      <c r="O154" s="165">
        <v>6.9866966851196644</v>
      </c>
      <c r="P154" s="257">
        <v>10</v>
      </c>
      <c r="Q154" s="164">
        <v>0.76923076923076927</v>
      </c>
      <c r="R154" s="165" t="s">
        <v>1016</v>
      </c>
      <c r="S154" s="165" t="s">
        <v>492</v>
      </c>
      <c r="T154" s="165">
        <v>19.923311674675002</v>
      </c>
      <c r="U154" s="257">
        <v>20</v>
      </c>
      <c r="V154" s="164">
        <v>0.4</v>
      </c>
      <c r="W154" s="165" t="s">
        <v>653</v>
      </c>
      <c r="X154" s="165" t="s">
        <v>495</v>
      </c>
      <c r="Y154" s="165">
        <v>11.429382180607028</v>
      </c>
      <c r="Z154" s="257">
        <v>2</v>
      </c>
      <c r="AA154" s="164">
        <v>0.33333333333333331</v>
      </c>
      <c r="AB154" s="165" t="s">
        <v>654</v>
      </c>
      <c r="AC154" s="165" t="s">
        <v>380</v>
      </c>
      <c r="AD154" s="165">
        <v>22.320929508997217</v>
      </c>
      <c r="AE154" s="257">
        <v>4</v>
      </c>
      <c r="AF154" s="164">
        <v>0.36363636363636365</v>
      </c>
      <c r="AG154" s="165" t="s">
        <v>1017</v>
      </c>
      <c r="AH154" s="165" t="s">
        <v>412</v>
      </c>
      <c r="AI154" s="165">
        <v>16.889611407536002</v>
      </c>
      <c r="AJ154" s="257">
        <v>8</v>
      </c>
      <c r="AK154" s="164">
        <v>0.61538461538461542</v>
      </c>
      <c r="AL154" s="165" t="s">
        <v>408</v>
      </c>
      <c r="AM154" s="165" t="s">
        <v>495</v>
      </c>
      <c r="AN154" s="165">
        <v>10.349526966532476</v>
      </c>
      <c r="AO154" s="257">
        <v>4</v>
      </c>
      <c r="AP154" s="164">
        <v>0.66666666666666663</v>
      </c>
      <c r="AQ154" s="165" t="s">
        <v>655</v>
      </c>
      <c r="AR154" s="165" t="s">
        <v>495</v>
      </c>
      <c r="AS154" s="165">
        <v>11.792849343750234</v>
      </c>
      <c r="AT154" s="257">
        <v>5</v>
      </c>
      <c r="AU154" s="164">
        <v>0.5</v>
      </c>
      <c r="AV154" s="165" t="s">
        <v>656</v>
      </c>
      <c r="AW154" s="165" t="s">
        <v>406</v>
      </c>
      <c r="AX154" s="165">
        <v>15.942748066712529</v>
      </c>
      <c r="AY154" s="257">
        <v>1</v>
      </c>
      <c r="AZ154" s="164">
        <v>0.125</v>
      </c>
      <c r="BA154" s="165">
        <v>10.773101491735115</v>
      </c>
      <c r="BB154" s="165" t="s">
        <v>380</v>
      </c>
      <c r="BC154" s="165">
        <v>10.773101491735115</v>
      </c>
      <c r="BD154" s="257">
        <v>6</v>
      </c>
      <c r="BE154" s="164">
        <v>0.66666666666666663</v>
      </c>
      <c r="BF154" s="165" t="s">
        <v>500</v>
      </c>
      <c r="BG154" s="165" t="s">
        <v>495</v>
      </c>
      <c r="BH154" s="165">
        <v>12.769005156715568</v>
      </c>
    </row>
    <row r="155" spans="1:60">
      <c r="A155" s="313" t="s">
        <v>1724</v>
      </c>
      <c r="B155" s="313" t="s">
        <v>6</v>
      </c>
      <c r="C155" s="315" t="s">
        <v>1643</v>
      </c>
      <c r="D155" s="257">
        <v>0</v>
      </c>
      <c r="E155" s="164">
        <v>0</v>
      </c>
      <c r="F155" s="257">
        <v>0</v>
      </c>
      <c r="G155" s="164">
        <v>0</v>
      </c>
      <c r="H155" s="165" t="s">
        <v>347</v>
      </c>
      <c r="I155" s="165" t="s">
        <v>347</v>
      </c>
      <c r="J155" s="165" t="s">
        <v>375</v>
      </c>
      <c r="K155" s="257">
        <v>0</v>
      </c>
      <c r="L155" s="164">
        <v>0</v>
      </c>
      <c r="M155" s="165" t="s">
        <v>347</v>
      </c>
      <c r="N155" s="165" t="s">
        <v>347</v>
      </c>
      <c r="O155" s="165" t="s">
        <v>375</v>
      </c>
      <c r="P155" s="257">
        <v>0</v>
      </c>
      <c r="Q155" s="164">
        <v>0</v>
      </c>
      <c r="R155" s="165" t="s">
        <v>347</v>
      </c>
      <c r="S155" s="165" t="s">
        <v>347</v>
      </c>
      <c r="T155" s="165" t="s">
        <v>375</v>
      </c>
      <c r="U155" s="257">
        <v>0</v>
      </c>
      <c r="V155" s="164">
        <v>0</v>
      </c>
      <c r="W155" s="165" t="s">
        <v>347</v>
      </c>
      <c r="X155" s="165" t="s">
        <v>347</v>
      </c>
      <c r="Y155" s="165" t="s">
        <v>375</v>
      </c>
      <c r="Z155" s="257">
        <v>0</v>
      </c>
      <c r="AA155" s="164">
        <v>0</v>
      </c>
      <c r="AB155" s="165" t="s">
        <v>347</v>
      </c>
      <c r="AC155" s="165" t="s">
        <v>347</v>
      </c>
      <c r="AD155" s="165" t="s">
        <v>375</v>
      </c>
      <c r="AE155" s="257">
        <v>0</v>
      </c>
      <c r="AF155" s="164">
        <v>0</v>
      </c>
      <c r="AG155" s="165" t="s">
        <v>347</v>
      </c>
      <c r="AH155" s="165" t="s">
        <v>347</v>
      </c>
      <c r="AI155" s="165" t="s">
        <v>375</v>
      </c>
      <c r="AJ155" s="257">
        <v>0</v>
      </c>
      <c r="AK155" s="164">
        <v>0</v>
      </c>
      <c r="AL155" s="165" t="s">
        <v>347</v>
      </c>
      <c r="AM155" s="165" t="s">
        <v>347</v>
      </c>
      <c r="AN155" s="165" t="s">
        <v>375</v>
      </c>
      <c r="AO155" s="257">
        <v>0</v>
      </c>
      <c r="AP155" s="164">
        <v>0</v>
      </c>
      <c r="AQ155" s="165" t="s">
        <v>347</v>
      </c>
      <c r="AR155" s="165" t="s">
        <v>347</v>
      </c>
      <c r="AS155" s="165" t="s">
        <v>375</v>
      </c>
      <c r="AT155" s="257">
        <v>0</v>
      </c>
      <c r="AU155" s="164">
        <v>0</v>
      </c>
      <c r="AV155" s="165" t="s">
        <v>347</v>
      </c>
      <c r="AW155" s="165" t="s">
        <v>347</v>
      </c>
      <c r="AX155" s="165" t="s">
        <v>375</v>
      </c>
      <c r="AY155" s="257">
        <v>0</v>
      </c>
      <c r="AZ155" s="164">
        <v>0</v>
      </c>
      <c r="BA155" s="165" t="s">
        <v>347</v>
      </c>
      <c r="BB155" s="165" t="s">
        <v>347</v>
      </c>
      <c r="BC155" s="165" t="s">
        <v>375</v>
      </c>
      <c r="BD155" s="257">
        <v>0</v>
      </c>
      <c r="BE155" s="164">
        <v>0</v>
      </c>
      <c r="BF155" s="165" t="s">
        <v>347</v>
      </c>
      <c r="BG155" s="165" t="s">
        <v>347</v>
      </c>
      <c r="BH155" s="165" t="s">
        <v>375</v>
      </c>
    </row>
    <row r="156" spans="1:60">
      <c r="A156" s="313" t="s">
        <v>1832</v>
      </c>
      <c r="B156" s="313" t="s">
        <v>6</v>
      </c>
      <c r="C156" s="315" t="s">
        <v>1643</v>
      </c>
      <c r="D156" s="257">
        <v>13</v>
      </c>
      <c r="E156" s="164">
        <v>0.20634920634920634</v>
      </c>
      <c r="F156" s="257">
        <v>10</v>
      </c>
      <c r="G156" s="164">
        <v>0.30303030303030304</v>
      </c>
      <c r="H156" s="165" t="s">
        <v>440</v>
      </c>
      <c r="I156" s="165" t="s">
        <v>436</v>
      </c>
      <c r="J156" s="165">
        <v>2.3962800978300902</v>
      </c>
      <c r="K156" s="257">
        <v>3</v>
      </c>
      <c r="L156" s="164">
        <v>0.1</v>
      </c>
      <c r="M156" s="165" t="s">
        <v>440</v>
      </c>
      <c r="N156" s="165" t="s">
        <v>438</v>
      </c>
      <c r="O156" s="165">
        <v>1.9846476172106098</v>
      </c>
      <c r="P156" s="257">
        <v>5</v>
      </c>
      <c r="Q156" s="164">
        <v>0.38461538461538464</v>
      </c>
      <c r="R156" s="165" t="s">
        <v>1018</v>
      </c>
      <c r="S156" s="165" t="s">
        <v>438</v>
      </c>
      <c r="T156" s="165">
        <v>2.3769698273187267</v>
      </c>
      <c r="U156" s="257">
        <v>8</v>
      </c>
      <c r="V156" s="164">
        <v>0.16</v>
      </c>
      <c r="W156" s="165" t="s">
        <v>440</v>
      </c>
      <c r="X156" s="165" t="s">
        <v>436</v>
      </c>
      <c r="Y156" s="165">
        <v>2.2001189927760318</v>
      </c>
      <c r="Z156" s="257">
        <v>0</v>
      </c>
      <c r="AA156" s="164">
        <v>0</v>
      </c>
      <c r="AB156" s="165" t="s">
        <v>347</v>
      </c>
      <c r="AC156" s="165" t="s">
        <v>347</v>
      </c>
      <c r="AD156" s="165" t="s">
        <v>375</v>
      </c>
      <c r="AE156" s="257">
        <v>1</v>
      </c>
      <c r="AF156" s="164">
        <v>9.0909090909090912E-2</v>
      </c>
      <c r="AG156" s="165">
        <v>1.7609341228568884</v>
      </c>
      <c r="AH156" s="165" t="s">
        <v>450</v>
      </c>
      <c r="AI156" s="165">
        <v>1.7609341228568884</v>
      </c>
      <c r="AJ156" s="257">
        <v>4</v>
      </c>
      <c r="AK156" s="164">
        <v>0.30769230769230771</v>
      </c>
      <c r="AL156" s="165" t="s">
        <v>444</v>
      </c>
      <c r="AM156" s="165" t="s">
        <v>438</v>
      </c>
      <c r="AN156" s="165">
        <v>2.6087456469165762</v>
      </c>
      <c r="AO156" s="257">
        <v>3</v>
      </c>
      <c r="AP156" s="164">
        <v>0.5</v>
      </c>
      <c r="AQ156" s="165" t="s">
        <v>440</v>
      </c>
      <c r="AR156" s="165" t="s">
        <v>438</v>
      </c>
      <c r="AS156" s="165">
        <v>2.6604086616092832</v>
      </c>
      <c r="AT156" s="257">
        <v>3</v>
      </c>
      <c r="AU156" s="164">
        <v>0.3</v>
      </c>
      <c r="AV156" s="165" t="s">
        <v>359</v>
      </c>
      <c r="AW156" s="165" t="s">
        <v>436</v>
      </c>
      <c r="AX156" s="165">
        <v>1.9846476172106098</v>
      </c>
      <c r="AY156" s="257">
        <v>0</v>
      </c>
      <c r="AZ156" s="164">
        <v>0</v>
      </c>
      <c r="BA156" s="165" t="s">
        <v>347</v>
      </c>
      <c r="BB156" s="165" t="s">
        <v>347</v>
      </c>
      <c r="BC156" s="165" t="s">
        <v>375</v>
      </c>
      <c r="BD156" s="257">
        <v>2</v>
      </c>
      <c r="BE156" s="164">
        <v>0.22222222222222221</v>
      </c>
      <c r="BF156" s="165" t="s">
        <v>440</v>
      </c>
      <c r="BG156" s="165" t="s">
        <v>450</v>
      </c>
      <c r="BH156" s="165">
        <v>1.7564532493862426</v>
      </c>
    </row>
    <row r="157" spans="1:60">
      <c r="A157" s="313" t="s">
        <v>1833</v>
      </c>
      <c r="B157" s="313" t="s">
        <v>6</v>
      </c>
      <c r="C157" s="315" t="s">
        <v>1644</v>
      </c>
      <c r="D157" s="257">
        <v>0</v>
      </c>
      <c r="E157" s="164">
        <v>0</v>
      </c>
      <c r="F157" s="257">
        <v>0</v>
      </c>
      <c r="G157" s="164">
        <v>0</v>
      </c>
      <c r="H157" s="165" t="s">
        <v>347</v>
      </c>
      <c r="I157" s="165" t="s">
        <v>347</v>
      </c>
      <c r="J157" s="165" t="s">
        <v>375</v>
      </c>
      <c r="K157" s="257">
        <v>0</v>
      </c>
      <c r="L157" s="164">
        <v>0</v>
      </c>
      <c r="M157" s="165" t="s">
        <v>347</v>
      </c>
      <c r="N157" s="165" t="s">
        <v>347</v>
      </c>
      <c r="O157" s="165" t="s">
        <v>375</v>
      </c>
      <c r="P157" s="257">
        <v>0</v>
      </c>
      <c r="Q157" s="164">
        <v>0</v>
      </c>
      <c r="R157" s="165" t="s">
        <v>347</v>
      </c>
      <c r="S157" s="165" t="s">
        <v>347</v>
      </c>
      <c r="T157" s="165" t="s">
        <v>375</v>
      </c>
      <c r="U157" s="257">
        <v>0</v>
      </c>
      <c r="V157" s="164">
        <v>0</v>
      </c>
      <c r="W157" s="165" t="s">
        <v>347</v>
      </c>
      <c r="X157" s="165" t="s">
        <v>347</v>
      </c>
      <c r="Y157" s="165" t="s">
        <v>375</v>
      </c>
      <c r="Z157" s="257">
        <v>0</v>
      </c>
      <c r="AA157" s="164">
        <v>0</v>
      </c>
      <c r="AB157" s="165" t="s">
        <v>347</v>
      </c>
      <c r="AC157" s="165" t="s">
        <v>347</v>
      </c>
      <c r="AD157" s="165" t="s">
        <v>375</v>
      </c>
      <c r="AE157" s="257">
        <v>0</v>
      </c>
      <c r="AF157" s="164">
        <v>0</v>
      </c>
      <c r="AG157" s="165" t="s">
        <v>347</v>
      </c>
      <c r="AH157" s="165" t="s">
        <v>347</v>
      </c>
      <c r="AI157" s="165" t="s">
        <v>375</v>
      </c>
      <c r="AJ157" s="257">
        <v>0</v>
      </c>
      <c r="AK157" s="164">
        <v>0</v>
      </c>
      <c r="AL157" s="165" t="s">
        <v>347</v>
      </c>
      <c r="AM157" s="165" t="s">
        <v>347</v>
      </c>
      <c r="AN157" s="165" t="s">
        <v>375</v>
      </c>
      <c r="AO157" s="257">
        <v>0</v>
      </c>
      <c r="AP157" s="164">
        <v>0</v>
      </c>
      <c r="AQ157" s="165" t="s">
        <v>347</v>
      </c>
      <c r="AR157" s="165" t="s">
        <v>347</v>
      </c>
      <c r="AS157" s="165" t="s">
        <v>375</v>
      </c>
      <c r="AT157" s="257">
        <v>0</v>
      </c>
      <c r="AU157" s="164">
        <v>0</v>
      </c>
      <c r="AV157" s="165" t="s">
        <v>347</v>
      </c>
      <c r="AW157" s="165" t="s">
        <v>347</v>
      </c>
      <c r="AX157" s="165" t="s">
        <v>375</v>
      </c>
      <c r="AY157" s="257">
        <v>0</v>
      </c>
      <c r="AZ157" s="164">
        <v>0</v>
      </c>
      <c r="BA157" s="165" t="s">
        <v>347</v>
      </c>
      <c r="BB157" s="165" t="s">
        <v>347</v>
      </c>
      <c r="BC157" s="165" t="s">
        <v>375</v>
      </c>
      <c r="BD157" s="257">
        <v>0</v>
      </c>
      <c r="BE157" s="164">
        <v>0</v>
      </c>
      <c r="BF157" s="165" t="s">
        <v>347</v>
      </c>
      <c r="BG157" s="165" t="s">
        <v>347</v>
      </c>
      <c r="BH157" s="165" t="s">
        <v>375</v>
      </c>
    </row>
    <row r="158" spans="1:60">
      <c r="A158" s="313" t="s">
        <v>1725</v>
      </c>
      <c r="B158" s="313" t="s">
        <v>6</v>
      </c>
      <c r="C158" s="315" t="s">
        <v>1646</v>
      </c>
      <c r="D158" s="257">
        <v>35</v>
      </c>
      <c r="E158" s="164">
        <v>0.55555555555555558</v>
      </c>
      <c r="F158" s="257">
        <v>31</v>
      </c>
      <c r="G158" s="164">
        <v>0.93939393939393945</v>
      </c>
      <c r="H158" s="165" t="s">
        <v>657</v>
      </c>
      <c r="I158" s="165" t="s">
        <v>515</v>
      </c>
      <c r="J158" s="165">
        <v>57.783544832244253</v>
      </c>
      <c r="K158" s="257">
        <v>4</v>
      </c>
      <c r="L158" s="164">
        <v>0.13333333333333333</v>
      </c>
      <c r="M158" s="165" t="s">
        <v>658</v>
      </c>
      <c r="N158" s="165" t="s">
        <v>548</v>
      </c>
      <c r="O158" s="165">
        <v>8.4804071295426446</v>
      </c>
      <c r="P158" s="257">
        <v>13</v>
      </c>
      <c r="Q158" s="164">
        <v>1</v>
      </c>
      <c r="R158" s="165" t="s">
        <v>1019</v>
      </c>
      <c r="S158" s="165" t="s">
        <v>515</v>
      </c>
      <c r="T158" s="165">
        <v>56.275597061269401</v>
      </c>
      <c r="U158" s="257">
        <v>22</v>
      </c>
      <c r="V158" s="164">
        <v>0.44</v>
      </c>
      <c r="W158" s="165" t="s">
        <v>659</v>
      </c>
      <c r="X158" s="165" t="s">
        <v>660</v>
      </c>
      <c r="Y158" s="165">
        <v>54.27379579175124</v>
      </c>
      <c r="Z158" s="257">
        <v>3</v>
      </c>
      <c r="AA158" s="164">
        <v>0.5</v>
      </c>
      <c r="AB158" s="165" t="s">
        <v>661</v>
      </c>
      <c r="AC158" s="165" t="s">
        <v>519</v>
      </c>
      <c r="AD158" s="165">
        <v>55.127165310935546</v>
      </c>
      <c r="AE158" s="257">
        <v>6</v>
      </c>
      <c r="AF158" s="164">
        <v>0.54545454545454541</v>
      </c>
      <c r="AG158" s="165" t="s">
        <v>1020</v>
      </c>
      <c r="AH158" s="165" t="s">
        <v>662</v>
      </c>
      <c r="AI158" s="165">
        <v>59.721399482015883</v>
      </c>
      <c r="AJ158" s="257">
        <v>8</v>
      </c>
      <c r="AK158" s="164">
        <v>0.61538461538461542</v>
      </c>
      <c r="AL158" s="165" t="s">
        <v>663</v>
      </c>
      <c r="AM158" s="165" t="s">
        <v>545</v>
      </c>
      <c r="AN158" s="165">
        <v>43.235135108423769</v>
      </c>
      <c r="AO158" s="257">
        <v>4</v>
      </c>
      <c r="AP158" s="164">
        <v>0.66666666666666663</v>
      </c>
      <c r="AQ158" s="165" t="s">
        <v>664</v>
      </c>
      <c r="AR158" s="165" t="s">
        <v>544</v>
      </c>
      <c r="AS158" s="165">
        <v>59.089125591943883</v>
      </c>
      <c r="AT158" s="257">
        <v>5</v>
      </c>
      <c r="AU158" s="164">
        <v>0.5</v>
      </c>
      <c r="AV158" s="165" t="s">
        <v>665</v>
      </c>
      <c r="AW158" s="165" t="s">
        <v>540</v>
      </c>
      <c r="AX158" s="165">
        <v>64.883940794205017</v>
      </c>
      <c r="AY158" s="257">
        <v>3</v>
      </c>
      <c r="AZ158" s="164">
        <v>0.375</v>
      </c>
      <c r="BA158" s="165" t="s">
        <v>348</v>
      </c>
      <c r="BB158" s="165" t="s">
        <v>666</v>
      </c>
      <c r="BC158" s="165">
        <v>21.85371230126643</v>
      </c>
      <c r="BD158" s="257">
        <v>6</v>
      </c>
      <c r="BE158" s="164">
        <v>0.66666666666666663</v>
      </c>
      <c r="BF158" s="165" t="s">
        <v>667</v>
      </c>
      <c r="BG158" s="165" t="s">
        <v>668</v>
      </c>
      <c r="BH158" s="165">
        <v>54.848011666918168</v>
      </c>
    </row>
    <row r="159" spans="1:60">
      <c r="A159" s="313" t="s">
        <v>1834</v>
      </c>
      <c r="B159" s="313" t="s">
        <v>6</v>
      </c>
      <c r="C159" s="315" t="s">
        <v>1643</v>
      </c>
      <c r="D159" s="257">
        <v>0</v>
      </c>
      <c r="E159" s="164">
        <v>0</v>
      </c>
      <c r="F159" s="257">
        <v>0</v>
      </c>
      <c r="G159" s="164">
        <v>0</v>
      </c>
      <c r="H159" s="165" t="s">
        <v>347</v>
      </c>
      <c r="I159" s="165" t="s">
        <v>347</v>
      </c>
      <c r="J159" s="165" t="s">
        <v>375</v>
      </c>
      <c r="K159" s="257">
        <v>0</v>
      </c>
      <c r="L159" s="164">
        <v>0</v>
      </c>
      <c r="M159" s="165" t="s">
        <v>347</v>
      </c>
      <c r="N159" s="165" t="s">
        <v>347</v>
      </c>
      <c r="O159" s="165" t="s">
        <v>375</v>
      </c>
      <c r="P159" s="257">
        <v>0</v>
      </c>
      <c r="Q159" s="164">
        <v>0</v>
      </c>
      <c r="R159" s="165" t="s">
        <v>347</v>
      </c>
      <c r="S159" s="165" t="s">
        <v>347</v>
      </c>
      <c r="T159" s="165" t="s">
        <v>375</v>
      </c>
      <c r="U159" s="257">
        <v>0</v>
      </c>
      <c r="V159" s="164">
        <v>0</v>
      </c>
      <c r="W159" s="165" t="s">
        <v>347</v>
      </c>
      <c r="X159" s="165" t="s">
        <v>347</v>
      </c>
      <c r="Y159" s="165" t="s">
        <v>375</v>
      </c>
      <c r="Z159" s="257">
        <v>0</v>
      </c>
      <c r="AA159" s="164">
        <v>0</v>
      </c>
      <c r="AB159" s="165" t="s">
        <v>347</v>
      </c>
      <c r="AC159" s="165" t="s">
        <v>347</v>
      </c>
      <c r="AD159" s="165" t="s">
        <v>375</v>
      </c>
      <c r="AE159" s="257">
        <v>0</v>
      </c>
      <c r="AF159" s="164">
        <v>0</v>
      </c>
      <c r="AG159" s="165" t="s">
        <v>347</v>
      </c>
      <c r="AH159" s="165" t="s">
        <v>347</v>
      </c>
      <c r="AI159" s="165" t="s">
        <v>375</v>
      </c>
      <c r="AJ159" s="257">
        <v>0</v>
      </c>
      <c r="AK159" s="164">
        <v>0</v>
      </c>
      <c r="AL159" s="165" t="s">
        <v>347</v>
      </c>
      <c r="AM159" s="165" t="s">
        <v>347</v>
      </c>
      <c r="AN159" s="165" t="s">
        <v>375</v>
      </c>
      <c r="AO159" s="257">
        <v>0</v>
      </c>
      <c r="AP159" s="164">
        <v>0</v>
      </c>
      <c r="AQ159" s="165" t="s">
        <v>347</v>
      </c>
      <c r="AR159" s="165" t="s">
        <v>347</v>
      </c>
      <c r="AS159" s="165" t="s">
        <v>375</v>
      </c>
      <c r="AT159" s="257">
        <v>0</v>
      </c>
      <c r="AU159" s="164">
        <v>0</v>
      </c>
      <c r="AV159" s="165" t="s">
        <v>347</v>
      </c>
      <c r="AW159" s="165" t="s">
        <v>347</v>
      </c>
      <c r="AX159" s="165" t="s">
        <v>375</v>
      </c>
      <c r="AY159" s="257">
        <v>0</v>
      </c>
      <c r="AZ159" s="164">
        <v>0</v>
      </c>
      <c r="BA159" s="165" t="s">
        <v>347</v>
      </c>
      <c r="BB159" s="165" t="s">
        <v>347</v>
      </c>
      <c r="BC159" s="165" t="s">
        <v>375</v>
      </c>
      <c r="BD159" s="257">
        <v>0</v>
      </c>
      <c r="BE159" s="164">
        <v>0</v>
      </c>
      <c r="BF159" s="165" t="s">
        <v>347</v>
      </c>
      <c r="BG159" s="165" t="s">
        <v>347</v>
      </c>
      <c r="BH159" s="165" t="s">
        <v>375</v>
      </c>
    </row>
    <row r="160" spans="1:60">
      <c r="A160" s="313" t="s">
        <v>1726</v>
      </c>
      <c r="B160" s="313" t="s">
        <v>6</v>
      </c>
      <c r="C160" s="315" t="s">
        <v>1644</v>
      </c>
      <c r="D160" s="257">
        <v>26</v>
      </c>
      <c r="E160" s="164">
        <v>0.41269841269841268</v>
      </c>
      <c r="F160" s="257">
        <v>18</v>
      </c>
      <c r="G160" s="164">
        <v>0.54545454545454541</v>
      </c>
      <c r="H160" s="165" t="s">
        <v>405</v>
      </c>
      <c r="I160" s="165" t="s">
        <v>432</v>
      </c>
      <c r="J160" s="165">
        <v>7.9799165023269474</v>
      </c>
      <c r="K160" s="257">
        <v>8</v>
      </c>
      <c r="L160" s="164">
        <v>0.26666666666666666</v>
      </c>
      <c r="M160" s="165" t="s">
        <v>669</v>
      </c>
      <c r="N160" s="165" t="s">
        <v>428</v>
      </c>
      <c r="O160" s="165">
        <v>6.9133329369535197</v>
      </c>
      <c r="P160" s="257">
        <v>5</v>
      </c>
      <c r="Q160" s="164">
        <v>0.38461538461538464</v>
      </c>
      <c r="R160" s="165" t="s">
        <v>1021</v>
      </c>
      <c r="S160" s="165" t="s">
        <v>388</v>
      </c>
      <c r="T160" s="165">
        <v>8.0437095669803433</v>
      </c>
      <c r="U160" s="257">
        <v>21</v>
      </c>
      <c r="V160" s="164">
        <v>0.42</v>
      </c>
      <c r="W160" s="165" t="s">
        <v>354</v>
      </c>
      <c r="X160" s="165" t="s">
        <v>432</v>
      </c>
      <c r="Y160" s="165">
        <v>6.6780914306461643</v>
      </c>
      <c r="Z160" s="257">
        <v>3</v>
      </c>
      <c r="AA160" s="164">
        <v>0.5</v>
      </c>
      <c r="AB160" s="165" t="s">
        <v>383</v>
      </c>
      <c r="AC160" s="165" t="s">
        <v>385</v>
      </c>
      <c r="AD160" s="165">
        <v>8.0437095669803433</v>
      </c>
      <c r="AE160" s="257">
        <v>2</v>
      </c>
      <c r="AF160" s="164">
        <v>0.18181818181818182</v>
      </c>
      <c r="AG160" s="165" t="s">
        <v>347</v>
      </c>
      <c r="AH160" s="165" t="s">
        <v>422</v>
      </c>
      <c r="AI160" s="165">
        <v>6.7584615906337397</v>
      </c>
      <c r="AJ160" s="257">
        <v>3</v>
      </c>
      <c r="AK160" s="164">
        <v>0.23076923076923078</v>
      </c>
      <c r="AL160" s="165" t="s">
        <v>581</v>
      </c>
      <c r="AM160" s="165" t="s">
        <v>386</v>
      </c>
      <c r="AN160" s="165">
        <v>5.6439840712305225</v>
      </c>
      <c r="AO160" s="257">
        <v>5</v>
      </c>
      <c r="AP160" s="164">
        <v>0.83333333333333337</v>
      </c>
      <c r="AQ160" s="165" t="s">
        <v>374</v>
      </c>
      <c r="AR160" s="165" t="s">
        <v>432</v>
      </c>
      <c r="AS160" s="165">
        <v>12.1536774136188</v>
      </c>
      <c r="AT160" s="257">
        <v>2</v>
      </c>
      <c r="AU160" s="164">
        <v>0.2</v>
      </c>
      <c r="AV160" s="165" t="s">
        <v>669</v>
      </c>
      <c r="AW160" s="165" t="s">
        <v>380</v>
      </c>
      <c r="AX160" s="165">
        <v>7.5208103547191669</v>
      </c>
      <c r="AY160" s="257">
        <v>4</v>
      </c>
      <c r="AZ160" s="164">
        <v>0.5</v>
      </c>
      <c r="BA160" s="165" t="s">
        <v>441</v>
      </c>
      <c r="BB160" s="165" t="s">
        <v>422</v>
      </c>
      <c r="BC160" s="165">
        <v>5.4146094170635717</v>
      </c>
      <c r="BD160" s="257">
        <v>7</v>
      </c>
      <c r="BE160" s="164">
        <v>0.77777777777777779</v>
      </c>
      <c r="BF160" s="165" t="s">
        <v>352</v>
      </c>
      <c r="BG160" s="165" t="s">
        <v>395</v>
      </c>
      <c r="BH160" s="165">
        <v>7.9161234376735514</v>
      </c>
    </row>
    <row r="161" spans="1:60">
      <c r="A161" s="313" t="s">
        <v>1727</v>
      </c>
      <c r="B161" s="313" t="s">
        <v>6</v>
      </c>
      <c r="C161" s="315" t="s">
        <v>1646</v>
      </c>
      <c r="D161" s="257">
        <v>30</v>
      </c>
      <c r="E161" s="164">
        <v>0.47619047619047616</v>
      </c>
      <c r="F161" s="257">
        <v>28</v>
      </c>
      <c r="G161" s="164">
        <v>0.84848484848484851</v>
      </c>
      <c r="H161" s="165" t="s">
        <v>387</v>
      </c>
      <c r="I161" s="165" t="s">
        <v>505</v>
      </c>
      <c r="J161" s="165">
        <v>9.3209662944254088</v>
      </c>
      <c r="K161" s="257">
        <v>2</v>
      </c>
      <c r="L161" s="164">
        <v>6.6666666666666666E-2</v>
      </c>
      <c r="M161" s="165" t="s">
        <v>421</v>
      </c>
      <c r="N161" s="165" t="s">
        <v>422</v>
      </c>
      <c r="O161" s="165">
        <v>8.1129333240744899</v>
      </c>
      <c r="P161" s="257">
        <v>8</v>
      </c>
      <c r="Q161" s="164">
        <v>0.61538461538461542</v>
      </c>
      <c r="R161" s="165" t="s">
        <v>1022</v>
      </c>
      <c r="S161" s="165" t="s">
        <v>505</v>
      </c>
      <c r="T161" s="165">
        <v>12.593381685941239</v>
      </c>
      <c r="U161" s="257">
        <v>22</v>
      </c>
      <c r="V161" s="164">
        <v>0.44</v>
      </c>
      <c r="W161" s="165" t="s">
        <v>381</v>
      </c>
      <c r="X161" s="165" t="s">
        <v>401</v>
      </c>
      <c r="Y161" s="165">
        <v>8.5928433144953082</v>
      </c>
      <c r="Z161" s="257">
        <v>3</v>
      </c>
      <c r="AA161" s="164">
        <v>0.5</v>
      </c>
      <c r="AB161" s="165" t="s">
        <v>357</v>
      </c>
      <c r="AC161" s="165" t="s">
        <v>422</v>
      </c>
      <c r="AD161" s="165">
        <v>8.8678996519950335</v>
      </c>
      <c r="AE161" s="257">
        <v>3</v>
      </c>
      <c r="AF161" s="164">
        <v>0.27272727272727271</v>
      </c>
      <c r="AG161" s="165" t="s">
        <v>421</v>
      </c>
      <c r="AH161" s="165" t="s">
        <v>422</v>
      </c>
      <c r="AI161" s="165">
        <v>7.545402101317281</v>
      </c>
      <c r="AJ161" s="257">
        <v>6</v>
      </c>
      <c r="AK161" s="164">
        <v>0.46153846153846156</v>
      </c>
      <c r="AL161" s="165" t="s">
        <v>420</v>
      </c>
      <c r="AM161" s="165" t="s">
        <v>380</v>
      </c>
      <c r="AN161" s="165">
        <v>9.8554641106099563</v>
      </c>
      <c r="AO161" s="257">
        <v>4</v>
      </c>
      <c r="AP161" s="164">
        <v>0.66666666666666663</v>
      </c>
      <c r="AQ161" s="165" t="s">
        <v>384</v>
      </c>
      <c r="AR161" s="165" t="s">
        <v>380</v>
      </c>
      <c r="AS161" s="165">
        <v>9.3507488463417712</v>
      </c>
      <c r="AT161" s="257">
        <v>5</v>
      </c>
      <c r="AU161" s="164">
        <v>0.5</v>
      </c>
      <c r="AV161" s="165" t="s">
        <v>670</v>
      </c>
      <c r="AW161" s="165" t="s">
        <v>401</v>
      </c>
      <c r="AX161" s="165">
        <v>8.6360194771634724</v>
      </c>
      <c r="AY161" s="257">
        <v>3</v>
      </c>
      <c r="AZ161" s="164">
        <v>0.375</v>
      </c>
      <c r="BA161" s="165" t="s">
        <v>382</v>
      </c>
      <c r="BB161" s="165" t="s">
        <v>422</v>
      </c>
      <c r="BC161" s="165">
        <v>8.537705823362975</v>
      </c>
      <c r="BD161" s="257">
        <v>6</v>
      </c>
      <c r="BE161" s="164">
        <v>0.66666666666666663</v>
      </c>
      <c r="BF161" s="165" t="s">
        <v>671</v>
      </c>
      <c r="BG161" s="165" t="s">
        <v>428</v>
      </c>
      <c r="BH161" s="165">
        <v>13.085092484345907</v>
      </c>
    </row>
    <row r="162" spans="1:60">
      <c r="A162" s="313" t="s">
        <v>1835</v>
      </c>
      <c r="B162" s="313" t="s">
        <v>6</v>
      </c>
      <c r="C162" s="315" t="s">
        <v>1644</v>
      </c>
      <c r="D162" s="257">
        <v>8</v>
      </c>
      <c r="E162" s="164">
        <v>0.12698412698412698</v>
      </c>
      <c r="F162" s="257">
        <v>7</v>
      </c>
      <c r="G162" s="164">
        <v>0.21212121212121213</v>
      </c>
      <c r="H162" s="165" t="s">
        <v>269</v>
      </c>
      <c r="I162" s="165" t="s">
        <v>389</v>
      </c>
      <c r="J162" s="165">
        <v>4.2042587513040486</v>
      </c>
      <c r="K162" s="257">
        <v>1</v>
      </c>
      <c r="L162" s="164">
        <v>3.3333333333333333E-2</v>
      </c>
      <c r="M162" s="165">
        <v>2.9907044904860771</v>
      </c>
      <c r="N162" s="165" t="s">
        <v>438</v>
      </c>
      <c r="O162" s="165">
        <v>2.9907044904860771</v>
      </c>
      <c r="P162" s="257">
        <v>2</v>
      </c>
      <c r="Q162" s="164">
        <v>0.15384615384615385</v>
      </c>
      <c r="R162" s="165" t="s">
        <v>1023</v>
      </c>
      <c r="S162" s="165" t="s">
        <v>436</v>
      </c>
      <c r="T162" s="165">
        <v>4.2157467646184621</v>
      </c>
      <c r="U162" s="257">
        <v>6</v>
      </c>
      <c r="V162" s="164">
        <v>0.12</v>
      </c>
      <c r="W162" s="165" t="s">
        <v>269</v>
      </c>
      <c r="X162" s="165" t="s">
        <v>389</v>
      </c>
      <c r="Y162" s="165">
        <v>3.9240301115528653</v>
      </c>
      <c r="Z162" s="257">
        <v>1</v>
      </c>
      <c r="AA162" s="164">
        <v>0.16666666666666666</v>
      </c>
      <c r="AB162" s="165">
        <v>4.2042587513040486</v>
      </c>
      <c r="AC162" s="165" t="s">
        <v>468</v>
      </c>
      <c r="AD162" s="165">
        <v>4.2042587513040486</v>
      </c>
      <c r="AE162" s="257">
        <v>1</v>
      </c>
      <c r="AF162" s="164">
        <v>9.0909090909090912E-2</v>
      </c>
      <c r="AG162" s="165">
        <v>3.8847722201170813</v>
      </c>
      <c r="AH162" s="165" t="s">
        <v>436</v>
      </c>
      <c r="AI162" s="165">
        <v>3.8847722201170813</v>
      </c>
      <c r="AJ162" s="257">
        <v>1</v>
      </c>
      <c r="AK162" s="164">
        <v>7.6923076923076927E-2</v>
      </c>
      <c r="AL162" s="165">
        <v>4.2272347779328765</v>
      </c>
      <c r="AM162" s="165" t="s">
        <v>436</v>
      </c>
      <c r="AN162" s="165">
        <v>4.2272347779328765</v>
      </c>
      <c r="AO162" s="257">
        <v>2</v>
      </c>
      <c r="AP162" s="164">
        <v>0.33333333333333331</v>
      </c>
      <c r="AQ162" s="165" t="s">
        <v>364</v>
      </c>
      <c r="AR162" s="165" t="s">
        <v>400</v>
      </c>
      <c r="AS162" s="165">
        <v>4.1475182653674514</v>
      </c>
      <c r="AT162" s="257">
        <v>1</v>
      </c>
      <c r="AU162" s="164">
        <v>0.1</v>
      </c>
      <c r="AV162" s="165">
        <v>3.9632880029886493</v>
      </c>
      <c r="AW162" s="165" t="s">
        <v>436</v>
      </c>
      <c r="AX162" s="165">
        <v>3.9632880029886493</v>
      </c>
      <c r="AY162" s="257">
        <v>0</v>
      </c>
      <c r="AZ162" s="164">
        <v>0</v>
      </c>
      <c r="BA162" s="165" t="s">
        <v>347</v>
      </c>
      <c r="BB162" s="165" t="s">
        <v>347</v>
      </c>
      <c r="BC162" s="165" t="s">
        <v>375</v>
      </c>
      <c r="BD162" s="257">
        <v>2</v>
      </c>
      <c r="BE162" s="164">
        <v>0.22222222222222221</v>
      </c>
      <c r="BF162" s="165" t="s">
        <v>364</v>
      </c>
      <c r="BG162" s="165" t="s">
        <v>389</v>
      </c>
      <c r="BH162" s="165">
        <v>4.2539941508969514</v>
      </c>
    </row>
    <row r="163" spans="1:60">
      <c r="A163" s="313" t="s">
        <v>1836</v>
      </c>
      <c r="B163" s="313" t="s">
        <v>6</v>
      </c>
      <c r="C163" s="315" t="s">
        <v>1646</v>
      </c>
      <c r="D163" s="257">
        <v>4</v>
      </c>
      <c r="E163" s="164">
        <v>6.3492063492063489E-2</v>
      </c>
      <c r="F163" s="257">
        <v>4</v>
      </c>
      <c r="G163" s="164">
        <v>0.12121212121212122</v>
      </c>
      <c r="H163" s="165" t="s">
        <v>359</v>
      </c>
      <c r="I163" s="165" t="s">
        <v>436</v>
      </c>
      <c r="J163" s="165">
        <v>3.1089498718071935</v>
      </c>
      <c r="K163" s="257">
        <v>0</v>
      </c>
      <c r="L163" s="164">
        <v>0</v>
      </c>
      <c r="M163" s="165" t="s">
        <v>347</v>
      </c>
      <c r="N163" s="165" t="s">
        <v>347</v>
      </c>
      <c r="O163" s="165" t="s">
        <v>375</v>
      </c>
      <c r="P163" s="257">
        <v>2</v>
      </c>
      <c r="Q163" s="164">
        <v>0.15384615384615385</v>
      </c>
      <c r="R163" s="165" t="s">
        <v>1023</v>
      </c>
      <c r="S163" s="165" t="s">
        <v>438</v>
      </c>
      <c r="T163" s="165">
        <v>3.1089498718071935</v>
      </c>
      <c r="U163" s="257">
        <v>2</v>
      </c>
      <c r="V163" s="164">
        <v>0.04</v>
      </c>
      <c r="W163" s="165" t="s">
        <v>359</v>
      </c>
      <c r="X163" s="165" t="s">
        <v>436</v>
      </c>
      <c r="Y163" s="165">
        <v>3.4198306203812132</v>
      </c>
      <c r="Z163" s="257">
        <v>0</v>
      </c>
      <c r="AA163" s="164">
        <v>0</v>
      </c>
      <c r="AB163" s="165" t="s">
        <v>347</v>
      </c>
      <c r="AC163" s="165" t="s">
        <v>347</v>
      </c>
      <c r="AD163" s="165" t="s">
        <v>375</v>
      </c>
      <c r="AE163" s="257">
        <v>0</v>
      </c>
      <c r="AF163" s="164">
        <v>0</v>
      </c>
      <c r="AG163" s="165" t="s">
        <v>347</v>
      </c>
      <c r="AH163" s="165" t="s">
        <v>347</v>
      </c>
      <c r="AI163" s="165" t="s">
        <v>375</v>
      </c>
      <c r="AJ163" s="257">
        <v>1</v>
      </c>
      <c r="AK163" s="164">
        <v>7.6923076923076927E-2</v>
      </c>
      <c r="AL163" s="165">
        <v>2.8008283033878674</v>
      </c>
      <c r="AM163" s="165" t="s">
        <v>438</v>
      </c>
      <c r="AN163" s="165">
        <v>2.8008283033878674</v>
      </c>
      <c r="AO163" s="257">
        <v>2</v>
      </c>
      <c r="AP163" s="164">
        <v>0.33333333333333331</v>
      </c>
      <c r="AQ163" s="165" t="s">
        <v>269</v>
      </c>
      <c r="AR163" s="165" t="s">
        <v>436</v>
      </c>
      <c r="AS163" s="165">
        <v>3.5035408813320963</v>
      </c>
      <c r="AT163" s="257">
        <v>0</v>
      </c>
      <c r="AU163" s="164">
        <v>0</v>
      </c>
      <c r="AV163" s="165" t="s">
        <v>347</v>
      </c>
      <c r="AW163" s="165" t="s">
        <v>347</v>
      </c>
      <c r="AX163" s="165" t="s">
        <v>375</v>
      </c>
      <c r="AY163" s="257">
        <v>0</v>
      </c>
      <c r="AZ163" s="164">
        <v>0</v>
      </c>
      <c r="BA163" s="165" t="s">
        <v>347</v>
      </c>
      <c r="BB163" s="165" t="s">
        <v>347</v>
      </c>
      <c r="BC163" s="165" t="s">
        <v>375</v>
      </c>
      <c r="BD163" s="257">
        <v>1</v>
      </c>
      <c r="BE163" s="164">
        <v>0.1111111111111111</v>
      </c>
      <c r="BF163" s="165">
        <v>3.2496509183247526</v>
      </c>
      <c r="BG163" s="165" t="s">
        <v>438</v>
      </c>
      <c r="BH163" s="165">
        <v>3.2496509183247526</v>
      </c>
    </row>
    <row r="164" spans="1:60">
      <c r="A164" s="313" t="s">
        <v>1728</v>
      </c>
      <c r="B164" s="313" t="s">
        <v>7</v>
      </c>
      <c r="C164" s="315" t="s">
        <v>1646</v>
      </c>
      <c r="D164" s="257">
        <v>18</v>
      </c>
      <c r="E164" s="164">
        <v>0.2857142857142857</v>
      </c>
      <c r="F164" s="257">
        <v>17</v>
      </c>
      <c r="G164" s="164">
        <v>0.51515151515151514</v>
      </c>
      <c r="H164" s="165" t="s">
        <v>672</v>
      </c>
      <c r="I164" s="165" t="s">
        <v>673</v>
      </c>
      <c r="J164" s="165">
        <v>32.605839595005897</v>
      </c>
      <c r="K164" s="257">
        <v>1</v>
      </c>
      <c r="L164" s="164">
        <v>3.3333333333333333E-2</v>
      </c>
      <c r="M164" s="165">
        <v>46.637799236354766</v>
      </c>
      <c r="N164" s="165" t="s">
        <v>481</v>
      </c>
      <c r="O164" s="165">
        <v>46.637799236354766</v>
      </c>
      <c r="P164" s="257">
        <v>7</v>
      </c>
      <c r="Q164" s="164">
        <v>0.53846153846153844</v>
      </c>
      <c r="R164" s="165" t="s">
        <v>1024</v>
      </c>
      <c r="S164" s="165" t="s">
        <v>468</v>
      </c>
      <c r="T164" s="165">
        <v>31.49257768750212</v>
      </c>
      <c r="U164" s="257">
        <v>11</v>
      </c>
      <c r="V164" s="164">
        <v>0.22</v>
      </c>
      <c r="W164" s="165" t="s">
        <v>674</v>
      </c>
      <c r="X164" s="165" t="s">
        <v>673</v>
      </c>
      <c r="Y164" s="165">
        <v>34.400840354595516</v>
      </c>
      <c r="Z164" s="257">
        <v>2</v>
      </c>
      <c r="AA164" s="164">
        <v>0.33333333333333331</v>
      </c>
      <c r="AB164" s="165" t="s">
        <v>675</v>
      </c>
      <c r="AC164" s="165" t="s">
        <v>456</v>
      </c>
      <c r="AD164" s="165">
        <v>48.139862402797974</v>
      </c>
      <c r="AE164" s="257">
        <v>5</v>
      </c>
      <c r="AF164" s="164">
        <v>0.45454545454545453</v>
      </c>
      <c r="AG164" s="165" t="s">
        <v>1025</v>
      </c>
      <c r="AH164" s="165" t="s">
        <v>548</v>
      </c>
      <c r="AI164" s="165">
        <v>29.77730727705752</v>
      </c>
      <c r="AJ164" s="257">
        <v>6</v>
      </c>
      <c r="AK164" s="164">
        <v>0.46153846153846156</v>
      </c>
      <c r="AL164" s="165" t="s">
        <v>676</v>
      </c>
      <c r="AM164" s="165" t="s">
        <v>481</v>
      </c>
      <c r="AN164" s="165">
        <v>27.828823082669288</v>
      </c>
      <c r="AO164" s="257">
        <v>4</v>
      </c>
      <c r="AP164" s="164">
        <v>0.66666666666666663</v>
      </c>
      <c r="AQ164" s="165" t="s">
        <v>478</v>
      </c>
      <c r="AR164" s="165" t="s">
        <v>673</v>
      </c>
      <c r="AS164" s="165">
        <v>39.825053776383882</v>
      </c>
      <c r="AT164" s="257">
        <v>1</v>
      </c>
      <c r="AU164" s="164">
        <v>0.1</v>
      </c>
      <c r="AV164" s="165">
        <v>33.473399091468764</v>
      </c>
      <c r="AW164" s="165" t="s">
        <v>492</v>
      </c>
      <c r="AX164" s="165">
        <v>33.473399091468764</v>
      </c>
      <c r="AY164" s="257">
        <v>0</v>
      </c>
      <c r="AZ164" s="164">
        <v>0</v>
      </c>
      <c r="BA164" s="165" t="s">
        <v>347</v>
      </c>
      <c r="BB164" s="165" t="s">
        <v>347</v>
      </c>
      <c r="BC164" s="165" t="s">
        <v>375</v>
      </c>
      <c r="BD164" s="257">
        <v>0</v>
      </c>
      <c r="BE164" s="164">
        <v>0</v>
      </c>
      <c r="BF164" s="165" t="s">
        <v>347</v>
      </c>
      <c r="BG164" s="165" t="s">
        <v>347</v>
      </c>
      <c r="BH164" s="165" t="s">
        <v>375</v>
      </c>
    </row>
    <row r="165" spans="1:60">
      <c r="A165" s="313" t="s">
        <v>1729</v>
      </c>
      <c r="B165" s="313" t="s">
        <v>7</v>
      </c>
      <c r="C165" s="315" t="s">
        <v>1645</v>
      </c>
      <c r="D165" s="257">
        <v>19</v>
      </c>
      <c r="E165" s="164">
        <v>0.30158730158730157</v>
      </c>
      <c r="F165" s="257">
        <v>19</v>
      </c>
      <c r="G165" s="164">
        <v>0.5757575757575758</v>
      </c>
      <c r="H165" s="165" t="s">
        <v>355</v>
      </c>
      <c r="I165" s="165" t="s">
        <v>410</v>
      </c>
      <c r="J165" s="165">
        <v>10.859060310608017</v>
      </c>
      <c r="K165" s="257">
        <v>0</v>
      </c>
      <c r="L165" s="164">
        <v>0</v>
      </c>
      <c r="M165" s="165" t="s">
        <v>347</v>
      </c>
      <c r="N165" s="165" t="s">
        <v>347</v>
      </c>
      <c r="O165" s="165" t="s">
        <v>375</v>
      </c>
      <c r="P165" s="257">
        <v>6</v>
      </c>
      <c r="Q165" s="164">
        <v>0.46153846153846156</v>
      </c>
      <c r="R165" s="165" t="s">
        <v>1026</v>
      </c>
      <c r="S165" s="165" t="s">
        <v>395</v>
      </c>
      <c r="T165" s="165">
        <v>12.526023124715167</v>
      </c>
      <c r="U165" s="257">
        <v>13</v>
      </c>
      <c r="V165" s="164">
        <v>0.26</v>
      </c>
      <c r="W165" s="165" t="s">
        <v>353</v>
      </c>
      <c r="X165" s="165" t="s">
        <v>410</v>
      </c>
      <c r="Y165" s="165">
        <v>10.62215951031815</v>
      </c>
      <c r="Z165" s="257">
        <v>1</v>
      </c>
      <c r="AA165" s="164">
        <v>0.16666666666666666</v>
      </c>
      <c r="AB165" s="165">
        <v>18.22966243792396</v>
      </c>
      <c r="AC165" s="165" t="s">
        <v>466</v>
      </c>
      <c r="AD165" s="165">
        <v>18.22966243792396</v>
      </c>
      <c r="AE165" s="257">
        <v>4</v>
      </c>
      <c r="AF165" s="164">
        <v>0.36363636363636365</v>
      </c>
      <c r="AG165" s="165" t="s">
        <v>425</v>
      </c>
      <c r="AH165" s="165" t="s">
        <v>380</v>
      </c>
      <c r="AI165" s="165">
        <v>10.732502904606498</v>
      </c>
      <c r="AJ165" s="257">
        <v>2</v>
      </c>
      <c r="AK165" s="164">
        <v>0.15384615384615385</v>
      </c>
      <c r="AL165" s="165" t="s">
        <v>677</v>
      </c>
      <c r="AM165" s="165" t="s">
        <v>409</v>
      </c>
      <c r="AN165" s="165">
        <v>12.198575230950837</v>
      </c>
      <c r="AO165" s="257">
        <v>4</v>
      </c>
      <c r="AP165" s="164">
        <v>0.66666666666666663</v>
      </c>
      <c r="AQ165" s="165" t="s">
        <v>387</v>
      </c>
      <c r="AR165" s="165" t="s">
        <v>376</v>
      </c>
      <c r="AS165" s="165">
        <v>9.6039703533554448</v>
      </c>
      <c r="AT165" s="257">
        <v>5</v>
      </c>
      <c r="AU165" s="164">
        <v>0.5</v>
      </c>
      <c r="AV165" s="165" t="s">
        <v>351</v>
      </c>
      <c r="AW165" s="165" t="s">
        <v>410</v>
      </c>
      <c r="AX165" s="165">
        <v>12.545563701724339</v>
      </c>
      <c r="AY165" s="257">
        <v>0</v>
      </c>
      <c r="AZ165" s="164">
        <v>0</v>
      </c>
      <c r="BA165" s="165" t="s">
        <v>347</v>
      </c>
      <c r="BB165" s="165" t="s">
        <v>347</v>
      </c>
      <c r="BC165" s="165" t="s">
        <v>375</v>
      </c>
      <c r="BD165" s="257">
        <v>3</v>
      </c>
      <c r="BE165" s="164">
        <v>0.33333333333333331</v>
      </c>
      <c r="BF165" s="165" t="s">
        <v>382</v>
      </c>
      <c r="BG165" s="165" t="s">
        <v>422</v>
      </c>
      <c r="BH165" s="165">
        <v>8.661171460046754</v>
      </c>
    </row>
    <row r="166" spans="1:60">
      <c r="A166" s="313" t="s">
        <v>1730</v>
      </c>
      <c r="B166" s="313" t="s">
        <v>7</v>
      </c>
      <c r="C166" s="315" t="s">
        <v>1645</v>
      </c>
      <c r="D166" s="257">
        <v>32</v>
      </c>
      <c r="E166" s="164">
        <v>0.50793650793650791</v>
      </c>
      <c r="F166" s="257">
        <v>31</v>
      </c>
      <c r="G166" s="164">
        <v>0.93939393939393945</v>
      </c>
      <c r="H166" s="165" t="s">
        <v>355</v>
      </c>
      <c r="I166" s="165" t="s">
        <v>369</v>
      </c>
      <c r="J166" s="165">
        <v>10.879325383371597</v>
      </c>
      <c r="K166" s="257">
        <v>1</v>
      </c>
      <c r="L166" s="164">
        <v>3.3333333333333333E-2</v>
      </c>
      <c r="M166" s="165">
        <v>10.043483068973918</v>
      </c>
      <c r="N166" s="165" t="s">
        <v>385</v>
      </c>
      <c r="O166" s="165">
        <v>10.043483068973918</v>
      </c>
      <c r="P166" s="257">
        <v>10</v>
      </c>
      <c r="Q166" s="164">
        <v>0.76923076923076927</v>
      </c>
      <c r="R166" s="165" t="s">
        <v>1027</v>
      </c>
      <c r="S166" s="165" t="s">
        <v>369</v>
      </c>
      <c r="T166" s="165">
        <v>11.078460127078777</v>
      </c>
      <c r="U166" s="257">
        <v>22</v>
      </c>
      <c r="V166" s="164">
        <v>0.44</v>
      </c>
      <c r="W166" s="165" t="s">
        <v>670</v>
      </c>
      <c r="X166" s="165" t="s">
        <v>495</v>
      </c>
      <c r="Y166" s="165">
        <v>10.705196244773994</v>
      </c>
      <c r="Z166" s="257">
        <v>3</v>
      </c>
      <c r="AA166" s="164">
        <v>0.5</v>
      </c>
      <c r="AB166" s="165" t="s">
        <v>630</v>
      </c>
      <c r="AC166" s="165" t="s">
        <v>497</v>
      </c>
      <c r="AD166" s="165">
        <v>8.7237349423926744</v>
      </c>
      <c r="AE166" s="257">
        <v>5</v>
      </c>
      <c r="AF166" s="164">
        <v>0.45454545454545453</v>
      </c>
      <c r="AG166" s="165" t="s">
        <v>357</v>
      </c>
      <c r="AH166" s="165" t="s">
        <v>395</v>
      </c>
      <c r="AI166" s="165">
        <v>14.959199839203803</v>
      </c>
      <c r="AJ166" s="257">
        <v>7</v>
      </c>
      <c r="AK166" s="164">
        <v>0.53846153846153844</v>
      </c>
      <c r="AL166" s="165" t="s">
        <v>387</v>
      </c>
      <c r="AM166" s="165" t="s">
        <v>409</v>
      </c>
      <c r="AN166" s="165">
        <v>10.043483068973918</v>
      </c>
      <c r="AO166" s="257">
        <v>4</v>
      </c>
      <c r="AP166" s="164">
        <v>0.66666666666666663</v>
      </c>
      <c r="AQ166" s="165" t="s">
        <v>555</v>
      </c>
      <c r="AR166" s="165" t="s">
        <v>376</v>
      </c>
      <c r="AS166" s="165">
        <v>10.724209921782684</v>
      </c>
      <c r="AT166" s="257">
        <v>5</v>
      </c>
      <c r="AU166" s="164">
        <v>0.5</v>
      </c>
      <c r="AV166" s="165" t="s">
        <v>678</v>
      </c>
      <c r="AW166" s="165" t="s">
        <v>369</v>
      </c>
      <c r="AX166" s="165">
        <v>14.240040544165897</v>
      </c>
      <c r="AY166" s="257">
        <v>2</v>
      </c>
      <c r="AZ166" s="164">
        <v>0.25</v>
      </c>
      <c r="BA166" s="165" t="s">
        <v>361</v>
      </c>
      <c r="BB166" s="165" t="s">
        <v>388</v>
      </c>
      <c r="BC166" s="165">
        <v>7.550563947639545</v>
      </c>
      <c r="BD166" s="257">
        <v>6</v>
      </c>
      <c r="BE166" s="164">
        <v>0.66666666666666663</v>
      </c>
      <c r="BF166" s="165" t="s">
        <v>635</v>
      </c>
      <c r="BG166" s="165" t="s">
        <v>394</v>
      </c>
      <c r="BH166" s="165">
        <v>9.999052512596954</v>
      </c>
    </row>
    <row r="167" spans="1:60">
      <c r="A167" s="313" t="s">
        <v>1731</v>
      </c>
      <c r="B167" s="313" t="s">
        <v>7</v>
      </c>
      <c r="C167" s="315" t="s">
        <v>1645</v>
      </c>
      <c r="D167" s="257">
        <v>5</v>
      </c>
      <c r="E167" s="164">
        <v>7.9365079365079361E-2</v>
      </c>
      <c r="F167" s="257">
        <v>3</v>
      </c>
      <c r="G167" s="164">
        <v>9.0909090909090912E-2</v>
      </c>
      <c r="H167" s="165" t="s">
        <v>679</v>
      </c>
      <c r="I167" s="165" t="s">
        <v>428</v>
      </c>
      <c r="J167" s="165">
        <v>11.33487918785074</v>
      </c>
      <c r="K167" s="257">
        <v>2</v>
      </c>
      <c r="L167" s="164">
        <v>6.6666666666666666E-2</v>
      </c>
      <c r="M167" s="165" t="s">
        <v>633</v>
      </c>
      <c r="N167" s="165" t="s">
        <v>505</v>
      </c>
      <c r="O167" s="165">
        <v>15.055070443638595</v>
      </c>
      <c r="P167" s="257">
        <v>1</v>
      </c>
      <c r="Q167" s="164">
        <v>7.6923076923076927E-2</v>
      </c>
      <c r="R167" s="165">
        <v>89.714908201836977</v>
      </c>
      <c r="S167" s="165" t="s">
        <v>380</v>
      </c>
      <c r="T167" s="165">
        <v>11.33487918785074</v>
      </c>
      <c r="U167" s="257">
        <v>4</v>
      </c>
      <c r="V167" s="164">
        <v>0.08</v>
      </c>
      <c r="W167" s="165" t="s">
        <v>368</v>
      </c>
      <c r="X167" s="165" t="s">
        <v>505</v>
      </c>
      <c r="Y167" s="165">
        <v>12.881951351128562</v>
      </c>
      <c r="Z167" s="257">
        <v>0</v>
      </c>
      <c r="AA167" s="164">
        <v>0</v>
      </c>
      <c r="AB167" s="165" t="s">
        <v>347</v>
      </c>
      <c r="AC167" s="165" t="s">
        <v>347</v>
      </c>
      <c r="AD167" s="165" t="s">
        <v>375</v>
      </c>
      <c r="AE167" s="257">
        <v>0</v>
      </c>
      <c r="AF167" s="164">
        <v>0</v>
      </c>
      <c r="AG167" s="165" t="s">
        <v>347</v>
      </c>
      <c r="AH167" s="165" t="s">
        <v>347</v>
      </c>
      <c r="AI167" s="165" t="s">
        <v>375</v>
      </c>
      <c r="AJ167" s="257">
        <v>2</v>
      </c>
      <c r="AK167" s="164">
        <v>0.15384615384615385</v>
      </c>
      <c r="AL167" s="165" t="s">
        <v>633</v>
      </c>
      <c r="AM167" s="165" t="s">
        <v>505</v>
      </c>
      <c r="AN167" s="165">
        <v>15.345966302055459</v>
      </c>
      <c r="AO167" s="257">
        <v>2</v>
      </c>
      <c r="AP167" s="164">
        <v>0.33333333333333331</v>
      </c>
      <c r="AQ167" s="165" t="s">
        <v>426</v>
      </c>
      <c r="AR167" s="165" t="s">
        <v>428</v>
      </c>
      <c r="AS167" s="165">
        <v>12.881951351128562</v>
      </c>
      <c r="AT167" s="257">
        <v>0</v>
      </c>
      <c r="AU167" s="164">
        <v>0</v>
      </c>
      <c r="AV167" s="165" t="s">
        <v>347</v>
      </c>
      <c r="AW167" s="165" t="s">
        <v>347</v>
      </c>
      <c r="AX167" s="165" t="s">
        <v>375</v>
      </c>
      <c r="AY167" s="257">
        <v>1</v>
      </c>
      <c r="AZ167" s="164">
        <v>0.125</v>
      </c>
      <c r="BA167" s="165">
        <v>10.753087471017013</v>
      </c>
      <c r="BB167" s="165" t="s">
        <v>380</v>
      </c>
      <c r="BC167" s="165">
        <v>10.753087471017013</v>
      </c>
      <c r="BD167" s="257">
        <v>0</v>
      </c>
      <c r="BE167" s="164">
        <v>0</v>
      </c>
      <c r="BF167" s="165" t="s">
        <v>347</v>
      </c>
      <c r="BG167" s="165" t="s">
        <v>347</v>
      </c>
      <c r="BH167" s="165" t="s">
        <v>375</v>
      </c>
    </row>
    <row r="168" spans="1:60">
      <c r="A168" s="313" t="s">
        <v>1732</v>
      </c>
      <c r="B168" s="313" t="s">
        <v>7</v>
      </c>
      <c r="C168" s="315" t="s">
        <v>1646</v>
      </c>
      <c r="D168" s="257">
        <v>32</v>
      </c>
      <c r="E168" s="164">
        <v>0.50793650793650791</v>
      </c>
      <c r="F168" s="257">
        <v>31</v>
      </c>
      <c r="G168" s="164">
        <v>0.93939393939393945</v>
      </c>
      <c r="H168" s="165" t="s">
        <v>680</v>
      </c>
      <c r="I168" s="165" t="s">
        <v>497</v>
      </c>
      <c r="J168" s="165">
        <v>47.483487281022065</v>
      </c>
      <c r="K168" s="257">
        <v>1</v>
      </c>
      <c r="L168" s="164">
        <v>3.3333333333333333E-2</v>
      </c>
      <c r="M168" s="165">
        <v>36.091275185190057</v>
      </c>
      <c r="N168" s="165" t="s">
        <v>474</v>
      </c>
      <c r="O168" s="165">
        <v>36.091275185190057</v>
      </c>
      <c r="P168" s="257">
        <v>10</v>
      </c>
      <c r="Q168" s="164">
        <v>0.76923076923076927</v>
      </c>
      <c r="R168" s="165" t="s">
        <v>1028</v>
      </c>
      <c r="S168" s="165" t="s">
        <v>497</v>
      </c>
      <c r="T168" s="165">
        <v>55.440048155607116</v>
      </c>
      <c r="U168" s="257">
        <v>22</v>
      </c>
      <c r="V168" s="164">
        <v>0.44</v>
      </c>
      <c r="W168" s="165" t="s">
        <v>681</v>
      </c>
      <c r="X168" s="165" t="s">
        <v>682</v>
      </c>
      <c r="Y168" s="165">
        <v>44.263990860444963</v>
      </c>
      <c r="Z168" s="257">
        <v>3</v>
      </c>
      <c r="AA168" s="164">
        <v>0.5</v>
      </c>
      <c r="AB168" s="165" t="s">
        <v>684</v>
      </c>
      <c r="AC168" s="165" t="s">
        <v>673</v>
      </c>
      <c r="AD168" s="165">
        <v>55.56487236058183</v>
      </c>
      <c r="AE168" s="257">
        <v>5</v>
      </c>
      <c r="AF168" s="164">
        <v>0.45454545454545453</v>
      </c>
      <c r="AG168" s="165" t="s">
        <v>1029</v>
      </c>
      <c r="AH168" s="165" t="s">
        <v>682</v>
      </c>
      <c r="AI168" s="165">
        <v>44.822130610580814</v>
      </c>
      <c r="AJ168" s="257">
        <v>7</v>
      </c>
      <c r="AK168" s="164">
        <v>0.53846153846153844</v>
      </c>
      <c r="AL168" s="165" t="s">
        <v>685</v>
      </c>
      <c r="AM168" s="165" t="s">
        <v>686</v>
      </c>
      <c r="AN168" s="165">
        <v>39.588160460849835</v>
      </c>
      <c r="AO168" s="257">
        <v>4</v>
      </c>
      <c r="AP168" s="164">
        <v>0.66666666666666663</v>
      </c>
      <c r="AQ168" s="165" t="s">
        <v>687</v>
      </c>
      <c r="AR168" s="165" t="s">
        <v>673</v>
      </c>
      <c r="AS168" s="165">
        <v>41.306877127564491</v>
      </c>
      <c r="AT168" s="257">
        <v>5</v>
      </c>
      <c r="AU168" s="164">
        <v>0.5</v>
      </c>
      <c r="AV168" s="165" t="s">
        <v>688</v>
      </c>
      <c r="AW168" s="165" t="s">
        <v>544</v>
      </c>
      <c r="AX168" s="165">
        <v>68.005422133028901</v>
      </c>
      <c r="AY168" s="257">
        <v>2</v>
      </c>
      <c r="AZ168" s="164">
        <v>0.25</v>
      </c>
      <c r="BA168" s="165" t="s">
        <v>689</v>
      </c>
      <c r="BB168" s="165" t="s">
        <v>621</v>
      </c>
      <c r="BC168" s="165">
        <v>47.116233871996073</v>
      </c>
      <c r="BD168" s="257">
        <v>6</v>
      </c>
      <c r="BE168" s="164">
        <v>0.66666666666666663</v>
      </c>
      <c r="BF168" s="165" t="s">
        <v>690</v>
      </c>
      <c r="BG168" s="165" t="s">
        <v>691</v>
      </c>
      <c r="BH168" s="165">
        <v>49.109692635591188</v>
      </c>
    </row>
    <row r="169" spans="1:60">
      <c r="A169" s="313" t="s">
        <v>1837</v>
      </c>
      <c r="B169" s="313" t="s">
        <v>7</v>
      </c>
      <c r="C169" s="315" t="s">
        <v>1643</v>
      </c>
      <c r="D169" s="257">
        <v>4</v>
      </c>
      <c r="E169" s="164">
        <v>6.3492063492063489E-2</v>
      </c>
      <c r="F169" s="257">
        <v>1</v>
      </c>
      <c r="G169" s="164">
        <v>3.0303030303030304E-2</v>
      </c>
      <c r="H169" s="165">
        <v>3.652553167117417</v>
      </c>
      <c r="I169" s="165" t="s">
        <v>436</v>
      </c>
      <c r="J169" s="165">
        <v>3.652553167117417</v>
      </c>
      <c r="K169" s="257">
        <v>3</v>
      </c>
      <c r="L169" s="164">
        <v>0.1</v>
      </c>
      <c r="M169" s="165" t="s">
        <v>472</v>
      </c>
      <c r="N169" s="165" t="s">
        <v>400</v>
      </c>
      <c r="O169" s="165">
        <v>4.6413948915226024</v>
      </c>
      <c r="P169" s="257">
        <v>2</v>
      </c>
      <c r="Q169" s="164">
        <v>0.15384615384615385</v>
      </c>
      <c r="R169" s="165" t="s">
        <v>1030</v>
      </c>
      <c r="S169" s="165" t="s">
        <v>400</v>
      </c>
      <c r="T169" s="165">
        <v>4.1469740293200097</v>
      </c>
      <c r="U169" s="257">
        <v>2</v>
      </c>
      <c r="V169" s="164">
        <v>0.04</v>
      </c>
      <c r="W169" s="165" t="s">
        <v>472</v>
      </c>
      <c r="X169" s="165" t="s">
        <v>400</v>
      </c>
      <c r="Y169" s="165">
        <v>4.6713969381108047</v>
      </c>
      <c r="Z169" s="257">
        <v>0</v>
      </c>
      <c r="AA169" s="164">
        <v>0</v>
      </c>
      <c r="AB169" s="165" t="s">
        <v>347</v>
      </c>
      <c r="AC169" s="165" t="s">
        <v>347</v>
      </c>
      <c r="AD169" s="165" t="s">
        <v>375</v>
      </c>
      <c r="AE169" s="257">
        <v>0</v>
      </c>
      <c r="AF169" s="164">
        <v>0</v>
      </c>
      <c r="AG169" s="165" t="s">
        <v>347</v>
      </c>
      <c r="AH169" s="165" t="s">
        <v>347</v>
      </c>
      <c r="AI169" s="165" t="s">
        <v>375</v>
      </c>
      <c r="AJ169" s="257">
        <v>0</v>
      </c>
      <c r="AK169" s="164">
        <v>0</v>
      </c>
      <c r="AL169" s="165" t="s">
        <v>347</v>
      </c>
      <c r="AM169" s="165" t="s">
        <v>347</v>
      </c>
      <c r="AN169" s="165" t="s">
        <v>375</v>
      </c>
      <c r="AO169" s="257">
        <v>1</v>
      </c>
      <c r="AP169" s="164">
        <v>0.16666666666666666</v>
      </c>
      <c r="AQ169" s="165">
        <v>3.652553167117417</v>
      </c>
      <c r="AR169" s="165" t="s">
        <v>436</v>
      </c>
      <c r="AS169" s="165">
        <v>3.652553167117417</v>
      </c>
      <c r="AT169" s="257">
        <v>1</v>
      </c>
      <c r="AU169" s="164">
        <v>0.1</v>
      </c>
      <c r="AV169" s="165">
        <v>5.0242201671084272</v>
      </c>
      <c r="AW169" s="165" t="s">
        <v>400</v>
      </c>
      <c r="AX169" s="165">
        <v>5.0242201671084272</v>
      </c>
      <c r="AY169" s="257">
        <v>2</v>
      </c>
      <c r="AZ169" s="164">
        <v>0.25</v>
      </c>
      <c r="BA169" s="165" t="s">
        <v>447</v>
      </c>
      <c r="BB169" s="165" t="s">
        <v>400</v>
      </c>
      <c r="BC169" s="165">
        <v>4.4799843003178923</v>
      </c>
      <c r="BD169" s="257">
        <v>0</v>
      </c>
      <c r="BE169" s="164">
        <v>0</v>
      </c>
      <c r="BF169" s="165" t="s">
        <v>347</v>
      </c>
      <c r="BG169" s="165" t="s">
        <v>347</v>
      </c>
      <c r="BH169" s="165" t="s">
        <v>375</v>
      </c>
    </row>
    <row r="170" spans="1:60">
      <c r="A170" s="313" t="s">
        <v>1838</v>
      </c>
      <c r="B170" s="313" t="s">
        <v>7</v>
      </c>
      <c r="C170" s="315" t="s">
        <v>1646</v>
      </c>
      <c r="D170" s="257">
        <v>1</v>
      </c>
      <c r="E170" s="164">
        <v>1.5873015873015872E-2</v>
      </c>
      <c r="F170" s="257">
        <v>0</v>
      </c>
      <c r="G170" s="164">
        <v>0</v>
      </c>
      <c r="H170" s="165" t="s">
        <v>347</v>
      </c>
      <c r="I170" s="165" t="s">
        <v>347</v>
      </c>
      <c r="J170" s="165" t="s">
        <v>375</v>
      </c>
      <c r="K170" s="257">
        <v>1</v>
      </c>
      <c r="L170" s="164">
        <v>3.3333333333333333E-2</v>
      </c>
      <c r="M170" s="165">
        <v>3.5094339215950039</v>
      </c>
      <c r="N170" s="165" t="s">
        <v>436</v>
      </c>
      <c r="O170" s="165">
        <v>3.5094339215950039</v>
      </c>
      <c r="P170" s="257">
        <v>0</v>
      </c>
      <c r="Q170" s="164">
        <v>0</v>
      </c>
      <c r="R170" s="165" t="s">
        <v>347</v>
      </c>
      <c r="S170" s="165" t="s">
        <v>347</v>
      </c>
      <c r="T170" s="165" t="s">
        <v>375</v>
      </c>
      <c r="U170" s="257">
        <v>1</v>
      </c>
      <c r="V170" s="164">
        <v>0.02</v>
      </c>
      <c r="W170" s="165">
        <v>3.5094339215950039</v>
      </c>
      <c r="X170" s="165" t="s">
        <v>436</v>
      </c>
      <c r="Y170" s="165">
        <v>3.5094339215950039</v>
      </c>
      <c r="Z170" s="257">
        <v>0</v>
      </c>
      <c r="AA170" s="164">
        <v>0</v>
      </c>
      <c r="AB170" s="165" t="s">
        <v>347</v>
      </c>
      <c r="AC170" s="165" t="s">
        <v>347</v>
      </c>
      <c r="AD170" s="165" t="s">
        <v>375</v>
      </c>
      <c r="AE170" s="257">
        <v>0</v>
      </c>
      <c r="AF170" s="164">
        <v>0</v>
      </c>
      <c r="AG170" s="165" t="s">
        <v>347</v>
      </c>
      <c r="AH170" s="165" t="s">
        <v>347</v>
      </c>
      <c r="AI170" s="165" t="s">
        <v>375</v>
      </c>
      <c r="AJ170" s="257">
        <v>1</v>
      </c>
      <c r="AK170" s="164">
        <v>7.6923076923076927E-2</v>
      </c>
      <c r="AL170" s="165">
        <v>3.5094339215950039</v>
      </c>
      <c r="AM170" s="165" t="s">
        <v>436</v>
      </c>
      <c r="AN170" s="165">
        <v>3.5094339215950039</v>
      </c>
      <c r="AO170" s="257">
        <v>0</v>
      </c>
      <c r="AP170" s="164">
        <v>0</v>
      </c>
      <c r="AQ170" s="165" t="s">
        <v>347</v>
      </c>
      <c r="AR170" s="165" t="s">
        <v>347</v>
      </c>
      <c r="AS170" s="165" t="s">
        <v>375</v>
      </c>
      <c r="AT170" s="257">
        <v>0</v>
      </c>
      <c r="AU170" s="164">
        <v>0</v>
      </c>
      <c r="AV170" s="165" t="s">
        <v>347</v>
      </c>
      <c r="AW170" s="165" t="s">
        <v>347</v>
      </c>
      <c r="AX170" s="165" t="s">
        <v>375</v>
      </c>
      <c r="AY170" s="257">
        <v>0</v>
      </c>
      <c r="AZ170" s="164">
        <v>0</v>
      </c>
      <c r="BA170" s="165" t="s">
        <v>347</v>
      </c>
      <c r="BB170" s="165" t="s">
        <v>347</v>
      </c>
      <c r="BC170" s="165" t="s">
        <v>375</v>
      </c>
      <c r="BD170" s="257">
        <v>0</v>
      </c>
      <c r="BE170" s="164">
        <v>0</v>
      </c>
      <c r="BF170" s="165" t="s">
        <v>347</v>
      </c>
      <c r="BG170" s="165" t="s">
        <v>347</v>
      </c>
      <c r="BH170" s="165" t="s">
        <v>375</v>
      </c>
    </row>
    <row r="171" spans="1:60">
      <c r="A171" s="313" t="s">
        <v>1733</v>
      </c>
      <c r="B171" s="313" t="s">
        <v>7</v>
      </c>
      <c r="C171" s="315" t="s">
        <v>1643</v>
      </c>
      <c r="D171" s="257">
        <v>32</v>
      </c>
      <c r="E171" s="164">
        <v>0.50793650793650791</v>
      </c>
      <c r="F171" s="257">
        <v>30</v>
      </c>
      <c r="G171" s="164">
        <v>0.90909090909090906</v>
      </c>
      <c r="H171" s="165" t="s">
        <v>692</v>
      </c>
      <c r="I171" s="165" t="s">
        <v>459</v>
      </c>
      <c r="J171" s="165">
        <v>15.613371489630357</v>
      </c>
      <c r="K171" s="257">
        <v>2</v>
      </c>
      <c r="L171" s="164">
        <v>6.6666666666666666E-2</v>
      </c>
      <c r="M171" s="165" t="s">
        <v>693</v>
      </c>
      <c r="N171" s="165" t="s">
        <v>428</v>
      </c>
      <c r="O171" s="165">
        <v>8.1925681228208482</v>
      </c>
      <c r="P171" s="257">
        <v>10</v>
      </c>
      <c r="Q171" s="164">
        <v>0.76923076923076927</v>
      </c>
      <c r="R171" s="165" t="s">
        <v>1031</v>
      </c>
      <c r="S171" s="165" t="s">
        <v>403</v>
      </c>
      <c r="T171" s="165">
        <v>16.583675897671142</v>
      </c>
      <c r="U171" s="257">
        <v>22</v>
      </c>
      <c r="V171" s="164">
        <v>0.44</v>
      </c>
      <c r="W171" s="165" t="s">
        <v>694</v>
      </c>
      <c r="X171" s="165" t="s">
        <v>459</v>
      </c>
      <c r="Y171" s="165">
        <v>14.498961580489265</v>
      </c>
      <c r="Z171" s="257">
        <v>3</v>
      </c>
      <c r="AA171" s="164">
        <v>0.5</v>
      </c>
      <c r="AB171" s="165" t="s">
        <v>391</v>
      </c>
      <c r="AC171" s="165" t="s">
        <v>392</v>
      </c>
      <c r="AD171" s="165">
        <v>21.61290959353699</v>
      </c>
      <c r="AE171" s="257">
        <v>5</v>
      </c>
      <c r="AF171" s="164">
        <v>0.45454545454545453</v>
      </c>
      <c r="AG171" s="165" t="s">
        <v>1032</v>
      </c>
      <c r="AH171" s="165" t="s">
        <v>459</v>
      </c>
      <c r="AI171" s="165">
        <v>14.462120196695281</v>
      </c>
      <c r="AJ171" s="257">
        <v>8</v>
      </c>
      <c r="AK171" s="164">
        <v>0.61538461538461542</v>
      </c>
      <c r="AL171" s="165" t="s">
        <v>350</v>
      </c>
      <c r="AM171" s="165" t="s">
        <v>403</v>
      </c>
      <c r="AN171" s="165">
        <v>13.423527233408592</v>
      </c>
      <c r="AO171" s="257">
        <v>4</v>
      </c>
      <c r="AP171" s="164">
        <v>0.66666666666666663</v>
      </c>
      <c r="AQ171" s="165" t="s">
        <v>427</v>
      </c>
      <c r="AR171" s="165" t="s">
        <v>409</v>
      </c>
      <c r="AS171" s="165">
        <v>11.43813130706511</v>
      </c>
      <c r="AT171" s="257">
        <v>4</v>
      </c>
      <c r="AU171" s="164">
        <v>0.4</v>
      </c>
      <c r="AV171" s="165" t="s">
        <v>695</v>
      </c>
      <c r="AW171" s="165" t="s">
        <v>410</v>
      </c>
      <c r="AX171" s="165">
        <v>21.07548065981382</v>
      </c>
      <c r="AY171" s="257">
        <v>2</v>
      </c>
      <c r="AZ171" s="164">
        <v>0.25</v>
      </c>
      <c r="BA171" s="165" t="s">
        <v>696</v>
      </c>
      <c r="BB171" s="165" t="s">
        <v>505</v>
      </c>
      <c r="BC171" s="165">
        <v>14.359120048209313</v>
      </c>
      <c r="BD171" s="257">
        <v>6</v>
      </c>
      <c r="BE171" s="164">
        <v>0.66666666666666663</v>
      </c>
      <c r="BF171" s="165" t="s">
        <v>508</v>
      </c>
      <c r="BG171" s="165" t="s">
        <v>403</v>
      </c>
      <c r="BH171" s="165">
        <v>16.526910609321028</v>
      </c>
    </row>
    <row r="172" spans="1:60">
      <c r="A172" s="313" t="s">
        <v>1734</v>
      </c>
      <c r="B172" s="313" t="s">
        <v>7</v>
      </c>
      <c r="C172" s="315" t="s">
        <v>1646</v>
      </c>
      <c r="D172" s="257">
        <v>32</v>
      </c>
      <c r="E172" s="164">
        <v>0.50793650793650791</v>
      </c>
      <c r="F172" s="257">
        <v>31</v>
      </c>
      <c r="G172" s="164">
        <v>0.93939393939393945</v>
      </c>
      <c r="H172" s="165" t="s">
        <v>697</v>
      </c>
      <c r="I172" s="165" t="s">
        <v>531</v>
      </c>
      <c r="J172" s="165">
        <v>32.557000532727322</v>
      </c>
      <c r="K172" s="257">
        <v>1</v>
      </c>
      <c r="L172" s="164">
        <v>3.3333333333333333E-2</v>
      </c>
      <c r="M172" s="165">
        <v>30.739660205307683</v>
      </c>
      <c r="N172" s="165" t="s">
        <v>443</v>
      </c>
      <c r="O172" s="165">
        <v>30.739660205307683</v>
      </c>
      <c r="P172" s="257">
        <v>10</v>
      </c>
      <c r="Q172" s="164">
        <v>0.76923076923076927</v>
      </c>
      <c r="R172" s="165" t="s">
        <v>1033</v>
      </c>
      <c r="S172" s="165" t="s">
        <v>615</v>
      </c>
      <c r="T172" s="165">
        <v>34.509952855421226</v>
      </c>
      <c r="U172" s="257">
        <v>22</v>
      </c>
      <c r="V172" s="164">
        <v>0.44</v>
      </c>
      <c r="W172" s="165" t="s">
        <v>698</v>
      </c>
      <c r="X172" s="165" t="s">
        <v>531</v>
      </c>
      <c r="Y172" s="165">
        <v>31.648330369017501</v>
      </c>
      <c r="Z172" s="257">
        <v>3</v>
      </c>
      <c r="AA172" s="164">
        <v>0.5</v>
      </c>
      <c r="AB172" s="165" t="s">
        <v>699</v>
      </c>
      <c r="AC172" s="165" t="s">
        <v>474</v>
      </c>
      <c r="AD172" s="165">
        <v>36.144419389432642</v>
      </c>
      <c r="AE172" s="257">
        <v>5</v>
      </c>
      <c r="AF172" s="164">
        <v>0.45454545454545453</v>
      </c>
      <c r="AG172" s="165" t="s">
        <v>699</v>
      </c>
      <c r="AH172" s="165" t="s">
        <v>531</v>
      </c>
      <c r="AI172" s="165">
        <v>32.557000532727322</v>
      </c>
      <c r="AJ172" s="257">
        <v>7</v>
      </c>
      <c r="AK172" s="164">
        <v>0.53846153846153844</v>
      </c>
      <c r="AL172" s="165" t="s">
        <v>701</v>
      </c>
      <c r="AM172" s="165" t="s">
        <v>611</v>
      </c>
      <c r="AN172" s="165">
        <v>27.784058768344586</v>
      </c>
      <c r="AO172" s="257">
        <v>4</v>
      </c>
      <c r="AP172" s="164">
        <v>0.66666666666666663</v>
      </c>
      <c r="AQ172" s="165" t="s">
        <v>702</v>
      </c>
      <c r="AR172" s="165" t="s">
        <v>406</v>
      </c>
      <c r="AS172" s="165">
        <v>26.931336264214217</v>
      </c>
      <c r="AT172" s="257">
        <v>5</v>
      </c>
      <c r="AU172" s="164">
        <v>0.5</v>
      </c>
      <c r="AV172" s="165" t="s">
        <v>703</v>
      </c>
      <c r="AW172" s="165" t="s">
        <v>531</v>
      </c>
      <c r="AX172" s="165">
        <v>40.121906897637949</v>
      </c>
      <c r="AY172" s="257">
        <v>2</v>
      </c>
      <c r="AZ172" s="164">
        <v>0.25</v>
      </c>
      <c r="BA172" s="165" t="s">
        <v>704</v>
      </c>
      <c r="BB172" s="165" t="s">
        <v>474</v>
      </c>
      <c r="BC172" s="165">
        <v>28.758286109518316</v>
      </c>
      <c r="BD172" s="257">
        <v>6</v>
      </c>
      <c r="BE172" s="164">
        <v>0.66666666666666663</v>
      </c>
      <c r="BF172" s="165" t="s">
        <v>705</v>
      </c>
      <c r="BG172" s="165" t="s">
        <v>615</v>
      </c>
      <c r="BH172" s="165">
        <v>35.244968517047724</v>
      </c>
    </row>
    <row r="173" spans="1:60">
      <c r="A173" s="313" t="s">
        <v>1839</v>
      </c>
      <c r="B173" s="313" t="s">
        <v>7</v>
      </c>
      <c r="C173" s="315" t="s">
        <v>1645</v>
      </c>
      <c r="D173" s="257">
        <v>10</v>
      </c>
      <c r="E173" s="164">
        <v>0.15873015873015872</v>
      </c>
      <c r="F173" s="257">
        <v>9</v>
      </c>
      <c r="G173" s="164">
        <v>0.27272727272727271</v>
      </c>
      <c r="H173" s="165" t="s">
        <v>706</v>
      </c>
      <c r="I173" s="165" t="s">
        <v>373</v>
      </c>
      <c r="J173" s="165">
        <v>8.2094416986508403</v>
      </c>
      <c r="K173" s="257">
        <v>1</v>
      </c>
      <c r="L173" s="164">
        <v>3.3333333333333333E-2</v>
      </c>
      <c r="M173" s="165">
        <v>4.8741437798623624</v>
      </c>
      <c r="N173" s="165" t="s">
        <v>400</v>
      </c>
      <c r="O173" s="165">
        <v>4.8741437798623624</v>
      </c>
      <c r="P173" s="257">
        <v>2</v>
      </c>
      <c r="Q173" s="164">
        <v>0.15384615384615385</v>
      </c>
      <c r="R173" s="165" t="s">
        <v>1034</v>
      </c>
      <c r="S173" s="165" t="s">
        <v>412</v>
      </c>
      <c r="T173" s="165">
        <v>24.684870857102133</v>
      </c>
      <c r="U173" s="257">
        <v>8</v>
      </c>
      <c r="V173" s="164">
        <v>0.16</v>
      </c>
      <c r="W173" s="165" t="s">
        <v>580</v>
      </c>
      <c r="X173" s="165" t="s">
        <v>373</v>
      </c>
      <c r="Y173" s="165">
        <v>7.1576687223979238</v>
      </c>
      <c r="Z173" s="257">
        <v>1</v>
      </c>
      <c r="AA173" s="164">
        <v>0.16666666666666666</v>
      </c>
      <c r="AB173" s="165">
        <v>29.94696676592736</v>
      </c>
      <c r="AC173" s="165" t="s">
        <v>373</v>
      </c>
      <c r="AD173" s="165">
        <v>29.94696676592736</v>
      </c>
      <c r="AE173" s="257">
        <v>0</v>
      </c>
      <c r="AF173" s="164">
        <v>0</v>
      </c>
      <c r="AG173" s="165" t="s">
        <v>347</v>
      </c>
      <c r="AH173" s="165" t="s">
        <v>347</v>
      </c>
      <c r="AI173" s="165" t="s">
        <v>375</v>
      </c>
      <c r="AJ173" s="257">
        <v>1</v>
      </c>
      <c r="AK173" s="164">
        <v>7.6923076923076927E-2</v>
      </c>
      <c r="AL173" s="165">
        <v>20.899497381901643</v>
      </c>
      <c r="AM173" s="165" t="s">
        <v>369</v>
      </c>
      <c r="AN173" s="165">
        <v>20.899497381901643</v>
      </c>
      <c r="AO173" s="257">
        <v>4</v>
      </c>
      <c r="AP173" s="164">
        <v>0.66666666666666663</v>
      </c>
      <c r="AQ173" s="165" t="s">
        <v>581</v>
      </c>
      <c r="AR173" s="165" t="s">
        <v>386</v>
      </c>
      <c r="AS173" s="165">
        <v>6.3178031464216353</v>
      </c>
      <c r="AT173" s="257">
        <v>1</v>
      </c>
      <c r="AU173" s="164">
        <v>0.1</v>
      </c>
      <c r="AV173" s="165">
        <v>28.47024433230262</v>
      </c>
      <c r="AW173" s="165" t="s">
        <v>412</v>
      </c>
      <c r="AX173" s="165">
        <v>28.47024433230262</v>
      </c>
      <c r="AY173" s="257">
        <v>1</v>
      </c>
      <c r="AZ173" s="164">
        <v>0.125</v>
      </c>
      <c r="BA173" s="165">
        <v>22.926872524950081</v>
      </c>
      <c r="BB173" s="165" t="s">
        <v>525</v>
      </c>
      <c r="BC173" s="165">
        <v>22.926872524950081</v>
      </c>
      <c r="BD173" s="257">
        <v>2</v>
      </c>
      <c r="BE173" s="164">
        <v>0.22222222222222221</v>
      </c>
      <c r="BF173" s="165" t="s">
        <v>411</v>
      </c>
      <c r="BG173" s="165" t="s">
        <v>386</v>
      </c>
      <c r="BH173" s="165">
        <v>6.5008958550543863</v>
      </c>
    </row>
    <row r="174" spans="1:60">
      <c r="A174" s="313" t="s">
        <v>1735</v>
      </c>
      <c r="B174" s="313" t="s">
        <v>8</v>
      </c>
      <c r="C174" s="315" t="s">
        <v>1646</v>
      </c>
      <c r="D174" s="257">
        <v>28</v>
      </c>
      <c r="E174" s="164">
        <v>0.44444444444444442</v>
      </c>
      <c r="F174" s="257">
        <v>24</v>
      </c>
      <c r="G174" s="164">
        <v>0.72727272727272729</v>
      </c>
      <c r="H174" s="165" t="s">
        <v>707</v>
      </c>
      <c r="I174" s="165" t="s">
        <v>483</v>
      </c>
      <c r="J174" s="165">
        <v>24.778960268197125</v>
      </c>
      <c r="K174" s="257">
        <v>4</v>
      </c>
      <c r="L174" s="164">
        <v>0.13333333333333333</v>
      </c>
      <c r="M174" s="165" t="s">
        <v>696</v>
      </c>
      <c r="N174" s="165" t="s">
        <v>495</v>
      </c>
      <c r="O174" s="165">
        <v>13.974570855413592</v>
      </c>
      <c r="P174" s="257">
        <v>7</v>
      </c>
      <c r="Q174" s="164">
        <v>0.53846153846153844</v>
      </c>
      <c r="R174" s="165" t="s">
        <v>1035</v>
      </c>
      <c r="S174" s="165" t="s">
        <v>406</v>
      </c>
      <c r="T174" s="165">
        <v>21.209962029566807</v>
      </c>
      <c r="U174" s="257">
        <v>21</v>
      </c>
      <c r="V174" s="164">
        <v>0.42</v>
      </c>
      <c r="W174" s="165" t="s">
        <v>708</v>
      </c>
      <c r="X174" s="165" t="s">
        <v>483</v>
      </c>
      <c r="Y174" s="165">
        <v>24.277338227398413</v>
      </c>
      <c r="Z174" s="257">
        <v>4</v>
      </c>
      <c r="AA174" s="164">
        <v>0.66666666666666663</v>
      </c>
      <c r="AB174" s="165" t="s">
        <v>610</v>
      </c>
      <c r="AC174" s="165" t="s">
        <v>611</v>
      </c>
      <c r="AD174" s="165">
        <v>24.465114618234928</v>
      </c>
      <c r="AE174" s="257">
        <v>5</v>
      </c>
      <c r="AF174" s="164">
        <v>0.45454545454545453</v>
      </c>
      <c r="AG174" s="165" t="s">
        <v>493</v>
      </c>
      <c r="AH174" s="165" t="s">
        <v>483</v>
      </c>
      <c r="AI174" s="165">
        <v>23.19748623722732</v>
      </c>
      <c r="AJ174" s="257">
        <v>5</v>
      </c>
      <c r="AK174" s="164">
        <v>0.38461538461538464</v>
      </c>
      <c r="AL174" s="165" t="s">
        <v>709</v>
      </c>
      <c r="AM174" s="165" t="s">
        <v>519</v>
      </c>
      <c r="AN174" s="165">
        <v>18.84225871263812</v>
      </c>
      <c r="AO174" s="257">
        <v>5</v>
      </c>
      <c r="AP174" s="164">
        <v>0.83333333333333337</v>
      </c>
      <c r="AQ174" s="165" t="s">
        <v>710</v>
      </c>
      <c r="AR174" s="165" t="s">
        <v>432</v>
      </c>
      <c r="AS174" s="165">
        <v>24.277338227398413</v>
      </c>
      <c r="AT174" s="257">
        <v>4</v>
      </c>
      <c r="AU174" s="164">
        <v>0.4</v>
      </c>
      <c r="AV174" s="165" t="s">
        <v>700</v>
      </c>
      <c r="AW174" s="165" t="s">
        <v>404</v>
      </c>
      <c r="AX174" s="165">
        <v>29.059535057177911</v>
      </c>
      <c r="AY174" s="257">
        <v>3</v>
      </c>
      <c r="AZ174" s="164">
        <v>0.375</v>
      </c>
      <c r="BA174" s="165" t="s">
        <v>455</v>
      </c>
      <c r="BB174" s="165" t="s">
        <v>431</v>
      </c>
      <c r="BC174" s="165">
        <v>14.911796991060209</v>
      </c>
      <c r="BD174" s="257">
        <v>2</v>
      </c>
      <c r="BE174" s="164">
        <v>0.22222222222222221</v>
      </c>
      <c r="BF174" s="165" t="s">
        <v>711</v>
      </c>
      <c r="BG174" s="165" t="s">
        <v>431</v>
      </c>
      <c r="BH174" s="165">
        <v>27.238827540927961</v>
      </c>
    </row>
    <row r="175" spans="1:60">
      <c r="A175" s="313" t="s">
        <v>1736</v>
      </c>
      <c r="B175" s="313" t="s">
        <v>8</v>
      </c>
      <c r="C175" s="315" t="s">
        <v>1646</v>
      </c>
      <c r="D175" s="257">
        <v>16</v>
      </c>
      <c r="E175" s="164">
        <v>0.25396825396825395</v>
      </c>
      <c r="F175" s="257">
        <v>16</v>
      </c>
      <c r="G175" s="164">
        <v>0.48484848484848486</v>
      </c>
      <c r="H175" s="165" t="s">
        <v>581</v>
      </c>
      <c r="I175" s="165" t="s">
        <v>386</v>
      </c>
      <c r="J175" s="165">
        <v>5.3744566080872147</v>
      </c>
      <c r="K175" s="257">
        <v>0</v>
      </c>
      <c r="L175" s="164">
        <v>0</v>
      </c>
      <c r="M175" s="165" t="s">
        <v>347</v>
      </c>
      <c r="N175" s="165" t="s">
        <v>347</v>
      </c>
      <c r="O175" s="165" t="s">
        <v>375</v>
      </c>
      <c r="P175" s="257">
        <v>5</v>
      </c>
      <c r="Q175" s="164">
        <v>0.38461538461538464</v>
      </c>
      <c r="R175" s="165" t="s">
        <v>1036</v>
      </c>
      <c r="S175" s="165" t="s">
        <v>423</v>
      </c>
      <c r="T175" s="165">
        <v>5.780505148987622</v>
      </c>
      <c r="U175" s="257">
        <v>11</v>
      </c>
      <c r="V175" s="164">
        <v>0.22</v>
      </c>
      <c r="W175" s="165" t="s">
        <v>581</v>
      </c>
      <c r="X175" s="165" t="s">
        <v>386</v>
      </c>
      <c r="Y175" s="165">
        <v>5.304802221476411</v>
      </c>
      <c r="Z175" s="257">
        <v>1</v>
      </c>
      <c r="AA175" s="164">
        <v>0.16666666666666666</v>
      </c>
      <c r="AB175" s="165">
        <v>5.6386253249160587</v>
      </c>
      <c r="AC175" s="165" t="s">
        <v>389</v>
      </c>
      <c r="AD175" s="165">
        <v>5.6386253249160587</v>
      </c>
      <c r="AE175" s="257">
        <v>2</v>
      </c>
      <c r="AF175" s="164">
        <v>0.18181818181818182</v>
      </c>
      <c r="AG175" s="165" t="s">
        <v>347</v>
      </c>
      <c r="AH175" s="165" t="s">
        <v>386</v>
      </c>
      <c r="AI175" s="165">
        <v>6.3989986469215658</v>
      </c>
      <c r="AJ175" s="257">
        <v>3</v>
      </c>
      <c r="AK175" s="164">
        <v>0.23076923076923078</v>
      </c>
      <c r="AL175" s="165" t="s">
        <v>429</v>
      </c>
      <c r="AM175" s="165" t="s">
        <v>389</v>
      </c>
      <c r="AN175" s="165">
        <v>5.1423347099255281</v>
      </c>
      <c r="AO175" s="257">
        <v>3</v>
      </c>
      <c r="AP175" s="164">
        <v>0.5</v>
      </c>
      <c r="AQ175" s="165" t="s">
        <v>581</v>
      </c>
      <c r="AR175" s="165" t="s">
        <v>423</v>
      </c>
      <c r="AS175" s="165">
        <v>6.0161704080638509</v>
      </c>
      <c r="AT175" s="257">
        <v>3</v>
      </c>
      <c r="AU175" s="164">
        <v>0.3</v>
      </c>
      <c r="AV175" s="165" t="s">
        <v>581</v>
      </c>
      <c r="AW175" s="165" t="s">
        <v>423</v>
      </c>
      <c r="AX175" s="165">
        <v>5.3903049095401165</v>
      </c>
      <c r="AY175" s="257">
        <v>0</v>
      </c>
      <c r="AZ175" s="164">
        <v>0</v>
      </c>
      <c r="BA175" s="165" t="s">
        <v>347</v>
      </c>
      <c r="BB175" s="165" t="s">
        <v>347</v>
      </c>
      <c r="BC175" s="165" t="s">
        <v>375</v>
      </c>
      <c r="BD175" s="257">
        <v>4</v>
      </c>
      <c r="BE175" s="164">
        <v>0.44444444444444442</v>
      </c>
      <c r="BF175" s="165" t="s">
        <v>429</v>
      </c>
      <c r="BG175" s="165" t="s">
        <v>423</v>
      </c>
      <c r="BH175" s="165">
        <v>4.8848090247923164</v>
      </c>
    </row>
    <row r="176" spans="1:60">
      <c r="A176" s="313" t="s">
        <v>1737</v>
      </c>
      <c r="B176" s="313" t="s">
        <v>8</v>
      </c>
      <c r="C176" s="315" t="s">
        <v>1643</v>
      </c>
      <c r="D176" s="257">
        <v>32</v>
      </c>
      <c r="E176" s="164">
        <v>0.50793650793650791</v>
      </c>
      <c r="F176" s="257">
        <v>30</v>
      </c>
      <c r="G176" s="164">
        <v>0.90909090909090906</v>
      </c>
      <c r="H176" s="165" t="s">
        <v>351</v>
      </c>
      <c r="I176" s="165" t="s">
        <v>548</v>
      </c>
      <c r="J176" s="165">
        <v>11.923662329787378</v>
      </c>
      <c r="K176" s="257">
        <v>2</v>
      </c>
      <c r="L176" s="164">
        <v>6.6666666666666666E-2</v>
      </c>
      <c r="M176" s="165" t="s">
        <v>354</v>
      </c>
      <c r="N176" s="165" t="s">
        <v>376</v>
      </c>
      <c r="O176" s="165">
        <v>9.0927278481183116</v>
      </c>
      <c r="P176" s="257">
        <v>10</v>
      </c>
      <c r="Q176" s="164">
        <v>0.76923076923076927</v>
      </c>
      <c r="R176" s="165" t="s">
        <v>1037</v>
      </c>
      <c r="S176" s="165" t="s">
        <v>495</v>
      </c>
      <c r="T176" s="165">
        <v>11.530733662781554</v>
      </c>
      <c r="U176" s="257">
        <v>22</v>
      </c>
      <c r="V176" s="164">
        <v>0.44</v>
      </c>
      <c r="W176" s="165" t="s">
        <v>370</v>
      </c>
      <c r="X176" s="165" t="s">
        <v>548</v>
      </c>
      <c r="Y176" s="165">
        <v>12.660569288044542</v>
      </c>
      <c r="Z176" s="257">
        <v>3</v>
      </c>
      <c r="AA176" s="164">
        <v>0.5</v>
      </c>
      <c r="AB176" s="165" t="s">
        <v>712</v>
      </c>
      <c r="AC176" s="165" t="e">
        <v>#REF!</v>
      </c>
      <c r="AD176" s="165">
        <v>11.587706004127739</v>
      </c>
      <c r="AE176" s="257">
        <v>6</v>
      </c>
      <c r="AF176" s="164">
        <v>0.54545454545454541</v>
      </c>
      <c r="AG176" s="165" t="s">
        <v>1038</v>
      </c>
      <c r="AH176" s="165" t="s">
        <v>548</v>
      </c>
      <c r="AI176" s="165">
        <v>11.423291903015087</v>
      </c>
      <c r="AJ176" s="257">
        <v>7</v>
      </c>
      <c r="AK176" s="164">
        <v>0.53846153846153844</v>
      </c>
      <c r="AL176" s="165" t="s">
        <v>696</v>
      </c>
      <c r="AM176" s="165" t="s">
        <v>406</v>
      </c>
      <c r="AN176" s="165">
        <v>12.355651175481832</v>
      </c>
      <c r="AO176" s="257">
        <v>4</v>
      </c>
      <c r="AP176" s="164">
        <v>0.66666666666666663</v>
      </c>
      <c r="AQ176" s="165" t="s">
        <v>679</v>
      </c>
      <c r="AR176" s="165" t="s">
        <v>428</v>
      </c>
      <c r="AS176" s="165">
        <v>11.720681769101006</v>
      </c>
      <c r="AT176" s="257">
        <v>5</v>
      </c>
      <c r="AU176" s="164">
        <v>0.5</v>
      </c>
      <c r="AV176" s="165" t="s">
        <v>713</v>
      </c>
      <c r="AW176" s="165" t="s">
        <v>412</v>
      </c>
      <c r="AX176" s="165">
        <v>13.215415232828663</v>
      </c>
      <c r="AY176" s="257">
        <v>1</v>
      </c>
      <c r="AZ176" s="164">
        <v>0.125</v>
      </c>
      <c r="BA176" s="165">
        <v>28.65423010222089</v>
      </c>
      <c r="BB176" s="165" t="s">
        <v>406</v>
      </c>
      <c r="BC176" s="165">
        <v>28.65423010222089</v>
      </c>
      <c r="BD176" s="257">
        <v>6</v>
      </c>
      <c r="BE176" s="164">
        <v>0.66666666666666663</v>
      </c>
      <c r="BF176" s="165" t="s">
        <v>372</v>
      </c>
      <c r="BG176" s="165" t="s">
        <v>369</v>
      </c>
      <c r="BH176" s="165">
        <v>10.555669018362735</v>
      </c>
    </row>
    <row r="177" spans="1:60">
      <c r="A177" s="313" t="s">
        <v>1840</v>
      </c>
      <c r="B177" s="313" t="s">
        <v>9</v>
      </c>
      <c r="C177" s="313" t="s">
        <v>1646</v>
      </c>
      <c r="D177" s="257">
        <v>17</v>
      </c>
      <c r="E177" s="164">
        <v>0.26984126984126983</v>
      </c>
      <c r="F177" s="257">
        <v>17</v>
      </c>
      <c r="G177" s="164">
        <v>0.51515151515151514</v>
      </c>
      <c r="H177" s="165" t="s">
        <v>416</v>
      </c>
      <c r="I177" s="165" t="s">
        <v>714</v>
      </c>
      <c r="J177" s="165">
        <v>42.354521649038048</v>
      </c>
      <c r="K177" s="257">
        <v>0</v>
      </c>
      <c r="L177" s="164">
        <v>0</v>
      </c>
      <c r="M177" s="165" t="s">
        <v>347</v>
      </c>
      <c r="N177" s="165" t="s">
        <v>347</v>
      </c>
      <c r="O177" s="165" t="s">
        <v>375</v>
      </c>
      <c r="P177" s="257">
        <v>4</v>
      </c>
      <c r="Q177" s="164">
        <v>0.30769230769230771</v>
      </c>
      <c r="R177" s="165" t="s">
        <v>1039</v>
      </c>
      <c r="S177" s="165" t="s">
        <v>486</v>
      </c>
      <c r="T177" s="165">
        <v>32.437024902612208</v>
      </c>
      <c r="U177" s="257">
        <v>13</v>
      </c>
      <c r="V177" s="164">
        <v>0.26</v>
      </c>
      <c r="W177" s="165" t="s">
        <v>715</v>
      </c>
      <c r="X177" s="165" t="s">
        <v>714</v>
      </c>
      <c r="Y177" s="165">
        <v>52.795843403549988</v>
      </c>
      <c r="Z177" s="257">
        <v>1</v>
      </c>
      <c r="AA177" s="164">
        <v>0.16666666666666666</v>
      </c>
      <c r="AB177" s="165">
        <v>58.615805334977388</v>
      </c>
      <c r="AC177" s="165" t="s">
        <v>480</v>
      </c>
      <c r="AD177" s="165">
        <v>58.615805334977388</v>
      </c>
      <c r="AE177" s="257">
        <v>4</v>
      </c>
      <c r="AF177" s="164">
        <v>0.36363636363636365</v>
      </c>
      <c r="AG177" s="165" t="s">
        <v>1040</v>
      </c>
      <c r="AH177" s="165" t="s">
        <v>714</v>
      </c>
      <c r="AI177" s="165">
        <v>32.997223892450961</v>
      </c>
      <c r="AJ177" s="257">
        <v>1</v>
      </c>
      <c r="AK177" s="164">
        <v>7.6923076923076927E-2</v>
      </c>
      <c r="AL177" s="165">
        <v>68.484797801513295</v>
      </c>
      <c r="AM177" s="165" t="s">
        <v>418</v>
      </c>
      <c r="AN177" s="165">
        <v>68.484797801513295</v>
      </c>
      <c r="AO177" s="257">
        <v>2</v>
      </c>
      <c r="AP177" s="164">
        <v>0.33333333333333331</v>
      </c>
      <c r="AQ177" s="165" t="s">
        <v>716</v>
      </c>
      <c r="AR177" s="165" t="s">
        <v>371</v>
      </c>
      <c r="AS177" s="165">
        <v>31.045871663664077</v>
      </c>
      <c r="AT177" s="257">
        <v>3</v>
      </c>
      <c r="AU177" s="164">
        <v>0.3</v>
      </c>
      <c r="AV177" s="165" t="s">
        <v>717</v>
      </c>
      <c r="AW177" s="165" t="s">
        <v>417</v>
      </c>
      <c r="AX177" s="165">
        <v>52.795843403549988</v>
      </c>
      <c r="AY177" s="257">
        <v>1</v>
      </c>
      <c r="AZ177" s="164">
        <v>0.125</v>
      </c>
      <c r="BA177" s="165">
        <v>59.096674973818281</v>
      </c>
      <c r="BB177" s="165" t="s">
        <v>547</v>
      </c>
      <c r="BC177" s="165">
        <v>59.096674973818281</v>
      </c>
      <c r="BD177" s="257">
        <v>5</v>
      </c>
      <c r="BE177" s="164">
        <v>0.55555555555555558</v>
      </c>
      <c r="BF177" s="165" t="s">
        <v>718</v>
      </c>
      <c r="BG177" s="165" t="s">
        <v>673</v>
      </c>
      <c r="BH177" s="165">
        <v>40.47064166195927</v>
      </c>
    </row>
  </sheetData>
  <mergeCells count="20">
    <mergeCell ref="AT3:AX3"/>
    <mergeCell ref="AY3:BC3"/>
    <mergeCell ref="B2:B4"/>
    <mergeCell ref="C2:C4"/>
    <mergeCell ref="BD3:BH3"/>
    <mergeCell ref="F3:J3"/>
    <mergeCell ref="K3:O3"/>
    <mergeCell ref="F2:O2"/>
    <mergeCell ref="A1:AV1"/>
    <mergeCell ref="D2:D4"/>
    <mergeCell ref="E2:E4"/>
    <mergeCell ref="P2:Y2"/>
    <mergeCell ref="A2:A4"/>
    <mergeCell ref="Z2:BH2"/>
    <mergeCell ref="P3:T3"/>
    <mergeCell ref="U3:Y3"/>
    <mergeCell ref="Z3:AD3"/>
    <mergeCell ref="AE3:AI3"/>
    <mergeCell ref="AJ3:AN3"/>
    <mergeCell ref="AO3:AS3"/>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D272A9-E4B9-48F2-BCEC-3CD692608906}">
  <dimension ref="A1:AH57"/>
  <sheetViews>
    <sheetView topLeftCell="A25" workbookViewId="0">
      <selection activeCell="H55" sqref="H55"/>
    </sheetView>
  </sheetViews>
  <sheetFormatPr defaultColWidth="8.81640625" defaultRowHeight="14.5"/>
  <cols>
    <col min="1" max="1" width="14.26953125" customWidth="1"/>
  </cols>
  <sheetData>
    <row r="1" spans="1:34" s="186" customFormat="1" ht="24.5" thickBot="1">
      <c r="A1" s="360" t="s">
        <v>1614</v>
      </c>
      <c r="B1" s="360"/>
      <c r="C1" s="360"/>
      <c r="D1" s="360"/>
      <c r="E1" s="360"/>
      <c r="F1" s="360"/>
      <c r="G1" s="360"/>
      <c r="H1" s="360"/>
      <c r="I1" s="360"/>
      <c r="J1" s="360"/>
      <c r="K1" s="360"/>
      <c r="L1" s="360"/>
      <c r="M1" s="360"/>
      <c r="N1" s="360"/>
      <c r="O1" s="360"/>
      <c r="P1" s="360"/>
      <c r="Q1" s="360"/>
      <c r="R1" s="360"/>
      <c r="S1" s="360"/>
      <c r="T1" s="360"/>
      <c r="U1" s="360"/>
      <c r="V1" s="360"/>
      <c r="W1" s="360"/>
      <c r="X1" s="360"/>
      <c r="Y1" s="360"/>
      <c r="Z1" s="360"/>
      <c r="AA1" s="6"/>
      <c r="AB1" s="242"/>
      <c r="AC1" s="6"/>
      <c r="AD1" s="6"/>
      <c r="AE1" s="242"/>
      <c r="AF1" s="6"/>
      <c r="AG1" s="6"/>
      <c r="AH1" s="243"/>
    </row>
    <row r="2" spans="1:34" s="186" customFormat="1" ht="16" thickBot="1">
      <c r="A2" s="387" t="s">
        <v>284</v>
      </c>
      <c r="B2" s="390" t="s">
        <v>172</v>
      </c>
      <c r="C2" s="391"/>
      <c r="D2" s="391"/>
      <c r="E2" s="391"/>
      <c r="F2" s="391"/>
      <c r="G2" s="392"/>
      <c r="H2" s="390" t="s">
        <v>1497</v>
      </c>
      <c r="I2" s="391"/>
      <c r="J2" s="391"/>
      <c r="K2" s="391"/>
      <c r="L2" s="391"/>
      <c r="M2" s="392"/>
      <c r="N2" s="390" t="s">
        <v>173</v>
      </c>
      <c r="O2" s="391"/>
      <c r="P2" s="391"/>
      <c r="Q2" s="391"/>
      <c r="R2" s="391"/>
      <c r="S2" s="391"/>
      <c r="T2" s="391"/>
      <c r="U2" s="391"/>
      <c r="V2" s="391"/>
      <c r="W2" s="391"/>
      <c r="X2" s="391"/>
      <c r="Y2" s="391"/>
      <c r="Z2" s="391"/>
      <c r="AA2" s="391"/>
      <c r="AB2" s="391"/>
      <c r="AC2" s="391"/>
      <c r="AD2" s="391"/>
      <c r="AE2" s="391"/>
      <c r="AF2" s="391"/>
      <c r="AG2" s="391"/>
      <c r="AH2" s="392"/>
    </row>
    <row r="3" spans="1:34" s="186" customFormat="1" ht="16" thickBot="1">
      <c r="A3" s="388"/>
      <c r="B3" s="393" t="s">
        <v>286</v>
      </c>
      <c r="C3" s="394"/>
      <c r="D3" s="395"/>
      <c r="E3" s="390" t="s">
        <v>287</v>
      </c>
      <c r="F3" s="391"/>
      <c r="G3" s="392"/>
      <c r="H3" s="390" t="s">
        <v>163</v>
      </c>
      <c r="I3" s="391"/>
      <c r="J3" s="392"/>
      <c r="K3" s="390" t="s">
        <v>164</v>
      </c>
      <c r="L3" s="391"/>
      <c r="M3" s="392"/>
      <c r="N3" s="390" t="s">
        <v>165</v>
      </c>
      <c r="O3" s="391"/>
      <c r="P3" s="392"/>
      <c r="Q3" s="390" t="s">
        <v>166</v>
      </c>
      <c r="R3" s="391"/>
      <c r="S3" s="392"/>
      <c r="T3" s="390" t="s">
        <v>167</v>
      </c>
      <c r="U3" s="391"/>
      <c r="V3" s="392"/>
      <c r="W3" s="390" t="s">
        <v>168</v>
      </c>
      <c r="X3" s="391"/>
      <c r="Y3" s="392"/>
      <c r="Z3" s="390" t="s">
        <v>169</v>
      </c>
      <c r="AA3" s="391"/>
      <c r="AB3" s="392"/>
      <c r="AC3" s="390" t="s">
        <v>170</v>
      </c>
      <c r="AD3" s="391"/>
      <c r="AE3" s="392"/>
      <c r="AF3" s="390" t="s">
        <v>171</v>
      </c>
      <c r="AG3" s="391"/>
      <c r="AH3" s="392"/>
    </row>
    <row r="4" spans="1:34" s="35" customFormat="1" ht="16" thickBot="1">
      <c r="A4" s="389"/>
      <c r="B4" s="261" t="s">
        <v>366</v>
      </c>
      <c r="C4" s="262" t="s">
        <v>367</v>
      </c>
      <c r="D4" s="263" t="s">
        <v>962</v>
      </c>
      <c r="E4" s="261" t="s">
        <v>366</v>
      </c>
      <c r="F4" s="262" t="s">
        <v>367</v>
      </c>
      <c r="G4" s="263" t="s">
        <v>962</v>
      </c>
      <c r="H4" s="261" t="s">
        <v>366</v>
      </c>
      <c r="I4" s="262" t="s">
        <v>367</v>
      </c>
      <c r="J4" s="263" t="s">
        <v>962</v>
      </c>
      <c r="K4" s="261" t="s">
        <v>366</v>
      </c>
      <c r="L4" s="262" t="s">
        <v>367</v>
      </c>
      <c r="M4" s="263" t="s">
        <v>962</v>
      </c>
      <c r="N4" s="261" t="s">
        <v>366</v>
      </c>
      <c r="O4" s="262" t="s">
        <v>367</v>
      </c>
      <c r="P4" s="263" t="s">
        <v>962</v>
      </c>
      <c r="Q4" s="261" t="s">
        <v>366</v>
      </c>
      <c r="R4" s="262" t="s">
        <v>367</v>
      </c>
      <c r="S4" s="263" t="s">
        <v>962</v>
      </c>
      <c r="T4" s="261" t="s">
        <v>366</v>
      </c>
      <c r="U4" s="262" t="s">
        <v>367</v>
      </c>
      <c r="V4" s="263" t="s">
        <v>962</v>
      </c>
      <c r="W4" s="261" t="s">
        <v>366</v>
      </c>
      <c r="X4" s="262" t="s">
        <v>367</v>
      </c>
      <c r="Y4" s="263" t="s">
        <v>962</v>
      </c>
      <c r="Z4" s="261" t="s">
        <v>366</v>
      </c>
      <c r="AA4" s="262" t="s">
        <v>367</v>
      </c>
      <c r="AB4" s="263" t="s">
        <v>962</v>
      </c>
      <c r="AC4" s="261" t="s">
        <v>366</v>
      </c>
      <c r="AD4" s="262" t="s">
        <v>367</v>
      </c>
      <c r="AE4" s="263" t="s">
        <v>962</v>
      </c>
      <c r="AF4" s="261" t="s">
        <v>366</v>
      </c>
      <c r="AG4" s="262" t="s">
        <v>367</v>
      </c>
      <c r="AH4" s="263" t="s">
        <v>962</v>
      </c>
    </row>
    <row r="5" spans="1:34" s="186" customFormat="1" ht="18.5">
      <c r="A5" s="244" t="s">
        <v>1461</v>
      </c>
      <c r="B5" s="245"/>
      <c r="C5" s="245"/>
      <c r="D5" s="246"/>
      <c r="E5" s="245"/>
      <c r="F5" s="245"/>
      <c r="G5" s="246"/>
      <c r="H5" s="245"/>
      <c r="I5" s="245"/>
      <c r="J5" s="246"/>
      <c r="K5" s="245"/>
      <c r="L5" s="245"/>
      <c r="M5" s="246"/>
      <c r="N5" s="245"/>
      <c r="O5" s="245"/>
      <c r="P5" s="246"/>
      <c r="Q5" s="245"/>
      <c r="R5" s="245"/>
      <c r="S5" s="246"/>
      <c r="T5" s="245"/>
      <c r="U5" s="245"/>
      <c r="V5" s="246"/>
      <c r="W5" s="245"/>
      <c r="X5" s="245"/>
      <c r="Y5" s="246"/>
      <c r="Z5" s="245"/>
      <c r="AA5" s="245"/>
      <c r="AB5" s="246"/>
      <c r="AC5" s="245"/>
      <c r="AD5" s="245"/>
      <c r="AE5" s="246"/>
      <c r="AF5" s="245"/>
      <c r="AG5" s="245"/>
      <c r="AH5" s="246"/>
    </row>
    <row r="6" spans="1:34" s="186" customFormat="1">
      <c r="A6" s="247" t="s">
        <v>0</v>
      </c>
      <c r="B6" s="245" t="s">
        <v>1128</v>
      </c>
      <c r="C6" s="245" t="s">
        <v>496</v>
      </c>
      <c r="D6" s="246">
        <v>12.02044910001373</v>
      </c>
      <c r="E6" s="245" t="s">
        <v>1129</v>
      </c>
      <c r="F6" s="245" t="s">
        <v>431</v>
      </c>
      <c r="G6" s="246">
        <v>31.408847260507503</v>
      </c>
      <c r="H6" s="245" t="s">
        <v>1130</v>
      </c>
      <c r="I6" s="245" t="s">
        <v>431</v>
      </c>
      <c r="J6" s="246">
        <v>32.813342557089925</v>
      </c>
      <c r="K6" s="245" t="s">
        <v>1131</v>
      </c>
      <c r="L6" s="245" t="s">
        <v>443</v>
      </c>
      <c r="M6" s="246">
        <v>17.750814130351465</v>
      </c>
      <c r="N6" s="245">
        <v>22.045188191408222</v>
      </c>
      <c r="O6" s="245" t="s">
        <v>466</v>
      </c>
      <c r="P6" s="246">
        <v>22.045188191408222</v>
      </c>
      <c r="Q6" s="245" t="s">
        <v>1132</v>
      </c>
      <c r="R6" s="245" t="s">
        <v>443</v>
      </c>
      <c r="S6" s="246">
        <v>16.685390789407272</v>
      </c>
      <c r="T6" s="245" t="s">
        <v>398</v>
      </c>
      <c r="U6" s="245" t="s">
        <v>431</v>
      </c>
      <c r="V6" s="246">
        <v>31.4426229508197</v>
      </c>
      <c r="W6" s="245" t="s">
        <v>347</v>
      </c>
      <c r="X6" s="245" t="s">
        <v>347</v>
      </c>
      <c r="Y6" s="246" t="s">
        <v>375</v>
      </c>
      <c r="Z6" s="245" t="s">
        <v>347</v>
      </c>
      <c r="AA6" s="245" t="s">
        <v>347</v>
      </c>
      <c r="AB6" s="246" t="s">
        <v>375</v>
      </c>
      <c r="AC6" s="245" t="s">
        <v>347</v>
      </c>
      <c r="AD6" s="245" t="s">
        <v>347</v>
      </c>
      <c r="AE6" s="246" t="s">
        <v>375</v>
      </c>
      <c r="AF6" s="245" t="s">
        <v>347</v>
      </c>
      <c r="AG6" s="245" t="s">
        <v>347</v>
      </c>
      <c r="AH6" s="246" t="s">
        <v>375</v>
      </c>
    </row>
    <row r="7" spans="1:34" s="186" customFormat="1">
      <c r="A7" s="247" t="s">
        <v>1</v>
      </c>
      <c r="B7" s="245" t="s">
        <v>440</v>
      </c>
      <c r="C7" s="245" t="s">
        <v>400</v>
      </c>
      <c r="D7" s="246">
        <v>1.957978826419017</v>
      </c>
      <c r="E7" s="245" t="s">
        <v>470</v>
      </c>
      <c r="F7" s="245" t="s">
        <v>385</v>
      </c>
      <c r="G7" s="246">
        <v>1.5714615529165534</v>
      </c>
      <c r="H7" s="245" t="s">
        <v>1133</v>
      </c>
      <c r="I7" s="245" t="s">
        <v>450</v>
      </c>
      <c r="J7" s="246">
        <v>1.502169655136387</v>
      </c>
      <c r="K7" s="245" t="s">
        <v>439</v>
      </c>
      <c r="L7" s="245" t="s">
        <v>385</v>
      </c>
      <c r="M7" s="246">
        <v>2.5141374986939811</v>
      </c>
      <c r="N7" s="245" t="s">
        <v>347</v>
      </c>
      <c r="O7" s="245" t="s">
        <v>347</v>
      </c>
      <c r="P7" s="246" t="s">
        <v>375</v>
      </c>
      <c r="Q7" s="245" t="s">
        <v>444</v>
      </c>
      <c r="R7" s="245" t="s">
        <v>450</v>
      </c>
      <c r="S7" s="246">
        <v>1.6666887319525028</v>
      </c>
      <c r="T7" s="245" t="s">
        <v>439</v>
      </c>
      <c r="U7" s="245" t="s">
        <v>385</v>
      </c>
      <c r="V7" s="246">
        <v>3.3128721882255556</v>
      </c>
      <c r="W7" s="245" t="s">
        <v>347</v>
      </c>
      <c r="X7" s="245" t="s">
        <v>347</v>
      </c>
      <c r="Y7" s="246" t="s">
        <v>375</v>
      </c>
      <c r="Z7" s="245">
        <v>1.5714615529165534</v>
      </c>
      <c r="AA7" s="245" t="s">
        <v>450</v>
      </c>
      <c r="AB7" s="246">
        <v>1.5714615529165534</v>
      </c>
      <c r="AC7" s="245" t="s">
        <v>347</v>
      </c>
      <c r="AD7" s="245" t="s">
        <v>347</v>
      </c>
      <c r="AE7" s="246" t="s">
        <v>375</v>
      </c>
      <c r="AF7" s="245" t="s">
        <v>347</v>
      </c>
      <c r="AG7" s="245" t="s">
        <v>347</v>
      </c>
      <c r="AH7" s="246" t="s">
        <v>375</v>
      </c>
    </row>
    <row r="8" spans="1:34" s="186" customFormat="1">
      <c r="A8" s="247" t="s">
        <v>2</v>
      </c>
      <c r="B8" s="245" t="s">
        <v>465</v>
      </c>
      <c r="C8" s="245" t="s">
        <v>436</v>
      </c>
      <c r="D8" s="246">
        <v>0.78755177756522254</v>
      </c>
      <c r="E8" s="245" t="s">
        <v>1134</v>
      </c>
      <c r="F8" s="245" t="s">
        <v>443</v>
      </c>
      <c r="G8" s="248">
        <v>0.47531715742388719</v>
      </c>
      <c r="H8" s="245" t="s">
        <v>1135</v>
      </c>
      <c r="I8" s="245" t="s">
        <v>436</v>
      </c>
      <c r="J8" s="246">
        <v>0.89086897734740755</v>
      </c>
      <c r="K8" s="245" t="s">
        <v>1136</v>
      </c>
      <c r="L8" s="245" t="s">
        <v>443</v>
      </c>
      <c r="M8" s="246">
        <v>0.61093962813561853</v>
      </c>
      <c r="N8" s="245" t="s">
        <v>267</v>
      </c>
      <c r="O8" s="245" t="s">
        <v>394</v>
      </c>
      <c r="P8" s="248">
        <v>0.30703262780050744</v>
      </c>
      <c r="Q8" s="245" t="s">
        <v>462</v>
      </c>
      <c r="R8" s="245" t="s">
        <v>450</v>
      </c>
      <c r="S8" s="246">
        <v>0.63916808678882076</v>
      </c>
      <c r="T8" s="245" t="s">
        <v>1137</v>
      </c>
      <c r="U8" s="245" t="s">
        <v>443</v>
      </c>
      <c r="V8" s="246">
        <v>0.8700222753785456</v>
      </c>
      <c r="W8" s="245" t="s">
        <v>267</v>
      </c>
      <c r="X8" s="245" t="s">
        <v>466</v>
      </c>
      <c r="Y8" s="248">
        <v>0.32501987769563889</v>
      </c>
      <c r="Z8" s="245" t="s">
        <v>465</v>
      </c>
      <c r="AA8" s="245" t="s">
        <v>450</v>
      </c>
      <c r="AB8" s="246">
        <v>0.89086897734740755</v>
      </c>
      <c r="AC8" s="245" t="s">
        <v>440</v>
      </c>
      <c r="AD8" s="245" t="s">
        <v>438</v>
      </c>
      <c r="AE8" s="246">
        <v>1.8805885943189071</v>
      </c>
      <c r="AF8" s="245" t="s">
        <v>465</v>
      </c>
      <c r="AG8" s="245" t="s">
        <v>438</v>
      </c>
      <c r="AH8" s="246">
        <v>1.4124830726845499</v>
      </c>
    </row>
    <row r="9" spans="1:34" s="186" customFormat="1">
      <c r="A9" s="247" t="s">
        <v>3</v>
      </c>
      <c r="B9" s="245" t="s">
        <v>1128</v>
      </c>
      <c r="C9" s="245" t="s">
        <v>548</v>
      </c>
      <c r="D9" s="246">
        <v>2.5829019982994899</v>
      </c>
      <c r="E9" s="245" t="s">
        <v>1138</v>
      </c>
      <c r="F9" s="245" t="s">
        <v>1139</v>
      </c>
      <c r="G9" s="246">
        <v>1.1203644205462264</v>
      </c>
      <c r="H9" s="245" t="s">
        <v>1140</v>
      </c>
      <c r="I9" s="245" t="s">
        <v>492</v>
      </c>
      <c r="J9" s="246">
        <v>15.591300409039878</v>
      </c>
      <c r="K9" s="245" t="s">
        <v>1141</v>
      </c>
      <c r="L9" s="245" t="s">
        <v>1139</v>
      </c>
      <c r="M9" s="246">
        <v>1.1203644205462264</v>
      </c>
      <c r="N9" s="245">
        <v>32.958072572831817</v>
      </c>
      <c r="O9" s="245" t="s">
        <v>1142</v>
      </c>
      <c r="P9" s="246">
        <v>32.958072572831817</v>
      </c>
      <c r="Q9" s="245" t="s">
        <v>1143</v>
      </c>
      <c r="R9" s="245" t="s">
        <v>412</v>
      </c>
      <c r="S9" s="246">
        <v>27.374137597301537</v>
      </c>
      <c r="T9" s="245" t="s">
        <v>1144</v>
      </c>
      <c r="U9" s="245" t="s">
        <v>1139</v>
      </c>
      <c r="V9" s="246">
        <v>1.1203644205462264</v>
      </c>
      <c r="W9" s="245" t="s">
        <v>1145</v>
      </c>
      <c r="X9" s="245" t="s">
        <v>495</v>
      </c>
      <c r="Y9" s="246">
        <v>0.81388522980964806</v>
      </c>
      <c r="Z9" s="245" t="s">
        <v>453</v>
      </c>
      <c r="AA9" s="245" t="s">
        <v>410</v>
      </c>
      <c r="AB9" s="246">
        <v>13.84603113942036</v>
      </c>
      <c r="AC9" s="245" t="s">
        <v>347</v>
      </c>
      <c r="AD9" s="245" t="s">
        <v>347</v>
      </c>
      <c r="AE9" s="246" t="s">
        <v>375</v>
      </c>
      <c r="AF9" s="245" t="s">
        <v>1146</v>
      </c>
      <c r="AG9" s="245" t="s">
        <v>371</v>
      </c>
      <c r="AH9" s="248">
        <v>0.38677386977721767</v>
      </c>
    </row>
    <row r="10" spans="1:34" s="186" customFormat="1">
      <c r="A10" s="247" t="s">
        <v>4</v>
      </c>
      <c r="B10" s="245" t="s">
        <v>1147</v>
      </c>
      <c r="C10" s="245" t="s">
        <v>1148</v>
      </c>
      <c r="D10" s="246">
        <v>2.1119029739364965</v>
      </c>
      <c r="E10" s="245" t="s">
        <v>470</v>
      </c>
      <c r="F10" s="245" t="s">
        <v>376</v>
      </c>
      <c r="G10" s="246">
        <v>1.862188621203877</v>
      </c>
      <c r="H10" s="245" t="s">
        <v>1149</v>
      </c>
      <c r="I10" s="245" t="s">
        <v>432</v>
      </c>
      <c r="J10" s="246">
        <v>12.405278145537292</v>
      </c>
      <c r="K10" s="245" t="s">
        <v>1150</v>
      </c>
      <c r="L10" s="245" t="s">
        <v>1148</v>
      </c>
      <c r="M10" s="246">
        <v>1.862188621203877</v>
      </c>
      <c r="N10" s="245" t="s">
        <v>442</v>
      </c>
      <c r="O10" s="245" t="s">
        <v>1151</v>
      </c>
      <c r="P10" s="246">
        <v>4.0627082165444772</v>
      </c>
      <c r="Q10" s="245" t="s">
        <v>1152</v>
      </c>
      <c r="R10" s="245" t="s">
        <v>519</v>
      </c>
      <c r="S10" s="246">
        <v>27.883699398109631</v>
      </c>
      <c r="T10" s="245" t="s">
        <v>1153</v>
      </c>
      <c r="U10" s="245" t="s">
        <v>1148</v>
      </c>
      <c r="V10" s="246">
        <v>0.75517919669541034</v>
      </c>
      <c r="W10" s="245" t="s">
        <v>471</v>
      </c>
      <c r="X10" s="245" t="s">
        <v>400</v>
      </c>
      <c r="Y10" s="246">
        <v>1.016917110603035</v>
      </c>
      <c r="Z10" s="245" t="s">
        <v>268</v>
      </c>
      <c r="AA10" s="245" t="s">
        <v>389</v>
      </c>
      <c r="AB10" s="246">
        <v>1.8949086973402673</v>
      </c>
      <c r="AC10" s="245" t="s">
        <v>465</v>
      </c>
      <c r="AD10" s="245" t="s">
        <v>450</v>
      </c>
      <c r="AE10" s="246">
        <v>1.2451931253857209</v>
      </c>
      <c r="AF10" s="245" t="s">
        <v>1154</v>
      </c>
      <c r="AG10" s="245" t="s">
        <v>1155</v>
      </c>
      <c r="AH10" s="246">
        <v>1.5586332688011659</v>
      </c>
    </row>
    <row r="11" spans="1:34" s="186" customFormat="1">
      <c r="A11" s="247" t="s">
        <v>5</v>
      </c>
      <c r="B11" s="245" t="s">
        <v>1156</v>
      </c>
      <c r="C11" s="245" t="s">
        <v>1157</v>
      </c>
      <c r="D11" s="246">
        <v>86.65252630855052</v>
      </c>
      <c r="E11" s="245" t="s">
        <v>1158</v>
      </c>
      <c r="F11" s="245" t="s">
        <v>1159</v>
      </c>
      <c r="G11" s="248">
        <v>0.14080240198132971</v>
      </c>
      <c r="H11" s="245" t="s">
        <v>1160</v>
      </c>
      <c r="I11" s="245" t="s">
        <v>1142</v>
      </c>
      <c r="J11" s="246">
        <v>93.606762781548412</v>
      </c>
      <c r="K11" s="245" t="s">
        <v>1161</v>
      </c>
      <c r="L11" s="245" t="s">
        <v>1157</v>
      </c>
      <c r="M11" s="246">
        <v>34.664429246809803</v>
      </c>
      <c r="N11" s="245" t="s">
        <v>1162</v>
      </c>
      <c r="O11" s="245" t="s">
        <v>544</v>
      </c>
      <c r="P11" s="246">
        <v>77.109266544175796</v>
      </c>
      <c r="Q11" s="245" t="s">
        <v>1163</v>
      </c>
      <c r="R11" s="245" t="s">
        <v>1164</v>
      </c>
      <c r="S11" s="246">
        <v>6.1523959469097047</v>
      </c>
      <c r="T11" s="245" t="s">
        <v>1165</v>
      </c>
      <c r="U11" s="245" t="s">
        <v>1157</v>
      </c>
      <c r="V11" s="246">
        <v>23.68853019894577</v>
      </c>
      <c r="W11" s="245" t="s">
        <v>1166</v>
      </c>
      <c r="X11" s="245" t="s">
        <v>1139</v>
      </c>
      <c r="Y11" s="246">
        <v>75.589336678408415</v>
      </c>
      <c r="Z11" s="245" t="s">
        <v>1167</v>
      </c>
      <c r="AA11" s="245" t="s">
        <v>775</v>
      </c>
      <c r="AB11" s="246">
        <v>69.675590230629325</v>
      </c>
      <c r="AC11" s="245" t="s">
        <v>1168</v>
      </c>
      <c r="AD11" s="245" t="s">
        <v>402</v>
      </c>
      <c r="AE11" s="246">
        <v>34.664429246809803</v>
      </c>
      <c r="AF11" s="245" t="s">
        <v>1169</v>
      </c>
      <c r="AG11" s="245" t="s">
        <v>1155</v>
      </c>
      <c r="AH11" s="246">
        <v>84.543458459892264</v>
      </c>
    </row>
    <row r="12" spans="1:34" s="186" customFormat="1">
      <c r="A12" s="247" t="s">
        <v>6</v>
      </c>
      <c r="B12" s="245" t="s">
        <v>1170</v>
      </c>
      <c r="C12" s="245" t="s">
        <v>1151</v>
      </c>
      <c r="D12" s="246">
        <v>97.763104415081443</v>
      </c>
      <c r="E12" s="245" t="s">
        <v>1171</v>
      </c>
      <c r="F12" s="245" t="s">
        <v>628</v>
      </c>
      <c r="G12" s="246">
        <v>1.2830492044061528</v>
      </c>
      <c r="H12" s="245" t="s">
        <v>1172</v>
      </c>
      <c r="I12" s="245" t="s">
        <v>1151</v>
      </c>
      <c r="J12" s="246">
        <v>99.823392791000856</v>
      </c>
      <c r="K12" s="245" t="s">
        <v>1173</v>
      </c>
      <c r="L12" s="245" t="s">
        <v>1174</v>
      </c>
      <c r="M12" s="246">
        <v>61.545405153024234</v>
      </c>
      <c r="N12" s="245" t="s">
        <v>1175</v>
      </c>
      <c r="O12" s="245" t="s">
        <v>660</v>
      </c>
      <c r="P12" s="246">
        <v>63.029818112191606</v>
      </c>
      <c r="Q12" s="245" t="s">
        <v>1176</v>
      </c>
      <c r="R12" s="245" t="s">
        <v>1142</v>
      </c>
      <c r="S12" s="246">
        <v>51.865380958187949</v>
      </c>
      <c r="T12" s="245" t="s">
        <v>1177</v>
      </c>
      <c r="U12" s="245" t="s">
        <v>1178</v>
      </c>
      <c r="V12" s="246">
        <v>60.060992193856869</v>
      </c>
      <c r="W12" s="245" t="s">
        <v>1179</v>
      </c>
      <c r="X12" s="245" t="s">
        <v>1180</v>
      </c>
      <c r="Y12" s="246">
        <v>91.245228244130899</v>
      </c>
      <c r="Z12" s="245" t="s">
        <v>1181</v>
      </c>
      <c r="AA12" s="245" t="s">
        <v>561</v>
      </c>
      <c r="AB12" s="246">
        <v>73.943723537154909</v>
      </c>
      <c r="AC12" s="245" t="s">
        <v>1182</v>
      </c>
      <c r="AD12" s="245" t="s">
        <v>628</v>
      </c>
      <c r="AE12" s="246">
        <v>5.5775347580463519</v>
      </c>
      <c r="AF12" s="245" t="s">
        <v>1183</v>
      </c>
      <c r="AG12" s="245" t="s">
        <v>1184</v>
      </c>
      <c r="AH12" s="246">
        <v>91.597363707015177</v>
      </c>
    </row>
    <row r="13" spans="1:34" s="186" customFormat="1">
      <c r="A13" s="247" t="s">
        <v>7</v>
      </c>
      <c r="B13" s="245" t="s">
        <v>1185</v>
      </c>
      <c r="C13" s="245" t="s">
        <v>544</v>
      </c>
      <c r="D13" s="246">
        <v>50.339231082843597</v>
      </c>
      <c r="E13" s="245" t="s">
        <v>1186</v>
      </c>
      <c r="F13" s="245" t="s">
        <v>1187</v>
      </c>
      <c r="G13" s="246">
        <v>1.8533632455560451</v>
      </c>
      <c r="H13" s="245" t="s">
        <v>1188</v>
      </c>
      <c r="I13" s="245" t="s">
        <v>544</v>
      </c>
      <c r="J13" s="246">
        <v>52.946166409953236</v>
      </c>
      <c r="K13" s="245" t="s">
        <v>1189</v>
      </c>
      <c r="L13" s="245" t="s">
        <v>414</v>
      </c>
      <c r="M13" s="246">
        <v>44.708657346791135</v>
      </c>
      <c r="N13" s="245" t="s">
        <v>1190</v>
      </c>
      <c r="O13" s="245" t="s">
        <v>547</v>
      </c>
      <c r="P13" s="246">
        <v>58.936333560865343</v>
      </c>
      <c r="Q13" s="245" t="s">
        <v>1191</v>
      </c>
      <c r="R13" s="245" t="s">
        <v>414</v>
      </c>
      <c r="S13" s="246">
        <v>52.550370714070091</v>
      </c>
      <c r="T13" s="245" t="s">
        <v>1192</v>
      </c>
      <c r="U13" s="245" t="s">
        <v>519</v>
      </c>
      <c r="V13" s="246">
        <v>41.386200838973267</v>
      </c>
      <c r="W13" s="245" t="s">
        <v>1193</v>
      </c>
      <c r="X13" s="245" t="s">
        <v>666</v>
      </c>
      <c r="Y13" s="246">
        <v>53.593356180576599</v>
      </c>
      <c r="Z13" s="245" t="s">
        <v>1194</v>
      </c>
      <c r="AA13" s="245" t="s">
        <v>415</v>
      </c>
      <c r="AB13" s="246">
        <v>52.854475368612114</v>
      </c>
      <c r="AC13" s="245" t="s">
        <v>1132</v>
      </c>
      <c r="AD13" s="245" t="s">
        <v>481</v>
      </c>
      <c r="AE13" s="246">
        <v>3.8388522271530734</v>
      </c>
      <c r="AF13" s="245" t="s">
        <v>1195</v>
      </c>
      <c r="AG13" s="245" t="s">
        <v>479</v>
      </c>
      <c r="AH13" s="246">
        <v>44.219575059865505</v>
      </c>
    </row>
    <row r="14" spans="1:34" s="186" customFormat="1">
      <c r="A14" s="247" t="s">
        <v>158</v>
      </c>
      <c r="B14" s="245" t="s">
        <v>712</v>
      </c>
      <c r="C14" s="245" t="s">
        <v>419</v>
      </c>
      <c r="D14" s="246">
        <v>14.517032023219075</v>
      </c>
      <c r="E14" s="245" t="s">
        <v>363</v>
      </c>
      <c r="F14" s="245" t="s">
        <v>376</v>
      </c>
      <c r="G14" s="246">
        <v>3.1882952522787131</v>
      </c>
      <c r="H14" s="245" t="s">
        <v>1196</v>
      </c>
      <c r="I14" s="245" t="s">
        <v>395</v>
      </c>
      <c r="J14" s="246">
        <v>13.920658445280292</v>
      </c>
      <c r="K14" s="245" t="s">
        <v>407</v>
      </c>
      <c r="L14" s="245" t="s">
        <v>419</v>
      </c>
      <c r="M14" s="246">
        <v>11.269075320071771</v>
      </c>
      <c r="N14" s="245" t="s">
        <v>829</v>
      </c>
      <c r="O14" s="245" t="s">
        <v>1197</v>
      </c>
      <c r="P14" s="246">
        <v>8.1311071406062982</v>
      </c>
      <c r="Q14" s="245" t="s">
        <v>692</v>
      </c>
      <c r="R14" s="245" t="s">
        <v>419</v>
      </c>
      <c r="S14" s="246">
        <v>13.15914705545198</v>
      </c>
      <c r="T14" s="245" t="s">
        <v>1198</v>
      </c>
      <c r="U14" s="245" t="s">
        <v>474</v>
      </c>
      <c r="V14" s="246">
        <v>11.269075320071771</v>
      </c>
      <c r="W14" s="245" t="s">
        <v>351</v>
      </c>
      <c r="X14" s="245" t="s">
        <v>495</v>
      </c>
      <c r="Y14" s="246">
        <v>16.041687542567256</v>
      </c>
      <c r="Z14" s="245" t="s">
        <v>1199</v>
      </c>
      <c r="AA14" s="245" t="s">
        <v>432</v>
      </c>
      <c r="AB14" s="246">
        <v>17.773952492802671</v>
      </c>
      <c r="AC14" s="245" t="s">
        <v>279</v>
      </c>
      <c r="AD14" s="245" t="s">
        <v>373</v>
      </c>
      <c r="AE14" s="246">
        <v>6.0392777813793845</v>
      </c>
      <c r="AF14" s="245" t="s">
        <v>580</v>
      </c>
      <c r="AG14" s="245" t="s">
        <v>406</v>
      </c>
      <c r="AH14" s="246">
        <v>5.9451667708192701</v>
      </c>
    </row>
    <row r="15" spans="1:34" s="186" customFormat="1">
      <c r="A15" s="249" t="s">
        <v>9</v>
      </c>
      <c r="B15" s="245" t="s">
        <v>1200</v>
      </c>
      <c r="C15" s="245" t="s">
        <v>443</v>
      </c>
      <c r="D15" s="246">
        <v>16.730036051370028</v>
      </c>
      <c r="E15" s="245" t="s">
        <v>347</v>
      </c>
      <c r="F15" s="245" t="s">
        <v>347</v>
      </c>
      <c r="G15" s="246" t="s">
        <v>375</v>
      </c>
      <c r="H15" s="245" t="s">
        <v>1201</v>
      </c>
      <c r="I15" s="245" t="s">
        <v>394</v>
      </c>
      <c r="J15" s="246">
        <v>12.812624836531825</v>
      </c>
      <c r="K15" s="245" t="s">
        <v>1202</v>
      </c>
      <c r="L15" s="245" t="s">
        <v>443</v>
      </c>
      <c r="M15" s="246">
        <v>20.854358144402244</v>
      </c>
      <c r="N15" s="245">
        <v>23.153243107316069</v>
      </c>
      <c r="O15" s="245" t="s">
        <v>390</v>
      </c>
      <c r="P15" s="246">
        <v>23.153243107316069</v>
      </c>
      <c r="Q15" s="245" t="s">
        <v>972</v>
      </c>
      <c r="R15" s="245" t="s">
        <v>443</v>
      </c>
      <c r="S15" s="246">
        <v>13.033903437518129</v>
      </c>
      <c r="T15" s="245">
        <v>27.051495131597754</v>
      </c>
      <c r="U15" s="245" t="s">
        <v>435</v>
      </c>
      <c r="V15" s="246">
        <v>27.051495131597754</v>
      </c>
      <c r="W15" s="245" t="s">
        <v>677</v>
      </c>
      <c r="X15" s="245" t="s">
        <v>409</v>
      </c>
      <c r="Y15" s="246">
        <v>12.26311930714731</v>
      </c>
      <c r="Z15" s="245" t="s">
        <v>1203</v>
      </c>
      <c r="AA15" s="245" t="s">
        <v>412</v>
      </c>
      <c r="AB15" s="246">
        <v>20.854358144402244</v>
      </c>
      <c r="AC15" s="245">
        <v>23.343186614658222</v>
      </c>
      <c r="AD15" s="245" t="s">
        <v>525</v>
      </c>
      <c r="AE15" s="246">
        <v>23.343186614658222</v>
      </c>
      <c r="AF15" s="245" t="s">
        <v>526</v>
      </c>
      <c r="AG15" s="245" t="s">
        <v>496</v>
      </c>
      <c r="AH15" s="246">
        <v>15.985903456473913</v>
      </c>
    </row>
    <row r="16" spans="1:34" s="186" customFormat="1">
      <c r="A16" s="250" t="s">
        <v>1463</v>
      </c>
      <c r="B16" s="245" t="s">
        <v>1204</v>
      </c>
      <c r="C16" s="245" t="s">
        <v>1205</v>
      </c>
      <c r="D16" s="246">
        <v>269.86068433688536</v>
      </c>
      <c r="E16" s="245" t="s">
        <v>1206</v>
      </c>
      <c r="F16" s="245" t="s">
        <v>1207</v>
      </c>
      <c r="G16" s="246">
        <v>4.8035873232589399</v>
      </c>
      <c r="H16" s="245" t="s">
        <v>1208</v>
      </c>
      <c r="I16" s="245" t="s">
        <v>1197</v>
      </c>
      <c r="J16" s="246">
        <v>274.50340636613441</v>
      </c>
      <c r="K16" s="245" t="s">
        <v>1209</v>
      </c>
      <c r="L16" s="245" t="s">
        <v>1210</v>
      </c>
      <c r="M16" s="246">
        <v>26.582973769436656</v>
      </c>
      <c r="N16" s="245" t="s">
        <v>1211</v>
      </c>
      <c r="O16" s="245" t="s">
        <v>1212</v>
      </c>
      <c r="P16" s="246">
        <v>73.972965304405506</v>
      </c>
      <c r="Q16" s="245" t="s">
        <v>1213</v>
      </c>
      <c r="R16" s="245" t="s">
        <v>1214</v>
      </c>
      <c r="S16" s="246">
        <v>38.037486639469037</v>
      </c>
      <c r="T16" s="245" t="s">
        <v>1215</v>
      </c>
      <c r="U16" s="245" t="s">
        <v>1210</v>
      </c>
      <c r="V16" s="246">
        <v>124.05754358773828</v>
      </c>
      <c r="W16" s="245" t="s">
        <v>1216</v>
      </c>
      <c r="X16" s="245" t="s">
        <v>596</v>
      </c>
      <c r="Y16" s="246">
        <v>225.99828785483413</v>
      </c>
      <c r="Z16" s="245" t="s">
        <v>1217</v>
      </c>
      <c r="AA16" s="245" t="s">
        <v>1218</v>
      </c>
      <c r="AB16" s="246">
        <v>194.91878397232665</v>
      </c>
      <c r="AC16" s="245" t="s">
        <v>1219</v>
      </c>
      <c r="AD16" s="245" t="s">
        <v>1220</v>
      </c>
      <c r="AE16" s="246">
        <v>8.7064489333899413</v>
      </c>
      <c r="AF16" s="245" t="s">
        <v>1221</v>
      </c>
      <c r="AG16" s="245" t="s">
        <v>1222</v>
      </c>
      <c r="AH16" s="246">
        <v>275.85080857128986</v>
      </c>
    </row>
    <row r="17" spans="1:34" s="186" customFormat="1" ht="18.5">
      <c r="A17" s="251" t="s">
        <v>1462</v>
      </c>
      <c r="B17" s="245"/>
      <c r="C17" s="245"/>
      <c r="D17" s="246"/>
      <c r="E17" s="245"/>
      <c r="F17" s="245"/>
      <c r="G17" s="246"/>
      <c r="H17" s="245"/>
      <c r="I17" s="245"/>
      <c r="J17" s="246"/>
      <c r="K17" s="245"/>
      <c r="L17" s="245"/>
      <c r="M17" s="246"/>
      <c r="N17" s="245"/>
      <c r="O17" s="245"/>
      <c r="P17" s="246"/>
      <c r="Q17" s="245"/>
      <c r="R17" s="245"/>
      <c r="S17" s="246"/>
      <c r="T17" s="245"/>
      <c r="U17" s="245"/>
      <c r="V17" s="246"/>
      <c r="W17" s="245"/>
      <c r="X17" s="245"/>
      <c r="Y17" s="246"/>
      <c r="Z17" s="245"/>
      <c r="AA17" s="245"/>
      <c r="AB17" s="246"/>
      <c r="AC17" s="245"/>
      <c r="AD17" s="245"/>
      <c r="AE17" s="246"/>
      <c r="AF17" s="245"/>
      <c r="AG17" s="245"/>
      <c r="AH17" s="246"/>
    </row>
    <row r="18" spans="1:34" s="186" customFormat="1">
      <c r="A18" s="247" t="s">
        <v>0</v>
      </c>
      <c r="B18" s="245" t="s">
        <v>1223</v>
      </c>
      <c r="C18" s="245" t="s">
        <v>390</v>
      </c>
      <c r="D18" s="246">
        <v>25.11415258395726</v>
      </c>
      <c r="E18" s="245" t="s">
        <v>1224</v>
      </c>
      <c r="F18" s="245" t="s">
        <v>591</v>
      </c>
      <c r="G18" s="246">
        <v>65.622055883560321</v>
      </c>
      <c r="H18" s="245" t="s">
        <v>1225</v>
      </c>
      <c r="I18" s="245" t="s">
        <v>591</v>
      </c>
      <c r="J18" s="246">
        <v>68.556447842491451</v>
      </c>
      <c r="K18" s="245" t="s">
        <v>1226</v>
      </c>
      <c r="L18" s="245" t="s">
        <v>686</v>
      </c>
      <c r="M18" s="246">
        <v>37.086522379484308</v>
      </c>
      <c r="N18" s="245">
        <v>46.058696757049319</v>
      </c>
      <c r="O18" s="245" t="s">
        <v>466</v>
      </c>
      <c r="P18" s="246">
        <v>46.058696757049319</v>
      </c>
      <c r="Q18" s="245" t="s">
        <v>1227</v>
      </c>
      <c r="R18" s="245" t="s">
        <v>686</v>
      </c>
      <c r="S18" s="246">
        <v>34.860548613583049</v>
      </c>
      <c r="T18" s="245" t="s">
        <v>1228</v>
      </c>
      <c r="U18" s="245" t="s">
        <v>591</v>
      </c>
      <c r="V18" s="246">
        <v>65.692622950819739</v>
      </c>
      <c r="W18" s="245" t="s">
        <v>347</v>
      </c>
      <c r="X18" s="245" t="s">
        <v>347</v>
      </c>
      <c r="Y18" s="246" t="s">
        <v>375</v>
      </c>
      <c r="Z18" s="245" t="s">
        <v>347</v>
      </c>
      <c r="AA18" s="245" t="s">
        <v>347</v>
      </c>
      <c r="AB18" s="246" t="s">
        <v>375</v>
      </c>
      <c r="AC18" s="245" t="s">
        <v>347</v>
      </c>
      <c r="AD18" s="245" t="s">
        <v>347</v>
      </c>
      <c r="AE18" s="246" t="s">
        <v>375</v>
      </c>
      <c r="AF18" s="245" t="s">
        <v>347</v>
      </c>
      <c r="AG18" s="245" t="s">
        <v>347</v>
      </c>
      <c r="AH18" s="246" t="s">
        <v>375</v>
      </c>
    </row>
    <row r="19" spans="1:34" s="186" customFormat="1">
      <c r="A19" s="247" t="s">
        <v>1</v>
      </c>
      <c r="B19" s="245" t="s">
        <v>357</v>
      </c>
      <c r="C19" s="245" t="s">
        <v>403</v>
      </c>
      <c r="D19" s="246">
        <v>10.244424931085213</v>
      </c>
      <c r="E19" s="245" t="s">
        <v>1229</v>
      </c>
      <c r="F19" s="245" t="s">
        <v>479</v>
      </c>
      <c r="G19" s="246">
        <v>8.2221113393669665</v>
      </c>
      <c r="H19" s="245" t="s">
        <v>1230</v>
      </c>
      <c r="I19" s="245" t="s">
        <v>385</v>
      </c>
      <c r="J19" s="246">
        <v>7.8595662313385954</v>
      </c>
      <c r="K19" s="245" t="s">
        <v>1231</v>
      </c>
      <c r="L19" s="245" t="s">
        <v>479</v>
      </c>
      <c r="M19" s="246">
        <v>13.154326555666723</v>
      </c>
      <c r="N19" s="245" t="s">
        <v>347</v>
      </c>
      <c r="O19" s="245" t="s">
        <v>347</v>
      </c>
      <c r="P19" s="246" t="s">
        <v>375</v>
      </c>
      <c r="Q19" s="245" t="s">
        <v>383</v>
      </c>
      <c r="R19" s="245" t="s">
        <v>385</v>
      </c>
      <c r="S19" s="246">
        <v>8.7203535439657731</v>
      </c>
      <c r="T19" s="245" t="s">
        <v>1232</v>
      </c>
      <c r="U19" s="245" t="s">
        <v>479</v>
      </c>
      <c r="V19" s="246">
        <v>17.333420556251568</v>
      </c>
      <c r="W19" s="245" t="s">
        <v>347</v>
      </c>
      <c r="X19" s="245" t="s">
        <v>347</v>
      </c>
      <c r="Y19" s="246" t="s">
        <v>375</v>
      </c>
      <c r="Z19" s="245">
        <v>8.2221113393669665</v>
      </c>
      <c r="AA19" s="245" t="s">
        <v>386</v>
      </c>
      <c r="AB19" s="246">
        <v>8.2221113393669665</v>
      </c>
      <c r="AC19" s="245" t="s">
        <v>347</v>
      </c>
      <c r="AD19" s="245" t="s">
        <v>347</v>
      </c>
      <c r="AE19" s="246" t="s">
        <v>375</v>
      </c>
      <c r="AF19" s="245" t="s">
        <v>347</v>
      </c>
      <c r="AG19" s="245" t="s">
        <v>347</v>
      </c>
      <c r="AH19" s="246" t="s">
        <v>375</v>
      </c>
    </row>
    <row r="20" spans="1:34" s="186" customFormat="1">
      <c r="A20" s="247" t="s">
        <v>2</v>
      </c>
      <c r="B20" s="245" t="s">
        <v>449</v>
      </c>
      <c r="C20" s="245" t="s">
        <v>409</v>
      </c>
      <c r="D20" s="246">
        <v>2.3828489680178526</v>
      </c>
      <c r="E20" s="245" t="s">
        <v>1233</v>
      </c>
      <c r="F20" s="245" t="s">
        <v>618</v>
      </c>
      <c r="G20" s="246">
        <v>1.4381390916927868</v>
      </c>
      <c r="H20" s="245" t="s">
        <v>1234</v>
      </c>
      <c r="I20" s="245" t="s">
        <v>409</v>
      </c>
      <c r="J20" s="246">
        <v>2.695449726333182</v>
      </c>
      <c r="K20" s="245" t="s">
        <v>1235</v>
      </c>
      <c r="L20" s="245" t="s">
        <v>618</v>
      </c>
      <c r="M20" s="246">
        <v>1.8484840030769996</v>
      </c>
      <c r="N20" s="245" t="s">
        <v>462</v>
      </c>
      <c r="O20" s="245" t="s">
        <v>435</v>
      </c>
      <c r="P20" s="246">
        <v>0.9289705148835864</v>
      </c>
      <c r="Q20" s="245" t="s">
        <v>440</v>
      </c>
      <c r="R20" s="245" t="s">
        <v>400</v>
      </c>
      <c r="S20" s="246">
        <v>1.9338931856687398</v>
      </c>
      <c r="T20" s="245" t="s">
        <v>1236</v>
      </c>
      <c r="U20" s="245" t="s">
        <v>618</v>
      </c>
      <c r="V20" s="246">
        <v>2.6323750896068816</v>
      </c>
      <c r="W20" s="245" t="s">
        <v>462</v>
      </c>
      <c r="X20" s="245" t="s">
        <v>463</v>
      </c>
      <c r="Y20" s="246">
        <v>0.98339347610475369</v>
      </c>
      <c r="Z20" s="245" t="s">
        <v>364</v>
      </c>
      <c r="AA20" s="245" t="s">
        <v>423</v>
      </c>
      <c r="AB20" s="246">
        <v>2.695449726333182</v>
      </c>
      <c r="AC20" s="245" t="s">
        <v>278</v>
      </c>
      <c r="AD20" s="245" t="s">
        <v>386</v>
      </c>
      <c r="AE20" s="246">
        <v>5.6899860033238721</v>
      </c>
      <c r="AF20" s="245" t="s">
        <v>439</v>
      </c>
      <c r="AG20" s="245" t="s">
        <v>385</v>
      </c>
      <c r="AH20" s="246">
        <v>4.273666732737869</v>
      </c>
    </row>
    <row r="21" spans="1:34" s="186" customFormat="1">
      <c r="A21" s="247" t="s">
        <v>3</v>
      </c>
      <c r="B21" s="245" t="s">
        <v>1237</v>
      </c>
      <c r="C21" s="245" t="s">
        <v>497</v>
      </c>
      <c r="D21" s="246">
        <v>6.5273337321366949</v>
      </c>
      <c r="E21" s="245" t="s">
        <v>1238</v>
      </c>
      <c r="F21" s="245" t="s">
        <v>1239</v>
      </c>
      <c r="G21" s="246">
        <v>2.8313085356439518</v>
      </c>
      <c r="H21" s="245" t="s">
        <v>1240</v>
      </c>
      <c r="I21" s="245" t="s">
        <v>414</v>
      </c>
      <c r="J21" s="246">
        <v>39.401270801139539</v>
      </c>
      <c r="K21" s="245" t="s">
        <v>1241</v>
      </c>
      <c r="L21" s="245" t="s">
        <v>1239</v>
      </c>
      <c r="M21" s="246">
        <v>2.8313085356439518</v>
      </c>
      <c r="N21" s="245">
        <v>83.289392703435453</v>
      </c>
      <c r="O21" s="245" t="s">
        <v>818</v>
      </c>
      <c r="P21" s="246">
        <v>83.289392703435453</v>
      </c>
      <c r="Q21" s="245" t="s">
        <v>1242</v>
      </c>
      <c r="R21" s="245" t="s">
        <v>417</v>
      </c>
      <c r="S21" s="246">
        <v>69.178053152870547</v>
      </c>
      <c r="T21" s="245" t="s">
        <v>1243</v>
      </c>
      <c r="U21" s="245" t="s">
        <v>1239</v>
      </c>
      <c r="V21" s="246">
        <v>2.8313085356439518</v>
      </c>
      <c r="W21" s="245" t="s">
        <v>1244</v>
      </c>
      <c r="X21" s="245" t="s">
        <v>1187</v>
      </c>
      <c r="Y21" s="246">
        <v>2.0567952319220564</v>
      </c>
      <c r="Z21" s="245" t="s">
        <v>1245</v>
      </c>
      <c r="AA21" s="245" t="s">
        <v>1246</v>
      </c>
      <c r="AB21" s="246">
        <v>34.990745360085562</v>
      </c>
      <c r="AC21" s="245" t="s">
        <v>347</v>
      </c>
      <c r="AD21" s="245" t="s">
        <v>347</v>
      </c>
      <c r="AE21" s="246" t="s">
        <v>375</v>
      </c>
      <c r="AF21" s="245" t="s">
        <v>1247</v>
      </c>
      <c r="AG21" s="245" t="s">
        <v>628</v>
      </c>
      <c r="AH21" s="246">
        <v>0.97742853912692229</v>
      </c>
    </row>
    <row r="22" spans="1:34" s="186" customFormat="1">
      <c r="A22" s="247" t="s">
        <v>4</v>
      </c>
      <c r="B22" s="245" t="s">
        <v>1248</v>
      </c>
      <c r="C22" s="245" t="s">
        <v>1249</v>
      </c>
      <c r="D22" s="246">
        <v>3.5998346146644828</v>
      </c>
      <c r="E22" s="245" t="s">
        <v>1250</v>
      </c>
      <c r="F22" s="245" t="s">
        <v>392</v>
      </c>
      <c r="G22" s="246">
        <v>3.1741851497793356</v>
      </c>
      <c r="H22" s="245" t="s">
        <v>1251</v>
      </c>
      <c r="I22" s="245" t="s">
        <v>1252</v>
      </c>
      <c r="J22" s="246">
        <v>21.145360475347658</v>
      </c>
      <c r="K22" s="245" t="s">
        <v>1253</v>
      </c>
      <c r="L22" s="245" t="s">
        <v>1249</v>
      </c>
      <c r="M22" s="246">
        <v>3.1741851497793356</v>
      </c>
      <c r="N22" s="245" t="s">
        <v>451</v>
      </c>
      <c r="O22" s="245" t="s">
        <v>1254</v>
      </c>
      <c r="P22" s="246">
        <v>6.9250708236553589</v>
      </c>
      <c r="Q22" s="245" t="s">
        <v>1255</v>
      </c>
      <c r="R22" s="245" t="s">
        <v>497</v>
      </c>
      <c r="S22" s="246">
        <v>47.529033064959599</v>
      </c>
      <c r="T22" s="245" t="s">
        <v>1256</v>
      </c>
      <c r="U22" s="245" t="s">
        <v>1249</v>
      </c>
      <c r="V22" s="246">
        <v>1.2872372670944496</v>
      </c>
      <c r="W22" s="245" t="s">
        <v>448</v>
      </c>
      <c r="X22" s="245" t="s">
        <v>386</v>
      </c>
      <c r="Y22" s="246">
        <v>1.7333814385279007</v>
      </c>
      <c r="Z22" s="245" t="s">
        <v>362</v>
      </c>
      <c r="AA22" s="245" t="s">
        <v>422</v>
      </c>
      <c r="AB22" s="246">
        <v>3.2299580068300013</v>
      </c>
      <c r="AC22" s="245" t="s">
        <v>440</v>
      </c>
      <c r="AD22" s="245" t="s">
        <v>438</v>
      </c>
      <c r="AE22" s="246">
        <v>2.1224882819074784</v>
      </c>
      <c r="AF22" s="245" t="s">
        <v>1257</v>
      </c>
      <c r="AG22" s="245" t="s">
        <v>1258</v>
      </c>
      <c r="AH22" s="246">
        <v>2.6567612536383511</v>
      </c>
    </row>
    <row r="23" spans="1:34" s="186" customFormat="1">
      <c r="A23" s="247" t="s">
        <v>5</v>
      </c>
      <c r="B23" s="245" t="s">
        <v>1259</v>
      </c>
      <c r="C23" s="245" t="s">
        <v>1151</v>
      </c>
      <c r="D23" s="246">
        <v>92.560653102315314</v>
      </c>
      <c r="E23" s="245" t="s">
        <v>1260</v>
      </c>
      <c r="F23" s="245" t="s">
        <v>800</v>
      </c>
      <c r="G23" s="248">
        <v>0.15040256575278399</v>
      </c>
      <c r="H23" s="245" t="s">
        <v>1261</v>
      </c>
      <c r="I23" s="245" t="s">
        <v>818</v>
      </c>
      <c r="J23" s="246">
        <v>99.989042062108524</v>
      </c>
      <c r="K23" s="245" t="s">
        <v>1262</v>
      </c>
      <c r="L23" s="245" t="s">
        <v>1151</v>
      </c>
      <c r="M23" s="246">
        <v>37.027913059092285</v>
      </c>
      <c r="N23" s="245" t="s">
        <v>1263</v>
      </c>
      <c r="O23" s="245" t="s">
        <v>457</v>
      </c>
      <c r="P23" s="246">
        <v>82.366716535824139</v>
      </c>
      <c r="Q23" s="245" t="s">
        <v>1264</v>
      </c>
      <c r="R23" s="245" t="s">
        <v>775</v>
      </c>
      <c r="S23" s="246">
        <v>6.5718774887444562</v>
      </c>
      <c r="T23" s="245" t="s">
        <v>1265</v>
      </c>
      <c r="U23" s="245" t="s">
        <v>1151</v>
      </c>
      <c r="V23" s="246">
        <v>25.303657257964797</v>
      </c>
      <c r="W23" s="245" t="s">
        <v>1266</v>
      </c>
      <c r="X23" s="245" t="s">
        <v>1267</v>
      </c>
      <c r="Y23" s="246">
        <v>80.743155088299901</v>
      </c>
      <c r="Z23" s="245" t="s">
        <v>1268</v>
      </c>
      <c r="AA23" s="245" t="s">
        <v>1269</v>
      </c>
      <c r="AB23" s="246">
        <v>74.426198655444949</v>
      </c>
      <c r="AC23" s="245" t="s">
        <v>1270</v>
      </c>
      <c r="AD23" s="245" t="s">
        <v>415</v>
      </c>
      <c r="AE23" s="246">
        <v>37.027913059092285</v>
      </c>
      <c r="AF23" s="245" t="s">
        <v>1271</v>
      </c>
      <c r="AG23" s="245" t="s">
        <v>789</v>
      </c>
      <c r="AH23" s="246">
        <v>90.307785173066719</v>
      </c>
    </row>
    <row r="24" spans="1:34" s="186" customFormat="1">
      <c r="A24" s="247" t="s">
        <v>6</v>
      </c>
      <c r="B24" s="245" t="s">
        <v>1272</v>
      </c>
      <c r="C24" s="245" t="s">
        <v>1254</v>
      </c>
      <c r="D24" s="246">
        <v>90.189906185744164</v>
      </c>
      <c r="E24" s="245" t="s">
        <v>1273</v>
      </c>
      <c r="F24" s="245" t="s">
        <v>476</v>
      </c>
      <c r="G24" s="246">
        <v>1.1836580688535636</v>
      </c>
      <c r="H24" s="245" t="s">
        <v>1274</v>
      </c>
      <c r="I24" s="245" t="s">
        <v>1254</v>
      </c>
      <c r="J24" s="246">
        <v>92.090594757895175</v>
      </c>
      <c r="K24" s="245" t="s">
        <v>1275</v>
      </c>
      <c r="L24" s="245" t="s">
        <v>539</v>
      </c>
      <c r="M24" s="246">
        <v>56.777803345395604</v>
      </c>
      <c r="N24" s="245" t="s">
        <v>1276</v>
      </c>
      <c r="O24" s="245" t="s">
        <v>1277</v>
      </c>
      <c r="P24" s="246">
        <v>58.147226568289447</v>
      </c>
      <c r="Q24" s="245" t="s">
        <v>1278</v>
      </c>
      <c r="R24" s="245" t="s">
        <v>1279</v>
      </c>
      <c r="S24" s="246">
        <v>47.847640179736771</v>
      </c>
      <c r="T24" s="245" t="s">
        <v>1280</v>
      </c>
      <c r="U24" s="245" t="s">
        <v>1139</v>
      </c>
      <c r="V24" s="246">
        <v>55.408380122501761</v>
      </c>
      <c r="W24" s="245" t="s">
        <v>1281</v>
      </c>
      <c r="X24" s="245" t="s">
        <v>1267</v>
      </c>
      <c r="Y24" s="246">
        <v>84.176935915360204</v>
      </c>
      <c r="Z24" s="245" t="s">
        <v>1282</v>
      </c>
      <c r="AA24" s="245" t="s">
        <v>1283</v>
      </c>
      <c r="AB24" s="246">
        <v>68.215688615262636</v>
      </c>
      <c r="AC24" s="245" t="s">
        <v>1284</v>
      </c>
      <c r="AD24" s="245" t="s">
        <v>476</v>
      </c>
      <c r="AE24" s="246">
        <v>5.1454722063667049</v>
      </c>
      <c r="AF24" s="245" t="s">
        <v>1285</v>
      </c>
      <c r="AG24" s="245" t="s">
        <v>1286</v>
      </c>
      <c r="AH24" s="246">
        <v>84.501793279006961</v>
      </c>
    </row>
    <row r="25" spans="1:34" s="186" customFormat="1">
      <c r="A25" s="247" t="s">
        <v>7</v>
      </c>
      <c r="B25" s="245" t="s">
        <v>1287</v>
      </c>
      <c r="C25" s="245" t="s">
        <v>457</v>
      </c>
      <c r="D25" s="246">
        <v>88.551924705954562</v>
      </c>
      <c r="E25" s="245" t="s">
        <v>1288</v>
      </c>
      <c r="F25" s="245" t="s">
        <v>752</v>
      </c>
      <c r="G25" s="246">
        <v>3.2602580341994303</v>
      </c>
      <c r="H25" s="245" t="s">
        <v>1289</v>
      </c>
      <c r="I25" s="245" t="s">
        <v>457</v>
      </c>
      <c r="J25" s="246">
        <v>93.137794132914948</v>
      </c>
      <c r="K25" s="245" t="s">
        <v>1290</v>
      </c>
      <c r="L25" s="245" t="s">
        <v>1291</v>
      </c>
      <c r="M25" s="246">
        <v>78.647161943374883</v>
      </c>
      <c r="N25" s="245" t="s">
        <v>1292</v>
      </c>
      <c r="O25" s="245" t="s">
        <v>1293</v>
      </c>
      <c r="P25" s="246">
        <v>103.67511898101803</v>
      </c>
      <c r="Q25" s="245" t="s">
        <v>1294</v>
      </c>
      <c r="R25" s="245" t="s">
        <v>1291</v>
      </c>
      <c r="S25" s="246">
        <v>92.44154848301406</v>
      </c>
      <c r="T25" s="245" t="s">
        <v>1295</v>
      </c>
      <c r="U25" s="245" t="s">
        <v>396</v>
      </c>
      <c r="V25" s="246">
        <v>72.802616601891344</v>
      </c>
      <c r="W25" s="245" t="s">
        <v>1296</v>
      </c>
      <c r="X25" s="245" t="s">
        <v>1297</v>
      </c>
      <c r="Y25" s="246">
        <v>94.276268015131947</v>
      </c>
      <c r="Z25" s="245" t="s">
        <v>1298</v>
      </c>
      <c r="AA25" s="245" t="s">
        <v>797</v>
      </c>
      <c r="AB25" s="246">
        <v>92.976500088202812</v>
      </c>
      <c r="AC25" s="245" t="s">
        <v>1299</v>
      </c>
      <c r="AD25" s="245" t="s">
        <v>414</v>
      </c>
      <c r="AE25" s="246">
        <v>6.7529389317986839</v>
      </c>
      <c r="AF25" s="245" t="s">
        <v>1300</v>
      </c>
      <c r="AG25" s="245" t="s">
        <v>544</v>
      </c>
      <c r="AH25" s="246">
        <v>77.786815511472099</v>
      </c>
    </row>
    <row r="26" spans="1:34" s="186" customFormat="1">
      <c r="A26" s="250" t="s">
        <v>1463</v>
      </c>
      <c r="B26" s="252" t="s">
        <v>1302</v>
      </c>
      <c r="C26" s="245" t="s">
        <v>1303</v>
      </c>
      <c r="D26" s="246">
        <v>289.533563442743</v>
      </c>
      <c r="E26" s="245" t="s">
        <v>1304</v>
      </c>
      <c r="F26" s="245" t="s">
        <v>1305</v>
      </c>
      <c r="G26" s="246">
        <v>6.8325561086901336</v>
      </c>
      <c r="H26" s="245" t="s">
        <v>1306</v>
      </c>
      <c r="I26" s="245" t="s">
        <v>1307</v>
      </c>
      <c r="J26" s="246">
        <v>324.92850130136003</v>
      </c>
      <c r="K26" s="245" t="s">
        <v>1308</v>
      </c>
      <c r="L26" s="245" t="s">
        <v>1309</v>
      </c>
      <c r="M26" s="246">
        <v>64.116282340944863</v>
      </c>
      <c r="N26" s="245" t="s">
        <v>1310</v>
      </c>
      <c r="O26" s="245" t="s">
        <v>1311</v>
      </c>
      <c r="P26" s="246">
        <v>82.632197011453357</v>
      </c>
      <c r="Q26" s="245" t="s">
        <v>1312</v>
      </c>
      <c r="R26" s="245" t="s">
        <v>968</v>
      </c>
      <c r="S26" s="246">
        <v>73.666501085531408</v>
      </c>
      <c r="T26" s="245" t="s">
        <v>1313</v>
      </c>
      <c r="U26" s="245" t="s">
        <v>1309</v>
      </c>
      <c r="V26" s="246">
        <v>182.15234637063296</v>
      </c>
      <c r="W26" s="245" t="s">
        <v>1314</v>
      </c>
      <c r="X26" s="245" t="s">
        <v>828</v>
      </c>
      <c r="Y26" s="246">
        <v>241.7349727531076</v>
      </c>
      <c r="Z26" s="245" t="s">
        <v>1315</v>
      </c>
      <c r="AA26" s="245" t="s">
        <v>397</v>
      </c>
      <c r="AB26" s="246">
        <v>214.42804197147038</v>
      </c>
      <c r="AC26" s="245" t="s">
        <v>1316</v>
      </c>
      <c r="AD26" s="245" t="s">
        <v>1317</v>
      </c>
      <c r="AE26" s="246">
        <v>12.137064553775044</v>
      </c>
      <c r="AF26" s="245" t="s">
        <v>1318</v>
      </c>
      <c r="AG26" s="245" t="s">
        <v>1319</v>
      </c>
      <c r="AH26" s="246">
        <v>295.23333903192736</v>
      </c>
    </row>
    <row r="27" spans="1:34" s="186" customFormat="1" ht="18.5">
      <c r="A27" s="253" t="s">
        <v>1491</v>
      </c>
      <c r="B27" s="245"/>
      <c r="C27" s="245"/>
      <c r="D27" s="246"/>
      <c r="E27" s="245"/>
      <c r="F27" s="245"/>
      <c r="G27" s="246"/>
      <c r="H27" s="245"/>
      <c r="I27" s="245"/>
      <c r="J27" s="246"/>
      <c r="K27" s="245"/>
      <c r="L27" s="245"/>
      <c r="M27" s="246"/>
      <c r="N27" s="245"/>
      <c r="O27" s="245"/>
      <c r="P27" s="246"/>
      <c r="Q27" s="245"/>
      <c r="R27" s="245"/>
      <c r="S27" s="246"/>
      <c r="T27" s="245"/>
      <c r="U27" s="245"/>
      <c r="V27" s="246"/>
      <c r="W27" s="245"/>
      <c r="X27" s="245"/>
      <c r="Y27" s="246"/>
      <c r="Z27" s="245"/>
      <c r="AA27" s="245"/>
      <c r="AB27" s="246"/>
      <c r="AC27" s="245"/>
      <c r="AD27" s="245"/>
      <c r="AE27" s="246"/>
      <c r="AF27" s="245"/>
      <c r="AG27" s="245"/>
      <c r="AH27" s="246"/>
    </row>
    <row r="28" spans="1:34" s="186" customFormat="1">
      <c r="A28" s="247">
        <v>0</v>
      </c>
      <c r="B28" s="245" t="s">
        <v>1320</v>
      </c>
      <c r="C28" s="245" t="s">
        <v>409</v>
      </c>
      <c r="D28" s="246">
        <v>0.81901940304982479</v>
      </c>
      <c r="E28" s="245" t="s">
        <v>1321</v>
      </c>
      <c r="F28" s="245" t="s">
        <v>410</v>
      </c>
      <c r="G28" s="248">
        <v>0.21108423517206548</v>
      </c>
      <c r="H28" s="245" t="s">
        <v>1322</v>
      </c>
      <c r="I28" s="245" t="s">
        <v>410</v>
      </c>
      <c r="J28" s="246">
        <v>1.2882227929035586</v>
      </c>
      <c r="K28" s="245" t="s">
        <v>1136</v>
      </c>
      <c r="L28" s="245" t="s">
        <v>392</v>
      </c>
      <c r="M28" s="248">
        <v>0.39754844152896157</v>
      </c>
      <c r="N28" s="245" t="s">
        <v>464</v>
      </c>
      <c r="O28" s="245" t="s">
        <v>1323</v>
      </c>
      <c r="P28" s="248">
        <v>0.16965693834791504</v>
      </c>
      <c r="Q28" s="245" t="s">
        <v>1136</v>
      </c>
      <c r="R28" s="245" t="s">
        <v>401</v>
      </c>
      <c r="S28" s="246">
        <v>0.75934413941532553</v>
      </c>
      <c r="T28" s="245" t="s">
        <v>1324</v>
      </c>
      <c r="U28" s="245" t="s">
        <v>410</v>
      </c>
      <c r="V28" s="246">
        <v>1.8680107271976845</v>
      </c>
      <c r="W28" s="245" t="s">
        <v>267</v>
      </c>
      <c r="X28" s="245" t="s">
        <v>466</v>
      </c>
      <c r="Y28" s="248">
        <v>0.18362106692485652</v>
      </c>
      <c r="Z28" s="245" t="s">
        <v>462</v>
      </c>
      <c r="AA28" s="245" t="s">
        <v>463</v>
      </c>
      <c r="AB28" s="248">
        <v>0.45005750626369584</v>
      </c>
      <c r="AC28" s="245" t="s">
        <v>462</v>
      </c>
      <c r="AD28" s="245" t="s">
        <v>463</v>
      </c>
      <c r="AE28" s="246">
        <v>0.83507100369618947</v>
      </c>
      <c r="AF28" s="245" t="s">
        <v>462</v>
      </c>
      <c r="AG28" s="245" t="s">
        <v>463</v>
      </c>
      <c r="AH28" s="246">
        <v>0.60654277695361047</v>
      </c>
    </row>
    <row r="29" spans="1:34" s="186" customFormat="1">
      <c r="A29" s="247">
        <v>1</v>
      </c>
      <c r="B29" s="245" t="s">
        <v>860</v>
      </c>
      <c r="C29" s="245" t="s">
        <v>481</v>
      </c>
      <c r="D29" s="246">
        <v>4.0222880105857621</v>
      </c>
      <c r="E29" s="245" t="s">
        <v>1273</v>
      </c>
      <c r="F29" s="245" t="s">
        <v>1252</v>
      </c>
      <c r="G29" s="246">
        <v>1.0331605115436897</v>
      </c>
      <c r="H29" s="245" t="s">
        <v>1325</v>
      </c>
      <c r="I29" s="245" t="s">
        <v>410</v>
      </c>
      <c r="J29" s="246">
        <v>14.400276739634132</v>
      </c>
      <c r="K29" s="245" t="s">
        <v>467</v>
      </c>
      <c r="L29" s="245" t="s">
        <v>1252</v>
      </c>
      <c r="M29" s="246">
        <v>3.118937009771563</v>
      </c>
      <c r="N29" s="245" t="s">
        <v>1326</v>
      </c>
      <c r="O29" s="245" t="s">
        <v>1327</v>
      </c>
      <c r="P29" s="246">
        <v>3.1746250430165217</v>
      </c>
      <c r="Q29" s="245" t="s">
        <v>829</v>
      </c>
      <c r="R29" s="245" t="s">
        <v>548</v>
      </c>
      <c r="S29" s="246">
        <v>6.6626672339102235</v>
      </c>
      <c r="T29" s="245" t="s">
        <v>274</v>
      </c>
      <c r="U29" s="245" t="s">
        <v>1252</v>
      </c>
      <c r="V29" s="246">
        <v>5.4826361192695146</v>
      </c>
      <c r="W29" s="245" t="s">
        <v>434</v>
      </c>
      <c r="X29" s="245" t="s">
        <v>409</v>
      </c>
      <c r="Y29" s="246">
        <v>3.76685283260078</v>
      </c>
      <c r="Z29" s="245" t="s">
        <v>1328</v>
      </c>
      <c r="AA29" s="245" t="s">
        <v>395</v>
      </c>
      <c r="AB29" s="246">
        <v>2.5433652506084643</v>
      </c>
      <c r="AC29" s="245" t="s">
        <v>465</v>
      </c>
      <c r="AD29" s="245" t="s">
        <v>450</v>
      </c>
      <c r="AE29" s="246">
        <v>1.5090856117614906</v>
      </c>
      <c r="AF29" s="245" t="s">
        <v>1329</v>
      </c>
      <c r="AG29" s="245" t="s">
        <v>459</v>
      </c>
      <c r="AH29" s="246">
        <v>3.2926492039932223</v>
      </c>
    </row>
    <row r="30" spans="1:34" s="186" customFormat="1">
      <c r="A30" s="247">
        <v>2</v>
      </c>
      <c r="B30" s="245" t="s">
        <v>1330</v>
      </c>
      <c r="C30" s="245" t="s">
        <v>1239</v>
      </c>
      <c r="D30" s="246">
        <v>95.963177744077655</v>
      </c>
      <c r="E30" s="245" t="s">
        <v>1331</v>
      </c>
      <c r="F30" s="245" t="s">
        <v>1332</v>
      </c>
      <c r="G30" s="246">
        <v>1.9964582314117951</v>
      </c>
      <c r="H30" s="245" t="s">
        <v>1333</v>
      </c>
      <c r="I30" s="245" t="s">
        <v>1323</v>
      </c>
      <c r="J30" s="246">
        <v>96.331900132638737</v>
      </c>
      <c r="K30" s="245" t="s">
        <v>1334</v>
      </c>
      <c r="L30" s="245" t="s">
        <v>1239</v>
      </c>
      <c r="M30" s="246">
        <v>72.662195790038396</v>
      </c>
      <c r="N30" s="245" t="s">
        <v>1335</v>
      </c>
      <c r="O30" s="245" t="s">
        <v>618</v>
      </c>
      <c r="P30" s="246">
        <v>28.965536843059304</v>
      </c>
      <c r="Q30" s="245" t="s">
        <v>1336</v>
      </c>
      <c r="R30" s="245" t="s">
        <v>539</v>
      </c>
      <c r="S30" s="246">
        <v>69.881473232569448</v>
      </c>
      <c r="T30" s="245" t="s">
        <v>1337</v>
      </c>
      <c r="U30" s="245" t="s">
        <v>1239</v>
      </c>
      <c r="V30" s="246">
        <v>87.010876931392033</v>
      </c>
      <c r="W30" s="245" t="s">
        <v>1338</v>
      </c>
      <c r="X30" s="245" t="s">
        <v>1339</v>
      </c>
      <c r="Y30" s="246">
        <v>79.836510767434106</v>
      </c>
      <c r="Z30" s="245" t="s">
        <v>1340</v>
      </c>
      <c r="AA30" s="245" t="s">
        <v>775</v>
      </c>
      <c r="AB30" s="246">
        <v>92.47801176868434</v>
      </c>
      <c r="AC30" s="245" t="s">
        <v>1341</v>
      </c>
      <c r="AD30" s="245" t="s">
        <v>714</v>
      </c>
      <c r="AE30" s="246">
        <v>27.192279480104308</v>
      </c>
      <c r="AF30" s="245" t="s">
        <v>1342</v>
      </c>
      <c r="AG30" s="245" t="s">
        <v>1343</v>
      </c>
      <c r="AH30" s="246">
        <v>105.08278704999127</v>
      </c>
    </row>
    <row r="31" spans="1:34" s="186" customFormat="1">
      <c r="A31" s="247">
        <v>3</v>
      </c>
      <c r="B31" s="245" t="s">
        <v>1344</v>
      </c>
      <c r="C31" s="245" t="s">
        <v>1345</v>
      </c>
      <c r="D31" s="246">
        <v>48.160543884380608</v>
      </c>
      <c r="E31" s="245" t="s">
        <v>1346</v>
      </c>
      <c r="F31" s="245" t="s">
        <v>548</v>
      </c>
      <c r="G31" s="246">
        <v>2.5974284222346982</v>
      </c>
      <c r="H31" s="245" t="s">
        <v>1347</v>
      </c>
      <c r="I31" s="245" t="s">
        <v>1327</v>
      </c>
      <c r="J31" s="246">
        <v>50.343966477595416</v>
      </c>
      <c r="K31" s="245" t="s">
        <v>1348</v>
      </c>
      <c r="L31" s="245" t="s">
        <v>1349</v>
      </c>
      <c r="M31" s="246">
        <v>36.139056406726418</v>
      </c>
      <c r="N31" s="245" t="s">
        <v>1350</v>
      </c>
      <c r="O31" s="245" t="s">
        <v>1351</v>
      </c>
      <c r="P31" s="246">
        <v>20.128882752628829</v>
      </c>
      <c r="Q31" s="245" t="s">
        <v>1352</v>
      </c>
      <c r="R31" s="245" t="s">
        <v>545</v>
      </c>
      <c r="S31" s="246">
        <v>39.215525315031584</v>
      </c>
      <c r="T31" s="245" t="s">
        <v>1353</v>
      </c>
      <c r="U31" s="245" t="s">
        <v>515</v>
      </c>
      <c r="V31" s="246">
        <v>29.992758719238946</v>
      </c>
      <c r="W31" s="245" t="s">
        <v>1354</v>
      </c>
      <c r="X31" s="245" t="s">
        <v>454</v>
      </c>
      <c r="Y31" s="246">
        <v>40.029930021101137</v>
      </c>
      <c r="Z31" s="245" t="s">
        <v>1355</v>
      </c>
      <c r="AA31" s="245" t="s">
        <v>628</v>
      </c>
      <c r="AB31" s="246">
        <v>46.579151664047828</v>
      </c>
      <c r="AC31" s="245" t="s">
        <v>1356</v>
      </c>
      <c r="AD31" s="245" t="s">
        <v>399</v>
      </c>
      <c r="AE31" s="246">
        <v>12.256285297672951</v>
      </c>
      <c r="AF31" s="245" t="s">
        <v>1357</v>
      </c>
      <c r="AG31" s="245" t="s">
        <v>414</v>
      </c>
      <c r="AH31" s="246">
        <v>48.054749465984393</v>
      </c>
    </row>
    <row r="32" spans="1:34" s="186" customFormat="1">
      <c r="A32" s="247">
        <v>4</v>
      </c>
      <c r="B32" s="245" t="s">
        <v>1358</v>
      </c>
      <c r="C32" s="245" t="s">
        <v>1139</v>
      </c>
      <c r="D32" s="246">
        <v>48.843534042752438</v>
      </c>
      <c r="E32" s="245" t="s">
        <v>1321</v>
      </c>
      <c r="F32" s="245" t="s">
        <v>373</v>
      </c>
      <c r="G32" s="246">
        <v>0.65887046898181922</v>
      </c>
      <c r="H32" s="245" t="s">
        <v>1359</v>
      </c>
      <c r="I32" s="245" t="s">
        <v>621</v>
      </c>
      <c r="J32" s="246">
        <v>51.328274348539622</v>
      </c>
      <c r="K32" s="245" t="s">
        <v>1360</v>
      </c>
      <c r="L32" s="245" t="s">
        <v>1139</v>
      </c>
      <c r="M32" s="246">
        <v>28.887838807028672</v>
      </c>
      <c r="N32" s="245" t="s">
        <v>1361</v>
      </c>
      <c r="O32" s="245" t="s">
        <v>1246</v>
      </c>
      <c r="P32" s="246">
        <v>17.846812778953137</v>
      </c>
      <c r="Q32" s="245" t="s">
        <v>1362</v>
      </c>
      <c r="R32" s="245" t="s">
        <v>1363</v>
      </c>
      <c r="S32" s="246">
        <v>28.732342605174207</v>
      </c>
      <c r="T32" s="245" t="s">
        <v>1364</v>
      </c>
      <c r="U32" s="245" t="s">
        <v>1139</v>
      </c>
      <c r="V32" s="246">
        <v>24.398408436704873</v>
      </c>
      <c r="W32" s="245" t="s">
        <v>1365</v>
      </c>
      <c r="X32" s="245" t="s">
        <v>519</v>
      </c>
      <c r="Y32" s="246">
        <v>39.054712183306336</v>
      </c>
      <c r="Z32" s="245" t="s">
        <v>1366</v>
      </c>
      <c r="AA32" s="245" t="s">
        <v>545</v>
      </c>
      <c r="AB32" s="246">
        <v>57.776516049475163</v>
      </c>
      <c r="AC32" s="245" t="s">
        <v>1367</v>
      </c>
      <c r="AD32" s="245" t="s">
        <v>402</v>
      </c>
      <c r="AE32" s="246">
        <v>13.62604518149684</v>
      </c>
      <c r="AF32" s="245" t="s">
        <v>484</v>
      </c>
      <c r="AG32" s="245" t="s">
        <v>1368</v>
      </c>
      <c r="AH32" s="246">
        <v>53.91394760000432</v>
      </c>
    </row>
    <row r="33" spans="1:34" s="186" customFormat="1">
      <c r="A33" s="250" t="s">
        <v>1463</v>
      </c>
      <c r="B33" s="252" t="s">
        <v>1369</v>
      </c>
      <c r="C33" s="245" t="s">
        <v>1370</v>
      </c>
      <c r="D33" s="246">
        <v>200.78051455762747</v>
      </c>
      <c r="E33" s="245" t="s">
        <v>1371</v>
      </c>
      <c r="F33" s="245" t="s">
        <v>1372</v>
      </c>
      <c r="G33" s="246">
        <v>3.7330787532546443</v>
      </c>
      <c r="H33" s="245" t="s">
        <v>1373</v>
      </c>
      <c r="I33" s="245" t="s">
        <v>1351</v>
      </c>
      <c r="J33" s="246">
        <v>204.40562279786712</v>
      </c>
      <c r="K33" s="245" t="s">
        <v>1374</v>
      </c>
      <c r="L33" s="245" t="s">
        <v>1319</v>
      </c>
      <c r="M33" s="246">
        <v>21.155864136741151</v>
      </c>
      <c r="N33" s="245" t="s">
        <v>1375</v>
      </c>
      <c r="O33" s="245" t="s">
        <v>1376</v>
      </c>
      <c r="P33" s="246">
        <v>51.332800517831139</v>
      </c>
      <c r="Q33" s="245" t="s">
        <v>1377</v>
      </c>
      <c r="R33" s="245" t="s">
        <v>1378</v>
      </c>
      <c r="S33" s="246">
        <v>26.531307028387658</v>
      </c>
      <c r="T33" s="245" t="s">
        <v>1379</v>
      </c>
      <c r="U33" s="245" t="s">
        <v>1319</v>
      </c>
      <c r="V33" s="246">
        <v>87.181504926623973</v>
      </c>
      <c r="W33" s="245" t="s">
        <v>1380</v>
      </c>
      <c r="X33" s="245" t="s">
        <v>1381</v>
      </c>
      <c r="Y33" s="246">
        <v>162.22047238524601</v>
      </c>
      <c r="Z33" s="245" t="s">
        <v>1382</v>
      </c>
      <c r="AA33" s="245" t="s">
        <v>779</v>
      </c>
      <c r="AB33" s="246">
        <v>137.84407811449535</v>
      </c>
      <c r="AC33" s="245" t="s">
        <v>1383</v>
      </c>
      <c r="AD33" s="245" t="s">
        <v>1384</v>
      </c>
      <c r="AE33" s="246">
        <v>5.3580926028424845</v>
      </c>
      <c r="AF33" s="245" t="s">
        <v>1385</v>
      </c>
      <c r="AG33" s="245" t="s">
        <v>1386</v>
      </c>
      <c r="AH33" s="246">
        <v>208.12334428564344</v>
      </c>
    </row>
    <row r="34" spans="1:34" s="186" customFormat="1" ht="18.5">
      <c r="A34" s="253" t="s">
        <v>1492</v>
      </c>
      <c r="B34" s="245"/>
      <c r="C34" s="245"/>
      <c r="D34" s="246"/>
      <c r="E34" s="245"/>
      <c r="F34" s="245"/>
      <c r="G34" s="246"/>
      <c r="H34" s="245"/>
      <c r="I34" s="245"/>
      <c r="J34" s="246"/>
      <c r="K34" s="245"/>
      <c r="L34" s="245"/>
      <c r="M34" s="246"/>
      <c r="N34" s="245"/>
      <c r="O34" s="245"/>
      <c r="P34" s="246"/>
      <c r="Q34" s="245"/>
      <c r="R34" s="245"/>
      <c r="S34" s="246"/>
      <c r="T34" s="245"/>
      <c r="U34" s="245"/>
      <c r="V34" s="246"/>
      <c r="W34" s="245"/>
      <c r="X34" s="245"/>
      <c r="Y34" s="246"/>
      <c r="Z34" s="245"/>
      <c r="AA34" s="245"/>
      <c r="AB34" s="246"/>
      <c r="AC34" s="245"/>
      <c r="AD34" s="245"/>
      <c r="AE34" s="246"/>
      <c r="AF34" s="245"/>
      <c r="AG34" s="245"/>
      <c r="AH34" s="246"/>
    </row>
    <row r="35" spans="1:34" s="186" customFormat="1">
      <c r="A35" s="247">
        <v>0</v>
      </c>
      <c r="B35" s="245" t="s">
        <v>1387</v>
      </c>
      <c r="C35" s="245" t="s">
        <v>548</v>
      </c>
      <c r="D35" s="246">
        <v>2.3081455904131429</v>
      </c>
      <c r="E35" s="245" t="s">
        <v>1388</v>
      </c>
      <c r="F35" s="245" t="s">
        <v>808</v>
      </c>
      <c r="G35" s="246">
        <v>0.5948737536667299</v>
      </c>
      <c r="H35" s="245" t="s">
        <v>683</v>
      </c>
      <c r="I35" s="245" t="s">
        <v>808</v>
      </c>
      <c r="J35" s="246">
        <v>3.6304460527282103</v>
      </c>
      <c r="K35" s="245" t="s">
        <v>1389</v>
      </c>
      <c r="L35" s="245" t="s">
        <v>691</v>
      </c>
      <c r="M35" s="246">
        <v>1.1203637897634371</v>
      </c>
      <c r="N35" s="245" t="s">
        <v>1390</v>
      </c>
      <c r="O35" s="245" t="s">
        <v>1391</v>
      </c>
      <c r="P35" s="248">
        <v>0.47812409898048774</v>
      </c>
      <c r="Q35" s="245" t="s">
        <v>1392</v>
      </c>
      <c r="R35" s="245" t="s">
        <v>615</v>
      </c>
      <c r="S35" s="246">
        <v>2.1399698474431901</v>
      </c>
      <c r="T35" s="245" t="s">
        <v>1393</v>
      </c>
      <c r="U35" s="245" t="s">
        <v>808</v>
      </c>
      <c r="V35" s="246">
        <v>5.2643938675571107</v>
      </c>
      <c r="W35" s="245" t="s">
        <v>462</v>
      </c>
      <c r="X35" s="245" t="s">
        <v>463</v>
      </c>
      <c r="Y35" s="246">
        <v>0.51747755224277736</v>
      </c>
      <c r="Z35" s="245" t="s">
        <v>440</v>
      </c>
      <c r="AA35" s="245" t="s">
        <v>436</v>
      </c>
      <c r="AB35" s="246">
        <v>1.2683438812885972</v>
      </c>
      <c r="AC35" s="245" t="s">
        <v>440</v>
      </c>
      <c r="AD35" s="245" t="s">
        <v>438</v>
      </c>
      <c r="AE35" s="246">
        <v>2.3533819195074432</v>
      </c>
      <c r="AF35" s="245" t="s">
        <v>440</v>
      </c>
      <c r="AG35" s="245" t="s">
        <v>436</v>
      </c>
      <c r="AH35" s="246">
        <v>1.7093478259601746</v>
      </c>
    </row>
    <row r="36" spans="1:34" s="186" customFormat="1">
      <c r="A36" s="247">
        <v>1</v>
      </c>
      <c r="B36" s="245" t="s">
        <v>1394</v>
      </c>
      <c r="C36" s="245" t="s">
        <v>1395</v>
      </c>
      <c r="D36" s="246">
        <v>10.91763888587564</v>
      </c>
      <c r="E36" s="245" t="s">
        <v>1396</v>
      </c>
      <c r="F36" s="245" t="s">
        <v>534</v>
      </c>
      <c r="G36" s="246">
        <v>2.8042928170471577</v>
      </c>
      <c r="H36" s="245" t="s">
        <v>1397</v>
      </c>
      <c r="I36" s="245" t="s">
        <v>417</v>
      </c>
      <c r="J36" s="246">
        <v>39.086465436149787</v>
      </c>
      <c r="K36" s="245" t="s">
        <v>1398</v>
      </c>
      <c r="L36" s="245" t="s">
        <v>534</v>
      </c>
      <c r="M36" s="246">
        <v>8.4656861693799552</v>
      </c>
      <c r="N36" s="245" t="s">
        <v>1399</v>
      </c>
      <c r="O36" s="245" t="s">
        <v>1400</v>
      </c>
      <c r="P36" s="246">
        <v>8.6168394024734152</v>
      </c>
      <c r="Q36" s="245" t="s">
        <v>1401</v>
      </c>
      <c r="R36" s="245" t="s">
        <v>1402</v>
      </c>
      <c r="S36" s="246">
        <v>18.084382492042035</v>
      </c>
      <c r="T36" s="245" t="s">
        <v>1403</v>
      </c>
      <c r="U36" s="245" t="s">
        <v>534</v>
      </c>
      <c r="V36" s="246">
        <v>14.881440895160111</v>
      </c>
      <c r="W36" s="245" t="s">
        <v>1404</v>
      </c>
      <c r="X36" s="245" t="s">
        <v>459</v>
      </c>
      <c r="Y36" s="246">
        <v>10.224314831344975</v>
      </c>
      <c r="Z36" s="245" t="s">
        <v>1405</v>
      </c>
      <c r="AA36" s="245" t="s">
        <v>615</v>
      </c>
      <c r="AB36" s="246">
        <v>6.9034199659372595</v>
      </c>
      <c r="AC36" s="245" t="s">
        <v>268</v>
      </c>
      <c r="AD36" s="245" t="s">
        <v>389</v>
      </c>
      <c r="AE36" s="246">
        <v>4.0960895176383314</v>
      </c>
      <c r="AF36" s="245" t="s">
        <v>1406</v>
      </c>
      <c r="AG36" s="245" t="s">
        <v>618</v>
      </c>
      <c r="AH36" s="246">
        <v>8.9371906965530314</v>
      </c>
    </row>
    <row r="37" spans="1:34" s="186" customFormat="1">
      <c r="A37" s="247">
        <v>2</v>
      </c>
      <c r="B37" s="245" t="s">
        <v>1407</v>
      </c>
      <c r="C37" s="245" t="s">
        <v>1408</v>
      </c>
      <c r="D37" s="246">
        <v>232.43029414636987</v>
      </c>
      <c r="E37" s="245" t="s">
        <v>1409</v>
      </c>
      <c r="F37" s="245" t="s">
        <v>1410</v>
      </c>
      <c r="G37" s="246">
        <v>4.835577404653244</v>
      </c>
      <c r="H37" s="245" t="s">
        <v>1411</v>
      </c>
      <c r="I37" s="245" t="s">
        <v>1391</v>
      </c>
      <c r="J37" s="246">
        <v>233.32336850307956</v>
      </c>
      <c r="K37" s="245" t="s">
        <v>1412</v>
      </c>
      <c r="L37" s="245" t="s">
        <v>1408</v>
      </c>
      <c r="M37" s="246">
        <v>175.99350019275533</v>
      </c>
      <c r="N37" s="245" t="s">
        <v>1413</v>
      </c>
      <c r="O37" s="245" t="s">
        <v>1414</v>
      </c>
      <c r="P37" s="246">
        <v>70.156787288708571</v>
      </c>
      <c r="Q37" s="245" t="s">
        <v>1415</v>
      </c>
      <c r="R37" s="245" t="s">
        <v>1416</v>
      </c>
      <c r="S37" s="246">
        <v>169.25837347888574</v>
      </c>
      <c r="T37" s="245" t="s">
        <v>1417</v>
      </c>
      <c r="U37" s="245" t="s">
        <v>1408</v>
      </c>
      <c r="V37" s="246">
        <v>210.74712399616385</v>
      </c>
      <c r="W37" s="245" t="s">
        <v>1418</v>
      </c>
      <c r="X37" s="245" t="s">
        <v>1419</v>
      </c>
      <c r="Y37" s="246">
        <v>193.37025010553845</v>
      </c>
      <c r="Z37" s="245" t="s">
        <v>1420</v>
      </c>
      <c r="AA37" s="245" t="s">
        <v>1421</v>
      </c>
      <c r="AB37" s="246">
        <v>223.98895058259259</v>
      </c>
      <c r="AC37" s="245" t="s">
        <v>1422</v>
      </c>
      <c r="AD37" s="245" t="s">
        <v>433</v>
      </c>
      <c r="AE37" s="246">
        <v>65.861819779733167</v>
      </c>
      <c r="AF37" s="245" t="s">
        <v>1423</v>
      </c>
      <c r="AG37" s="245" t="s">
        <v>1424</v>
      </c>
      <c r="AH37" s="246">
        <v>254.51869850419965</v>
      </c>
    </row>
    <row r="38" spans="1:34" s="186" customFormat="1">
      <c r="A38" s="247">
        <v>3</v>
      </c>
      <c r="B38" s="245" t="s">
        <v>1425</v>
      </c>
      <c r="C38" s="245" t="s">
        <v>1426</v>
      </c>
      <c r="D38" s="246">
        <v>55.064103075998311</v>
      </c>
      <c r="E38" s="245" t="s">
        <v>827</v>
      </c>
      <c r="F38" s="245" t="s">
        <v>456</v>
      </c>
      <c r="G38" s="246">
        <v>2.9697560458997407</v>
      </c>
      <c r="H38" s="245" t="s">
        <v>1427</v>
      </c>
      <c r="I38" s="245" t="s">
        <v>1400</v>
      </c>
      <c r="J38" s="246">
        <v>57.56050774742139</v>
      </c>
      <c r="K38" s="245" t="s">
        <v>1428</v>
      </c>
      <c r="L38" s="245" t="s">
        <v>1429</v>
      </c>
      <c r="M38" s="246">
        <v>41.319398963322016</v>
      </c>
      <c r="N38" s="245" t="s">
        <v>1430</v>
      </c>
      <c r="O38" s="245" t="s">
        <v>1431</v>
      </c>
      <c r="P38" s="246">
        <v>23.014251611367435</v>
      </c>
      <c r="Q38" s="245" t="s">
        <v>1432</v>
      </c>
      <c r="R38" s="245" t="s">
        <v>396</v>
      </c>
      <c r="S38" s="246">
        <v>44.836863414797207</v>
      </c>
      <c r="T38" s="245" t="s">
        <v>1433</v>
      </c>
      <c r="U38" s="245" t="s">
        <v>1434</v>
      </c>
      <c r="V38" s="246">
        <v>34.292062016877296</v>
      </c>
      <c r="W38" s="245" t="s">
        <v>1435</v>
      </c>
      <c r="X38" s="245" t="s">
        <v>503</v>
      </c>
      <c r="Y38" s="246">
        <v>45.768008727197547</v>
      </c>
      <c r="Z38" s="245" t="s">
        <v>1436</v>
      </c>
      <c r="AA38" s="245" t="s">
        <v>591</v>
      </c>
      <c r="AB38" s="246">
        <v>53.256026646607587</v>
      </c>
      <c r="AC38" s="245" t="s">
        <v>1437</v>
      </c>
      <c r="AD38" s="245" t="s">
        <v>666</v>
      </c>
      <c r="AE38" s="246">
        <v>14.013158958090237</v>
      </c>
      <c r="AF38" s="245" t="s">
        <v>1438</v>
      </c>
      <c r="AG38" s="245" t="s">
        <v>1327</v>
      </c>
      <c r="AH38" s="246">
        <v>54.943143587388306</v>
      </c>
    </row>
    <row r="39" spans="1:34" s="186" customFormat="1">
      <c r="A39" s="247">
        <v>4</v>
      </c>
      <c r="B39" s="245" t="s">
        <v>1358</v>
      </c>
      <c r="C39" s="245" t="s">
        <v>1139</v>
      </c>
      <c r="D39" s="246">
        <v>48.725268827152547</v>
      </c>
      <c r="E39" s="245" t="s">
        <v>1321</v>
      </c>
      <c r="F39" s="245" t="s">
        <v>406</v>
      </c>
      <c r="G39" s="246">
        <v>0.6572751409697567</v>
      </c>
      <c r="H39" s="245" t="s">
        <v>1439</v>
      </c>
      <c r="I39" s="245" t="s">
        <v>621</v>
      </c>
      <c r="J39" s="246">
        <v>51.203992812586733</v>
      </c>
      <c r="K39" s="245" t="s">
        <v>1360</v>
      </c>
      <c r="L39" s="245" t="s">
        <v>1139</v>
      </c>
      <c r="M39" s="246">
        <v>28.817892466091557</v>
      </c>
      <c r="N39" s="245" t="s">
        <v>1361</v>
      </c>
      <c r="O39" s="245" t="s">
        <v>686</v>
      </c>
      <c r="P39" s="246">
        <v>17.80360015721233</v>
      </c>
      <c r="Q39" s="245" t="s">
        <v>1362</v>
      </c>
      <c r="R39" s="245" t="s">
        <v>1440</v>
      </c>
      <c r="S39" s="246">
        <v>28.662772768357804</v>
      </c>
      <c r="T39" s="245" t="s">
        <v>1364</v>
      </c>
      <c r="U39" s="245" t="s">
        <v>1139</v>
      </c>
      <c r="V39" s="246">
        <v>24.339332387221326</v>
      </c>
      <c r="W39" s="245" t="s">
        <v>1365</v>
      </c>
      <c r="X39" s="245" t="s">
        <v>519</v>
      </c>
      <c r="Y39" s="246">
        <v>38.960148715550154</v>
      </c>
      <c r="Z39" s="245" t="s">
        <v>1366</v>
      </c>
      <c r="AA39" s="245" t="s">
        <v>545</v>
      </c>
      <c r="AB39" s="246">
        <v>57.636621337490958</v>
      </c>
      <c r="AC39" s="245" t="s">
        <v>1367</v>
      </c>
      <c r="AD39" s="245" t="s">
        <v>417</v>
      </c>
      <c r="AE39" s="246">
        <v>13.593052336021062</v>
      </c>
      <c r="AF39" s="245" t="s">
        <v>484</v>
      </c>
      <c r="AG39" s="245" t="s">
        <v>1252</v>
      </c>
      <c r="AH39" s="246">
        <v>53.78340535399947</v>
      </c>
    </row>
    <row r="40" spans="1:34" s="186" customFormat="1" ht="15" thickBot="1">
      <c r="A40" s="254" t="s">
        <v>1463</v>
      </c>
      <c r="B40" s="184" t="s">
        <v>1441</v>
      </c>
      <c r="C40" s="184" t="s">
        <v>1442</v>
      </c>
      <c r="D40" s="185">
        <v>356.74348734743091</v>
      </c>
      <c r="E40" s="184" t="s">
        <v>1443</v>
      </c>
      <c r="F40" s="184" t="s">
        <v>1444</v>
      </c>
      <c r="G40" s="185">
        <v>5.3449115233006292</v>
      </c>
      <c r="H40" s="184" t="s">
        <v>1445</v>
      </c>
      <c r="I40" s="184" t="s">
        <v>1431</v>
      </c>
      <c r="J40" s="185">
        <v>370.39270271705425</v>
      </c>
      <c r="K40" s="184" t="s">
        <v>1446</v>
      </c>
      <c r="L40" s="184" t="s">
        <v>1447</v>
      </c>
      <c r="M40" s="185">
        <v>51.636449306573098</v>
      </c>
      <c r="N40" s="184" t="s">
        <v>1448</v>
      </c>
      <c r="O40" s="184" t="s">
        <v>1449</v>
      </c>
      <c r="P40" s="185">
        <v>95.175320202912275</v>
      </c>
      <c r="Q40" s="184" t="s">
        <v>1450</v>
      </c>
      <c r="R40" s="184" t="s">
        <v>1451</v>
      </c>
      <c r="S40" s="185">
        <v>67.852010894149743</v>
      </c>
      <c r="T40" s="184" t="s">
        <v>1452</v>
      </c>
      <c r="U40" s="184" t="s">
        <v>1447</v>
      </c>
      <c r="V40" s="185">
        <v>158.36567456624252</v>
      </c>
      <c r="W40" s="184" t="s">
        <v>1453</v>
      </c>
      <c r="X40" s="184" t="s">
        <v>1454</v>
      </c>
      <c r="Y40" s="185">
        <v>287.12773461737345</v>
      </c>
      <c r="Z40" s="184" t="s">
        <v>1455</v>
      </c>
      <c r="AA40" s="184" t="s">
        <v>1456</v>
      </c>
      <c r="AB40" s="185">
        <v>248.82193391511956</v>
      </c>
      <c r="AC40" s="184" t="s">
        <v>1457</v>
      </c>
      <c r="AD40" s="184" t="s">
        <v>1458</v>
      </c>
      <c r="AE40" s="185">
        <v>9.8795623132717587</v>
      </c>
      <c r="AF40" s="184" t="s">
        <v>1459</v>
      </c>
      <c r="AG40" s="184" t="s">
        <v>1460</v>
      </c>
      <c r="AH40" s="185">
        <v>375.6115356659883</v>
      </c>
    </row>
    <row r="42" spans="1:34" ht="15" customHeight="1">
      <c r="A42" s="359" t="s">
        <v>1664</v>
      </c>
      <c r="B42" s="359"/>
      <c r="C42" s="359"/>
      <c r="D42" s="359"/>
      <c r="E42" s="359"/>
      <c r="F42" s="359"/>
      <c r="G42" s="359"/>
      <c r="H42" s="359"/>
      <c r="I42" s="359"/>
      <c r="J42" s="359"/>
      <c r="K42" s="359"/>
      <c r="L42" s="359"/>
      <c r="M42" s="359"/>
      <c r="N42" s="359"/>
      <c r="O42" s="359"/>
      <c r="P42" s="359"/>
      <c r="Q42" s="359"/>
      <c r="R42" s="359"/>
      <c r="S42" s="359"/>
      <c r="T42" s="359"/>
      <c r="U42" s="359"/>
      <c r="V42" s="359"/>
    </row>
    <row r="43" spans="1:34">
      <c r="A43" s="359"/>
      <c r="B43" s="359"/>
      <c r="C43" s="359"/>
      <c r="D43" s="359"/>
      <c r="E43" s="359"/>
      <c r="F43" s="359"/>
      <c r="G43" s="359"/>
      <c r="H43" s="359"/>
      <c r="I43" s="359"/>
      <c r="J43" s="359"/>
      <c r="K43" s="359"/>
      <c r="L43" s="359"/>
      <c r="M43" s="359"/>
      <c r="N43" s="359"/>
      <c r="O43" s="359"/>
      <c r="P43" s="359"/>
      <c r="Q43" s="359"/>
      <c r="R43" s="359"/>
      <c r="S43" s="359"/>
      <c r="T43" s="359"/>
      <c r="U43" s="359"/>
      <c r="V43" s="359"/>
    </row>
    <row r="44" spans="1:34">
      <c r="A44" s="359"/>
      <c r="B44" s="359"/>
      <c r="C44" s="359"/>
      <c r="D44" s="359"/>
      <c r="E44" s="359"/>
      <c r="F44" s="359"/>
      <c r="G44" s="359"/>
      <c r="H44" s="359"/>
      <c r="I44" s="359"/>
      <c r="J44" s="359"/>
      <c r="K44" s="359"/>
      <c r="L44" s="359"/>
      <c r="M44" s="359"/>
      <c r="N44" s="359"/>
      <c r="O44" s="359"/>
      <c r="P44" s="359"/>
      <c r="Q44" s="359"/>
      <c r="R44" s="359"/>
      <c r="S44" s="359"/>
      <c r="T44" s="359"/>
      <c r="U44" s="359"/>
      <c r="V44" s="359"/>
    </row>
    <row r="45" spans="1:34">
      <c r="A45" s="359"/>
      <c r="B45" s="359"/>
      <c r="C45" s="359"/>
      <c r="D45" s="359"/>
      <c r="E45" s="359"/>
      <c r="F45" s="359"/>
      <c r="G45" s="359"/>
      <c r="H45" s="359"/>
      <c r="I45" s="359"/>
      <c r="J45" s="359"/>
      <c r="K45" s="359"/>
      <c r="L45" s="359"/>
      <c r="M45" s="359"/>
      <c r="N45" s="359"/>
      <c r="O45" s="359"/>
      <c r="P45" s="359"/>
      <c r="Q45" s="359"/>
      <c r="R45" s="359"/>
      <c r="S45" s="359"/>
      <c r="T45" s="359"/>
      <c r="U45" s="359"/>
      <c r="V45" s="359"/>
    </row>
    <row r="46" spans="1:34">
      <c r="A46" s="359"/>
      <c r="B46" s="359"/>
      <c r="C46" s="359"/>
      <c r="D46" s="359"/>
      <c r="E46" s="359"/>
      <c r="F46" s="359"/>
      <c r="G46" s="359"/>
      <c r="H46" s="359"/>
      <c r="I46" s="359"/>
      <c r="J46" s="359"/>
      <c r="K46" s="359"/>
      <c r="L46" s="359"/>
      <c r="M46" s="359"/>
      <c r="N46" s="359"/>
      <c r="O46" s="359"/>
      <c r="P46" s="359"/>
      <c r="Q46" s="359"/>
      <c r="R46" s="359"/>
      <c r="S46" s="359"/>
      <c r="T46" s="359"/>
      <c r="U46" s="359"/>
      <c r="V46" s="359"/>
    </row>
    <row r="47" spans="1:34" s="139" customFormat="1">
      <c r="A47" s="359"/>
      <c r="B47" s="359"/>
      <c r="C47" s="359"/>
      <c r="D47" s="359"/>
      <c r="E47" s="359"/>
      <c r="F47" s="359"/>
      <c r="G47" s="359"/>
      <c r="H47" s="359"/>
      <c r="I47" s="359"/>
      <c r="J47" s="359"/>
      <c r="K47" s="359"/>
      <c r="L47" s="359"/>
      <c r="M47" s="359"/>
      <c r="N47" s="359"/>
      <c r="O47" s="359"/>
      <c r="P47" s="359"/>
      <c r="Q47" s="359"/>
      <c r="R47" s="359"/>
      <c r="S47" s="359"/>
      <c r="T47" s="359"/>
      <c r="U47" s="359"/>
      <c r="V47" s="359"/>
    </row>
    <row r="48" spans="1:34">
      <c r="A48" s="359"/>
      <c r="B48" s="359"/>
      <c r="C48" s="359"/>
      <c r="D48" s="359"/>
      <c r="E48" s="359"/>
      <c r="F48" s="359"/>
      <c r="G48" s="359"/>
      <c r="H48" s="359"/>
      <c r="I48" s="359"/>
      <c r="J48" s="359"/>
      <c r="K48" s="359"/>
      <c r="L48" s="359"/>
      <c r="M48" s="359"/>
      <c r="N48" s="359"/>
      <c r="O48" s="359"/>
      <c r="P48" s="359"/>
      <c r="Q48" s="359"/>
      <c r="R48" s="359"/>
      <c r="S48" s="359"/>
      <c r="T48" s="359"/>
      <c r="U48" s="359"/>
      <c r="V48" s="359"/>
    </row>
    <row r="49" spans="1:22">
      <c r="A49" s="359"/>
      <c r="B49" s="359"/>
      <c r="C49" s="359"/>
      <c r="D49" s="359"/>
      <c r="E49" s="359"/>
      <c r="F49" s="359"/>
      <c r="G49" s="359"/>
      <c r="H49" s="359"/>
      <c r="I49" s="359"/>
      <c r="J49" s="359"/>
      <c r="K49" s="359"/>
      <c r="L49" s="359"/>
      <c r="M49" s="359"/>
      <c r="N49" s="359"/>
      <c r="O49" s="359"/>
      <c r="P49" s="359"/>
      <c r="Q49" s="359"/>
      <c r="R49" s="359"/>
      <c r="S49" s="359"/>
      <c r="T49" s="359"/>
      <c r="U49" s="359"/>
      <c r="V49" s="359"/>
    </row>
    <row r="50" spans="1:22">
      <c r="A50" s="359"/>
      <c r="B50" s="359"/>
      <c r="C50" s="359"/>
      <c r="D50" s="359"/>
      <c r="E50" s="359"/>
      <c r="F50" s="359"/>
      <c r="G50" s="359"/>
      <c r="H50" s="359"/>
      <c r="I50" s="359"/>
      <c r="J50" s="359"/>
      <c r="K50" s="359"/>
      <c r="L50" s="359"/>
      <c r="M50" s="359"/>
      <c r="N50" s="359"/>
      <c r="O50" s="359"/>
      <c r="P50" s="359"/>
      <c r="Q50" s="359"/>
      <c r="R50" s="359"/>
      <c r="S50" s="359"/>
      <c r="T50" s="359"/>
      <c r="U50" s="359"/>
      <c r="V50" s="359"/>
    </row>
    <row r="51" spans="1:22">
      <c r="A51" s="359"/>
      <c r="B51" s="359"/>
      <c r="C51" s="359"/>
      <c r="D51" s="359"/>
      <c r="E51" s="359"/>
      <c r="F51" s="359"/>
      <c r="G51" s="359"/>
      <c r="H51" s="359"/>
      <c r="I51" s="359"/>
      <c r="J51" s="359"/>
      <c r="K51" s="359"/>
      <c r="L51" s="359"/>
      <c r="M51" s="359"/>
      <c r="N51" s="359"/>
      <c r="O51" s="359"/>
      <c r="P51" s="359"/>
      <c r="Q51" s="359"/>
      <c r="R51" s="359"/>
      <c r="S51" s="359"/>
      <c r="T51" s="359"/>
      <c r="U51" s="359"/>
      <c r="V51" s="359"/>
    </row>
    <row r="52" spans="1:22">
      <c r="A52" s="359"/>
      <c r="B52" s="359"/>
      <c r="C52" s="359"/>
      <c r="D52" s="359"/>
      <c r="E52" s="359"/>
      <c r="F52" s="359"/>
      <c r="G52" s="359"/>
      <c r="H52" s="359"/>
      <c r="I52" s="359"/>
      <c r="J52" s="359"/>
      <c r="K52" s="359"/>
      <c r="L52" s="359"/>
      <c r="M52" s="359"/>
      <c r="N52" s="359"/>
      <c r="O52" s="359"/>
      <c r="P52" s="359"/>
      <c r="Q52" s="359"/>
      <c r="R52" s="359"/>
      <c r="S52" s="359"/>
      <c r="T52" s="359"/>
      <c r="U52" s="359"/>
      <c r="V52" s="359"/>
    </row>
    <row r="53" spans="1:22" ht="12" customHeight="1">
      <c r="A53" s="141"/>
      <c r="B53" s="141"/>
      <c r="C53" s="141"/>
      <c r="D53" s="141"/>
      <c r="E53" s="141"/>
      <c r="F53" s="141"/>
      <c r="G53" s="141"/>
      <c r="H53" s="141"/>
      <c r="I53" s="141"/>
      <c r="J53" s="141"/>
      <c r="K53" s="141"/>
      <c r="L53" s="141"/>
      <c r="M53" s="141"/>
      <c r="N53" s="141"/>
      <c r="O53" s="141"/>
      <c r="P53" s="141"/>
      <c r="Q53" s="141"/>
      <c r="R53" s="141"/>
    </row>
    <row r="54" spans="1:22">
      <c r="A54" s="141"/>
      <c r="B54" s="141"/>
      <c r="C54" s="141"/>
      <c r="D54" s="141"/>
      <c r="E54" s="141"/>
      <c r="F54" s="141"/>
      <c r="G54" s="141"/>
      <c r="H54" s="141"/>
      <c r="I54" s="141"/>
      <c r="J54" s="141"/>
      <c r="K54" s="141"/>
      <c r="L54" s="141"/>
      <c r="M54" s="141"/>
      <c r="N54" s="141"/>
      <c r="O54" s="141"/>
      <c r="P54" s="141"/>
      <c r="Q54" s="141"/>
      <c r="R54" s="141"/>
    </row>
    <row r="55" spans="1:22">
      <c r="A55" s="141"/>
      <c r="B55" s="141"/>
      <c r="C55" s="141"/>
      <c r="D55" s="141"/>
      <c r="E55" s="141"/>
      <c r="F55" s="141"/>
      <c r="G55" s="141"/>
      <c r="H55" s="141"/>
      <c r="I55" s="141"/>
      <c r="J55" s="141"/>
      <c r="K55" s="141"/>
      <c r="L55" s="141"/>
      <c r="M55" s="141"/>
      <c r="N55" s="141"/>
      <c r="O55" s="141"/>
      <c r="P55" s="141"/>
      <c r="Q55" s="141"/>
      <c r="R55" s="141"/>
    </row>
    <row r="56" spans="1:22">
      <c r="A56" s="141"/>
      <c r="B56" s="141"/>
      <c r="C56" s="141"/>
      <c r="D56" s="141"/>
      <c r="E56" s="141"/>
      <c r="F56" s="141"/>
      <c r="G56" s="141"/>
      <c r="H56" s="141"/>
      <c r="I56" s="141"/>
      <c r="J56" s="141"/>
      <c r="K56" s="141"/>
      <c r="L56" s="141"/>
      <c r="M56" s="141"/>
      <c r="N56" s="141"/>
      <c r="O56" s="141"/>
      <c r="P56" s="141"/>
      <c r="Q56" s="141"/>
      <c r="R56" s="141"/>
    </row>
    <row r="57" spans="1:22">
      <c r="A57" s="141"/>
      <c r="B57" s="141"/>
      <c r="C57" s="141"/>
      <c r="D57" s="141"/>
      <c r="E57" s="141"/>
      <c r="F57" s="141"/>
      <c r="G57" s="141"/>
      <c r="H57" s="141"/>
      <c r="I57" s="141"/>
      <c r="J57" s="141"/>
      <c r="K57" s="141"/>
      <c r="L57" s="141"/>
      <c r="M57" s="141"/>
      <c r="N57" s="141"/>
      <c r="O57" s="141"/>
      <c r="P57" s="141"/>
      <c r="Q57" s="141"/>
      <c r="R57" s="141"/>
    </row>
  </sheetData>
  <mergeCells count="17">
    <mergeCell ref="A42:V52"/>
    <mergeCell ref="AF3:AH3"/>
    <mergeCell ref="E3:G3"/>
    <mergeCell ref="A1:Z1"/>
    <mergeCell ref="A2:A4"/>
    <mergeCell ref="B2:G2"/>
    <mergeCell ref="H2:M2"/>
    <mergeCell ref="N2:AH2"/>
    <mergeCell ref="B3:D3"/>
    <mergeCell ref="H3:J3"/>
    <mergeCell ref="K3:M3"/>
    <mergeCell ref="N3:P3"/>
    <mergeCell ref="Q3:S3"/>
    <mergeCell ref="T3:V3"/>
    <mergeCell ref="W3:Y3"/>
    <mergeCell ref="Z3:AB3"/>
    <mergeCell ref="AC3:AE3"/>
  </mergeCells>
  <pageMargins left="0.7" right="0.7" top="0.75" bottom="0.75" header="0.3" footer="0.3"/>
  <pageSetup orientation="portrait" verticalDpi="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E3B86C-D18A-42EE-8B96-D44796AF023A}">
  <dimension ref="A1:BG76"/>
  <sheetViews>
    <sheetView zoomScaleNormal="100" workbookViewId="0">
      <pane ySplit="4" topLeftCell="A47" activePane="bottomLeft" state="frozen"/>
      <selection activeCell="H85" sqref="H85"/>
      <selection pane="bottomLeft" activeCell="A58" sqref="A58"/>
    </sheetView>
  </sheetViews>
  <sheetFormatPr defaultColWidth="9.1796875" defaultRowHeight="14.5"/>
  <cols>
    <col min="1" max="1" width="25.7265625" style="322" customWidth="1"/>
    <col min="2" max="2" width="19.26953125" style="322" customWidth="1"/>
    <col min="3" max="3" width="11" style="169" customWidth="1"/>
    <col min="4" max="59" width="9.1796875" style="169"/>
    <col min="60" max="16384" width="9.1796875" style="255"/>
  </cols>
  <sheetData>
    <row r="1" spans="1:59" ht="21">
      <c r="A1" s="380" t="s">
        <v>1841</v>
      </c>
      <c r="B1" s="380"/>
      <c r="C1" s="380"/>
      <c r="D1" s="380"/>
      <c r="E1" s="380"/>
      <c r="F1" s="380"/>
      <c r="G1" s="380"/>
      <c r="H1" s="380"/>
      <c r="I1" s="380"/>
      <c r="J1" s="380"/>
      <c r="K1" s="380"/>
      <c r="L1" s="380"/>
      <c r="M1" s="380"/>
      <c r="N1" s="380"/>
      <c r="O1" s="380"/>
      <c r="P1" s="380"/>
      <c r="Q1" s="380"/>
      <c r="R1" s="380"/>
      <c r="S1" s="380"/>
      <c r="T1" s="380"/>
      <c r="U1" s="380"/>
      <c r="V1" s="380"/>
      <c r="W1" s="380"/>
      <c r="X1" s="380"/>
      <c r="Y1" s="380"/>
      <c r="Z1" s="380"/>
      <c r="AA1" s="380"/>
      <c r="AB1" s="380"/>
      <c r="AC1" s="380"/>
      <c r="AD1" s="380"/>
      <c r="AE1" s="380"/>
      <c r="AF1" s="380"/>
      <c r="AG1" s="380"/>
      <c r="AH1" s="380"/>
      <c r="AI1" s="380"/>
      <c r="AJ1" s="380"/>
      <c r="AK1" s="380"/>
      <c r="AL1" s="380"/>
      <c r="AM1" s="380"/>
      <c r="AN1" s="380"/>
      <c r="AO1" s="380"/>
      <c r="AP1" s="380"/>
      <c r="AQ1" s="380"/>
      <c r="AR1" s="380"/>
      <c r="AS1" s="380"/>
      <c r="AT1" s="380"/>
      <c r="AU1" s="380"/>
      <c r="AV1" s="156"/>
      <c r="AW1" s="156"/>
      <c r="AX1" s="156"/>
      <c r="AY1" s="156"/>
      <c r="AZ1" s="156"/>
      <c r="BA1" s="156"/>
      <c r="BB1" s="156"/>
      <c r="BC1" s="156"/>
      <c r="BD1" s="156"/>
      <c r="BE1" s="156"/>
      <c r="BF1" s="156"/>
      <c r="BG1" s="156"/>
    </row>
    <row r="2" spans="1:59" ht="15.5">
      <c r="A2" s="396" t="s">
        <v>1505</v>
      </c>
      <c r="B2" s="399" t="s">
        <v>199</v>
      </c>
      <c r="C2" s="381" t="s">
        <v>825</v>
      </c>
      <c r="D2" s="377" t="s">
        <v>172</v>
      </c>
      <c r="E2" s="378"/>
      <c r="F2" s="378"/>
      <c r="G2" s="378"/>
      <c r="H2" s="378"/>
      <c r="I2" s="378"/>
      <c r="J2" s="378"/>
      <c r="K2" s="379"/>
      <c r="L2" s="376" t="s">
        <v>1497</v>
      </c>
      <c r="M2" s="376"/>
      <c r="N2" s="376"/>
      <c r="O2" s="376"/>
      <c r="P2" s="376"/>
      <c r="Q2" s="376"/>
      <c r="R2" s="376"/>
      <c r="S2" s="376"/>
      <c r="T2" s="376" t="s">
        <v>173</v>
      </c>
      <c r="U2" s="376"/>
      <c r="V2" s="376"/>
      <c r="W2" s="376"/>
      <c r="X2" s="376"/>
      <c r="Y2" s="376"/>
      <c r="Z2" s="376"/>
      <c r="AA2" s="376"/>
      <c r="AB2" s="376"/>
      <c r="AC2" s="376"/>
      <c r="AD2" s="376"/>
      <c r="AE2" s="376"/>
      <c r="AF2" s="376"/>
      <c r="AG2" s="376"/>
      <c r="AH2" s="376"/>
      <c r="AI2" s="376"/>
      <c r="AJ2" s="376"/>
      <c r="AK2" s="376"/>
      <c r="AL2" s="376"/>
      <c r="AM2" s="376"/>
      <c r="AN2" s="376"/>
      <c r="AO2" s="376"/>
      <c r="AP2" s="376"/>
      <c r="AQ2" s="376"/>
      <c r="AR2" s="376"/>
      <c r="AS2" s="376"/>
      <c r="AT2" s="376"/>
      <c r="AU2" s="376"/>
    </row>
    <row r="3" spans="1:59" ht="15.5">
      <c r="A3" s="397"/>
      <c r="B3" s="400"/>
      <c r="C3" s="381"/>
      <c r="D3" s="377" t="s">
        <v>286</v>
      </c>
      <c r="E3" s="378"/>
      <c r="F3" s="378"/>
      <c r="G3" s="379"/>
      <c r="H3" s="377" t="s">
        <v>287</v>
      </c>
      <c r="I3" s="378"/>
      <c r="J3" s="378"/>
      <c r="K3" s="379"/>
      <c r="L3" s="376" t="s">
        <v>163</v>
      </c>
      <c r="M3" s="376"/>
      <c r="N3" s="376"/>
      <c r="O3" s="376"/>
      <c r="P3" s="376" t="s">
        <v>164</v>
      </c>
      <c r="Q3" s="376"/>
      <c r="R3" s="376"/>
      <c r="S3" s="376"/>
      <c r="T3" s="376" t="s">
        <v>165</v>
      </c>
      <c r="U3" s="376"/>
      <c r="V3" s="376"/>
      <c r="W3" s="376"/>
      <c r="X3" s="376" t="s">
        <v>166</v>
      </c>
      <c r="Y3" s="376"/>
      <c r="Z3" s="376"/>
      <c r="AA3" s="376"/>
      <c r="AB3" s="376" t="s">
        <v>167</v>
      </c>
      <c r="AC3" s="376"/>
      <c r="AD3" s="376"/>
      <c r="AE3" s="376"/>
      <c r="AF3" s="376" t="s">
        <v>168</v>
      </c>
      <c r="AG3" s="376"/>
      <c r="AH3" s="376"/>
      <c r="AI3" s="376"/>
      <c r="AJ3" s="376" t="s">
        <v>169</v>
      </c>
      <c r="AK3" s="376"/>
      <c r="AL3" s="376"/>
      <c r="AM3" s="376"/>
      <c r="AN3" s="376" t="s">
        <v>170</v>
      </c>
      <c r="AO3" s="376"/>
      <c r="AP3" s="376"/>
      <c r="AQ3" s="376"/>
      <c r="AR3" s="376" t="s">
        <v>171</v>
      </c>
      <c r="AS3" s="376"/>
      <c r="AT3" s="376"/>
      <c r="AU3" s="376"/>
    </row>
    <row r="4" spans="1:59" ht="15.5">
      <c r="A4" s="398"/>
      <c r="B4" s="401"/>
      <c r="C4" s="381"/>
      <c r="D4" s="258" t="s">
        <v>365</v>
      </c>
      <c r="E4" s="258" t="s">
        <v>366</v>
      </c>
      <c r="F4" s="258" t="s">
        <v>367</v>
      </c>
      <c r="G4" s="258" t="s">
        <v>962</v>
      </c>
      <c r="H4" s="258" t="s">
        <v>365</v>
      </c>
      <c r="I4" s="258" t="s">
        <v>366</v>
      </c>
      <c r="J4" s="258" t="s">
        <v>367</v>
      </c>
      <c r="K4" s="258" t="s">
        <v>962</v>
      </c>
      <c r="L4" s="258" t="s">
        <v>365</v>
      </c>
      <c r="M4" s="258" t="s">
        <v>366</v>
      </c>
      <c r="N4" s="258" t="s">
        <v>367</v>
      </c>
      <c r="O4" s="258" t="s">
        <v>962</v>
      </c>
      <c r="P4" s="258" t="s">
        <v>365</v>
      </c>
      <c r="Q4" s="258" t="s">
        <v>366</v>
      </c>
      <c r="R4" s="258" t="s">
        <v>367</v>
      </c>
      <c r="S4" s="258" t="s">
        <v>962</v>
      </c>
      <c r="T4" s="258" t="s">
        <v>365</v>
      </c>
      <c r="U4" s="258" t="s">
        <v>366</v>
      </c>
      <c r="V4" s="258" t="s">
        <v>367</v>
      </c>
      <c r="W4" s="258" t="s">
        <v>962</v>
      </c>
      <c r="X4" s="258" t="s">
        <v>365</v>
      </c>
      <c r="Y4" s="258" t="s">
        <v>366</v>
      </c>
      <c r="Z4" s="258" t="s">
        <v>367</v>
      </c>
      <c r="AA4" s="258" t="s">
        <v>962</v>
      </c>
      <c r="AB4" s="258" t="s">
        <v>365</v>
      </c>
      <c r="AC4" s="258" t="s">
        <v>366</v>
      </c>
      <c r="AD4" s="258" t="s">
        <v>367</v>
      </c>
      <c r="AE4" s="258" t="s">
        <v>962</v>
      </c>
      <c r="AF4" s="258" t="s">
        <v>365</v>
      </c>
      <c r="AG4" s="258" t="s">
        <v>366</v>
      </c>
      <c r="AH4" s="258" t="s">
        <v>367</v>
      </c>
      <c r="AI4" s="258" t="s">
        <v>962</v>
      </c>
      <c r="AJ4" s="258" t="s">
        <v>365</v>
      </c>
      <c r="AK4" s="258" t="s">
        <v>366</v>
      </c>
      <c r="AL4" s="258" t="s">
        <v>367</v>
      </c>
      <c r="AM4" s="258" t="s">
        <v>962</v>
      </c>
      <c r="AN4" s="258" t="s">
        <v>365</v>
      </c>
      <c r="AO4" s="258" t="s">
        <v>366</v>
      </c>
      <c r="AP4" s="258" t="s">
        <v>367</v>
      </c>
      <c r="AQ4" s="258" t="s">
        <v>962</v>
      </c>
      <c r="AR4" s="258" t="s">
        <v>365</v>
      </c>
      <c r="AS4" s="258" t="s">
        <v>366</v>
      </c>
      <c r="AT4" s="258" t="s">
        <v>367</v>
      </c>
      <c r="AU4" s="258" t="s">
        <v>962</v>
      </c>
    </row>
    <row r="5" spans="1:59">
      <c r="A5" s="319" t="s">
        <v>1843</v>
      </c>
      <c r="B5" s="319" t="s">
        <v>0</v>
      </c>
      <c r="C5" s="257">
        <v>0</v>
      </c>
      <c r="D5" s="257">
        <v>0</v>
      </c>
      <c r="E5" s="165" t="s">
        <v>347</v>
      </c>
      <c r="F5" s="165" t="s">
        <v>347</v>
      </c>
      <c r="G5" s="165" t="s">
        <v>375</v>
      </c>
      <c r="H5" s="165">
        <v>0</v>
      </c>
      <c r="I5" s="165" t="s">
        <v>347</v>
      </c>
      <c r="J5" s="165" t="s">
        <v>347</v>
      </c>
      <c r="K5" s="165" t="s">
        <v>375</v>
      </c>
      <c r="L5" s="257">
        <v>0</v>
      </c>
      <c r="M5" s="165" t="s">
        <v>347</v>
      </c>
      <c r="N5" s="165" t="s">
        <v>347</v>
      </c>
      <c r="O5" s="165" t="s">
        <v>375</v>
      </c>
      <c r="P5" s="257">
        <v>0</v>
      </c>
      <c r="Q5" s="165" t="s">
        <v>347</v>
      </c>
      <c r="R5" s="165" t="s">
        <v>347</v>
      </c>
      <c r="S5" s="165" t="s">
        <v>375</v>
      </c>
      <c r="T5" s="257">
        <v>0</v>
      </c>
      <c r="U5" s="165" t="s">
        <v>347</v>
      </c>
      <c r="V5" s="165" t="s">
        <v>347</v>
      </c>
      <c r="W5" s="165" t="s">
        <v>375</v>
      </c>
      <c r="X5" s="257">
        <v>0</v>
      </c>
      <c r="Y5" s="165" t="s">
        <v>347</v>
      </c>
      <c r="Z5" s="165" t="s">
        <v>347</v>
      </c>
      <c r="AA5" s="165" t="s">
        <v>375</v>
      </c>
      <c r="AB5" s="257">
        <v>0</v>
      </c>
      <c r="AC5" s="165" t="s">
        <v>347</v>
      </c>
      <c r="AD5" s="165" t="s">
        <v>347</v>
      </c>
      <c r="AE5" s="165" t="s">
        <v>375</v>
      </c>
      <c r="AF5" s="257">
        <v>0</v>
      </c>
      <c r="AG5" s="165" t="s">
        <v>347</v>
      </c>
      <c r="AH5" s="165" t="s">
        <v>347</v>
      </c>
      <c r="AI5" s="165" t="s">
        <v>375</v>
      </c>
      <c r="AJ5" s="257">
        <v>0</v>
      </c>
      <c r="AK5" s="165" t="s">
        <v>347</v>
      </c>
      <c r="AL5" s="165" t="s">
        <v>347</v>
      </c>
      <c r="AM5" s="165" t="s">
        <v>375</v>
      </c>
      <c r="AN5" s="257">
        <v>0</v>
      </c>
      <c r="AO5" s="165" t="s">
        <v>347</v>
      </c>
      <c r="AP5" s="165" t="s">
        <v>347</v>
      </c>
      <c r="AQ5" s="165" t="s">
        <v>375</v>
      </c>
      <c r="AR5" s="257">
        <v>0</v>
      </c>
      <c r="AS5" s="165" t="s">
        <v>347</v>
      </c>
      <c r="AT5" s="165" t="s">
        <v>347</v>
      </c>
      <c r="AU5" s="165" t="s">
        <v>375</v>
      </c>
    </row>
    <row r="6" spans="1:59">
      <c r="A6" s="319" t="s">
        <v>1844</v>
      </c>
      <c r="B6" s="319" t="s">
        <v>0</v>
      </c>
      <c r="C6" s="257">
        <v>0</v>
      </c>
      <c r="D6" s="257">
        <v>0</v>
      </c>
      <c r="E6" s="165" t="s">
        <v>347</v>
      </c>
      <c r="F6" s="165" t="s">
        <v>347</v>
      </c>
      <c r="G6" s="165" t="s">
        <v>375</v>
      </c>
      <c r="H6" s="165">
        <v>0</v>
      </c>
      <c r="I6" s="165" t="s">
        <v>347</v>
      </c>
      <c r="J6" s="165" t="s">
        <v>347</v>
      </c>
      <c r="K6" s="165" t="s">
        <v>375</v>
      </c>
      <c r="L6" s="257">
        <v>0</v>
      </c>
      <c r="M6" s="165" t="s">
        <v>347</v>
      </c>
      <c r="N6" s="165" t="s">
        <v>347</v>
      </c>
      <c r="O6" s="165" t="s">
        <v>375</v>
      </c>
      <c r="P6" s="257">
        <v>0</v>
      </c>
      <c r="Q6" s="165" t="s">
        <v>347</v>
      </c>
      <c r="R6" s="165" t="s">
        <v>347</v>
      </c>
      <c r="S6" s="165" t="s">
        <v>375</v>
      </c>
      <c r="T6" s="257">
        <v>0</v>
      </c>
      <c r="U6" s="165" t="s">
        <v>347</v>
      </c>
      <c r="V6" s="165" t="s">
        <v>347</v>
      </c>
      <c r="W6" s="165" t="s">
        <v>375</v>
      </c>
      <c r="X6" s="257">
        <v>0</v>
      </c>
      <c r="Y6" s="165" t="s">
        <v>347</v>
      </c>
      <c r="Z6" s="165" t="s">
        <v>347</v>
      </c>
      <c r="AA6" s="165" t="s">
        <v>375</v>
      </c>
      <c r="AB6" s="257">
        <v>0</v>
      </c>
      <c r="AC6" s="165" t="s">
        <v>347</v>
      </c>
      <c r="AD6" s="165" t="s">
        <v>347</v>
      </c>
      <c r="AE6" s="165" t="s">
        <v>375</v>
      </c>
      <c r="AF6" s="257">
        <v>0</v>
      </c>
      <c r="AG6" s="165" t="s">
        <v>347</v>
      </c>
      <c r="AH6" s="165" t="s">
        <v>347</v>
      </c>
      <c r="AI6" s="165" t="s">
        <v>375</v>
      </c>
      <c r="AJ6" s="257">
        <v>0</v>
      </c>
      <c r="AK6" s="165" t="s">
        <v>347</v>
      </c>
      <c r="AL6" s="165" t="s">
        <v>347</v>
      </c>
      <c r="AM6" s="165" t="s">
        <v>375</v>
      </c>
      <c r="AN6" s="257">
        <v>0</v>
      </c>
      <c r="AO6" s="165" t="s">
        <v>347</v>
      </c>
      <c r="AP6" s="165" t="s">
        <v>347</v>
      </c>
      <c r="AQ6" s="165" t="s">
        <v>375</v>
      </c>
      <c r="AR6" s="257">
        <v>0</v>
      </c>
      <c r="AS6" s="165" t="s">
        <v>347</v>
      </c>
      <c r="AT6" s="165" t="s">
        <v>347</v>
      </c>
      <c r="AU6" s="165" t="s">
        <v>375</v>
      </c>
    </row>
    <row r="7" spans="1:59">
      <c r="A7" s="319" t="s">
        <v>1845</v>
      </c>
      <c r="B7" s="319" t="s">
        <v>0</v>
      </c>
      <c r="C7" s="257">
        <v>0</v>
      </c>
      <c r="D7" s="257">
        <v>0</v>
      </c>
      <c r="E7" s="165" t="s">
        <v>347</v>
      </c>
      <c r="F7" s="165" t="s">
        <v>347</v>
      </c>
      <c r="G7" s="165" t="s">
        <v>375</v>
      </c>
      <c r="H7" s="165">
        <v>0</v>
      </c>
      <c r="I7" s="165" t="s">
        <v>347</v>
      </c>
      <c r="J7" s="165" t="s">
        <v>347</v>
      </c>
      <c r="K7" s="165" t="s">
        <v>375</v>
      </c>
      <c r="L7" s="257">
        <v>0</v>
      </c>
      <c r="M7" s="165" t="s">
        <v>347</v>
      </c>
      <c r="N7" s="165" t="s">
        <v>347</v>
      </c>
      <c r="O7" s="165" t="s">
        <v>375</v>
      </c>
      <c r="P7" s="257">
        <v>0</v>
      </c>
      <c r="Q7" s="165" t="s">
        <v>347</v>
      </c>
      <c r="R7" s="165" t="s">
        <v>347</v>
      </c>
      <c r="S7" s="165" t="s">
        <v>375</v>
      </c>
      <c r="T7" s="257">
        <v>0</v>
      </c>
      <c r="U7" s="165" t="s">
        <v>347</v>
      </c>
      <c r="V7" s="165" t="s">
        <v>347</v>
      </c>
      <c r="W7" s="165" t="s">
        <v>375</v>
      </c>
      <c r="X7" s="257">
        <v>0</v>
      </c>
      <c r="Y7" s="165" t="s">
        <v>347</v>
      </c>
      <c r="Z7" s="165" t="s">
        <v>347</v>
      </c>
      <c r="AA7" s="165" t="s">
        <v>375</v>
      </c>
      <c r="AB7" s="257">
        <v>0</v>
      </c>
      <c r="AC7" s="165" t="s">
        <v>347</v>
      </c>
      <c r="AD7" s="165" t="s">
        <v>347</v>
      </c>
      <c r="AE7" s="165" t="s">
        <v>375</v>
      </c>
      <c r="AF7" s="257">
        <v>0</v>
      </c>
      <c r="AG7" s="165" t="s">
        <v>347</v>
      </c>
      <c r="AH7" s="165" t="s">
        <v>347</v>
      </c>
      <c r="AI7" s="165" t="s">
        <v>375</v>
      </c>
      <c r="AJ7" s="257">
        <v>0</v>
      </c>
      <c r="AK7" s="165" t="s">
        <v>347</v>
      </c>
      <c r="AL7" s="165" t="s">
        <v>347</v>
      </c>
      <c r="AM7" s="165" t="s">
        <v>375</v>
      </c>
      <c r="AN7" s="257">
        <v>0</v>
      </c>
      <c r="AO7" s="165" t="s">
        <v>347</v>
      </c>
      <c r="AP7" s="165" t="s">
        <v>347</v>
      </c>
      <c r="AQ7" s="165" t="s">
        <v>375</v>
      </c>
      <c r="AR7" s="257">
        <v>0</v>
      </c>
      <c r="AS7" s="165" t="s">
        <v>347</v>
      </c>
      <c r="AT7" s="165" t="s">
        <v>347</v>
      </c>
      <c r="AU7" s="165" t="s">
        <v>375</v>
      </c>
    </row>
    <row r="8" spans="1:59">
      <c r="A8" s="319" t="s">
        <v>1846</v>
      </c>
      <c r="B8" s="319" t="s">
        <v>0</v>
      </c>
      <c r="C8" s="257">
        <v>0</v>
      </c>
      <c r="D8" s="257">
        <v>0</v>
      </c>
      <c r="E8" s="165" t="s">
        <v>347</v>
      </c>
      <c r="F8" s="165" t="s">
        <v>347</v>
      </c>
      <c r="G8" s="165" t="s">
        <v>375</v>
      </c>
      <c r="H8" s="165">
        <v>0</v>
      </c>
      <c r="I8" s="165" t="s">
        <v>347</v>
      </c>
      <c r="J8" s="165" t="s">
        <v>347</v>
      </c>
      <c r="K8" s="165" t="s">
        <v>375</v>
      </c>
      <c r="L8" s="257">
        <v>0</v>
      </c>
      <c r="M8" s="165" t="s">
        <v>347</v>
      </c>
      <c r="N8" s="165" t="s">
        <v>347</v>
      </c>
      <c r="O8" s="165" t="s">
        <v>375</v>
      </c>
      <c r="P8" s="257">
        <v>0</v>
      </c>
      <c r="Q8" s="165" t="s">
        <v>347</v>
      </c>
      <c r="R8" s="165" t="s">
        <v>347</v>
      </c>
      <c r="S8" s="165" t="s">
        <v>375</v>
      </c>
      <c r="T8" s="257">
        <v>0</v>
      </c>
      <c r="U8" s="165" t="s">
        <v>347</v>
      </c>
      <c r="V8" s="165" t="s">
        <v>347</v>
      </c>
      <c r="W8" s="165" t="s">
        <v>375</v>
      </c>
      <c r="X8" s="257">
        <v>0</v>
      </c>
      <c r="Y8" s="165" t="s">
        <v>347</v>
      </c>
      <c r="Z8" s="165" t="s">
        <v>347</v>
      </c>
      <c r="AA8" s="165" t="s">
        <v>375</v>
      </c>
      <c r="AB8" s="257">
        <v>0</v>
      </c>
      <c r="AC8" s="165" t="s">
        <v>347</v>
      </c>
      <c r="AD8" s="165" t="s">
        <v>347</v>
      </c>
      <c r="AE8" s="165" t="s">
        <v>375</v>
      </c>
      <c r="AF8" s="257">
        <v>0</v>
      </c>
      <c r="AG8" s="165" t="s">
        <v>347</v>
      </c>
      <c r="AH8" s="165" t="s">
        <v>347</v>
      </c>
      <c r="AI8" s="165" t="s">
        <v>375</v>
      </c>
      <c r="AJ8" s="257">
        <v>0</v>
      </c>
      <c r="AK8" s="165" t="s">
        <v>347</v>
      </c>
      <c r="AL8" s="165" t="s">
        <v>347</v>
      </c>
      <c r="AM8" s="165" t="s">
        <v>375</v>
      </c>
      <c r="AN8" s="257">
        <v>0</v>
      </c>
      <c r="AO8" s="165" t="s">
        <v>347</v>
      </c>
      <c r="AP8" s="165" t="s">
        <v>347</v>
      </c>
      <c r="AQ8" s="165" t="s">
        <v>375</v>
      </c>
      <c r="AR8" s="257">
        <v>0</v>
      </c>
      <c r="AS8" s="165" t="s">
        <v>347</v>
      </c>
      <c r="AT8" s="165" t="s">
        <v>347</v>
      </c>
      <c r="AU8" s="165" t="s">
        <v>375</v>
      </c>
    </row>
    <row r="9" spans="1:59">
      <c r="A9" s="319" t="s">
        <v>1847</v>
      </c>
      <c r="B9" s="319" t="s">
        <v>0</v>
      </c>
      <c r="C9" s="257">
        <v>0</v>
      </c>
      <c r="D9" s="257">
        <v>0</v>
      </c>
      <c r="E9" s="165" t="s">
        <v>347</v>
      </c>
      <c r="F9" s="165" t="s">
        <v>347</v>
      </c>
      <c r="G9" s="165" t="s">
        <v>375</v>
      </c>
      <c r="H9" s="165">
        <v>0</v>
      </c>
      <c r="I9" s="165" t="s">
        <v>347</v>
      </c>
      <c r="J9" s="165" t="s">
        <v>347</v>
      </c>
      <c r="K9" s="165" t="s">
        <v>375</v>
      </c>
      <c r="L9" s="257">
        <v>0</v>
      </c>
      <c r="M9" s="165" t="s">
        <v>347</v>
      </c>
      <c r="N9" s="165" t="s">
        <v>347</v>
      </c>
      <c r="O9" s="165" t="s">
        <v>375</v>
      </c>
      <c r="P9" s="257">
        <v>0</v>
      </c>
      <c r="Q9" s="165" t="s">
        <v>347</v>
      </c>
      <c r="R9" s="165" t="s">
        <v>347</v>
      </c>
      <c r="S9" s="165" t="s">
        <v>375</v>
      </c>
      <c r="T9" s="257">
        <v>0</v>
      </c>
      <c r="U9" s="165" t="s">
        <v>347</v>
      </c>
      <c r="V9" s="165" t="s">
        <v>347</v>
      </c>
      <c r="W9" s="165" t="s">
        <v>375</v>
      </c>
      <c r="X9" s="257">
        <v>0</v>
      </c>
      <c r="Y9" s="165" t="s">
        <v>347</v>
      </c>
      <c r="Z9" s="165" t="s">
        <v>347</v>
      </c>
      <c r="AA9" s="165" t="s">
        <v>375</v>
      </c>
      <c r="AB9" s="257">
        <v>0</v>
      </c>
      <c r="AC9" s="165" t="s">
        <v>347</v>
      </c>
      <c r="AD9" s="165" t="s">
        <v>347</v>
      </c>
      <c r="AE9" s="165" t="s">
        <v>375</v>
      </c>
      <c r="AF9" s="257">
        <v>0</v>
      </c>
      <c r="AG9" s="165" t="s">
        <v>347</v>
      </c>
      <c r="AH9" s="165" t="s">
        <v>347</v>
      </c>
      <c r="AI9" s="165" t="s">
        <v>375</v>
      </c>
      <c r="AJ9" s="257">
        <v>0</v>
      </c>
      <c r="AK9" s="165" t="s">
        <v>347</v>
      </c>
      <c r="AL9" s="165" t="s">
        <v>347</v>
      </c>
      <c r="AM9" s="165" t="s">
        <v>375</v>
      </c>
      <c r="AN9" s="257">
        <v>0</v>
      </c>
      <c r="AO9" s="165" t="s">
        <v>347</v>
      </c>
      <c r="AP9" s="165" t="s">
        <v>347</v>
      </c>
      <c r="AQ9" s="165" t="s">
        <v>375</v>
      </c>
      <c r="AR9" s="257">
        <v>0</v>
      </c>
      <c r="AS9" s="165" t="s">
        <v>347</v>
      </c>
      <c r="AT9" s="165" t="s">
        <v>347</v>
      </c>
      <c r="AU9" s="165" t="s">
        <v>375</v>
      </c>
    </row>
    <row r="10" spans="1:59">
      <c r="A10" s="319" t="s">
        <v>1848</v>
      </c>
      <c r="B10" s="319" t="s">
        <v>0</v>
      </c>
      <c r="C10" s="257">
        <v>0</v>
      </c>
      <c r="D10" s="257">
        <v>0</v>
      </c>
      <c r="E10" s="165" t="s">
        <v>347</v>
      </c>
      <c r="F10" s="165" t="s">
        <v>347</v>
      </c>
      <c r="G10" s="165" t="s">
        <v>375</v>
      </c>
      <c r="H10" s="165">
        <v>0</v>
      </c>
      <c r="I10" s="165" t="s">
        <v>347</v>
      </c>
      <c r="J10" s="165" t="s">
        <v>347</v>
      </c>
      <c r="K10" s="165" t="s">
        <v>375</v>
      </c>
      <c r="L10" s="257">
        <v>0</v>
      </c>
      <c r="M10" s="165" t="s">
        <v>347</v>
      </c>
      <c r="N10" s="165" t="s">
        <v>347</v>
      </c>
      <c r="O10" s="165" t="s">
        <v>375</v>
      </c>
      <c r="P10" s="257">
        <v>0</v>
      </c>
      <c r="Q10" s="165" t="s">
        <v>347</v>
      </c>
      <c r="R10" s="165" t="s">
        <v>347</v>
      </c>
      <c r="S10" s="165" t="s">
        <v>375</v>
      </c>
      <c r="T10" s="257">
        <v>0</v>
      </c>
      <c r="U10" s="165" t="s">
        <v>347</v>
      </c>
      <c r="V10" s="165" t="s">
        <v>347</v>
      </c>
      <c r="W10" s="165" t="s">
        <v>375</v>
      </c>
      <c r="X10" s="257">
        <v>0</v>
      </c>
      <c r="Y10" s="165" t="s">
        <v>347</v>
      </c>
      <c r="Z10" s="165" t="s">
        <v>347</v>
      </c>
      <c r="AA10" s="165" t="s">
        <v>375</v>
      </c>
      <c r="AB10" s="257">
        <v>0</v>
      </c>
      <c r="AC10" s="165" t="s">
        <v>347</v>
      </c>
      <c r="AD10" s="165" t="s">
        <v>347</v>
      </c>
      <c r="AE10" s="165" t="s">
        <v>375</v>
      </c>
      <c r="AF10" s="257">
        <v>0</v>
      </c>
      <c r="AG10" s="165" t="s">
        <v>347</v>
      </c>
      <c r="AH10" s="165" t="s">
        <v>347</v>
      </c>
      <c r="AI10" s="165" t="s">
        <v>375</v>
      </c>
      <c r="AJ10" s="257">
        <v>0</v>
      </c>
      <c r="AK10" s="165" t="s">
        <v>347</v>
      </c>
      <c r="AL10" s="165" t="s">
        <v>347</v>
      </c>
      <c r="AM10" s="165" t="s">
        <v>375</v>
      </c>
      <c r="AN10" s="257">
        <v>0</v>
      </c>
      <c r="AO10" s="165" t="s">
        <v>347</v>
      </c>
      <c r="AP10" s="165" t="s">
        <v>347</v>
      </c>
      <c r="AQ10" s="165" t="s">
        <v>375</v>
      </c>
      <c r="AR10" s="257">
        <v>0</v>
      </c>
      <c r="AS10" s="165" t="s">
        <v>347</v>
      </c>
      <c r="AT10" s="165" t="s">
        <v>347</v>
      </c>
      <c r="AU10" s="165" t="s">
        <v>375</v>
      </c>
    </row>
    <row r="11" spans="1:59">
      <c r="A11" s="319" t="s">
        <v>1849</v>
      </c>
      <c r="B11" s="319" t="s">
        <v>0</v>
      </c>
      <c r="C11" s="257">
        <v>0</v>
      </c>
      <c r="D11" s="257">
        <v>0</v>
      </c>
      <c r="E11" s="165" t="s">
        <v>347</v>
      </c>
      <c r="F11" s="165" t="s">
        <v>347</v>
      </c>
      <c r="G11" s="165" t="s">
        <v>375</v>
      </c>
      <c r="H11" s="165">
        <v>0</v>
      </c>
      <c r="I11" s="165" t="s">
        <v>347</v>
      </c>
      <c r="J11" s="165" t="s">
        <v>347</v>
      </c>
      <c r="K11" s="165" t="s">
        <v>375</v>
      </c>
      <c r="L11" s="257">
        <v>0</v>
      </c>
      <c r="M11" s="165" t="s">
        <v>347</v>
      </c>
      <c r="N11" s="165" t="s">
        <v>347</v>
      </c>
      <c r="O11" s="165" t="s">
        <v>375</v>
      </c>
      <c r="P11" s="257">
        <v>0</v>
      </c>
      <c r="Q11" s="165" t="s">
        <v>347</v>
      </c>
      <c r="R11" s="165" t="s">
        <v>347</v>
      </c>
      <c r="S11" s="165" t="s">
        <v>375</v>
      </c>
      <c r="T11" s="257">
        <v>0</v>
      </c>
      <c r="U11" s="165" t="s">
        <v>347</v>
      </c>
      <c r="V11" s="165" t="s">
        <v>347</v>
      </c>
      <c r="W11" s="165" t="s">
        <v>375</v>
      </c>
      <c r="X11" s="257">
        <v>0</v>
      </c>
      <c r="Y11" s="165" t="s">
        <v>347</v>
      </c>
      <c r="Z11" s="165" t="s">
        <v>347</v>
      </c>
      <c r="AA11" s="165" t="s">
        <v>375</v>
      </c>
      <c r="AB11" s="257">
        <v>0</v>
      </c>
      <c r="AC11" s="165" t="s">
        <v>347</v>
      </c>
      <c r="AD11" s="165" t="s">
        <v>347</v>
      </c>
      <c r="AE11" s="165" t="s">
        <v>375</v>
      </c>
      <c r="AF11" s="257">
        <v>0</v>
      </c>
      <c r="AG11" s="165" t="s">
        <v>347</v>
      </c>
      <c r="AH11" s="165" t="s">
        <v>347</v>
      </c>
      <c r="AI11" s="165" t="s">
        <v>375</v>
      </c>
      <c r="AJ11" s="257">
        <v>0</v>
      </c>
      <c r="AK11" s="165" t="s">
        <v>347</v>
      </c>
      <c r="AL11" s="165" t="s">
        <v>347</v>
      </c>
      <c r="AM11" s="165" t="s">
        <v>375</v>
      </c>
      <c r="AN11" s="257">
        <v>0</v>
      </c>
      <c r="AO11" s="165" t="s">
        <v>347</v>
      </c>
      <c r="AP11" s="165" t="s">
        <v>347</v>
      </c>
      <c r="AQ11" s="165" t="s">
        <v>375</v>
      </c>
      <c r="AR11" s="257">
        <v>0</v>
      </c>
      <c r="AS11" s="165" t="s">
        <v>347</v>
      </c>
      <c r="AT11" s="165" t="s">
        <v>347</v>
      </c>
      <c r="AU11" s="165" t="s">
        <v>375</v>
      </c>
    </row>
    <row r="12" spans="1:59">
      <c r="A12" s="319" t="s">
        <v>1850</v>
      </c>
      <c r="B12" s="319" t="s">
        <v>0</v>
      </c>
      <c r="C12" s="257">
        <v>0</v>
      </c>
      <c r="D12" s="257">
        <v>0</v>
      </c>
      <c r="E12" s="165" t="s">
        <v>347</v>
      </c>
      <c r="F12" s="165" t="s">
        <v>347</v>
      </c>
      <c r="G12" s="165" t="s">
        <v>375</v>
      </c>
      <c r="H12" s="165">
        <v>0</v>
      </c>
      <c r="I12" s="165" t="s">
        <v>347</v>
      </c>
      <c r="J12" s="165" t="s">
        <v>347</v>
      </c>
      <c r="K12" s="165" t="s">
        <v>375</v>
      </c>
      <c r="L12" s="257">
        <v>0</v>
      </c>
      <c r="M12" s="165" t="s">
        <v>347</v>
      </c>
      <c r="N12" s="165" t="s">
        <v>347</v>
      </c>
      <c r="O12" s="165" t="s">
        <v>375</v>
      </c>
      <c r="P12" s="257">
        <v>0</v>
      </c>
      <c r="Q12" s="165" t="s">
        <v>347</v>
      </c>
      <c r="R12" s="165" t="s">
        <v>347</v>
      </c>
      <c r="S12" s="165" t="s">
        <v>375</v>
      </c>
      <c r="T12" s="257">
        <v>0</v>
      </c>
      <c r="U12" s="165" t="s">
        <v>347</v>
      </c>
      <c r="V12" s="165" t="s">
        <v>347</v>
      </c>
      <c r="W12" s="165" t="s">
        <v>375</v>
      </c>
      <c r="X12" s="257">
        <v>0</v>
      </c>
      <c r="Y12" s="165" t="s">
        <v>347</v>
      </c>
      <c r="Z12" s="165" t="s">
        <v>347</v>
      </c>
      <c r="AA12" s="165" t="s">
        <v>375</v>
      </c>
      <c r="AB12" s="257">
        <v>0</v>
      </c>
      <c r="AC12" s="165" t="s">
        <v>347</v>
      </c>
      <c r="AD12" s="165" t="s">
        <v>347</v>
      </c>
      <c r="AE12" s="165" t="s">
        <v>375</v>
      </c>
      <c r="AF12" s="257">
        <v>0</v>
      </c>
      <c r="AG12" s="165" t="s">
        <v>347</v>
      </c>
      <c r="AH12" s="165" t="s">
        <v>347</v>
      </c>
      <c r="AI12" s="165" t="s">
        <v>375</v>
      </c>
      <c r="AJ12" s="257">
        <v>0</v>
      </c>
      <c r="AK12" s="165" t="s">
        <v>347</v>
      </c>
      <c r="AL12" s="165" t="s">
        <v>347</v>
      </c>
      <c r="AM12" s="165" t="s">
        <v>375</v>
      </c>
      <c r="AN12" s="257">
        <v>0</v>
      </c>
      <c r="AO12" s="165" t="s">
        <v>347</v>
      </c>
      <c r="AP12" s="165" t="s">
        <v>347</v>
      </c>
      <c r="AQ12" s="165" t="s">
        <v>375</v>
      </c>
      <c r="AR12" s="257">
        <v>0</v>
      </c>
      <c r="AS12" s="165" t="s">
        <v>347</v>
      </c>
      <c r="AT12" s="165" t="s">
        <v>347</v>
      </c>
      <c r="AU12" s="165" t="s">
        <v>375</v>
      </c>
    </row>
    <row r="13" spans="1:59">
      <c r="A13" s="319" t="s">
        <v>1851</v>
      </c>
      <c r="B13" s="319" t="s">
        <v>0</v>
      </c>
      <c r="C13" s="257">
        <v>0</v>
      </c>
      <c r="D13" s="257">
        <v>0</v>
      </c>
      <c r="E13" s="165" t="s">
        <v>347</v>
      </c>
      <c r="F13" s="165" t="s">
        <v>347</v>
      </c>
      <c r="G13" s="165" t="s">
        <v>375</v>
      </c>
      <c r="H13" s="165">
        <v>0</v>
      </c>
      <c r="I13" s="165" t="s">
        <v>347</v>
      </c>
      <c r="J13" s="165" t="s">
        <v>347</v>
      </c>
      <c r="K13" s="165" t="s">
        <v>375</v>
      </c>
      <c r="L13" s="257">
        <v>0</v>
      </c>
      <c r="M13" s="165" t="s">
        <v>347</v>
      </c>
      <c r="N13" s="165" t="s">
        <v>347</v>
      </c>
      <c r="O13" s="165" t="s">
        <v>375</v>
      </c>
      <c r="P13" s="257">
        <v>0</v>
      </c>
      <c r="Q13" s="165" t="s">
        <v>347</v>
      </c>
      <c r="R13" s="165" t="s">
        <v>347</v>
      </c>
      <c r="S13" s="165" t="s">
        <v>375</v>
      </c>
      <c r="T13" s="257">
        <v>0</v>
      </c>
      <c r="U13" s="165" t="s">
        <v>347</v>
      </c>
      <c r="V13" s="165" t="s">
        <v>347</v>
      </c>
      <c r="W13" s="165" t="s">
        <v>375</v>
      </c>
      <c r="X13" s="257">
        <v>0</v>
      </c>
      <c r="Y13" s="165" t="s">
        <v>347</v>
      </c>
      <c r="Z13" s="165" t="s">
        <v>347</v>
      </c>
      <c r="AA13" s="165" t="s">
        <v>375</v>
      </c>
      <c r="AB13" s="257">
        <v>0</v>
      </c>
      <c r="AC13" s="165" t="s">
        <v>347</v>
      </c>
      <c r="AD13" s="165" t="s">
        <v>347</v>
      </c>
      <c r="AE13" s="165" t="s">
        <v>375</v>
      </c>
      <c r="AF13" s="257">
        <v>0</v>
      </c>
      <c r="AG13" s="165" t="s">
        <v>347</v>
      </c>
      <c r="AH13" s="165" t="s">
        <v>347</v>
      </c>
      <c r="AI13" s="165" t="s">
        <v>375</v>
      </c>
      <c r="AJ13" s="257">
        <v>0</v>
      </c>
      <c r="AK13" s="165" t="s">
        <v>347</v>
      </c>
      <c r="AL13" s="165" t="s">
        <v>347</v>
      </c>
      <c r="AM13" s="165" t="s">
        <v>375</v>
      </c>
      <c r="AN13" s="257">
        <v>0</v>
      </c>
      <c r="AO13" s="165" t="s">
        <v>347</v>
      </c>
      <c r="AP13" s="165" t="s">
        <v>347</v>
      </c>
      <c r="AQ13" s="165" t="s">
        <v>375</v>
      </c>
      <c r="AR13" s="257">
        <v>0</v>
      </c>
      <c r="AS13" s="165" t="s">
        <v>347</v>
      </c>
      <c r="AT13" s="165" t="s">
        <v>347</v>
      </c>
      <c r="AU13" s="165" t="s">
        <v>375</v>
      </c>
    </row>
    <row r="14" spans="1:59">
      <c r="A14" s="320" t="s">
        <v>1648</v>
      </c>
      <c r="B14" s="319" t="s">
        <v>0</v>
      </c>
      <c r="C14" s="257">
        <v>4</v>
      </c>
      <c r="D14" s="257">
        <v>0</v>
      </c>
      <c r="E14" s="165" t="s">
        <v>347</v>
      </c>
      <c r="F14" s="165" t="s">
        <v>347</v>
      </c>
      <c r="G14" s="165" t="s">
        <v>375</v>
      </c>
      <c r="H14" s="165">
        <v>4</v>
      </c>
      <c r="I14" s="165" t="s">
        <v>398</v>
      </c>
      <c r="J14" s="165" t="s">
        <v>399</v>
      </c>
      <c r="K14" s="165">
        <v>24.756335630304882</v>
      </c>
      <c r="L14" s="257">
        <v>0</v>
      </c>
      <c r="M14" s="165" t="s">
        <v>347</v>
      </c>
      <c r="N14" s="165" t="s">
        <v>347</v>
      </c>
      <c r="O14" s="165" t="s">
        <v>375</v>
      </c>
      <c r="P14" s="257">
        <v>4</v>
      </c>
      <c r="Q14" s="165" t="s">
        <v>398</v>
      </c>
      <c r="R14" s="165" t="s">
        <v>399</v>
      </c>
      <c r="S14" s="165">
        <v>24.756335630304882</v>
      </c>
      <c r="T14" s="257">
        <v>0</v>
      </c>
      <c r="U14" s="165" t="s">
        <v>347</v>
      </c>
      <c r="V14" s="165" t="s">
        <v>347</v>
      </c>
      <c r="W14" s="165" t="s">
        <v>375</v>
      </c>
      <c r="X14" s="257">
        <v>1</v>
      </c>
      <c r="Y14" s="165">
        <v>5.2593205860618237</v>
      </c>
      <c r="Z14" s="165" t="s">
        <v>400</v>
      </c>
      <c r="AA14" s="165">
        <v>5.2593205860618237</v>
      </c>
      <c r="AB14" s="257">
        <v>1</v>
      </c>
      <c r="AC14" s="165">
        <v>17.245551318202082</v>
      </c>
      <c r="AD14" s="165" t="s">
        <v>401</v>
      </c>
      <c r="AE14" s="165">
        <v>17.245551318202082</v>
      </c>
      <c r="AF14" s="257">
        <v>0</v>
      </c>
      <c r="AG14" s="165" t="s">
        <v>347</v>
      </c>
      <c r="AH14" s="165" t="s">
        <v>347</v>
      </c>
      <c r="AI14" s="165" t="s">
        <v>375</v>
      </c>
      <c r="AJ14" s="257">
        <v>1</v>
      </c>
      <c r="AK14" s="165">
        <v>32.267119942407682</v>
      </c>
      <c r="AL14" s="165" t="s">
        <v>371</v>
      </c>
      <c r="AM14" s="165">
        <v>32.267119942407682</v>
      </c>
      <c r="AN14" s="257">
        <v>1</v>
      </c>
      <c r="AO14" s="165">
        <v>51.130222106291711</v>
      </c>
      <c r="AP14" s="165" t="s">
        <v>399</v>
      </c>
      <c r="AQ14" s="165">
        <v>51.130222106291711</v>
      </c>
      <c r="AR14" s="257">
        <v>0</v>
      </c>
      <c r="AS14" s="165" t="s">
        <v>347</v>
      </c>
      <c r="AT14" s="165" t="s">
        <v>347</v>
      </c>
      <c r="AU14" s="165" t="s">
        <v>375</v>
      </c>
    </row>
    <row r="15" spans="1:59">
      <c r="A15" s="319" t="s">
        <v>1854</v>
      </c>
      <c r="B15" s="319" t="s">
        <v>1</v>
      </c>
      <c r="C15" s="257">
        <v>0</v>
      </c>
      <c r="D15" s="257">
        <v>0</v>
      </c>
      <c r="E15" s="165" t="s">
        <v>347</v>
      </c>
      <c r="F15" s="165" t="s">
        <v>347</v>
      </c>
      <c r="G15" s="165" t="s">
        <v>375</v>
      </c>
      <c r="H15" s="165">
        <v>0</v>
      </c>
      <c r="I15" s="165" t="s">
        <v>347</v>
      </c>
      <c r="J15" s="165" t="s">
        <v>347</v>
      </c>
      <c r="K15" s="165" t="s">
        <v>375</v>
      </c>
      <c r="L15" s="257">
        <v>0</v>
      </c>
      <c r="M15" s="165" t="s">
        <v>347</v>
      </c>
      <c r="N15" s="165" t="s">
        <v>347</v>
      </c>
      <c r="O15" s="165" t="s">
        <v>375</v>
      </c>
      <c r="P15" s="257">
        <v>0</v>
      </c>
      <c r="Q15" s="165" t="s">
        <v>347</v>
      </c>
      <c r="R15" s="165" t="s">
        <v>347</v>
      </c>
      <c r="S15" s="165" t="s">
        <v>375</v>
      </c>
      <c r="T15" s="257">
        <v>0</v>
      </c>
      <c r="U15" s="165" t="s">
        <v>347</v>
      </c>
      <c r="V15" s="165" t="s">
        <v>347</v>
      </c>
      <c r="W15" s="165" t="s">
        <v>375</v>
      </c>
      <c r="X15" s="257">
        <v>0</v>
      </c>
      <c r="Y15" s="165" t="s">
        <v>347</v>
      </c>
      <c r="Z15" s="165" t="s">
        <v>347</v>
      </c>
      <c r="AA15" s="165" t="s">
        <v>375</v>
      </c>
      <c r="AB15" s="257">
        <v>0</v>
      </c>
      <c r="AC15" s="165" t="s">
        <v>347</v>
      </c>
      <c r="AD15" s="165" t="s">
        <v>347</v>
      </c>
      <c r="AE15" s="165" t="s">
        <v>375</v>
      </c>
      <c r="AF15" s="257">
        <v>0</v>
      </c>
      <c r="AG15" s="165" t="s">
        <v>347</v>
      </c>
      <c r="AH15" s="165" t="s">
        <v>347</v>
      </c>
      <c r="AI15" s="165" t="s">
        <v>375</v>
      </c>
      <c r="AJ15" s="257">
        <v>0</v>
      </c>
      <c r="AK15" s="165" t="s">
        <v>347</v>
      </c>
      <c r="AL15" s="165" t="s">
        <v>347</v>
      </c>
      <c r="AM15" s="165" t="s">
        <v>375</v>
      </c>
      <c r="AN15" s="257">
        <v>0</v>
      </c>
      <c r="AO15" s="165" t="s">
        <v>347</v>
      </c>
      <c r="AP15" s="165" t="s">
        <v>347</v>
      </c>
      <c r="AQ15" s="165" t="s">
        <v>375</v>
      </c>
      <c r="AR15" s="257">
        <v>0</v>
      </c>
      <c r="AS15" s="165" t="s">
        <v>347</v>
      </c>
      <c r="AT15" s="165" t="s">
        <v>347</v>
      </c>
      <c r="AU15" s="165" t="s">
        <v>375</v>
      </c>
    </row>
    <row r="16" spans="1:59">
      <c r="A16" s="319" t="s">
        <v>1855</v>
      </c>
      <c r="B16" s="319" t="s">
        <v>1</v>
      </c>
      <c r="C16" s="257">
        <v>0</v>
      </c>
      <c r="D16" s="257">
        <v>0</v>
      </c>
      <c r="E16" s="165" t="s">
        <v>347</v>
      </c>
      <c r="F16" s="165" t="s">
        <v>347</v>
      </c>
      <c r="G16" s="165" t="s">
        <v>375</v>
      </c>
      <c r="H16" s="165">
        <v>0</v>
      </c>
      <c r="I16" s="165" t="s">
        <v>347</v>
      </c>
      <c r="J16" s="165" t="s">
        <v>347</v>
      </c>
      <c r="K16" s="165" t="s">
        <v>375</v>
      </c>
      <c r="L16" s="257">
        <v>0</v>
      </c>
      <c r="M16" s="165" t="s">
        <v>347</v>
      </c>
      <c r="N16" s="165" t="s">
        <v>347</v>
      </c>
      <c r="O16" s="165" t="s">
        <v>375</v>
      </c>
      <c r="P16" s="257">
        <v>0</v>
      </c>
      <c r="Q16" s="165" t="s">
        <v>347</v>
      </c>
      <c r="R16" s="165" t="s">
        <v>347</v>
      </c>
      <c r="S16" s="165" t="s">
        <v>375</v>
      </c>
      <c r="T16" s="257">
        <v>0</v>
      </c>
      <c r="U16" s="165" t="s">
        <v>347</v>
      </c>
      <c r="V16" s="165" t="s">
        <v>347</v>
      </c>
      <c r="W16" s="165" t="s">
        <v>375</v>
      </c>
      <c r="X16" s="257">
        <v>0</v>
      </c>
      <c r="Y16" s="165" t="s">
        <v>347</v>
      </c>
      <c r="Z16" s="165" t="s">
        <v>347</v>
      </c>
      <c r="AA16" s="165" t="s">
        <v>375</v>
      </c>
      <c r="AB16" s="257">
        <v>0</v>
      </c>
      <c r="AC16" s="165" t="s">
        <v>347</v>
      </c>
      <c r="AD16" s="165" t="s">
        <v>347</v>
      </c>
      <c r="AE16" s="165" t="s">
        <v>375</v>
      </c>
      <c r="AF16" s="257">
        <v>0</v>
      </c>
      <c r="AG16" s="165" t="s">
        <v>347</v>
      </c>
      <c r="AH16" s="165" t="s">
        <v>347</v>
      </c>
      <c r="AI16" s="165" t="s">
        <v>375</v>
      </c>
      <c r="AJ16" s="257">
        <v>0</v>
      </c>
      <c r="AK16" s="165" t="s">
        <v>347</v>
      </c>
      <c r="AL16" s="165" t="s">
        <v>347</v>
      </c>
      <c r="AM16" s="165" t="s">
        <v>375</v>
      </c>
      <c r="AN16" s="257">
        <v>0</v>
      </c>
      <c r="AO16" s="165" t="s">
        <v>347</v>
      </c>
      <c r="AP16" s="165" t="s">
        <v>347</v>
      </c>
      <c r="AQ16" s="165" t="s">
        <v>375</v>
      </c>
      <c r="AR16" s="257">
        <v>0</v>
      </c>
      <c r="AS16" s="165" t="s">
        <v>347</v>
      </c>
      <c r="AT16" s="165" t="s">
        <v>347</v>
      </c>
      <c r="AU16" s="165" t="s">
        <v>375</v>
      </c>
    </row>
    <row r="17" spans="1:47">
      <c r="A17" s="319" t="s">
        <v>1856</v>
      </c>
      <c r="B17" s="319" t="s">
        <v>1</v>
      </c>
      <c r="C17" s="257">
        <v>2</v>
      </c>
      <c r="D17" s="257">
        <v>0</v>
      </c>
      <c r="E17" s="165" t="s">
        <v>347</v>
      </c>
      <c r="F17" s="165" t="s">
        <v>347</v>
      </c>
      <c r="G17" s="165" t="s">
        <v>375</v>
      </c>
      <c r="H17" s="165">
        <v>2</v>
      </c>
      <c r="I17" s="165" t="s">
        <v>1509</v>
      </c>
      <c r="J17" s="165" t="s">
        <v>1506</v>
      </c>
      <c r="K17" s="165">
        <v>110.01805957299067</v>
      </c>
      <c r="L17" s="257">
        <v>0</v>
      </c>
      <c r="M17" s="165" t="s">
        <v>347</v>
      </c>
      <c r="N17" s="165" t="s">
        <v>347</v>
      </c>
      <c r="O17" s="165" t="s">
        <v>375</v>
      </c>
      <c r="P17" s="257">
        <v>2</v>
      </c>
      <c r="Q17" s="165" t="s">
        <v>1509</v>
      </c>
      <c r="R17" s="165" t="s">
        <v>1506</v>
      </c>
      <c r="S17" s="165">
        <v>110.01805957299067</v>
      </c>
      <c r="T17" s="257">
        <v>0</v>
      </c>
      <c r="U17" s="165" t="s">
        <v>347</v>
      </c>
      <c r="V17" s="165" t="s">
        <v>347</v>
      </c>
      <c r="W17" s="165" t="s">
        <v>375</v>
      </c>
      <c r="X17" s="257">
        <v>1</v>
      </c>
      <c r="Y17" s="165">
        <v>51.820633524505247</v>
      </c>
      <c r="Z17" s="165" t="s">
        <v>404</v>
      </c>
      <c r="AA17" s="165">
        <v>51.820633524505247</v>
      </c>
      <c r="AB17" s="257">
        <v>0</v>
      </c>
      <c r="AC17" s="165" t="s">
        <v>347</v>
      </c>
      <c r="AD17" s="165" t="s">
        <v>347</v>
      </c>
      <c r="AE17" s="165" t="s">
        <v>375</v>
      </c>
      <c r="AF17" s="257">
        <v>0</v>
      </c>
      <c r="AG17" s="165" t="s">
        <v>347</v>
      </c>
      <c r="AH17" s="165" t="s">
        <v>347</v>
      </c>
      <c r="AI17" s="165" t="s">
        <v>375</v>
      </c>
      <c r="AJ17" s="257">
        <v>1</v>
      </c>
      <c r="AK17" s="165">
        <v>168.21548562147609</v>
      </c>
      <c r="AL17" s="165" t="s">
        <v>1506</v>
      </c>
      <c r="AM17" s="165">
        <v>168.21548562147609</v>
      </c>
      <c r="AN17" s="257">
        <v>0</v>
      </c>
      <c r="AO17" s="165" t="s">
        <v>347</v>
      </c>
      <c r="AP17" s="165" t="s">
        <v>347</v>
      </c>
      <c r="AQ17" s="165" t="s">
        <v>375</v>
      </c>
      <c r="AR17" s="257">
        <v>0</v>
      </c>
      <c r="AS17" s="165" t="s">
        <v>347</v>
      </c>
      <c r="AT17" s="165" t="s">
        <v>347</v>
      </c>
      <c r="AU17" s="165" t="s">
        <v>375</v>
      </c>
    </row>
    <row r="18" spans="1:47">
      <c r="A18" s="319" t="s">
        <v>1857</v>
      </c>
      <c r="B18" s="319" t="s">
        <v>1</v>
      </c>
      <c r="C18" s="257">
        <v>0</v>
      </c>
      <c r="D18" s="257">
        <v>0</v>
      </c>
      <c r="E18" s="165" t="s">
        <v>347</v>
      </c>
      <c r="F18" s="165" t="s">
        <v>347</v>
      </c>
      <c r="G18" s="165" t="s">
        <v>375</v>
      </c>
      <c r="H18" s="165">
        <v>0</v>
      </c>
      <c r="I18" s="165" t="s">
        <v>347</v>
      </c>
      <c r="J18" s="165" t="s">
        <v>347</v>
      </c>
      <c r="K18" s="165" t="s">
        <v>375</v>
      </c>
      <c r="L18" s="257">
        <v>0</v>
      </c>
      <c r="M18" s="165" t="s">
        <v>347</v>
      </c>
      <c r="N18" s="165" t="s">
        <v>347</v>
      </c>
      <c r="O18" s="165" t="s">
        <v>375</v>
      </c>
      <c r="P18" s="257">
        <v>0</v>
      </c>
      <c r="Q18" s="165" t="s">
        <v>347</v>
      </c>
      <c r="R18" s="165" t="s">
        <v>347</v>
      </c>
      <c r="S18" s="165" t="s">
        <v>375</v>
      </c>
      <c r="T18" s="257">
        <v>0</v>
      </c>
      <c r="U18" s="165" t="s">
        <v>347</v>
      </c>
      <c r="V18" s="165" t="s">
        <v>347</v>
      </c>
      <c r="W18" s="165" t="s">
        <v>375</v>
      </c>
      <c r="X18" s="257">
        <v>0</v>
      </c>
      <c r="Y18" s="165" t="s">
        <v>347</v>
      </c>
      <c r="Z18" s="165" t="s">
        <v>347</v>
      </c>
      <c r="AA18" s="165" t="s">
        <v>375</v>
      </c>
      <c r="AB18" s="257">
        <v>0</v>
      </c>
      <c r="AC18" s="165" t="s">
        <v>347</v>
      </c>
      <c r="AD18" s="165" t="s">
        <v>347</v>
      </c>
      <c r="AE18" s="165" t="s">
        <v>375</v>
      </c>
      <c r="AF18" s="257">
        <v>0</v>
      </c>
      <c r="AG18" s="165" t="s">
        <v>347</v>
      </c>
      <c r="AH18" s="165" t="s">
        <v>347</v>
      </c>
      <c r="AI18" s="165" t="s">
        <v>375</v>
      </c>
      <c r="AJ18" s="257">
        <v>0</v>
      </c>
      <c r="AK18" s="165" t="s">
        <v>347</v>
      </c>
      <c r="AL18" s="165" t="s">
        <v>347</v>
      </c>
      <c r="AM18" s="165" t="s">
        <v>375</v>
      </c>
      <c r="AN18" s="257">
        <v>0</v>
      </c>
      <c r="AO18" s="165" t="s">
        <v>347</v>
      </c>
      <c r="AP18" s="165" t="s">
        <v>347</v>
      </c>
      <c r="AQ18" s="165" t="s">
        <v>375</v>
      </c>
      <c r="AR18" s="257">
        <v>0</v>
      </c>
      <c r="AS18" s="165" t="s">
        <v>347</v>
      </c>
      <c r="AT18" s="165" t="s">
        <v>347</v>
      </c>
      <c r="AU18" s="165" t="s">
        <v>375</v>
      </c>
    </row>
    <row r="19" spans="1:47">
      <c r="A19" s="319" t="s">
        <v>1858</v>
      </c>
      <c r="B19" s="319" t="s">
        <v>2</v>
      </c>
      <c r="C19" s="257">
        <v>0</v>
      </c>
      <c r="D19" s="257">
        <v>0</v>
      </c>
      <c r="E19" s="165" t="s">
        <v>347</v>
      </c>
      <c r="F19" s="165" t="s">
        <v>347</v>
      </c>
      <c r="G19" s="165" t="s">
        <v>375</v>
      </c>
      <c r="H19" s="165">
        <v>0</v>
      </c>
      <c r="I19" s="165" t="s">
        <v>347</v>
      </c>
      <c r="J19" s="165" t="s">
        <v>347</v>
      </c>
      <c r="K19" s="165" t="s">
        <v>375</v>
      </c>
      <c r="L19" s="257">
        <v>0</v>
      </c>
      <c r="M19" s="165" t="s">
        <v>347</v>
      </c>
      <c r="N19" s="165" t="s">
        <v>347</v>
      </c>
      <c r="O19" s="165" t="s">
        <v>375</v>
      </c>
      <c r="P19" s="257">
        <v>0</v>
      </c>
      <c r="Q19" s="165" t="s">
        <v>347</v>
      </c>
      <c r="R19" s="165" t="s">
        <v>347</v>
      </c>
      <c r="S19" s="165" t="s">
        <v>375</v>
      </c>
      <c r="T19" s="257">
        <v>0</v>
      </c>
      <c r="U19" s="165" t="s">
        <v>347</v>
      </c>
      <c r="V19" s="165" t="s">
        <v>347</v>
      </c>
      <c r="W19" s="165" t="s">
        <v>375</v>
      </c>
      <c r="X19" s="257">
        <v>0</v>
      </c>
      <c r="Y19" s="165" t="s">
        <v>347</v>
      </c>
      <c r="Z19" s="165" t="s">
        <v>347</v>
      </c>
      <c r="AA19" s="165" t="s">
        <v>375</v>
      </c>
      <c r="AB19" s="257">
        <v>0</v>
      </c>
      <c r="AC19" s="165" t="s">
        <v>347</v>
      </c>
      <c r="AD19" s="165" t="s">
        <v>347</v>
      </c>
      <c r="AE19" s="165" t="s">
        <v>375</v>
      </c>
      <c r="AF19" s="257">
        <v>0</v>
      </c>
      <c r="AG19" s="165" t="s">
        <v>347</v>
      </c>
      <c r="AH19" s="165" t="s">
        <v>347</v>
      </c>
      <c r="AI19" s="165" t="s">
        <v>375</v>
      </c>
      <c r="AJ19" s="257">
        <v>0</v>
      </c>
      <c r="AK19" s="165" t="s">
        <v>347</v>
      </c>
      <c r="AL19" s="165" t="s">
        <v>347</v>
      </c>
      <c r="AM19" s="165" t="s">
        <v>375</v>
      </c>
      <c r="AN19" s="257">
        <v>0</v>
      </c>
      <c r="AO19" s="165" t="s">
        <v>347</v>
      </c>
      <c r="AP19" s="165" t="s">
        <v>347</v>
      </c>
      <c r="AQ19" s="165" t="s">
        <v>375</v>
      </c>
      <c r="AR19" s="257">
        <v>0</v>
      </c>
      <c r="AS19" s="165" t="s">
        <v>347</v>
      </c>
      <c r="AT19" s="165" t="s">
        <v>347</v>
      </c>
      <c r="AU19" s="165" t="s">
        <v>375</v>
      </c>
    </row>
    <row r="20" spans="1:47">
      <c r="A20" s="319" t="s">
        <v>1859</v>
      </c>
      <c r="B20" s="319" t="s">
        <v>2</v>
      </c>
      <c r="C20" s="257">
        <v>0</v>
      </c>
      <c r="D20" s="257">
        <v>0</v>
      </c>
      <c r="E20" s="165" t="s">
        <v>347</v>
      </c>
      <c r="F20" s="165" t="s">
        <v>347</v>
      </c>
      <c r="G20" s="165" t="s">
        <v>375</v>
      </c>
      <c r="H20" s="165">
        <v>0</v>
      </c>
      <c r="I20" s="165" t="s">
        <v>347</v>
      </c>
      <c r="J20" s="165" t="s">
        <v>347</v>
      </c>
      <c r="K20" s="165" t="s">
        <v>375</v>
      </c>
      <c r="L20" s="257">
        <v>0</v>
      </c>
      <c r="M20" s="165" t="s">
        <v>347</v>
      </c>
      <c r="N20" s="165" t="s">
        <v>347</v>
      </c>
      <c r="O20" s="165" t="s">
        <v>375</v>
      </c>
      <c r="P20" s="257">
        <v>0</v>
      </c>
      <c r="Q20" s="165" t="s">
        <v>347</v>
      </c>
      <c r="R20" s="165" t="s">
        <v>347</v>
      </c>
      <c r="S20" s="165" t="s">
        <v>375</v>
      </c>
      <c r="T20" s="257">
        <v>0</v>
      </c>
      <c r="U20" s="165" t="s">
        <v>347</v>
      </c>
      <c r="V20" s="165" t="s">
        <v>347</v>
      </c>
      <c r="W20" s="165" t="s">
        <v>375</v>
      </c>
      <c r="X20" s="257">
        <v>0</v>
      </c>
      <c r="Y20" s="165" t="s">
        <v>347</v>
      </c>
      <c r="Z20" s="165" t="s">
        <v>347</v>
      </c>
      <c r="AA20" s="165" t="s">
        <v>375</v>
      </c>
      <c r="AB20" s="257">
        <v>0</v>
      </c>
      <c r="AC20" s="165" t="s">
        <v>347</v>
      </c>
      <c r="AD20" s="165" t="s">
        <v>347</v>
      </c>
      <c r="AE20" s="165" t="s">
        <v>375</v>
      </c>
      <c r="AF20" s="257">
        <v>0</v>
      </c>
      <c r="AG20" s="165" t="s">
        <v>347</v>
      </c>
      <c r="AH20" s="165" t="s">
        <v>347</v>
      </c>
      <c r="AI20" s="165" t="s">
        <v>375</v>
      </c>
      <c r="AJ20" s="257">
        <v>0</v>
      </c>
      <c r="AK20" s="165" t="s">
        <v>347</v>
      </c>
      <c r="AL20" s="165" t="s">
        <v>347</v>
      </c>
      <c r="AM20" s="165" t="s">
        <v>375</v>
      </c>
      <c r="AN20" s="257">
        <v>0</v>
      </c>
      <c r="AO20" s="165" t="s">
        <v>347</v>
      </c>
      <c r="AP20" s="165" t="s">
        <v>347</v>
      </c>
      <c r="AQ20" s="165" t="s">
        <v>375</v>
      </c>
      <c r="AR20" s="257">
        <v>0</v>
      </c>
      <c r="AS20" s="165" t="s">
        <v>347</v>
      </c>
      <c r="AT20" s="165" t="s">
        <v>347</v>
      </c>
      <c r="AU20" s="165" t="s">
        <v>375</v>
      </c>
    </row>
    <row r="21" spans="1:47">
      <c r="A21" s="319" t="s">
        <v>1860</v>
      </c>
      <c r="B21" s="319" t="s">
        <v>2</v>
      </c>
      <c r="C21" s="257">
        <v>0</v>
      </c>
      <c r="D21" s="257">
        <v>0</v>
      </c>
      <c r="E21" s="165" t="s">
        <v>347</v>
      </c>
      <c r="F21" s="165" t="s">
        <v>347</v>
      </c>
      <c r="G21" s="165" t="s">
        <v>375</v>
      </c>
      <c r="H21" s="165">
        <v>0</v>
      </c>
      <c r="I21" s="165" t="s">
        <v>347</v>
      </c>
      <c r="J21" s="165" t="s">
        <v>347</v>
      </c>
      <c r="K21" s="165" t="s">
        <v>375</v>
      </c>
      <c r="L21" s="257">
        <v>0</v>
      </c>
      <c r="M21" s="165" t="s">
        <v>347</v>
      </c>
      <c r="N21" s="165" t="s">
        <v>347</v>
      </c>
      <c r="O21" s="165" t="s">
        <v>375</v>
      </c>
      <c r="P21" s="257">
        <v>0</v>
      </c>
      <c r="Q21" s="165" t="s">
        <v>347</v>
      </c>
      <c r="R21" s="165" t="s">
        <v>347</v>
      </c>
      <c r="S21" s="165" t="s">
        <v>375</v>
      </c>
      <c r="T21" s="257">
        <v>0</v>
      </c>
      <c r="U21" s="165" t="s">
        <v>347</v>
      </c>
      <c r="V21" s="165" t="s">
        <v>347</v>
      </c>
      <c r="W21" s="165" t="s">
        <v>375</v>
      </c>
      <c r="X21" s="257">
        <v>0</v>
      </c>
      <c r="Y21" s="165" t="s">
        <v>347</v>
      </c>
      <c r="Z21" s="165" t="s">
        <v>347</v>
      </c>
      <c r="AA21" s="165" t="s">
        <v>375</v>
      </c>
      <c r="AB21" s="257">
        <v>0</v>
      </c>
      <c r="AC21" s="165" t="s">
        <v>347</v>
      </c>
      <c r="AD21" s="165" t="s">
        <v>347</v>
      </c>
      <c r="AE21" s="165" t="s">
        <v>375</v>
      </c>
      <c r="AF21" s="257">
        <v>0</v>
      </c>
      <c r="AG21" s="165" t="s">
        <v>347</v>
      </c>
      <c r="AH21" s="165" t="s">
        <v>347</v>
      </c>
      <c r="AI21" s="165" t="s">
        <v>375</v>
      </c>
      <c r="AJ21" s="257">
        <v>0</v>
      </c>
      <c r="AK21" s="165" t="s">
        <v>347</v>
      </c>
      <c r="AL21" s="165" t="s">
        <v>347</v>
      </c>
      <c r="AM21" s="165" t="s">
        <v>375</v>
      </c>
      <c r="AN21" s="257">
        <v>0</v>
      </c>
      <c r="AO21" s="165" t="s">
        <v>347</v>
      </c>
      <c r="AP21" s="165" t="s">
        <v>347</v>
      </c>
      <c r="AQ21" s="165" t="s">
        <v>375</v>
      </c>
      <c r="AR21" s="257">
        <v>0</v>
      </c>
      <c r="AS21" s="165" t="s">
        <v>347</v>
      </c>
      <c r="AT21" s="165" t="s">
        <v>347</v>
      </c>
      <c r="AU21" s="165" t="s">
        <v>375</v>
      </c>
    </row>
    <row r="22" spans="1:47">
      <c r="A22" s="319" t="s">
        <v>1861</v>
      </c>
      <c r="B22" s="319" t="s">
        <v>2</v>
      </c>
      <c r="C22" s="257">
        <v>0</v>
      </c>
      <c r="D22" s="257">
        <v>0</v>
      </c>
      <c r="E22" s="165" t="s">
        <v>347</v>
      </c>
      <c r="F22" s="165" t="s">
        <v>347</v>
      </c>
      <c r="G22" s="165" t="s">
        <v>375</v>
      </c>
      <c r="H22" s="165">
        <v>0</v>
      </c>
      <c r="I22" s="165" t="s">
        <v>347</v>
      </c>
      <c r="J22" s="165" t="s">
        <v>347</v>
      </c>
      <c r="K22" s="165" t="s">
        <v>375</v>
      </c>
      <c r="L22" s="257">
        <v>0</v>
      </c>
      <c r="M22" s="165" t="s">
        <v>347</v>
      </c>
      <c r="N22" s="165" t="s">
        <v>347</v>
      </c>
      <c r="O22" s="165" t="s">
        <v>375</v>
      </c>
      <c r="P22" s="257">
        <v>0</v>
      </c>
      <c r="Q22" s="165" t="s">
        <v>347</v>
      </c>
      <c r="R22" s="165" t="s">
        <v>347</v>
      </c>
      <c r="S22" s="165" t="s">
        <v>375</v>
      </c>
      <c r="T22" s="257">
        <v>0</v>
      </c>
      <c r="U22" s="165" t="s">
        <v>347</v>
      </c>
      <c r="V22" s="165" t="s">
        <v>347</v>
      </c>
      <c r="W22" s="165" t="s">
        <v>375</v>
      </c>
      <c r="X22" s="257">
        <v>0</v>
      </c>
      <c r="Y22" s="165" t="s">
        <v>347</v>
      </c>
      <c r="Z22" s="165" t="s">
        <v>347</v>
      </c>
      <c r="AA22" s="165" t="s">
        <v>375</v>
      </c>
      <c r="AB22" s="257">
        <v>0</v>
      </c>
      <c r="AC22" s="165" t="s">
        <v>347</v>
      </c>
      <c r="AD22" s="165" t="s">
        <v>347</v>
      </c>
      <c r="AE22" s="165" t="s">
        <v>375</v>
      </c>
      <c r="AF22" s="257">
        <v>0</v>
      </c>
      <c r="AG22" s="165" t="s">
        <v>347</v>
      </c>
      <c r="AH22" s="165" t="s">
        <v>347</v>
      </c>
      <c r="AI22" s="165" t="s">
        <v>375</v>
      </c>
      <c r="AJ22" s="257">
        <v>0</v>
      </c>
      <c r="AK22" s="165" t="s">
        <v>347</v>
      </c>
      <c r="AL22" s="165" t="s">
        <v>347</v>
      </c>
      <c r="AM22" s="165" t="s">
        <v>375</v>
      </c>
      <c r="AN22" s="257">
        <v>0</v>
      </c>
      <c r="AO22" s="165" t="s">
        <v>347</v>
      </c>
      <c r="AP22" s="165" t="s">
        <v>347</v>
      </c>
      <c r="AQ22" s="165" t="s">
        <v>375</v>
      </c>
      <c r="AR22" s="257">
        <v>0</v>
      </c>
      <c r="AS22" s="165" t="s">
        <v>347</v>
      </c>
      <c r="AT22" s="165" t="s">
        <v>347</v>
      </c>
      <c r="AU22" s="165" t="s">
        <v>375</v>
      </c>
    </row>
    <row r="23" spans="1:47">
      <c r="A23" s="319" t="s">
        <v>1862</v>
      </c>
      <c r="B23" s="319" t="s">
        <v>2</v>
      </c>
      <c r="C23" s="257">
        <v>0</v>
      </c>
      <c r="D23" s="257">
        <v>0</v>
      </c>
      <c r="E23" s="165" t="s">
        <v>347</v>
      </c>
      <c r="F23" s="165" t="s">
        <v>347</v>
      </c>
      <c r="G23" s="165" t="s">
        <v>375</v>
      </c>
      <c r="H23" s="165">
        <v>0</v>
      </c>
      <c r="I23" s="165" t="s">
        <v>347</v>
      </c>
      <c r="J23" s="165" t="s">
        <v>347</v>
      </c>
      <c r="K23" s="165" t="s">
        <v>375</v>
      </c>
      <c r="L23" s="257">
        <v>0</v>
      </c>
      <c r="M23" s="165" t="s">
        <v>347</v>
      </c>
      <c r="N23" s="165" t="s">
        <v>347</v>
      </c>
      <c r="O23" s="165" t="s">
        <v>375</v>
      </c>
      <c r="P23" s="257">
        <v>0</v>
      </c>
      <c r="Q23" s="165" t="s">
        <v>347</v>
      </c>
      <c r="R23" s="165" t="s">
        <v>347</v>
      </c>
      <c r="S23" s="165" t="s">
        <v>375</v>
      </c>
      <c r="T23" s="257">
        <v>0</v>
      </c>
      <c r="U23" s="165" t="s">
        <v>347</v>
      </c>
      <c r="V23" s="165" t="s">
        <v>347</v>
      </c>
      <c r="W23" s="165" t="s">
        <v>375</v>
      </c>
      <c r="X23" s="257">
        <v>0</v>
      </c>
      <c r="Y23" s="165" t="s">
        <v>347</v>
      </c>
      <c r="Z23" s="165" t="s">
        <v>347</v>
      </c>
      <c r="AA23" s="165" t="s">
        <v>375</v>
      </c>
      <c r="AB23" s="257">
        <v>0</v>
      </c>
      <c r="AC23" s="165" t="s">
        <v>347</v>
      </c>
      <c r="AD23" s="165" t="s">
        <v>347</v>
      </c>
      <c r="AE23" s="165" t="s">
        <v>375</v>
      </c>
      <c r="AF23" s="257">
        <v>0</v>
      </c>
      <c r="AG23" s="165" t="s">
        <v>347</v>
      </c>
      <c r="AH23" s="165" t="s">
        <v>347</v>
      </c>
      <c r="AI23" s="165" t="s">
        <v>375</v>
      </c>
      <c r="AJ23" s="257">
        <v>0</v>
      </c>
      <c r="AK23" s="165" t="s">
        <v>347</v>
      </c>
      <c r="AL23" s="165" t="s">
        <v>347</v>
      </c>
      <c r="AM23" s="165" t="s">
        <v>375</v>
      </c>
      <c r="AN23" s="257">
        <v>0</v>
      </c>
      <c r="AO23" s="165" t="s">
        <v>347</v>
      </c>
      <c r="AP23" s="165" t="s">
        <v>347</v>
      </c>
      <c r="AQ23" s="165" t="s">
        <v>375</v>
      </c>
      <c r="AR23" s="257">
        <v>0</v>
      </c>
      <c r="AS23" s="165" t="s">
        <v>347</v>
      </c>
      <c r="AT23" s="165" t="s">
        <v>347</v>
      </c>
      <c r="AU23" s="165" t="s">
        <v>375</v>
      </c>
    </row>
    <row r="24" spans="1:47">
      <c r="A24" s="319" t="s">
        <v>1863</v>
      </c>
      <c r="B24" s="319" t="s">
        <v>2</v>
      </c>
      <c r="C24" s="257">
        <v>0</v>
      </c>
      <c r="D24" s="257">
        <v>0</v>
      </c>
      <c r="E24" s="165" t="s">
        <v>347</v>
      </c>
      <c r="F24" s="165" t="s">
        <v>347</v>
      </c>
      <c r="G24" s="165" t="s">
        <v>375</v>
      </c>
      <c r="H24" s="165">
        <v>0</v>
      </c>
      <c r="I24" s="165" t="s">
        <v>347</v>
      </c>
      <c r="J24" s="165" t="s">
        <v>347</v>
      </c>
      <c r="K24" s="165" t="s">
        <v>375</v>
      </c>
      <c r="L24" s="257">
        <v>0</v>
      </c>
      <c r="M24" s="165" t="s">
        <v>347</v>
      </c>
      <c r="N24" s="165" t="s">
        <v>347</v>
      </c>
      <c r="O24" s="165" t="s">
        <v>375</v>
      </c>
      <c r="P24" s="257">
        <v>0</v>
      </c>
      <c r="Q24" s="165" t="s">
        <v>347</v>
      </c>
      <c r="R24" s="165" t="s">
        <v>347</v>
      </c>
      <c r="S24" s="165" t="s">
        <v>375</v>
      </c>
      <c r="T24" s="257">
        <v>0</v>
      </c>
      <c r="U24" s="165" t="s">
        <v>347</v>
      </c>
      <c r="V24" s="165" t="s">
        <v>347</v>
      </c>
      <c r="W24" s="165" t="s">
        <v>375</v>
      </c>
      <c r="X24" s="257">
        <v>0</v>
      </c>
      <c r="Y24" s="165" t="s">
        <v>347</v>
      </c>
      <c r="Z24" s="165" t="s">
        <v>347</v>
      </c>
      <c r="AA24" s="165" t="s">
        <v>375</v>
      </c>
      <c r="AB24" s="257">
        <v>0</v>
      </c>
      <c r="AC24" s="165" t="s">
        <v>347</v>
      </c>
      <c r="AD24" s="165" t="s">
        <v>347</v>
      </c>
      <c r="AE24" s="165" t="s">
        <v>375</v>
      </c>
      <c r="AF24" s="257">
        <v>0</v>
      </c>
      <c r="AG24" s="165" t="s">
        <v>347</v>
      </c>
      <c r="AH24" s="165" t="s">
        <v>347</v>
      </c>
      <c r="AI24" s="165" t="s">
        <v>375</v>
      </c>
      <c r="AJ24" s="257">
        <v>0</v>
      </c>
      <c r="AK24" s="165" t="s">
        <v>347</v>
      </c>
      <c r="AL24" s="165" t="s">
        <v>347</v>
      </c>
      <c r="AM24" s="165" t="s">
        <v>375</v>
      </c>
      <c r="AN24" s="257">
        <v>0</v>
      </c>
      <c r="AO24" s="165" t="s">
        <v>347</v>
      </c>
      <c r="AP24" s="165" t="s">
        <v>347</v>
      </c>
      <c r="AQ24" s="165" t="s">
        <v>375</v>
      </c>
      <c r="AR24" s="257">
        <v>0</v>
      </c>
      <c r="AS24" s="165" t="s">
        <v>347</v>
      </c>
      <c r="AT24" s="165" t="s">
        <v>347</v>
      </c>
      <c r="AU24" s="165" t="s">
        <v>375</v>
      </c>
    </row>
    <row r="25" spans="1:47">
      <c r="A25" s="319" t="s">
        <v>1649</v>
      </c>
      <c r="B25" s="319" t="s">
        <v>2</v>
      </c>
      <c r="C25" s="257">
        <v>20</v>
      </c>
      <c r="D25" s="257">
        <v>10</v>
      </c>
      <c r="E25" s="165" t="s">
        <v>1507</v>
      </c>
      <c r="F25" s="165" t="s">
        <v>414</v>
      </c>
      <c r="G25" s="165">
        <v>49.603652636483027</v>
      </c>
      <c r="H25" s="165">
        <v>10</v>
      </c>
      <c r="I25" s="165" t="s">
        <v>1510</v>
      </c>
      <c r="J25" s="165" t="s">
        <v>415</v>
      </c>
      <c r="K25" s="165">
        <v>42.824413518972378</v>
      </c>
      <c r="L25" s="257">
        <v>3</v>
      </c>
      <c r="M25" s="165" t="s">
        <v>1513</v>
      </c>
      <c r="N25" s="165" t="s">
        <v>399</v>
      </c>
      <c r="O25" s="165">
        <v>40.964842732250744</v>
      </c>
      <c r="P25" s="257">
        <v>17</v>
      </c>
      <c r="Q25" s="165" t="s">
        <v>1516</v>
      </c>
      <c r="R25" s="165" t="s">
        <v>414</v>
      </c>
      <c r="S25" s="165">
        <v>46.175663124547526</v>
      </c>
      <c r="T25" s="257">
        <v>6</v>
      </c>
      <c r="U25" s="165" t="s">
        <v>1519</v>
      </c>
      <c r="V25" s="165" t="s">
        <v>404</v>
      </c>
      <c r="W25" s="165">
        <v>45.345498266603684</v>
      </c>
      <c r="X25" s="257">
        <v>0</v>
      </c>
      <c r="Y25" s="165" t="s">
        <v>347</v>
      </c>
      <c r="Z25" s="165" t="s">
        <v>347</v>
      </c>
      <c r="AA25" s="165" t="s">
        <v>375</v>
      </c>
      <c r="AB25" s="257">
        <v>0</v>
      </c>
      <c r="AC25" s="165" t="s">
        <v>347</v>
      </c>
      <c r="AD25" s="165" t="s">
        <v>347</v>
      </c>
      <c r="AE25" s="165" t="s">
        <v>375</v>
      </c>
      <c r="AF25" s="257">
        <v>6</v>
      </c>
      <c r="AG25" s="165" t="s">
        <v>1522</v>
      </c>
      <c r="AH25" s="165" t="s">
        <v>414</v>
      </c>
      <c r="AI25" s="165">
        <v>50.373588429451146</v>
      </c>
      <c r="AJ25" s="257">
        <v>0</v>
      </c>
      <c r="AK25" s="165" t="s">
        <v>347</v>
      </c>
      <c r="AL25" s="165" t="s">
        <v>347</v>
      </c>
      <c r="AM25" s="165" t="s">
        <v>375</v>
      </c>
      <c r="AN25" s="257">
        <v>8</v>
      </c>
      <c r="AO25" s="165" t="s">
        <v>416</v>
      </c>
      <c r="AP25" s="165" t="s">
        <v>1159</v>
      </c>
      <c r="AQ25" s="165">
        <v>42.205777702909032</v>
      </c>
      <c r="AR25" s="257">
        <v>0</v>
      </c>
      <c r="AS25" s="165" t="s">
        <v>347</v>
      </c>
      <c r="AT25" s="165" t="s">
        <v>347</v>
      </c>
      <c r="AU25" s="165" t="s">
        <v>375</v>
      </c>
    </row>
    <row r="26" spans="1:47">
      <c r="A26" s="319" t="s">
        <v>1650</v>
      </c>
      <c r="B26" s="319" t="s">
        <v>2</v>
      </c>
      <c r="C26" s="257">
        <v>17</v>
      </c>
      <c r="D26" s="257">
        <v>4</v>
      </c>
      <c r="E26" s="165" t="s">
        <v>1508</v>
      </c>
      <c r="F26" s="165" t="s">
        <v>406</v>
      </c>
      <c r="G26" s="165">
        <v>19.558990659419511</v>
      </c>
      <c r="H26" s="165">
        <v>13</v>
      </c>
      <c r="I26" s="165" t="s">
        <v>1511</v>
      </c>
      <c r="J26" s="165" t="s">
        <v>417</v>
      </c>
      <c r="K26" s="165">
        <v>37.355688169623619</v>
      </c>
      <c r="L26" s="257">
        <v>4</v>
      </c>
      <c r="M26" s="165" t="s">
        <v>1514</v>
      </c>
      <c r="N26" s="165" t="s">
        <v>1515</v>
      </c>
      <c r="O26" s="165">
        <v>18.246021159177491</v>
      </c>
      <c r="P26" s="257">
        <v>13</v>
      </c>
      <c r="Q26" s="165" t="s">
        <v>1517</v>
      </c>
      <c r="R26" s="165" t="s">
        <v>417</v>
      </c>
      <c r="S26" s="165">
        <v>37.355688169623619</v>
      </c>
      <c r="T26" s="257">
        <v>5</v>
      </c>
      <c r="U26" s="165" t="s">
        <v>1520</v>
      </c>
      <c r="V26" s="165" t="s">
        <v>390</v>
      </c>
      <c r="W26" s="165">
        <v>24.882443777100228</v>
      </c>
      <c r="X26" s="257">
        <v>6</v>
      </c>
      <c r="Y26" s="165" t="s">
        <v>1521</v>
      </c>
      <c r="Z26" s="165" t="s">
        <v>418</v>
      </c>
      <c r="AA26" s="165">
        <v>34.577495453554036</v>
      </c>
      <c r="AB26" s="257">
        <v>0</v>
      </c>
      <c r="AC26" s="165" t="s">
        <v>347</v>
      </c>
      <c r="AD26" s="165" t="s">
        <v>347</v>
      </c>
      <c r="AE26" s="165" t="s">
        <v>375</v>
      </c>
      <c r="AF26" s="257">
        <v>2</v>
      </c>
      <c r="AG26" s="165" t="s">
        <v>1523</v>
      </c>
      <c r="AH26" s="165" t="s">
        <v>417</v>
      </c>
      <c r="AI26" s="165">
        <v>53.858147945403125</v>
      </c>
      <c r="AJ26" s="257">
        <v>0</v>
      </c>
      <c r="AK26" s="165" t="s">
        <v>347</v>
      </c>
      <c r="AL26" s="165" t="s">
        <v>347</v>
      </c>
      <c r="AM26" s="165" t="s">
        <v>375</v>
      </c>
      <c r="AN26" s="257">
        <v>4</v>
      </c>
      <c r="AO26" s="165" t="s">
        <v>1524</v>
      </c>
      <c r="AP26" s="165" t="s">
        <v>419</v>
      </c>
      <c r="AQ26" s="165">
        <v>28.392974238344529</v>
      </c>
      <c r="AR26" s="257">
        <v>0</v>
      </c>
      <c r="AS26" s="165" t="s">
        <v>347</v>
      </c>
      <c r="AT26" s="165" t="s">
        <v>347</v>
      </c>
      <c r="AU26" s="165" t="s">
        <v>375</v>
      </c>
    </row>
    <row r="27" spans="1:47">
      <c r="A27" s="319" t="s">
        <v>1868</v>
      </c>
      <c r="B27" s="319" t="s">
        <v>3</v>
      </c>
      <c r="C27" s="257">
        <v>0</v>
      </c>
      <c r="D27" s="257">
        <v>0</v>
      </c>
      <c r="E27" s="165" t="s">
        <v>347</v>
      </c>
      <c r="F27" s="165" t="s">
        <v>347</v>
      </c>
      <c r="G27" s="165" t="s">
        <v>375</v>
      </c>
      <c r="H27" s="165">
        <v>0</v>
      </c>
      <c r="I27" s="165" t="s">
        <v>347</v>
      </c>
      <c r="J27" s="165" t="s">
        <v>347</v>
      </c>
      <c r="K27" s="165" t="s">
        <v>375</v>
      </c>
      <c r="L27" s="257">
        <v>0</v>
      </c>
      <c r="M27" s="165" t="s">
        <v>347</v>
      </c>
      <c r="N27" s="165" t="s">
        <v>347</v>
      </c>
      <c r="O27" s="165" t="s">
        <v>375</v>
      </c>
      <c r="P27" s="257">
        <v>0</v>
      </c>
      <c r="Q27" s="165" t="s">
        <v>347</v>
      </c>
      <c r="R27" s="165" t="s">
        <v>347</v>
      </c>
      <c r="S27" s="165" t="s">
        <v>375</v>
      </c>
      <c r="T27" s="257">
        <v>0</v>
      </c>
      <c r="U27" s="165" t="s">
        <v>347</v>
      </c>
      <c r="V27" s="165" t="s">
        <v>347</v>
      </c>
      <c r="W27" s="165" t="s">
        <v>375</v>
      </c>
      <c r="X27" s="257">
        <v>0</v>
      </c>
      <c r="Y27" s="165" t="s">
        <v>347</v>
      </c>
      <c r="Z27" s="165" t="s">
        <v>347</v>
      </c>
      <c r="AA27" s="165" t="s">
        <v>375</v>
      </c>
      <c r="AB27" s="257">
        <v>0</v>
      </c>
      <c r="AC27" s="165" t="s">
        <v>347</v>
      </c>
      <c r="AD27" s="165" t="s">
        <v>347</v>
      </c>
      <c r="AE27" s="165" t="s">
        <v>375</v>
      </c>
      <c r="AF27" s="257">
        <v>0</v>
      </c>
      <c r="AG27" s="165" t="s">
        <v>347</v>
      </c>
      <c r="AH27" s="165" t="s">
        <v>347</v>
      </c>
      <c r="AI27" s="165" t="s">
        <v>375</v>
      </c>
      <c r="AJ27" s="257">
        <v>0</v>
      </c>
      <c r="AK27" s="165" t="s">
        <v>347</v>
      </c>
      <c r="AL27" s="165" t="s">
        <v>347</v>
      </c>
      <c r="AM27" s="165" t="s">
        <v>375</v>
      </c>
      <c r="AN27" s="257">
        <v>0</v>
      </c>
      <c r="AO27" s="165" t="s">
        <v>347</v>
      </c>
      <c r="AP27" s="165" t="s">
        <v>347</v>
      </c>
      <c r="AQ27" s="165" t="s">
        <v>375</v>
      </c>
      <c r="AR27" s="257">
        <v>0</v>
      </c>
      <c r="AS27" s="165" t="s">
        <v>347</v>
      </c>
      <c r="AT27" s="165" t="s">
        <v>347</v>
      </c>
      <c r="AU27" s="165" t="s">
        <v>375</v>
      </c>
    </row>
    <row r="28" spans="1:47">
      <c r="A28" s="319" t="s">
        <v>1869</v>
      </c>
      <c r="B28" s="319" t="s">
        <v>3</v>
      </c>
      <c r="C28" s="257">
        <v>0</v>
      </c>
      <c r="D28" s="257">
        <v>0</v>
      </c>
      <c r="E28" s="165" t="s">
        <v>347</v>
      </c>
      <c r="F28" s="165" t="s">
        <v>347</v>
      </c>
      <c r="G28" s="165" t="s">
        <v>375</v>
      </c>
      <c r="H28" s="165">
        <v>0</v>
      </c>
      <c r="I28" s="165" t="s">
        <v>347</v>
      </c>
      <c r="J28" s="165" t="s">
        <v>347</v>
      </c>
      <c r="K28" s="165" t="s">
        <v>375</v>
      </c>
      <c r="L28" s="257">
        <v>0</v>
      </c>
      <c r="M28" s="165" t="s">
        <v>347</v>
      </c>
      <c r="N28" s="165" t="s">
        <v>347</v>
      </c>
      <c r="O28" s="165" t="s">
        <v>375</v>
      </c>
      <c r="P28" s="257">
        <v>0</v>
      </c>
      <c r="Q28" s="165" t="s">
        <v>347</v>
      </c>
      <c r="R28" s="165" t="s">
        <v>347</v>
      </c>
      <c r="S28" s="165" t="s">
        <v>375</v>
      </c>
      <c r="T28" s="257">
        <v>0</v>
      </c>
      <c r="U28" s="165" t="s">
        <v>347</v>
      </c>
      <c r="V28" s="165" t="s">
        <v>347</v>
      </c>
      <c r="W28" s="165" t="s">
        <v>375</v>
      </c>
      <c r="X28" s="257">
        <v>0</v>
      </c>
      <c r="Y28" s="165" t="s">
        <v>347</v>
      </c>
      <c r="Z28" s="165" t="s">
        <v>347</v>
      </c>
      <c r="AA28" s="165" t="s">
        <v>375</v>
      </c>
      <c r="AB28" s="257">
        <v>0</v>
      </c>
      <c r="AC28" s="165" t="s">
        <v>347</v>
      </c>
      <c r="AD28" s="165" t="s">
        <v>347</v>
      </c>
      <c r="AE28" s="165" t="s">
        <v>375</v>
      </c>
      <c r="AF28" s="257">
        <v>0</v>
      </c>
      <c r="AG28" s="165" t="s">
        <v>347</v>
      </c>
      <c r="AH28" s="165" t="s">
        <v>347</v>
      </c>
      <c r="AI28" s="165" t="s">
        <v>375</v>
      </c>
      <c r="AJ28" s="257">
        <v>0</v>
      </c>
      <c r="AK28" s="165" t="s">
        <v>347</v>
      </c>
      <c r="AL28" s="165" t="s">
        <v>347</v>
      </c>
      <c r="AM28" s="165" t="s">
        <v>375</v>
      </c>
      <c r="AN28" s="257">
        <v>0</v>
      </c>
      <c r="AO28" s="165" t="s">
        <v>347</v>
      </c>
      <c r="AP28" s="165" t="s">
        <v>347</v>
      </c>
      <c r="AQ28" s="165" t="s">
        <v>375</v>
      </c>
      <c r="AR28" s="257">
        <v>0</v>
      </c>
      <c r="AS28" s="165" t="s">
        <v>347</v>
      </c>
      <c r="AT28" s="165" t="s">
        <v>347</v>
      </c>
      <c r="AU28" s="165" t="s">
        <v>375</v>
      </c>
    </row>
    <row r="29" spans="1:47">
      <c r="A29" s="319" t="s">
        <v>1870</v>
      </c>
      <c r="B29" s="319" t="s">
        <v>3</v>
      </c>
      <c r="C29" s="257">
        <v>0</v>
      </c>
      <c r="D29" s="257">
        <v>0</v>
      </c>
      <c r="E29" s="165" t="s">
        <v>347</v>
      </c>
      <c r="F29" s="165" t="s">
        <v>347</v>
      </c>
      <c r="G29" s="165" t="s">
        <v>375</v>
      </c>
      <c r="H29" s="165">
        <v>0</v>
      </c>
      <c r="I29" s="165" t="s">
        <v>347</v>
      </c>
      <c r="J29" s="165" t="s">
        <v>347</v>
      </c>
      <c r="K29" s="165" t="s">
        <v>375</v>
      </c>
      <c r="L29" s="257">
        <v>0</v>
      </c>
      <c r="M29" s="165" t="s">
        <v>347</v>
      </c>
      <c r="N29" s="165" t="s">
        <v>347</v>
      </c>
      <c r="O29" s="165" t="s">
        <v>375</v>
      </c>
      <c r="P29" s="257">
        <v>0</v>
      </c>
      <c r="Q29" s="165" t="s">
        <v>347</v>
      </c>
      <c r="R29" s="165" t="s">
        <v>347</v>
      </c>
      <c r="S29" s="165" t="s">
        <v>375</v>
      </c>
      <c r="T29" s="257">
        <v>0</v>
      </c>
      <c r="U29" s="165" t="s">
        <v>347</v>
      </c>
      <c r="V29" s="165" t="s">
        <v>347</v>
      </c>
      <c r="W29" s="165" t="s">
        <v>375</v>
      </c>
      <c r="X29" s="257">
        <v>0</v>
      </c>
      <c r="Y29" s="165" t="s">
        <v>347</v>
      </c>
      <c r="Z29" s="165" t="s">
        <v>347</v>
      </c>
      <c r="AA29" s="165" t="s">
        <v>375</v>
      </c>
      <c r="AB29" s="257">
        <v>0</v>
      </c>
      <c r="AC29" s="165" t="s">
        <v>347</v>
      </c>
      <c r="AD29" s="165" t="s">
        <v>347</v>
      </c>
      <c r="AE29" s="165" t="s">
        <v>375</v>
      </c>
      <c r="AF29" s="257">
        <v>0</v>
      </c>
      <c r="AG29" s="165" t="s">
        <v>347</v>
      </c>
      <c r="AH29" s="165" t="s">
        <v>347</v>
      </c>
      <c r="AI29" s="165" t="s">
        <v>375</v>
      </c>
      <c r="AJ29" s="257">
        <v>0</v>
      </c>
      <c r="AK29" s="165" t="s">
        <v>347</v>
      </c>
      <c r="AL29" s="165" t="s">
        <v>347</v>
      </c>
      <c r="AM29" s="165" t="s">
        <v>375</v>
      </c>
      <c r="AN29" s="257">
        <v>0</v>
      </c>
      <c r="AO29" s="165" t="s">
        <v>347</v>
      </c>
      <c r="AP29" s="165" t="s">
        <v>347</v>
      </c>
      <c r="AQ29" s="165" t="s">
        <v>375</v>
      </c>
      <c r="AR29" s="257">
        <v>0</v>
      </c>
      <c r="AS29" s="165" t="s">
        <v>347</v>
      </c>
      <c r="AT29" s="165" t="s">
        <v>347</v>
      </c>
      <c r="AU29" s="165" t="s">
        <v>375</v>
      </c>
    </row>
    <row r="30" spans="1:47">
      <c r="A30" s="319" t="s">
        <v>1871</v>
      </c>
      <c r="B30" s="319" t="s">
        <v>3</v>
      </c>
      <c r="C30" s="257">
        <v>0</v>
      </c>
      <c r="D30" s="257">
        <v>0</v>
      </c>
      <c r="E30" s="165" t="s">
        <v>347</v>
      </c>
      <c r="F30" s="165" t="s">
        <v>347</v>
      </c>
      <c r="G30" s="165" t="s">
        <v>375</v>
      </c>
      <c r="H30" s="165">
        <v>0</v>
      </c>
      <c r="I30" s="165" t="s">
        <v>347</v>
      </c>
      <c r="J30" s="165" t="s">
        <v>347</v>
      </c>
      <c r="K30" s="165" t="s">
        <v>375</v>
      </c>
      <c r="L30" s="257">
        <v>0</v>
      </c>
      <c r="M30" s="165" t="s">
        <v>347</v>
      </c>
      <c r="N30" s="165" t="s">
        <v>347</v>
      </c>
      <c r="O30" s="165" t="s">
        <v>375</v>
      </c>
      <c r="P30" s="257">
        <v>0</v>
      </c>
      <c r="Q30" s="165" t="s">
        <v>347</v>
      </c>
      <c r="R30" s="165" t="s">
        <v>347</v>
      </c>
      <c r="S30" s="165" t="s">
        <v>375</v>
      </c>
      <c r="T30" s="257">
        <v>0</v>
      </c>
      <c r="U30" s="165" t="s">
        <v>347</v>
      </c>
      <c r="V30" s="165" t="s">
        <v>347</v>
      </c>
      <c r="W30" s="165" t="s">
        <v>375</v>
      </c>
      <c r="X30" s="257">
        <v>0</v>
      </c>
      <c r="Y30" s="165" t="s">
        <v>347</v>
      </c>
      <c r="Z30" s="165" t="s">
        <v>347</v>
      </c>
      <c r="AA30" s="165" t="s">
        <v>375</v>
      </c>
      <c r="AB30" s="257">
        <v>0</v>
      </c>
      <c r="AC30" s="165" t="s">
        <v>347</v>
      </c>
      <c r="AD30" s="165" t="s">
        <v>347</v>
      </c>
      <c r="AE30" s="165" t="s">
        <v>375</v>
      </c>
      <c r="AF30" s="257">
        <v>0</v>
      </c>
      <c r="AG30" s="165" t="s">
        <v>347</v>
      </c>
      <c r="AH30" s="165" t="s">
        <v>347</v>
      </c>
      <c r="AI30" s="165" t="s">
        <v>375</v>
      </c>
      <c r="AJ30" s="257">
        <v>0</v>
      </c>
      <c r="AK30" s="165" t="s">
        <v>347</v>
      </c>
      <c r="AL30" s="165" t="s">
        <v>347</v>
      </c>
      <c r="AM30" s="165" t="s">
        <v>375</v>
      </c>
      <c r="AN30" s="257">
        <v>0</v>
      </c>
      <c r="AO30" s="165" t="s">
        <v>347</v>
      </c>
      <c r="AP30" s="165" t="s">
        <v>347</v>
      </c>
      <c r="AQ30" s="165" t="s">
        <v>375</v>
      </c>
      <c r="AR30" s="257">
        <v>0</v>
      </c>
      <c r="AS30" s="165" t="s">
        <v>347</v>
      </c>
      <c r="AT30" s="165" t="s">
        <v>347</v>
      </c>
      <c r="AU30" s="165" t="s">
        <v>375</v>
      </c>
    </row>
    <row r="31" spans="1:47">
      <c r="A31" s="319" t="s">
        <v>1872</v>
      </c>
      <c r="B31" s="319" t="s">
        <v>3</v>
      </c>
      <c r="C31" s="257">
        <v>0</v>
      </c>
      <c r="D31" s="257">
        <v>0</v>
      </c>
      <c r="E31" s="165" t="s">
        <v>347</v>
      </c>
      <c r="F31" s="165" t="s">
        <v>347</v>
      </c>
      <c r="G31" s="165" t="s">
        <v>375</v>
      </c>
      <c r="H31" s="165">
        <v>0</v>
      </c>
      <c r="I31" s="165" t="s">
        <v>347</v>
      </c>
      <c r="J31" s="165" t="s">
        <v>347</v>
      </c>
      <c r="K31" s="165" t="s">
        <v>375</v>
      </c>
      <c r="L31" s="257">
        <v>0</v>
      </c>
      <c r="M31" s="165" t="s">
        <v>347</v>
      </c>
      <c r="N31" s="165" t="s">
        <v>347</v>
      </c>
      <c r="O31" s="165" t="s">
        <v>375</v>
      </c>
      <c r="P31" s="257">
        <v>0</v>
      </c>
      <c r="Q31" s="165" t="s">
        <v>347</v>
      </c>
      <c r="R31" s="165" t="s">
        <v>347</v>
      </c>
      <c r="S31" s="165" t="s">
        <v>375</v>
      </c>
      <c r="T31" s="257">
        <v>0</v>
      </c>
      <c r="U31" s="165" t="s">
        <v>347</v>
      </c>
      <c r="V31" s="165" t="s">
        <v>347</v>
      </c>
      <c r="W31" s="165" t="s">
        <v>375</v>
      </c>
      <c r="X31" s="257">
        <v>0</v>
      </c>
      <c r="Y31" s="165" t="s">
        <v>347</v>
      </c>
      <c r="Z31" s="165" t="s">
        <v>347</v>
      </c>
      <c r="AA31" s="165" t="s">
        <v>375</v>
      </c>
      <c r="AB31" s="257">
        <v>0</v>
      </c>
      <c r="AC31" s="165" t="s">
        <v>347</v>
      </c>
      <c r="AD31" s="165" t="s">
        <v>347</v>
      </c>
      <c r="AE31" s="165" t="s">
        <v>375</v>
      </c>
      <c r="AF31" s="257">
        <v>0</v>
      </c>
      <c r="AG31" s="165" t="s">
        <v>347</v>
      </c>
      <c r="AH31" s="165" t="s">
        <v>347</v>
      </c>
      <c r="AI31" s="165" t="s">
        <v>375</v>
      </c>
      <c r="AJ31" s="257">
        <v>0</v>
      </c>
      <c r="AK31" s="165" t="s">
        <v>347</v>
      </c>
      <c r="AL31" s="165" t="s">
        <v>347</v>
      </c>
      <c r="AM31" s="165" t="s">
        <v>375</v>
      </c>
      <c r="AN31" s="257">
        <v>0</v>
      </c>
      <c r="AO31" s="165" t="s">
        <v>347</v>
      </c>
      <c r="AP31" s="165" t="s">
        <v>347</v>
      </c>
      <c r="AQ31" s="165" t="s">
        <v>375</v>
      </c>
      <c r="AR31" s="257">
        <v>0</v>
      </c>
      <c r="AS31" s="165" t="s">
        <v>347</v>
      </c>
      <c r="AT31" s="165" t="s">
        <v>347</v>
      </c>
      <c r="AU31" s="165" t="s">
        <v>375</v>
      </c>
    </row>
    <row r="32" spans="1:47">
      <c r="A32" s="319" t="s">
        <v>1873</v>
      </c>
      <c r="B32" s="319" t="s">
        <v>3</v>
      </c>
      <c r="C32" s="257">
        <v>0</v>
      </c>
      <c r="D32" s="257">
        <v>0</v>
      </c>
      <c r="E32" s="165" t="s">
        <v>347</v>
      </c>
      <c r="F32" s="165" t="s">
        <v>347</v>
      </c>
      <c r="G32" s="165" t="s">
        <v>375</v>
      </c>
      <c r="H32" s="165">
        <v>0</v>
      </c>
      <c r="I32" s="165" t="s">
        <v>347</v>
      </c>
      <c r="J32" s="165" t="s">
        <v>347</v>
      </c>
      <c r="K32" s="165" t="s">
        <v>375</v>
      </c>
      <c r="L32" s="257">
        <v>0</v>
      </c>
      <c r="M32" s="165" t="s">
        <v>347</v>
      </c>
      <c r="N32" s="165" t="s">
        <v>347</v>
      </c>
      <c r="O32" s="165" t="s">
        <v>375</v>
      </c>
      <c r="P32" s="257">
        <v>0</v>
      </c>
      <c r="Q32" s="165" t="s">
        <v>347</v>
      </c>
      <c r="R32" s="165" t="s">
        <v>347</v>
      </c>
      <c r="S32" s="165" t="s">
        <v>375</v>
      </c>
      <c r="T32" s="257">
        <v>0</v>
      </c>
      <c r="U32" s="165" t="s">
        <v>347</v>
      </c>
      <c r="V32" s="165" t="s">
        <v>347</v>
      </c>
      <c r="W32" s="165" t="s">
        <v>375</v>
      </c>
      <c r="X32" s="257">
        <v>0</v>
      </c>
      <c r="Y32" s="165" t="s">
        <v>347</v>
      </c>
      <c r="Z32" s="165" t="s">
        <v>347</v>
      </c>
      <c r="AA32" s="165" t="s">
        <v>375</v>
      </c>
      <c r="AB32" s="257">
        <v>0</v>
      </c>
      <c r="AC32" s="165" t="s">
        <v>347</v>
      </c>
      <c r="AD32" s="165" t="s">
        <v>347</v>
      </c>
      <c r="AE32" s="165" t="s">
        <v>375</v>
      </c>
      <c r="AF32" s="257">
        <v>0</v>
      </c>
      <c r="AG32" s="165" t="s">
        <v>347</v>
      </c>
      <c r="AH32" s="165" t="s">
        <v>347</v>
      </c>
      <c r="AI32" s="165" t="s">
        <v>375</v>
      </c>
      <c r="AJ32" s="257">
        <v>0</v>
      </c>
      <c r="AK32" s="165" t="s">
        <v>347</v>
      </c>
      <c r="AL32" s="165" t="s">
        <v>347</v>
      </c>
      <c r="AM32" s="165" t="s">
        <v>375</v>
      </c>
      <c r="AN32" s="257">
        <v>0</v>
      </c>
      <c r="AO32" s="165" t="s">
        <v>347</v>
      </c>
      <c r="AP32" s="165" t="s">
        <v>347</v>
      </c>
      <c r="AQ32" s="165" t="s">
        <v>375</v>
      </c>
      <c r="AR32" s="257">
        <v>0</v>
      </c>
      <c r="AS32" s="165" t="s">
        <v>347</v>
      </c>
      <c r="AT32" s="165" t="s">
        <v>347</v>
      </c>
      <c r="AU32" s="165" t="s">
        <v>375</v>
      </c>
    </row>
    <row r="33" spans="1:47">
      <c r="A33" s="319" t="s">
        <v>1874</v>
      </c>
      <c r="B33" s="319" t="s">
        <v>3</v>
      </c>
      <c r="C33" s="257">
        <v>0</v>
      </c>
      <c r="D33" s="257">
        <v>0</v>
      </c>
      <c r="E33" s="165" t="s">
        <v>347</v>
      </c>
      <c r="F33" s="165" t="s">
        <v>347</v>
      </c>
      <c r="G33" s="165" t="s">
        <v>375</v>
      </c>
      <c r="H33" s="165">
        <v>0</v>
      </c>
      <c r="I33" s="165" t="s">
        <v>347</v>
      </c>
      <c r="J33" s="165" t="s">
        <v>347</v>
      </c>
      <c r="K33" s="165" t="s">
        <v>375</v>
      </c>
      <c r="L33" s="257">
        <v>0</v>
      </c>
      <c r="M33" s="165" t="s">
        <v>347</v>
      </c>
      <c r="N33" s="165" t="s">
        <v>347</v>
      </c>
      <c r="O33" s="165" t="s">
        <v>375</v>
      </c>
      <c r="P33" s="257">
        <v>0</v>
      </c>
      <c r="Q33" s="165" t="s">
        <v>347</v>
      </c>
      <c r="R33" s="165" t="s">
        <v>347</v>
      </c>
      <c r="S33" s="165" t="s">
        <v>375</v>
      </c>
      <c r="T33" s="257">
        <v>0</v>
      </c>
      <c r="U33" s="165" t="s">
        <v>347</v>
      </c>
      <c r="V33" s="165" t="s">
        <v>347</v>
      </c>
      <c r="W33" s="165" t="s">
        <v>375</v>
      </c>
      <c r="X33" s="257">
        <v>0</v>
      </c>
      <c r="Y33" s="165" t="s">
        <v>347</v>
      </c>
      <c r="Z33" s="165" t="s">
        <v>347</v>
      </c>
      <c r="AA33" s="165" t="s">
        <v>375</v>
      </c>
      <c r="AB33" s="257">
        <v>0</v>
      </c>
      <c r="AC33" s="165" t="s">
        <v>347</v>
      </c>
      <c r="AD33" s="165" t="s">
        <v>347</v>
      </c>
      <c r="AE33" s="165" t="s">
        <v>375</v>
      </c>
      <c r="AF33" s="257">
        <v>0</v>
      </c>
      <c r="AG33" s="165" t="s">
        <v>347</v>
      </c>
      <c r="AH33" s="165" t="s">
        <v>347</v>
      </c>
      <c r="AI33" s="165" t="s">
        <v>375</v>
      </c>
      <c r="AJ33" s="257">
        <v>0</v>
      </c>
      <c r="AK33" s="165" t="s">
        <v>347</v>
      </c>
      <c r="AL33" s="165" t="s">
        <v>347</v>
      </c>
      <c r="AM33" s="165" t="s">
        <v>375</v>
      </c>
      <c r="AN33" s="257">
        <v>0</v>
      </c>
      <c r="AO33" s="165" t="s">
        <v>347</v>
      </c>
      <c r="AP33" s="165" t="s">
        <v>347</v>
      </c>
      <c r="AQ33" s="165" t="s">
        <v>375</v>
      </c>
      <c r="AR33" s="257">
        <v>0</v>
      </c>
      <c r="AS33" s="165" t="s">
        <v>347</v>
      </c>
      <c r="AT33" s="165" t="s">
        <v>347</v>
      </c>
      <c r="AU33" s="165" t="s">
        <v>375</v>
      </c>
    </row>
    <row r="34" spans="1:47">
      <c r="A34" s="319" t="s">
        <v>1875</v>
      </c>
      <c r="B34" s="319" t="s">
        <v>3</v>
      </c>
      <c r="C34" s="257">
        <v>0</v>
      </c>
      <c r="D34" s="257">
        <v>0</v>
      </c>
      <c r="E34" s="165" t="s">
        <v>347</v>
      </c>
      <c r="F34" s="165" t="s">
        <v>347</v>
      </c>
      <c r="G34" s="165" t="s">
        <v>375</v>
      </c>
      <c r="H34" s="165">
        <v>0</v>
      </c>
      <c r="I34" s="165" t="s">
        <v>347</v>
      </c>
      <c r="J34" s="165" t="s">
        <v>347</v>
      </c>
      <c r="K34" s="165" t="s">
        <v>375</v>
      </c>
      <c r="L34" s="257">
        <v>0</v>
      </c>
      <c r="M34" s="165" t="s">
        <v>347</v>
      </c>
      <c r="N34" s="165" t="s">
        <v>347</v>
      </c>
      <c r="O34" s="165" t="s">
        <v>375</v>
      </c>
      <c r="P34" s="257">
        <v>0</v>
      </c>
      <c r="Q34" s="165" t="s">
        <v>347</v>
      </c>
      <c r="R34" s="165" t="s">
        <v>347</v>
      </c>
      <c r="S34" s="165" t="s">
        <v>375</v>
      </c>
      <c r="T34" s="257">
        <v>0</v>
      </c>
      <c r="U34" s="165" t="s">
        <v>347</v>
      </c>
      <c r="V34" s="165" t="s">
        <v>347</v>
      </c>
      <c r="W34" s="165" t="s">
        <v>375</v>
      </c>
      <c r="X34" s="257">
        <v>0</v>
      </c>
      <c r="Y34" s="165" t="s">
        <v>347</v>
      </c>
      <c r="Z34" s="165" t="s">
        <v>347</v>
      </c>
      <c r="AA34" s="165" t="s">
        <v>375</v>
      </c>
      <c r="AB34" s="257">
        <v>0</v>
      </c>
      <c r="AC34" s="165" t="s">
        <v>347</v>
      </c>
      <c r="AD34" s="165" t="s">
        <v>347</v>
      </c>
      <c r="AE34" s="165" t="s">
        <v>375</v>
      </c>
      <c r="AF34" s="257">
        <v>0</v>
      </c>
      <c r="AG34" s="165" t="s">
        <v>347</v>
      </c>
      <c r="AH34" s="165" t="s">
        <v>347</v>
      </c>
      <c r="AI34" s="165" t="s">
        <v>375</v>
      </c>
      <c r="AJ34" s="257">
        <v>0</v>
      </c>
      <c r="AK34" s="165" t="s">
        <v>347</v>
      </c>
      <c r="AL34" s="165" t="s">
        <v>347</v>
      </c>
      <c r="AM34" s="165" t="s">
        <v>375</v>
      </c>
      <c r="AN34" s="257">
        <v>0</v>
      </c>
      <c r="AO34" s="165" t="s">
        <v>347</v>
      </c>
      <c r="AP34" s="165" t="s">
        <v>347</v>
      </c>
      <c r="AQ34" s="165" t="s">
        <v>375</v>
      </c>
      <c r="AR34" s="257">
        <v>0</v>
      </c>
      <c r="AS34" s="165" t="s">
        <v>347</v>
      </c>
      <c r="AT34" s="165" t="s">
        <v>347</v>
      </c>
      <c r="AU34" s="165" t="s">
        <v>375</v>
      </c>
    </row>
    <row r="35" spans="1:47">
      <c r="A35" s="319" t="s">
        <v>1876</v>
      </c>
      <c r="B35" s="319" t="s">
        <v>3</v>
      </c>
      <c r="C35" s="257">
        <v>0</v>
      </c>
      <c r="D35" s="257">
        <v>0</v>
      </c>
      <c r="E35" s="165" t="s">
        <v>347</v>
      </c>
      <c r="F35" s="165" t="s">
        <v>347</v>
      </c>
      <c r="G35" s="165" t="s">
        <v>375</v>
      </c>
      <c r="H35" s="165">
        <v>0</v>
      </c>
      <c r="I35" s="165" t="s">
        <v>347</v>
      </c>
      <c r="J35" s="165" t="s">
        <v>347</v>
      </c>
      <c r="K35" s="165" t="s">
        <v>375</v>
      </c>
      <c r="L35" s="257">
        <v>0</v>
      </c>
      <c r="M35" s="165" t="s">
        <v>347</v>
      </c>
      <c r="N35" s="165" t="s">
        <v>347</v>
      </c>
      <c r="O35" s="165" t="s">
        <v>375</v>
      </c>
      <c r="P35" s="257">
        <v>0</v>
      </c>
      <c r="Q35" s="165" t="s">
        <v>347</v>
      </c>
      <c r="R35" s="165" t="s">
        <v>347</v>
      </c>
      <c r="S35" s="165" t="s">
        <v>375</v>
      </c>
      <c r="T35" s="257">
        <v>0</v>
      </c>
      <c r="U35" s="165" t="s">
        <v>347</v>
      </c>
      <c r="V35" s="165" t="s">
        <v>347</v>
      </c>
      <c r="W35" s="165" t="s">
        <v>375</v>
      </c>
      <c r="X35" s="257">
        <v>0</v>
      </c>
      <c r="Y35" s="165" t="s">
        <v>347</v>
      </c>
      <c r="Z35" s="165" t="s">
        <v>347</v>
      </c>
      <c r="AA35" s="165" t="s">
        <v>375</v>
      </c>
      <c r="AB35" s="257">
        <v>0</v>
      </c>
      <c r="AC35" s="165" t="s">
        <v>347</v>
      </c>
      <c r="AD35" s="165" t="s">
        <v>347</v>
      </c>
      <c r="AE35" s="165" t="s">
        <v>375</v>
      </c>
      <c r="AF35" s="257">
        <v>0</v>
      </c>
      <c r="AG35" s="165" t="s">
        <v>347</v>
      </c>
      <c r="AH35" s="165" t="s">
        <v>347</v>
      </c>
      <c r="AI35" s="165" t="s">
        <v>375</v>
      </c>
      <c r="AJ35" s="257">
        <v>0</v>
      </c>
      <c r="AK35" s="165" t="s">
        <v>347</v>
      </c>
      <c r="AL35" s="165" t="s">
        <v>347</v>
      </c>
      <c r="AM35" s="165" t="s">
        <v>375</v>
      </c>
      <c r="AN35" s="257">
        <v>0</v>
      </c>
      <c r="AO35" s="165" t="s">
        <v>347</v>
      </c>
      <c r="AP35" s="165" t="s">
        <v>347</v>
      </c>
      <c r="AQ35" s="165" t="s">
        <v>375</v>
      </c>
      <c r="AR35" s="257">
        <v>0</v>
      </c>
      <c r="AS35" s="165" t="s">
        <v>347</v>
      </c>
      <c r="AT35" s="165" t="s">
        <v>347</v>
      </c>
      <c r="AU35" s="165" t="s">
        <v>375</v>
      </c>
    </row>
    <row r="36" spans="1:47">
      <c r="A36" s="319" t="s">
        <v>1877</v>
      </c>
      <c r="B36" s="319" t="s">
        <v>3</v>
      </c>
      <c r="C36" s="257">
        <v>1</v>
      </c>
      <c r="D36" s="257">
        <v>0</v>
      </c>
      <c r="E36" s="165" t="s">
        <v>347</v>
      </c>
      <c r="F36" s="165" t="s">
        <v>347</v>
      </c>
      <c r="G36" s="165" t="s">
        <v>375</v>
      </c>
      <c r="H36" s="165">
        <v>1</v>
      </c>
      <c r="I36" s="165">
        <v>44.677159868162313</v>
      </c>
      <c r="J36" s="165" t="s">
        <v>430</v>
      </c>
      <c r="K36" s="165">
        <v>44.677159868162313</v>
      </c>
      <c r="L36" s="257">
        <v>0</v>
      </c>
      <c r="M36" s="165" t="s">
        <v>347</v>
      </c>
      <c r="N36" s="165" t="s">
        <v>347</v>
      </c>
      <c r="O36" s="165" t="s">
        <v>375</v>
      </c>
      <c r="P36" s="257">
        <v>1</v>
      </c>
      <c r="Q36" s="165">
        <v>44.677159868162313</v>
      </c>
      <c r="R36" s="165" t="s">
        <v>430</v>
      </c>
      <c r="S36" s="165">
        <v>44.677159868162313</v>
      </c>
      <c r="T36" s="257">
        <v>0</v>
      </c>
      <c r="U36" s="165" t="s">
        <v>347</v>
      </c>
      <c r="V36" s="165" t="s">
        <v>347</v>
      </c>
      <c r="W36" s="165" t="s">
        <v>375</v>
      </c>
      <c r="X36" s="257">
        <v>0</v>
      </c>
      <c r="Y36" s="165" t="s">
        <v>347</v>
      </c>
      <c r="Z36" s="165" t="s">
        <v>347</v>
      </c>
      <c r="AA36" s="165" t="s">
        <v>375</v>
      </c>
      <c r="AB36" s="257">
        <v>1</v>
      </c>
      <c r="AC36" s="165">
        <v>44.677159868162313</v>
      </c>
      <c r="AD36" s="165" t="s">
        <v>430</v>
      </c>
      <c r="AE36" s="165">
        <v>44.677159868162313</v>
      </c>
      <c r="AF36" s="257">
        <v>0</v>
      </c>
      <c r="AG36" s="165" t="s">
        <v>347</v>
      </c>
      <c r="AH36" s="165" t="s">
        <v>347</v>
      </c>
      <c r="AI36" s="165" t="s">
        <v>375</v>
      </c>
      <c r="AJ36" s="257">
        <v>0</v>
      </c>
      <c r="AK36" s="165" t="s">
        <v>347</v>
      </c>
      <c r="AL36" s="165" t="s">
        <v>347</v>
      </c>
      <c r="AM36" s="165" t="s">
        <v>375</v>
      </c>
      <c r="AN36" s="257">
        <v>0</v>
      </c>
      <c r="AO36" s="165" t="s">
        <v>347</v>
      </c>
      <c r="AP36" s="165" t="s">
        <v>347</v>
      </c>
      <c r="AQ36" s="165" t="s">
        <v>375</v>
      </c>
      <c r="AR36" s="257">
        <v>0</v>
      </c>
      <c r="AS36" s="165" t="s">
        <v>347</v>
      </c>
      <c r="AT36" s="165" t="s">
        <v>347</v>
      </c>
      <c r="AU36" s="165" t="s">
        <v>375</v>
      </c>
    </row>
    <row r="37" spans="1:47">
      <c r="A37" s="319" t="s">
        <v>1878</v>
      </c>
      <c r="B37" s="319" t="s">
        <v>3</v>
      </c>
      <c r="C37" s="257">
        <v>0</v>
      </c>
      <c r="D37" s="257">
        <v>0</v>
      </c>
      <c r="E37" s="165" t="s">
        <v>347</v>
      </c>
      <c r="F37" s="165" t="s">
        <v>347</v>
      </c>
      <c r="G37" s="165" t="s">
        <v>375</v>
      </c>
      <c r="H37" s="165">
        <v>0</v>
      </c>
      <c r="I37" s="165" t="s">
        <v>347</v>
      </c>
      <c r="J37" s="165" t="s">
        <v>347</v>
      </c>
      <c r="K37" s="165" t="s">
        <v>375</v>
      </c>
      <c r="L37" s="257">
        <v>0</v>
      </c>
      <c r="M37" s="165" t="s">
        <v>347</v>
      </c>
      <c r="N37" s="165" t="s">
        <v>347</v>
      </c>
      <c r="O37" s="165" t="s">
        <v>375</v>
      </c>
      <c r="P37" s="257">
        <v>0</v>
      </c>
      <c r="Q37" s="165" t="s">
        <v>347</v>
      </c>
      <c r="R37" s="165" t="s">
        <v>347</v>
      </c>
      <c r="S37" s="165" t="s">
        <v>375</v>
      </c>
      <c r="T37" s="257">
        <v>0</v>
      </c>
      <c r="U37" s="165" t="s">
        <v>347</v>
      </c>
      <c r="V37" s="165" t="s">
        <v>347</v>
      </c>
      <c r="W37" s="165" t="s">
        <v>375</v>
      </c>
      <c r="X37" s="257">
        <v>0</v>
      </c>
      <c r="Y37" s="165" t="s">
        <v>347</v>
      </c>
      <c r="Z37" s="165" t="s">
        <v>347</v>
      </c>
      <c r="AA37" s="165" t="s">
        <v>375</v>
      </c>
      <c r="AB37" s="257">
        <v>0</v>
      </c>
      <c r="AC37" s="165" t="s">
        <v>347</v>
      </c>
      <c r="AD37" s="165" t="s">
        <v>347</v>
      </c>
      <c r="AE37" s="165" t="s">
        <v>375</v>
      </c>
      <c r="AF37" s="257">
        <v>0</v>
      </c>
      <c r="AG37" s="165" t="s">
        <v>347</v>
      </c>
      <c r="AH37" s="165" t="s">
        <v>347</v>
      </c>
      <c r="AI37" s="165" t="s">
        <v>375</v>
      </c>
      <c r="AJ37" s="257">
        <v>0</v>
      </c>
      <c r="AK37" s="165" t="s">
        <v>347</v>
      </c>
      <c r="AL37" s="165" t="s">
        <v>347</v>
      </c>
      <c r="AM37" s="165" t="s">
        <v>375</v>
      </c>
      <c r="AN37" s="257">
        <v>0</v>
      </c>
      <c r="AO37" s="165" t="s">
        <v>347</v>
      </c>
      <c r="AP37" s="165" t="s">
        <v>347</v>
      </c>
      <c r="AQ37" s="165" t="s">
        <v>375</v>
      </c>
      <c r="AR37" s="257">
        <v>0</v>
      </c>
      <c r="AS37" s="165" t="s">
        <v>347</v>
      </c>
      <c r="AT37" s="165" t="s">
        <v>347</v>
      </c>
      <c r="AU37" s="165" t="s">
        <v>375</v>
      </c>
    </row>
    <row r="38" spans="1:47">
      <c r="A38" s="319" t="s">
        <v>1651</v>
      </c>
      <c r="B38" s="319" t="s">
        <v>3</v>
      </c>
      <c r="C38" s="257">
        <v>2</v>
      </c>
      <c r="D38" s="257">
        <v>0</v>
      </c>
      <c r="E38" s="165" t="s">
        <v>347</v>
      </c>
      <c r="F38" s="165" t="s">
        <v>347</v>
      </c>
      <c r="G38" s="165" t="s">
        <v>375</v>
      </c>
      <c r="H38" s="165">
        <v>2</v>
      </c>
      <c r="I38" s="165" t="s">
        <v>1512</v>
      </c>
      <c r="J38" s="165" t="s">
        <v>433</v>
      </c>
      <c r="K38" s="165">
        <v>97.042325808798793</v>
      </c>
      <c r="L38" s="257">
        <v>0</v>
      </c>
      <c r="M38" s="165" t="s">
        <v>347</v>
      </c>
      <c r="N38" s="165" t="s">
        <v>347</v>
      </c>
      <c r="O38" s="165" t="s">
        <v>375</v>
      </c>
      <c r="P38" s="257">
        <v>2</v>
      </c>
      <c r="Q38" s="165" t="s">
        <v>1518</v>
      </c>
      <c r="R38" s="165" t="s">
        <v>433</v>
      </c>
      <c r="S38" s="165">
        <v>7.8112414744252847</v>
      </c>
      <c r="T38" s="257">
        <v>2</v>
      </c>
      <c r="U38" s="165" t="s">
        <v>1512</v>
      </c>
      <c r="V38" s="165" t="s">
        <v>433</v>
      </c>
      <c r="W38" s="165">
        <v>97.042325808798793</v>
      </c>
      <c r="X38" s="257">
        <v>0</v>
      </c>
      <c r="Y38" s="165" t="s">
        <v>347</v>
      </c>
      <c r="Z38" s="165" t="s">
        <v>347</v>
      </c>
      <c r="AA38" s="165" t="s">
        <v>375</v>
      </c>
      <c r="AB38" s="257">
        <v>0</v>
      </c>
      <c r="AC38" s="165" t="s">
        <v>347</v>
      </c>
      <c r="AD38" s="165" t="s">
        <v>347</v>
      </c>
      <c r="AE38" s="165" t="s">
        <v>375</v>
      </c>
      <c r="AF38" s="257">
        <v>0</v>
      </c>
      <c r="AG38" s="165" t="s">
        <v>347</v>
      </c>
      <c r="AH38" s="165" t="s">
        <v>347</v>
      </c>
      <c r="AI38" s="165" t="s">
        <v>375</v>
      </c>
      <c r="AJ38" s="257">
        <v>0</v>
      </c>
      <c r="AK38" s="165" t="s">
        <v>347</v>
      </c>
      <c r="AL38" s="165" t="s">
        <v>347</v>
      </c>
      <c r="AM38" s="165" t="s">
        <v>375</v>
      </c>
      <c r="AN38" s="257">
        <v>0</v>
      </c>
      <c r="AO38" s="165" t="s">
        <v>347</v>
      </c>
      <c r="AP38" s="165" t="s">
        <v>347</v>
      </c>
      <c r="AQ38" s="165" t="s">
        <v>375</v>
      </c>
      <c r="AR38" s="257">
        <v>0</v>
      </c>
      <c r="AS38" s="165" t="s">
        <v>347</v>
      </c>
      <c r="AT38" s="165" t="s">
        <v>347</v>
      </c>
      <c r="AU38" s="165" t="s">
        <v>375</v>
      </c>
    </row>
    <row r="39" spans="1:47">
      <c r="A39" s="319" t="s">
        <v>1881</v>
      </c>
      <c r="B39" s="319" t="s">
        <v>4</v>
      </c>
      <c r="C39" s="257">
        <v>0</v>
      </c>
      <c r="D39" s="257">
        <v>0</v>
      </c>
      <c r="E39" s="165" t="s">
        <v>347</v>
      </c>
      <c r="F39" s="165" t="s">
        <v>347</v>
      </c>
      <c r="G39" s="165" t="s">
        <v>375</v>
      </c>
      <c r="H39" s="165">
        <v>0</v>
      </c>
      <c r="I39" s="165" t="s">
        <v>347</v>
      </c>
      <c r="J39" s="165" t="s">
        <v>347</v>
      </c>
      <c r="K39" s="165" t="s">
        <v>375</v>
      </c>
      <c r="L39" s="257">
        <v>0</v>
      </c>
      <c r="M39" s="165" t="s">
        <v>347</v>
      </c>
      <c r="N39" s="165" t="s">
        <v>347</v>
      </c>
      <c r="O39" s="165" t="s">
        <v>375</v>
      </c>
      <c r="P39" s="257">
        <v>0</v>
      </c>
      <c r="Q39" s="165" t="s">
        <v>347</v>
      </c>
      <c r="R39" s="165" t="s">
        <v>347</v>
      </c>
      <c r="S39" s="165" t="s">
        <v>375</v>
      </c>
      <c r="T39" s="257">
        <v>0</v>
      </c>
      <c r="U39" s="165" t="s">
        <v>347</v>
      </c>
      <c r="V39" s="165" t="s">
        <v>347</v>
      </c>
      <c r="W39" s="165" t="s">
        <v>375</v>
      </c>
      <c r="X39" s="257">
        <v>0</v>
      </c>
      <c r="Y39" s="165" t="s">
        <v>347</v>
      </c>
      <c r="Z39" s="165" t="s">
        <v>347</v>
      </c>
      <c r="AA39" s="165" t="s">
        <v>375</v>
      </c>
      <c r="AB39" s="257">
        <v>0</v>
      </c>
      <c r="AC39" s="165" t="s">
        <v>347</v>
      </c>
      <c r="AD39" s="165" t="s">
        <v>347</v>
      </c>
      <c r="AE39" s="165" t="s">
        <v>375</v>
      </c>
      <c r="AF39" s="257">
        <v>0</v>
      </c>
      <c r="AG39" s="165" t="s">
        <v>347</v>
      </c>
      <c r="AH39" s="165" t="s">
        <v>347</v>
      </c>
      <c r="AI39" s="165" t="s">
        <v>375</v>
      </c>
      <c r="AJ39" s="257">
        <v>0</v>
      </c>
      <c r="AK39" s="165" t="s">
        <v>347</v>
      </c>
      <c r="AL39" s="165" t="s">
        <v>347</v>
      </c>
      <c r="AM39" s="165" t="s">
        <v>375</v>
      </c>
      <c r="AN39" s="257">
        <v>0</v>
      </c>
      <c r="AO39" s="165" t="s">
        <v>347</v>
      </c>
      <c r="AP39" s="165" t="s">
        <v>347</v>
      </c>
      <c r="AQ39" s="165" t="s">
        <v>375</v>
      </c>
      <c r="AR39" s="257">
        <v>0</v>
      </c>
      <c r="AS39" s="165" t="s">
        <v>347</v>
      </c>
      <c r="AT39" s="165" t="s">
        <v>347</v>
      </c>
      <c r="AU39" s="165" t="s">
        <v>375</v>
      </c>
    </row>
    <row r="40" spans="1:47">
      <c r="A40" s="319" t="s">
        <v>1882</v>
      </c>
      <c r="B40" s="319" t="s">
        <v>4</v>
      </c>
      <c r="C40" s="257">
        <v>0</v>
      </c>
      <c r="D40" s="257">
        <v>0</v>
      </c>
      <c r="E40" s="165" t="s">
        <v>347</v>
      </c>
      <c r="F40" s="165" t="s">
        <v>347</v>
      </c>
      <c r="G40" s="165" t="s">
        <v>375</v>
      </c>
      <c r="H40" s="165">
        <v>0</v>
      </c>
      <c r="I40" s="165" t="s">
        <v>347</v>
      </c>
      <c r="J40" s="165" t="s">
        <v>347</v>
      </c>
      <c r="K40" s="165" t="s">
        <v>375</v>
      </c>
      <c r="L40" s="257">
        <v>0</v>
      </c>
      <c r="M40" s="165" t="s">
        <v>347</v>
      </c>
      <c r="N40" s="165" t="s">
        <v>347</v>
      </c>
      <c r="O40" s="165" t="s">
        <v>375</v>
      </c>
      <c r="P40" s="257">
        <v>0</v>
      </c>
      <c r="Q40" s="165" t="s">
        <v>347</v>
      </c>
      <c r="R40" s="165" t="s">
        <v>347</v>
      </c>
      <c r="S40" s="165" t="s">
        <v>375</v>
      </c>
      <c r="T40" s="257">
        <v>0</v>
      </c>
      <c r="U40" s="165" t="s">
        <v>347</v>
      </c>
      <c r="V40" s="165" t="s">
        <v>347</v>
      </c>
      <c r="W40" s="165" t="s">
        <v>375</v>
      </c>
      <c r="X40" s="257">
        <v>0</v>
      </c>
      <c r="Y40" s="165" t="s">
        <v>347</v>
      </c>
      <c r="Z40" s="165" t="s">
        <v>347</v>
      </c>
      <c r="AA40" s="165" t="s">
        <v>375</v>
      </c>
      <c r="AB40" s="257">
        <v>0</v>
      </c>
      <c r="AC40" s="165" t="s">
        <v>347</v>
      </c>
      <c r="AD40" s="165" t="s">
        <v>347</v>
      </c>
      <c r="AE40" s="165" t="s">
        <v>375</v>
      </c>
      <c r="AF40" s="257">
        <v>0</v>
      </c>
      <c r="AG40" s="165" t="s">
        <v>347</v>
      </c>
      <c r="AH40" s="165" t="s">
        <v>347</v>
      </c>
      <c r="AI40" s="165" t="s">
        <v>375</v>
      </c>
      <c r="AJ40" s="257">
        <v>0</v>
      </c>
      <c r="AK40" s="165" t="s">
        <v>347</v>
      </c>
      <c r="AL40" s="165" t="s">
        <v>347</v>
      </c>
      <c r="AM40" s="165" t="s">
        <v>375</v>
      </c>
      <c r="AN40" s="257">
        <v>0</v>
      </c>
      <c r="AO40" s="165" t="s">
        <v>347</v>
      </c>
      <c r="AP40" s="165" t="s">
        <v>347</v>
      </c>
      <c r="AQ40" s="165" t="s">
        <v>375</v>
      </c>
      <c r="AR40" s="257">
        <v>0</v>
      </c>
      <c r="AS40" s="165" t="s">
        <v>347</v>
      </c>
      <c r="AT40" s="165" t="s">
        <v>347</v>
      </c>
      <c r="AU40" s="165" t="s">
        <v>375</v>
      </c>
    </row>
    <row r="41" spans="1:47">
      <c r="A41" s="319" t="s">
        <v>1883</v>
      </c>
      <c r="B41" s="319" t="s">
        <v>4</v>
      </c>
      <c r="C41" s="257">
        <v>0</v>
      </c>
      <c r="D41" s="257">
        <v>0</v>
      </c>
      <c r="E41" s="165" t="s">
        <v>347</v>
      </c>
      <c r="F41" s="165" t="s">
        <v>347</v>
      </c>
      <c r="G41" s="165" t="s">
        <v>375</v>
      </c>
      <c r="H41" s="165">
        <v>0</v>
      </c>
      <c r="I41" s="165" t="s">
        <v>347</v>
      </c>
      <c r="J41" s="165" t="s">
        <v>347</v>
      </c>
      <c r="K41" s="165" t="s">
        <v>375</v>
      </c>
      <c r="L41" s="257">
        <v>0</v>
      </c>
      <c r="M41" s="165" t="s">
        <v>347</v>
      </c>
      <c r="N41" s="165" t="s">
        <v>347</v>
      </c>
      <c r="O41" s="165" t="s">
        <v>375</v>
      </c>
      <c r="P41" s="257">
        <v>0</v>
      </c>
      <c r="Q41" s="165" t="s">
        <v>347</v>
      </c>
      <c r="R41" s="165" t="s">
        <v>347</v>
      </c>
      <c r="S41" s="165" t="s">
        <v>375</v>
      </c>
      <c r="T41" s="257">
        <v>0</v>
      </c>
      <c r="U41" s="165" t="s">
        <v>347</v>
      </c>
      <c r="V41" s="165" t="s">
        <v>347</v>
      </c>
      <c r="W41" s="165" t="s">
        <v>375</v>
      </c>
      <c r="X41" s="257">
        <v>0</v>
      </c>
      <c r="Y41" s="165" t="s">
        <v>347</v>
      </c>
      <c r="Z41" s="165" t="s">
        <v>347</v>
      </c>
      <c r="AA41" s="165" t="s">
        <v>375</v>
      </c>
      <c r="AB41" s="257">
        <v>0</v>
      </c>
      <c r="AC41" s="165" t="s">
        <v>347</v>
      </c>
      <c r="AD41" s="165" t="s">
        <v>347</v>
      </c>
      <c r="AE41" s="165" t="s">
        <v>375</v>
      </c>
      <c r="AF41" s="257">
        <v>0</v>
      </c>
      <c r="AG41" s="165" t="s">
        <v>347</v>
      </c>
      <c r="AH41" s="165" t="s">
        <v>347</v>
      </c>
      <c r="AI41" s="165" t="s">
        <v>375</v>
      </c>
      <c r="AJ41" s="257">
        <v>0</v>
      </c>
      <c r="AK41" s="165" t="s">
        <v>347</v>
      </c>
      <c r="AL41" s="165" t="s">
        <v>347</v>
      </c>
      <c r="AM41" s="165" t="s">
        <v>375</v>
      </c>
      <c r="AN41" s="257">
        <v>0</v>
      </c>
      <c r="AO41" s="165" t="s">
        <v>347</v>
      </c>
      <c r="AP41" s="165" t="s">
        <v>347</v>
      </c>
      <c r="AQ41" s="165" t="s">
        <v>375</v>
      </c>
      <c r="AR41" s="257">
        <v>0</v>
      </c>
      <c r="AS41" s="165" t="s">
        <v>347</v>
      </c>
      <c r="AT41" s="165" t="s">
        <v>347</v>
      </c>
      <c r="AU41" s="165" t="s">
        <v>375</v>
      </c>
    </row>
    <row r="42" spans="1:47">
      <c r="A42" s="319" t="s">
        <v>1884</v>
      </c>
      <c r="B42" s="319" t="s">
        <v>4</v>
      </c>
      <c r="C42" s="257">
        <v>0</v>
      </c>
      <c r="D42" s="257">
        <v>0</v>
      </c>
      <c r="E42" s="165" t="s">
        <v>347</v>
      </c>
      <c r="F42" s="165" t="s">
        <v>347</v>
      </c>
      <c r="G42" s="165" t="s">
        <v>375</v>
      </c>
      <c r="H42" s="165">
        <v>0</v>
      </c>
      <c r="I42" s="165" t="s">
        <v>347</v>
      </c>
      <c r="J42" s="165" t="s">
        <v>347</v>
      </c>
      <c r="K42" s="165" t="s">
        <v>375</v>
      </c>
      <c r="L42" s="257">
        <v>0</v>
      </c>
      <c r="M42" s="165" t="s">
        <v>347</v>
      </c>
      <c r="N42" s="165" t="s">
        <v>347</v>
      </c>
      <c r="O42" s="165" t="s">
        <v>375</v>
      </c>
      <c r="P42" s="257">
        <v>0</v>
      </c>
      <c r="Q42" s="165" t="s">
        <v>347</v>
      </c>
      <c r="R42" s="165" t="s">
        <v>347</v>
      </c>
      <c r="S42" s="165" t="s">
        <v>375</v>
      </c>
      <c r="T42" s="257">
        <v>0</v>
      </c>
      <c r="U42" s="165" t="s">
        <v>347</v>
      </c>
      <c r="V42" s="165" t="s">
        <v>347</v>
      </c>
      <c r="W42" s="165" t="s">
        <v>375</v>
      </c>
      <c r="X42" s="257">
        <v>0</v>
      </c>
      <c r="Y42" s="165" t="s">
        <v>347</v>
      </c>
      <c r="Z42" s="165" t="s">
        <v>347</v>
      </c>
      <c r="AA42" s="165" t="s">
        <v>375</v>
      </c>
      <c r="AB42" s="257">
        <v>0</v>
      </c>
      <c r="AC42" s="165" t="s">
        <v>347</v>
      </c>
      <c r="AD42" s="165" t="s">
        <v>347</v>
      </c>
      <c r="AE42" s="165" t="s">
        <v>375</v>
      </c>
      <c r="AF42" s="257">
        <v>0</v>
      </c>
      <c r="AG42" s="165" t="s">
        <v>347</v>
      </c>
      <c r="AH42" s="165" t="s">
        <v>347</v>
      </c>
      <c r="AI42" s="165" t="s">
        <v>375</v>
      </c>
      <c r="AJ42" s="257">
        <v>0</v>
      </c>
      <c r="AK42" s="165" t="s">
        <v>347</v>
      </c>
      <c r="AL42" s="165" t="s">
        <v>347</v>
      </c>
      <c r="AM42" s="165" t="s">
        <v>375</v>
      </c>
      <c r="AN42" s="257">
        <v>0</v>
      </c>
      <c r="AO42" s="165" t="s">
        <v>347</v>
      </c>
      <c r="AP42" s="165" t="s">
        <v>347</v>
      </c>
      <c r="AQ42" s="165" t="s">
        <v>375</v>
      </c>
      <c r="AR42" s="257">
        <v>0</v>
      </c>
      <c r="AS42" s="165" t="s">
        <v>347</v>
      </c>
      <c r="AT42" s="165" t="s">
        <v>347</v>
      </c>
      <c r="AU42" s="165" t="s">
        <v>375</v>
      </c>
    </row>
    <row r="43" spans="1:47">
      <c r="A43" s="319" t="s">
        <v>1885</v>
      </c>
      <c r="B43" s="319" t="s">
        <v>4</v>
      </c>
      <c r="C43" s="257">
        <v>0</v>
      </c>
      <c r="D43" s="257">
        <v>0</v>
      </c>
      <c r="E43" s="165" t="s">
        <v>347</v>
      </c>
      <c r="F43" s="165" t="s">
        <v>347</v>
      </c>
      <c r="G43" s="165" t="s">
        <v>375</v>
      </c>
      <c r="H43" s="165">
        <v>0</v>
      </c>
      <c r="I43" s="165" t="s">
        <v>347</v>
      </c>
      <c r="J43" s="165" t="s">
        <v>347</v>
      </c>
      <c r="K43" s="165" t="s">
        <v>375</v>
      </c>
      <c r="L43" s="257">
        <v>0</v>
      </c>
      <c r="M43" s="165" t="s">
        <v>347</v>
      </c>
      <c r="N43" s="165" t="s">
        <v>347</v>
      </c>
      <c r="O43" s="165" t="s">
        <v>375</v>
      </c>
      <c r="P43" s="257">
        <v>0</v>
      </c>
      <c r="Q43" s="165" t="s">
        <v>347</v>
      </c>
      <c r="R43" s="165" t="s">
        <v>347</v>
      </c>
      <c r="S43" s="165" t="s">
        <v>375</v>
      </c>
      <c r="T43" s="257">
        <v>0</v>
      </c>
      <c r="U43" s="165" t="s">
        <v>347</v>
      </c>
      <c r="V43" s="165" t="s">
        <v>347</v>
      </c>
      <c r="W43" s="165" t="s">
        <v>375</v>
      </c>
      <c r="X43" s="257">
        <v>0</v>
      </c>
      <c r="Y43" s="165" t="s">
        <v>347</v>
      </c>
      <c r="Z43" s="165" t="s">
        <v>347</v>
      </c>
      <c r="AA43" s="165" t="s">
        <v>375</v>
      </c>
      <c r="AB43" s="257">
        <v>0</v>
      </c>
      <c r="AC43" s="165" t="s">
        <v>347</v>
      </c>
      <c r="AD43" s="165" t="s">
        <v>347</v>
      </c>
      <c r="AE43" s="165" t="s">
        <v>375</v>
      </c>
      <c r="AF43" s="257">
        <v>0</v>
      </c>
      <c r="AG43" s="165" t="s">
        <v>347</v>
      </c>
      <c r="AH43" s="165" t="s">
        <v>347</v>
      </c>
      <c r="AI43" s="165" t="s">
        <v>375</v>
      </c>
      <c r="AJ43" s="257">
        <v>0</v>
      </c>
      <c r="AK43" s="165" t="s">
        <v>347</v>
      </c>
      <c r="AL43" s="165" t="s">
        <v>347</v>
      </c>
      <c r="AM43" s="165" t="s">
        <v>375</v>
      </c>
      <c r="AN43" s="257">
        <v>0</v>
      </c>
      <c r="AO43" s="165" t="s">
        <v>347</v>
      </c>
      <c r="AP43" s="165" t="s">
        <v>347</v>
      </c>
      <c r="AQ43" s="165" t="s">
        <v>375</v>
      </c>
      <c r="AR43" s="257">
        <v>0</v>
      </c>
      <c r="AS43" s="165" t="s">
        <v>347</v>
      </c>
      <c r="AT43" s="165" t="s">
        <v>347</v>
      </c>
      <c r="AU43" s="165" t="s">
        <v>375</v>
      </c>
    </row>
    <row r="44" spans="1:47">
      <c r="A44" s="319" t="s">
        <v>1886</v>
      </c>
      <c r="B44" s="319" t="s">
        <v>4</v>
      </c>
      <c r="C44" s="257">
        <v>0</v>
      </c>
      <c r="D44" s="257">
        <v>0</v>
      </c>
      <c r="E44" s="165" t="s">
        <v>347</v>
      </c>
      <c r="F44" s="165" t="s">
        <v>347</v>
      </c>
      <c r="G44" s="165" t="s">
        <v>375</v>
      </c>
      <c r="H44" s="165">
        <v>0</v>
      </c>
      <c r="I44" s="165" t="s">
        <v>347</v>
      </c>
      <c r="J44" s="165" t="s">
        <v>347</v>
      </c>
      <c r="K44" s="165" t="s">
        <v>375</v>
      </c>
      <c r="L44" s="257">
        <v>0</v>
      </c>
      <c r="M44" s="165" t="s">
        <v>347</v>
      </c>
      <c r="N44" s="165" t="s">
        <v>347</v>
      </c>
      <c r="O44" s="165" t="s">
        <v>375</v>
      </c>
      <c r="P44" s="257">
        <v>0</v>
      </c>
      <c r="Q44" s="165" t="s">
        <v>347</v>
      </c>
      <c r="R44" s="165" t="s">
        <v>347</v>
      </c>
      <c r="S44" s="165" t="s">
        <v>375</v>
      </c>
      <c r="T44" s="257">
        <v>0</v>
      </c>
      <c r="U44" s="165" t="s">
        <v>347</v>
      </c>
      <c r="V44" s="165" t="s">
        <v>347</v>
      </c>
      <c r="W44" s="165" t="s">
        <v>375</v>
      </c>
      <c r="X44" s="257">
        <v>0</v>
      </c>
      <c r="Y44" s="165" t="s">
        <v>347</v>
      </c>
      <c r="Z44" s="165" t="s">
        <v>347</v>
      </c>
      <c r="AA44" s="165" t="s">
        <v>375</v>
      </c>
      <c r="AB44" s="257">
        <v>0</v>
      </c>
      <c r="AC44" s="165" t="s">
        <v>347</v>
      </c>
      <c r="AD44" s="165" t="s">
        <v>347</v>
      </c>
      <c r="AE44" s="165" t="s">
        <v>375</v>
      </c>
      <c r="AF44" s="257">
        <v>0</v>
      </c>
      <c r="AG44" s="165" t="s">
        <v>347</v>
      </c>
      <c r="AH44" s="165" t="s">
        <v>347</v>
      </c>
      <c r="AI44" s="165" t="s">
        <v>375</v>
      </c>
      <c r="AJ44" s="257">
        <v>0</v>
      </c>
      <c r="AK44" s="165" t="s">
        <v>347</v>
      </c>
      <c r="AL44" s="165" t="s">
        <v>347</v>
      </c>
      <c r="AM44" s="165" t="s">
        <v>375</v>
      </c>
      <c r="AN44" s="257">
        <v>0</v>
      </c>
      <c r="AO44" s="165" t="s">
        <v>347</v>
      </c>
      <c r="AP44" s="165" t="s">
        <v>347</v>
      </c>
      <c r="AQ44" s="165" t="s">
        <v>375</v>
      </c>
      <c r="AR44" s="257">
        <v>0</v>
      </c>
      <c r="AS44" s="165" t="s">
        <v>347</v>
      </c>
      <c r="AT44" s="165" t="s">
        <v>347</v>
      </c>
      <c r="AU44" s="165" t="s">
        <v>375</v>
      </c>
    </row>
    <row r="45" spans="1:47" ht="25">
      <c r="A45" s="319" t="s">
        <v>1887</v>
      </c>
      <c r="B45" s="319" t="s">
        <v>4</v>
      </c>
      <c r="C45" s="257">
        <v>0</v>
      </c>
      <c r="D45" s="257">
        <v>0</v>
      </c>
      <c r="E45" s="165" t="s">
        <v>347</v>
      </c>
      <c r="F45" s="165" t="s">
        <v>347</v>
      </c>
      <c r="G45" s="165" t="s">
        <v>375</v>
      </c>
      <c r="H45" s="165">
        <v>0</v>
      </c>
      <c r="I45" s="165" t="s">
        <v>347</v>
      </c>
      <c r="J45" s="165" t="s">
        <v>347</v>
      </c>
      <c r="K45" s="165" t="s">
        <v>375</v>
      </c>
      <c r="L45" s="257">
        <v>0</v>
      </c>
      <c r="M45" s="165" t="s">
        <v>347</v>
      </c>
      <c r="N45" s="165" t="s">
        <v>347</v>
      </c>
      <c r="O45" s="165" t="s">
        <v>375</v>
      </c>
      <c r="P45" s="257">
        <v>0</v>
      </c>
      <c r="Q45" s="165" t="s">
        <v>347</v>
      </c>
      <c r="R45" s="165" t="s">
        <v>347</v>
      </c>
      <c r="S45" s="165" t="s">
        <v>375</v>
      </c>
      <c r="T45" s="257">
        <v>0</v>
      </c>
      <c r="U45" s="165" t="s">
        <v>347</v>
      </c>
      <c r="V45" s="165" t="s">
        <v>347</v>
      </c>
      <c r="W45" s="165" t="s">
        <v>375</v>
      </c>
      <c r="X45" s="257">
        <v>0</v>
      </c>
      <c r="Y45" s="165" t="s">
        <v>347</v>
      </c>
      <c r="Z45" s="165" t="s">
        <v>347</v>
      </c>
      <c r="AA45" s="165" t="s">
        <v>375</v>
      </c>
      <c r="AB45" s="257">
        <v>0</v>
      </c>
      <c r="AC45" s="165" t="s">
        <v>347</v>
      </c>
      <c r="AD45" s="165" t="s">
        <v>347</v>
      </c>
      <c r="AE45" s="165" t="s">
        <v>375</v>
      </c>
      <c r="AF45" s="257">
        <v>0</v>
      </c>
      <c r="AG45" s="165" t="s">
        <v>347</v>
      </c>
      <c r="AH45" s="165" t="s">
        <v>347</v>
      </c>
      <c r="AI45" s="165" t="s">
        <v>375</v>
      </c>
      <c r="AJ45" s="257">
        <v>0</v>
      </c>
      <c r="AK45" s="165" t="s">
        <v>347</v>
      </c>
      <c r="AL45" s="165" t="s">
        <v>347</v>
      </c>
      <c r="AM45" s="165" t="s">
        <v>375</v>
      </c>
      <c r="AN45" s="257">
        <v>0</v>
      </c>
      <c r="AO45" s="165" t="s">
        <v>347</v>
      </c>
      <c r="AP45" s="165" t="s">
        <v>347</v>
      </c>
      <c r="AQ45" s="165" t="s">
        <v>375</v>
      </c>
      <c r="AR45" s="257">
        <v>0</v>
      </c>
      <c r="AS45" s="165" t="s">
        <v>347</v>
      </c>
      <c r="AT45" s="165" t="s">
        <v>347</v>
      </c>
      <c r="AU45" s="165" t="s">
        <v>375</v>
      </c>
    </row>
    <row r="46" spans="1:47">
      <c r="A46" s="319" t="s">
        <v>1888</v>
      </c>
      <c r="B46" s="319" t="s">
        <v>4</v>
      </c>
      <c r="C46" s="257">
        <v>0</v>
      </c>
      <c r="D46" s="257">
        <v>0</v>
      </c>
      <c r="E46" s="165" t="s">
        <v>347</v>
      </c>
      <c r="F46" s="165" t="s">
        <v>347</v>
      </c>
      <c r="G46" s="165" t="s">
        <v>375</v>
      </c>
      <c r="H46" s="165">
        <v>0</v>
      </c>
      <c r="I46" s="165" t="s">
        <v>347</v>
      </c>
      <c r="J46" s="165" t="s">
        <v>347</v>
      </c>
      <c r="K46" s="165" t="s">
        <v>375</v>
      </c>
      <c r="L46" s="257">
        <v>0</v>
      </c>
      <c r="M46" s="165" t="s">
        <v>347</v>
      </c>
      <c r="N46" s="165" t="s">
        <v>347</v>
      </c>
      <c r="O46" s="165" t="s">
        <v>375</v>
      </c>
      <c r="P46" s="257">
        <v>0</v>
      </c>
      <c r="Q46" s="165" t="s">
        <v>347</v>
      </c>
      <c r="R46" s="165" t="s">
        <v>347</v>
      </c>
      <c r="S46" s="165" t="s">
        <v>375</v>
      </c>
      <c r="T46" s="257">
        <v>0</v>
      </c>
      <c r="U46" s="165" t="s">
        <v>347</v>
      </c>
      <c r="V46" s="165" t="s">
        <v>347</v>
      </c>
      <c r="W46" s="165" t="s">
        <v>375</v>
      </c>
      <c r="X46" s="257">
        <v>0</v>
      </c>
      <c r="Y46" s="165" t="s">
        <v>347</v>
      </c>
      <c r="Z46" s="165" t="s">
        <v>347</v>
      </c>
      <c r="AA46" s="165" t="s">
        <v>375</v>
      </c>
      <c r="AB46" s="257">
        <v>0</v>
      </c>
      <c r="AC46" s="165" t="s">
        <v>347</v>
      </c>
      <c r="AD46" s="165" t="s">
        <v>347</v>
      </c>
      <c r="AE46" s="165" t="s">
        <v>375</v>
      </c>
      <c r="AF46" s="257">
        <v>0</v>
      </c>
      <c r="AG46" s="165" t="s">
        <v>347</v>
      </c>
      <c r="AH46" s="165" t="s">
        <v>347</v>
      </c>
      <c r="AI46" s="165" t="s">
        <v>375</v>
      </c>
      <c r="AJ46" s="257">
        <v>0</v>
      </c>
      <c r="AK46" s="165" t="s">
        <v>347</v>
      </c>
      <c r="AL46" s="165" t="s">
        <v>347</v>
      </c>
      <c r="AM46" s="165" t="s">
        <v>375</v>
      </c>
      <c r="AN46" s="257">
        <v>0</v>
      </c>
      <c r="AO46" s="165" t="s">
        <v>347</v>
      </c>
      <c r="AP46" s="165" t="s">
        <v>347</v>
      </c>
      <c r="AQ46" s="165" t="s">
        <v>375</v>
      </c>
      <c r="AR46" s="257">
        <v>0</v>
      </c>
      <c r="AS46" s="165" t="s">
        <v>347</v>
      </c>
      <c r="AT46" s="165" t="s">
        <v>347</v>
      </c>
      <c r="AU46" s="165" t="s">
        <v>375</v>
      </c>
    </row>
    <row r="47" spans="1:47">
      <c r="A47" s="319" t="s">
        <v>1889</v>
      </c>
      <c r="B47" s="319" t="s">
        <v>4</v>
      </c>
      <c r="C47" s="257">
        <v>0</v>
      </c>
      <c r="D47" s="257">
        <v>0</v>
      </c>
      <c r="E47" s="165" t="s">
        <v>347</v>
      </c>
      <c r="F47" s="165" t="s">
        <v>347</v>
      </c>
      <c r="G47" s="165" t="s">
        <v>375</v>
      </c>
      <c r="H47" s="165">
        <v>0</v>
      </c>
      <c r="I47" s="165" t="s">
        <v>347</v>
      </c>
      <c r="J47" s="165" t="s">
        <v>347</v>
      </c>
      <c r="K47" s="165" t="s">
        <v>375</v>
      </c>
      <c r="L47" s="257">
        <v>0</v>
      </c>
      <c r="M47" s="165" t="s">
        <v>347</v>
      </c>
      <c r="N47" s="165" t="s">
        <v>347</v>
      </c>
      <c r="O47" s="165" t="s">
        <v>375</v>
      </c>
      <c r="P47" s="257">
        <v>0</v>
      </c>
      <c r="Q47" s="165" t="s">
        <v>347</v>
      </c>
      <c r="R47" s="165" t="s">
        <v>347</v>
      </c>
      <c r="S47" s="165" t="s">
        <v>375</v>
      </c>
      <c r="T47" s="257">
        <v>0</v>
      </c>
      <c r="U47" s="165" t="s">
        <v>347</v>
      </c>
      <c r="V47" s="165" t="s">
        <v>347</v>
      </c>
      <c r="W47" s="165" t="s">
        <v>375</v>
      </c>
      <c r="X47" s="257">
        <v>0</v>
      </c>
      <c r="Y47" s="165" t="s">
        <v>347</v>
      </c>
      <c r="Z47" s="165" t="s">
        <v>347</v>
      </c>
      <c r="AA47" s="165" t="s">
        <v>375</v>
      </c>
      <c r="AB47" s="257">
        <v>0</v>
      </c>
      <c r="AC47" s="165" t="s">
        <v>347</v>
      </c>
      <c r="AD47" s="165" t="s">
        <v>347</v>
      </c>
      <c r="AE47" s="165" t="s">
        <v>375</v>
      </c>
      <c r="AF47" s="257">
        <v>0</v>
      </c>
      <c r="AG47" s="165" t="s">
        <v>347</v>
      </c>
      <c r="AH47" s="165" t="s">
        <v>347</v>
      </c>
      <c r="AI47" s="165" t="s">
        <v>375</v>
      </c>
      <c r="AJ47" s="257">
        <v>0</v>
      </c>
      <c r="AK47" s="165" t="s">
        <v>347</v>
      </c>
      <c r="AL47" s="165" t="s">
        <v>347</v>
      </c>
      <c r="AM47" s="165" t="s">
        <v>375</v>
      </c>
      <c r="AN47" s="257">
        <v>0</v>
      </c>
      <c r="AO47" s="165" t="s">
        <v>347</v>
      </c>
      <c r="AP47" s="165" t="s">
        <v>347</v>
      </c>
      <c r="AQ47" s="165" t="s">
        <v>375</v>
      </c>
      <c r="AR47" s="257">
        <v>0</v>
      </c>
      <c r="AS47" s="165" t="s">
        <v>347</v>
      </c>
      <c r="AT47" s="165" t="s">
        <v>347</v>
      </c>
      <c r="AU47" s="165" t="s">
        <v>375</v>
      </c>
    </row>
    <row r="48" spans="1:47">
      <c r="A48" s="319" t="s">
        <v>1890</v>
      </c>
      <c r="B48" s="319" t="s">
        <v>4</v>
      </c>
      <c r="C48" s="257">
        <v>0</v>
      </c>
      <c r="D48" s="257">
        <v>0</v>
      </c>
      <c r="E48" s="165" t="s">
        <v>347</v>
      </c>
      <c r="F48" s="165" t="s">
        <v>347</v>
      </c>
      <c r="G48" s="165" t="s">
        <v>375</v>
      </c>
      <c r="H48" s="165">
        <v>0</v>
      </c>
      <c r="I48" s="165" t="s">
        <v>347</v>
      </c>
      <c r="J48" s="165" t="s">
        <v>347</v>
      </c>
      <c r="K48" s="165" t="s">
        <v>375</v>
      </c>
      <c r="L48" s="257">
        <v>0</v>
      </c>
      <c r="M48" s="165" t="s">
        <v>347</v>
      </c>
      <c r="N48" s="165" t="s">
        <v>347</v>
      </c>
      <c r="O48" s="165" t="s">
        <v>375</v>
      </c>
      <c r="P48" s="257">
        <v>0</v>
      </c>
      <c r="Q48" s="165" t="s">
        <v>347</v>
      </c>
      <c r="R48" s="165" t="s">
        <v>347</v>
      </c>
      <c r="S48" s="165" t="s">
        <v>375</v>
      </c>
      <c r="T48" s="257">
        <v>0</v>
      </c>
      <c r="U48" s="165" t="s">
        <v>347</v>
      </c>
      <c r="V48" s="165" t="s">
        <v>347</v>
      </c>
      <c r="W48" s="165" t="s">
        <v>375</v>
      </c>
      <c r="X48" s="257">
        <v>0</v>
      </c>
      <c r="Y48" s="165" t="s">
        <v>347</v>
      </c>
      <c r="Z48" s="165" t="s">
        <v>347</v>
      </c>
      <c r="AA48" s="165" t="s">
        <v>375</v>
      </c>
      <c r="AB48" s="257">
        <v>0</v>
      </c>
      <c r="AC48" s="165" t="s">
        <v>347</v>
      </c>
      <c r="AD48" s="165" t="s">
        <v>347</v>
      </c>
      <c r="AE48" s="165" t="s">
        <v>375</v>
      </c>
      <c r="AF48" s="257">
        <v>0</v>
      </c>
      <c r="AG48" s="165" t="s">
        <v>347</v>
      </c>
      <c r="AH48" s="165" t="s">
        <v>347</v>
      </c>
      <c r="AI48" s="165" t="s">
        <v>375</v>
      </c>
      <c r="AJ48" s="257">
        <v>0</v>
      </c>
      <c r="AK48" s="165" t="s">
        <v>347</v>
      </c>
      <c r="AL48" s="165" t="s">
        <v>347</v>
      </c>
      <c r="AM48" s="165" t="s">
        <v>375</v>
      </c>
      <c r="AN48" s="257">
        <v>0</v>
      </c>
      <c r="AO48" s="165" t="s">
        <v>347</v>
      </c>
      <c r="AP48" s="165" t="s">
        <v>347</v>
      </c>
      <c r="AQ48" s="165" t="s">
        <v>375</v>
      </c>
      <c r="AR48" s="257">
        <v>0</v>
      </c>
      <c r="AS48" s="165" t="s">
        <v>347</v>
      </c>
      <c r="AT48" s="165" t="s">
        <v>347</v>
      </c>
      <c r="AU48" s="165" t="s">
        <v>375</v>
      </c>
    </row>
    <row r="49" spans="1:47">
      <c r="A49" s="319" t="s">
        <v>1891</v>
      </c>
      <c r="B49" s="319" t="s">
        <v>4</v>
      </c>
      <c r="C49" s="257">
        <v>0</v>
      </c>
      <c r="D49" s="257">
        <v>0</v>
      </c>
      <c r="E49" s="165" t="s">
        <v>347</v>
      </c>
      <c r="F49" s="165" t="s">
        <v>347</v>
      </c>
      <c r="G49" s="165" t="s">
        <v>375</v>
      </c>
      <c r="H49" s="165">
        <v>0</v>
      </c>
      <c r="I49" s="165" t="s">
        <v>347</v>
      </c>
      <c r="J49" s="165" t="s">
        <v>347</v>
      </c>
      <c r="K49" s="165" t="s">
        <v>375</v>
      </c>
      <c r="L49" s="257">
        <v>0</v>
      </c>
      <c r="M49" s="165" t="s">
        <v>347</v>
      </c>
      <c r="N49" s="165" t="s">
        <v>347</v>
      </c>
      <c r="O49" s="165" t="s">
        <v>375</v>
      </c>
      <c r="P49" s="257">
        <v>0</v>
      </c>
      <c r="Q49" s="165" t="s">
        <v>347</v>
      </c>
      <c r="R49" s="165" t="s">
        <v>347</v>
      </c>
      <c r="S49" s="165" t="s">
        <v>375</v>
      </c>
      <c r="T49" s="257">
        <v>0</v>
      </c>
      <c r="U49" s="165" t="s">
        <v>347</v>
      </c>
      <c r="V49" s="165" t="s">
        <v>347</v>
      </c>
      <c r="W49" s="165" t="s">
        <v>375</v>
      </c>
      <c r="X49" s="257">
        <v>0</v>
      </c>
      <c r="Y49" s="165" t="s">
        <v>347</v>
      </c>
      <c r="Z49" s="165" t="s">
        <v>347</v>
      </c>
      <c r="AA49" s="165" t="s">
        <v>375</v>
      </c>
      <c r="AB49" s="257">
        <v>0</v>
      </c>
      <c r="AC49" s="165" t="s">
        <v>347</v>
      </c>
      <c r="AD49" s="165" t="s">
        <v>347</v>
      </c>
      <c r="AE49" s="165" t="s">
        <v>375</v>
      </c>
      <c r="AF49" s="257">
        <v>0</v>
      </c>
      <c r="AG49" s="165" t="s">
        <v>347</v>
      </c>
      <c r="AH49" s="165" t="s">
        <v>347</v>
      </c>
      <c r="AI49" s="165" t="s">
        <v>375</v>
      </c>
      <c r="AJ49" s="257">
        <v>0</v>
      </c>
      <c r="AK49" s="165" t="s">
        <v>347</v>
      </c>
      <c r="AL49" s="165" t="s">
        <v>347</v>
      </c>
      <c r="AM49" s="165" t="s">
        <v>375</v>
      </c>
      <c r="AN49" s="257">
        <v>0</v>
      </c>
      <c r="AO49" s="165" t="s">
        <v>347</v>
      </c>
      <c r="AP49" s="165" t="s">
        <v>347</v>
      </c>
      <c r="AQ49" s="165" t="s">
        <v>375</v>
      </c>
      <c r="AR49" s="257">
        <v>0</v>
      </c>
      <c r="AS49" s="165" t="s">
        <v>347</v>
      </c>
      <c r="AT49" s="165" t="s">
        <v>347</v>
      </c>
      <c r="AU49" s="165" t="s">
        <v>375</v>
      </c>
    </row>
    <row r="50" spans="1:47">
      <c r="A50" s="319" t="s">
        <v>1892</v>
      </c>
      <c r="B50" s="319" t="s">
        <v>4</v>
      </c>
      <c r="C50" s="257">
        <v>0</v>
      </c>
      <c r="D50" s="257">
        <v>0</v>
      </c>
      <c r="E50" s="165" t="s">
        <v>347</v>
      </c>
      <c r="F50" s="165" t="s">
        <v>347</v>
      </c>
      <c r="G50" s="165" t="s">
        <v>375</v>
      </c>
      <c r="H50" s="165">
        <v>0</v>
      </c>
      <c r="I50" s="165" t="s">
        <v>347</v>
      </c>
      <c r="J50" s="165" t="s">
        <v>347</v>
      </c>
      <c r="K50" s="165" t="s">
        <v>375</v>
      </c>
      <c r="L50" s="257">
        <v>0</v>
      </c>
      <c r="M50" s="165" t="s">
        <v>347</v>
      </c>
      <c r="N50" s="165" t="s">
        <v>347</v>
      </c>
      <c r="O50" s="165" t="s">
        <v>375</v>
      </c>
      <c r="P50" s="257">
        <v>0</v>
      </c>
      <c r="Q50" s="165" t="s">
        <v>347</v>
      </c>
      <c r="R50" s="165" t="s">
        <v>347</v>
      </c>
      <c r="S50" s="165" t="s">
        <v>375</v>
      </c>
      <c r="T50" s="257">
        <v>0</v>
      </c>
      <c r="U50" s="165" t="s">
        <v>347</v>
      </c>
      <c r="V50" s="165" t="s">
        <v>347</v>
      </c>
      <c r="W50" s="165" t="s">
        <v>375</v>
      </c>
      <c r="X50" s="257">
        <v>0</v>
      </c>
      <c r="Y50" s="165" t="s">
        <v>347</v>
      </c>
      <c r="Z50" s="165" t="s">
        <v>347</v>
      </c>
      <c r="AA50" s="165" t="s">
        <v>375</v>
      </c>
      <c r="AB50" s="257">
        <v>0</v>
      </c>
      <c r="AC50" s="165" t="s">
        <v>347</v>
      </c>
      <c r="AD50" s="165" t="s">
        <v>347</v>
      </c>
      <c r="AE50" s="165" t="s">
        <v>375</v>
      </c>
      <c r="AF50" s="257">
        <v>0</v>
      </c>
      <c r="AG50" s="165" t="s">
        <v>347</v>
      </c>
      <c r="AH50" s="165" t="s">
        <v>347</v>
      </c>
      <c r="AI50" s="165" t="s">
        <v>375</v>
      </c>
      <c r="AJ50" s="257">
        <v>0</v>
      </c>
      <c r="AK50" s="165" t="s">
        <v>347</v>
      </c>
      <c r="AL50" s="165" t="s">
        <v>347</v>
      </c>
      <c r="AM50" s="165" t="s">
        <v>375</v>
      </c>
      <c r="AN50" s="257">
        <v>0</v>
      </c>
      <c r="AO50" s="165" t="s">
        <v>347</v>
      </c>
      <c r="AP50" s="165" t="s">
        <v>347</v>
      </c>
      <c r="AQ50" s="165" t="s">
        <v>375</v>
      </c>
      <c r="AR50" s="257">
        <v>0</v>
      </c>
      <c r="AS50" s="165" t="s">
        <v>347</v>
      </c>
      <c r="AT50" s="165" t="s">
        <v>347</v>
      </c>
      <c r="AU50" s="165" t="s">
        <v>375</v>
      </c>
    </row>
    <row r="51" spans="1:47">
      <c r="A51" s="319" t="s">
        <v>1893</v>
      </c>
      <c r="B51" s="319" t="s">
        <v>5</v>
      </c>
      <c r="C51" s="257">
        <v>0</v>
      </c>
      <c r="D51" s="257">
        <v>0</v>
      </c>
      <c r="E51" s="165" t="s">
        <v>347</v>
      </c>
      <c r="F51" s="165" t="s">
        <v>347</v>
      </c>
      <c r="G51" s="165" t="s">
        <v>375</v>
      </c>
      <c r="H51" s="165">
        <v>0</v>
      </c>
      <c r="I51" s="165" t="s">
        <v>347</v>
      </c>
      <c r="J51" s="165" t="s">
        <v>347</v>
      </c>
      <c r="K51" s="165" t="s">
        <v>375</v>
      </c>
      <c r="L51" s="257">
        <v>0</v>
      </c>
      <c r="M51" s="165" t="s">
        <v>347</v>
      </c>
      <c r="N51" s="165" t="s">
        <v>347</v>
      </c>
      <c r="O51" s="165" t="s">
        <v>375</v>
      </c>
      <c r="P51" s="257">
        <v>0</v>
      </c>
      <c r="Q51" s="165" t="s">
        <v>347</v>
      </c>
      <c r="R51" s="165" t="s">
        <v>347</v>
      </c>
      <c r="S51" s="165" t="s">
        <v>375</v>
      </c>
      <c r="T51" s="257">
        <v>0</v>
      </c>
      <c r="U51" s="165" t="s">
        <v>347</v>
      </c>
      <c r="V51" s="165" t="s">
        <v>347</v>
      </c>
      <c r="W51" s="165" t="s">
        <v>375</v>
      </c>
      <c r="X51" s="257">
        <v>0</v>
      </c>
      <c r="Y51" s="165" t="s">
        <v>347</v>
      </c>
      <c r="Z51" s="165" t="s">
        <v>347</v>
      </c>
      <c r="AA51" s="165" t="s">
        <v>375</v>
      </c>
      <c r="AB51" s="257">
        <v>0</v>
      </c>
      <c r="AC51" s="165" t="s">
        <v>347</v>
      </c>
      <c r="AD51" s="165" t="s">
        <v>347</v>
      </c>
      <c r="AE51" s="165" t="s">
        <v>375</v>
      </c>
      <c r="AF51" s="257">
        <v>0</v>
      </c>
      <c r="AG51" s="165" t="s">
        <v>347</v>
      </c>
      <c r="AH51" s="165" t="s">
        <v>347</v>
      </c>
      <c r="AI51" s="165" t="s">
        <v>375</v>
      </c>
      <c r="AJ51" s="257">
        <v>0</v>
      </c>
      <c r="AK51" s="165" t="s">
        <v>347</v>
      </c>
      <c r="AL51" s="165" t="s">
        <v>347</v>
      </c>
      <c r="AM51" s="165" t="s">
        <v>375</v>
      </c>
      <c r="AN51" s="257">
        <v>0</v>
      </c>
      <c r="AO51" s="165" t="s">
        <v>347</v>
      </c>
      <c r="AP51" s="165" t="s">
        <v>347</v>
      </c>
      <c r="AQ51" s="165" t="s">
        <v>375</v>
      </c>
      <c r="AR51" s="257">
        <v>0</v>
      </c>
      <c r="AS51" s="165" t="s">
        <v>347</v>
      </c>
      <c r="AT51" s="165" t="s">
        <v>347</v>
      </c>
      <c r="AU51" s="165" t="s">
        <v>375</v>
      </c>
    </row>
    <row r="52" spans="1:47">
      <c r="A52" s="319" t="s">
        <v>1894</v>
      </c>
      <c r="B52" s="319" t="s">
        <v>5</v>
      </c>
      <c r="C52" s="257">
        <v>0</v>
      </c>
      <c r="D52" s="257">
        <v>0</v>
      </c>
      <c r="E52" s="165" t="s">
        <v>347</v>
      </c>
      <c r="F52" s="165" t="s">
        <v>347</v>
      </c>
      <c r="G52" s="165" t="s">
        <v>375</v>
      </c>
      <c r="H52" s="165">
        <v>0</v>
      </c>
      <c r="I52" s="165" t="s">
        <v>347</v>
      </c>
      <c r="J52" s="165" t="s">
        <v>347</v>
      </c>
      <c r="K52" s="165" t="s">
        <v>375</v>
      </c>
      <c r="L52" s="257">
        <v>0</v>
      </c>
      <c r="M52" s="165" t="s">
        <v>347</v>
      </c>
      <c r="N52" s="165" t="s">
        <v>347</v>
      </c>
      <c r="O52" s="165" t="s">
        <v>375</v>
      </c>
      <c r="P52" s="257">
        <v>0</v>
      </c>
      <c r="Q52" s="165" t="s">
        <v>347</v>
      </c>
      <c r="R52" s="165" t="s">
        <v>347</v>
      </c>
      <c r="S52" s="165" t="s">
        <v>375</v>
      </c>
      <c r="T52" s="257">
        <v>0</v>
      </c>
      <c r="U52" s="165" t="s">
        <v>347</v>
      </c>
      <c r="V52" s="165" t="s">
        <v>347</v>
      </c>
      <c r="W52" s="165" t="s">
        <v>375</v>
      </c>
      <c r="X52" s="257">
        <v>0</v>
      </c>
      <c r="Y52" s="165" t="s">
        <v>347</v>
      </c>
      <c r="Z52" s="165" t="s">
        <v>347</v>
      </c>
      <c r="AA52" s="165" t="s">
        <v>375</v>
      </c>
      <c r="AB52" s="257">
        <v>0</v>
      </c>
      <c r="AC52" s="165" t="s">
        <v>347</v>
      </c>
      <c r="AD52" s="165" t="s">
        <v>347</v>
      </c>
      <c r="AE52" s="165" t="s">
        <v>375</v>
      </c>
      <c r="AF52" s="257">
        <v>0</v>
      </c>
      <c r="AG52" s="165" t="s">
        <v>347</v>
      </c>
      <c r="AH52" s="165" t="s">
        <v>347</v>
      </c>
      <c r="AI52" s="165" t="s">
        <v>375</v>
      </c>
      <c r="AJ52" s="257">
        <v>0</v>
      </c>
      <c r="AK52" s="165" t="s">
        <v>347</v>
      </c>
      <c r="AL52" s="165" t="s">
        <v>347</v>
      </c>
      <c r="AM52" s="165" t="s">
        <v>375</v>
      </c>
      <c r="AN52" s="257">
        <v>0</v>
      </c>
      <c r="AO52" s="165" t="s">
        <v>347</v>
      </c>
      <c r="AP52" s="165" t="s">
        <v>347</v>
      </c>
      <c r="AQ52" s="165" t="s">
        <v>375</v>
      </c>
      <c r="AR52" s="257">
        <v>0</v>
      </c>
      <c r="AS52" s="165" t="s">
        <v>347</v>
      </c>
      <c r="AT52" s="165" t="s">
        <v>347</v>
      </c>
      <c r="AU52" s="165" t="s">
        <v>375</v>
      </c>
    </row>
    <row r="53" spans="1:47">
      <c r="A53" s="319" t="s">
        <v>1895</v>
      </c>
      <c r="B53" s="319" t="s">
        <v>5</v>
      </c>
      <c r="C53" s="257">
        <v>0</v>
      </c>
      <c r="D53" s="257">
        <v>0</v>
      </c>
      <c r="E53" s="165" t="s">
        <v>347</v>
      </c>
      <c r="F53" s="165" t="s">
        <v>347</v>
      </c>
      <c r="G53" s="165" t="s">
        <v>375</v>
      </c>
      <c r="H53" s="165">
        <v>0</v>
      </c>
      <c r="I53" s="165" t="s">
        <v>347</v>
      </c>
      <c r="J53" s="165" t="s">
        <v>347</v>
      </c>
      <c r="K53" s="165" t="s">
        <v>375</v>
      </c>
      <c r="L53" s="257">
        <v>0</v>
      </c>
      <c r="M53" s="165" t="s">
        <v>347</v>
      </c>
      <c r="N53" s="165" t="s">
        <v>347</v>
      </c>
      <c r="O53" s="165" t="s">
        <v>375</v>
      </c>
      <c r="P53" s="257">
        <v>0</v>
      </c>
      <c r="Q53" s="165" t="s">
        <v>347</v>
      </c>
      <c r="R53" s="165" t="s">
        <v>347</v>
      </c>
      <c r="S53" s="165" t="s">
        <v>375</v>
      </c>
      <c r="T53" s="257">
        <v>0</v>
      </c>
      <c r="U53" s="165" t="s">
        <v>347</v>
      </c>
      <c r="V53" s="165" t="s">
        <v>347</v>
      </c>
      <c r="W53" s="165" t="s">
        <v>375</v>
      </c>
      <c r="X53" s="257">
        <v>0</v>
      </c>
      <c r="Y53" s="165" t="s">
        <v>347</v>
      </c>
      <c r="Z53" s="165" t="s">
        <v>347</v>
      </c>
      <c r="AA53" s="165" t="s">
        <v>375</v>
      </c>
      <c r="AB53" s="257">
        <v>0</v>
      </c>
      <c r="AC53" s="165" t="s">
        <v>347</v>
      </c>
      <c r="AD53" s="165" t="s">
        <v>347</v>
      </c>
      <c r="AE53" s="165" t="s">
        <v>375</v>
      </c>
      <c r="AF53" s="257">
        <v>0</v>
      </c>
      <c r="AG53" s="165" t="s">
        <v>347</v>
      </c>
      <c r="AH53" s="165" t="s">
        <v>347</v>
      </c>
      <c r="AI53" s="165" t="s">
        <v>375</v>
      </c>
      <c r="AJ53" s="257">
        <v>0</v>
      </c>
      <c r="AK53" s="165" t="s">
        <v>347</v>
      </c>
      <c r="AL53" s="165" t="s">
        <v>347</v>
      </c>
      <c r="AM53" s="165" t="s">
        <v>375</v>
      </c>
      <c r="AN53" s="257">
        <v>0</v>
      </c>
      <c r="AO53" s="165" t="s">
        <v>347</v>
      </c>
      <c r="AP53" s="165" t="s">
        <v>347</v>
      </c>
      <c r="AQ53" s="165" t="s">
        <v>375</v>
      </c>
      <c r="AR53" s="257">
        <v>0</v>
      </c>
      <c r="AS53" s="165" t="s">
        <v>347</v>
      </c>
      <c r="AT53" s="165" t="s">
        <v>347</v>
      </c>
      <c r="AU53" s="165" t="s">
        <v>375</v>
      </c>
    </row>
    <row r="54" spans="1:47">
      <c r="A54" s="319" t="s">
        <v>1896</v>
      </c>
      <c r="B54" s="319" t="s">
        <v>5</v>
      </c>
      <c r="C54" s="257">
        <v>0</v>
      </c>
      <c r="D54" s="257">
        <v>0</v>
      </c>
      <c r="E54" s="165" t="s">
        <v>347</v>
      </c>
      <c r="F54" s="165" t="s">
        <v>347</v>
      </c>
      <c r="G54" s="165" t="s">
        <v>375</v>
      </c>
      <c r="H54" s="165">
        <v>0</v>
      </c>
      <c r="I54" s="165" t="s">
        <v>347</v>
      </c>
      <c r="J54" s="165" t="s">
        <v>347</v>
      </c>
      <c r="K54" s="165" t="s">
        <v>375</v>
      </c>
      <c r="L54" s="257">
        <v>0</v>
      </c>
      <c r="M54" s="165" t="s">
        <v>347</v>
      </c>
      <c r="N54" s="165" t="s">
        <v>347</v>
      </c>
      <c r="O54" s="165" t="s">
        <v>375</v>
      </c>
      <c r="P54" s="257">
        <v>0</v>
      </c>
      <c r="Q54" s="165" t="s">
        <v>347</v>
      </c>
      <c r="R54" s="165" t="s">
        <v>347</v>
      </c>
      <c r="S54" s="165" t="s">
        <v>375</v>
      </c>
      <c r="T54" s="257">
        <v>0</v>
      </c>
      <c r="U54" s="165" t="s">
        <v>347</v>
      </c>
      <c r="V54" s="165" t="s">
        <v>347</v>
      </c>
      <c r="W54" s="165" t="s">
        <v>375</v>
      </c>
      <c r="X54" s="257">
        <v>0</v>
      </c>
      <c r="Y54" s="165" t="s">
        <v>347</v>
      </c>
      <c r="Z54" s="165" t="s">
        <v>347</v>
      </c>
      <c r="AA54" s="165" t="s">
        <v>375</v>
      </c>
      <c r="AB54" s="257">
        <v>0</v>
      </c>
      <c r="AC54" s="165" t="s">
        <v>347</v>
      </c>
      <c r="AD54" s="165" t="s">
        <v>347</v>
      </c>
      <c r="AE54" s="165" t="s">
        <v>375</v>
      </c>
      <c r="AF54" s="257">
        <v>0</v>
      </c>
      <c r="AG54" s="165" t="s">
        <v>347</v>
      </c>
      <c r="AH54" s="165" t="s">
        <v>347</v>
      </c>
      <c r="AI54" s="165" t="s">
        <v>375</v>
      </c>
      <c r="AJ54" s="257">
        <v>0</v>
      </c>
      <c r="AK54" s="165" t="s">
        <v>347</v>
      </c>
      <c r="AL54" s="165" t="s">
        <v>347</v>
      </c>
      <c r="AM54" s="165" t="s">
        <v>375</v>
      </c>
      <c r="AN54" s="257">
        <v>0</v>
      </c>
      <c r="AO54" s="165" t="s">
        <v>347</v>
      </c>
      <c r="AP54" s="165" t="s">
        <v>347</v>
      </c>
      <c r="AQ54" s="165" t="s">
        <v>375</v>
      </c>
      <c r="AR54" s="257">
        <v>0</v>
      </c>
      <c r="AS54" s="165" t="s">
        <v>347</v>
      </c>
      <c r="AT54" s="165" t="s">
        <v>347</v>
      </c>
      <c r="AU54" s="165" t="s">
        <v>375</v>
      </c>
    </row>
    <row r="55" spans="1:47">
      <c r="A55" s="319" t="s">
        <v>1897</v>
      </c>
      <c r="B55" s="319" t="s">
        <v>5</v>
      </c>
      <c r="C55" s="257">
        <v>0</v>
      </c>
      <c r="D55" s="257">
        <v>0</v>
      </c>
      <c r="E55" s="165" t="s">
        <v>347</v>
      </c>
      <c r="F55" s="165" t="s">
        <v>347</v>
      </c>
      <c r="G55" s="165" t="s">
        <v>375</v>
      </c>
      <c r="H55" s="165">
        <v>0</v>
      </c>
      <c r="I55" s="165" t="s">
        <v>347</v>
      </c>
      <c r="J55" s="165" t="s">
        <v>347</v>
      </c>
      <c r="K55" s="165" t="s">
        <v>375</v>
      </c>
      <c r="L55" s="257">
        <v>0</v>
      </c>
      <c r="M55" s="165" t="s">
        <v>347</v>
      </c>
      <c r="N55" s="165" t="s">
        <v>347</v>
      </c>
      <c r="O55" s="165" t="s">
        <v>375</v>
      </c>
      <c r="P55" s="257">
        <v>0</v>
      </c>
      <c r="Q55" s="165" t="s">
        <v>347</v>
      </c>
      <c r="R55" s="165" t="s">
        <v>347</v>
      </c>
      <c r="S55" s="165" t="s">
        <v>375</v>
      </c>
      <c r="T55" s="257">
        <v>0</v>
      </c>
      <c r="U55" s="165" t="s">
        <v>347</v>
      </c>
      <c r="V55" s="165" t="s">
        <v>347</v>
      </c>
      <c r="W55" s="165" t="s">
        <v>375</v>
      </c>
      <c r="X55" s="257">
        <v>0</v>
      </c>
      <c r="Y55" s="165" t="s">
        <v>347</v>
      </c>
      <c r="Z55" s="165" t="s">
        <v>347</v>
      </c>
      <c r="AA55" s="165" t="s">
        <v>375</v>
      </c>
      <c r="AB55" s="257">
        <v>0</v>
      </c>
      <c r="AC55" s="165" t="s">
        <v>347</v>
      </c>
      <c r="AD55" s="165" t="s">
        <v>347</v>
      </c>
      <c r="AE55" s="165" t="s">
        <v>375</v>
      </c>
      <c r="AF55" s="257">
        <v>0</v>
      </c>
      <c r="AG55" s="165" t="s">
        <v>347</v>
      </c>
      <c r="AH55" s="165" t="s">
        <v>347</v>
      </c>
      <c r="AI55" s="165" t="s">
        <v>375</v>
      </c>
      <c r="AJ55" s="257">
        <v>0</v>
      </c>
      <c r="AK55" s="165" t="s">
        <v>347</v>
      </c>
      <c r="AL55" s="165" t="s">
        <v>347</v>
      </c>
      <c r="AM55" s="165" t="s">
        <v>375</v>
      </c>
      <c r="AN55" s="257">
        <v>0</v>
      </c>
      <c r="AO55" s="165" t="s">
        <v>347</v>
      </c>
      <c r="AP55" s="165" t="s">
        <v>347</v>
      </c>
      <c r="AQ55" s="165" t="s">
        <v>375</v>
      </c>
      <c r="AR55" s="257">
        <v>0</v>
      </c>
      <c r="AS55" s="165" t="s">
        <v>347</v>
      </c>
      <c r="AT55" s="165" t="s">
        <v>347</v>
      </c>
      <c r="AU55" s="165" t="s">
        <v>375</v>
      </c>
    </row>
    <row r="56" spans="1:47">
      <c r="A56" s="319" t="s">
        <v>1935</v>
      </c>
      <c r="B56" s="319" t="s">
        <v>5</v>
      </c>
      <c r="C56" s="257">
        <v>0</v>
      </c>
      <c r="D56" s="257">
        <v>0</v>
      </c>
      <c r="E56" s="165" t="s">
        <v>347</v>
      </c>
      <c r="F56" s="165" t="s">
        <v>347</v>
      </c>
      <c r="G56" s="165" t="s">
        <v>375</v>
      </c>
      <c r="H56" s="165">
        <v>0</v>
      </c>
      <c r="I56" s="165" t="s">
        <v>347</v>
      </c>
      <c r="J56" s="165" t="s">
        <v>347</v>
      </c>
      <c r="K56" s="165" t="s">
        <v>375</v>
      </c>
      <c r="L56" s="257">
        <v>0</v>
      </c>
      <c r="M56" s="165" t="s">
        <v>347</v>
      </c>
      <c r="N56" s="165" t="s">
        <v>347</v>
      </c>
      <c r="O56" s="165" t="s">
        <v>375</v>
      </c>
      <c r="P56" s="257">
        <v>0</v>
      </c>
      <c r="Q56" s="165" t="s">
        <v>347</v>
      </c>
      <c r="R56" s="165" t="s">
        <v>347</v>
      </c>
      <c r="S56" s="165" t="s">
        <v>375</v>
      </c>
      <c r="T56" s="257">
        <v>0</v>
      </c>
      <c r="U56" s="165" t="s">
        <v>347</v>
      </c>
      <c r="V56" s="165" t="s">
        <v>347</v>
      </c>
      <c r="W56" s="165" t="s">
        <v>375</v>
      </c>
      <c r="X56" s="257">
        <v>0</v>
      </c>
      <c r="Y56" s="165" t="s">
        <v>347</v>
      </c>
      <c r="Z56" s="165" t="s">
        <v>347</v>
      </c>
      <c r="AA56" s="165" t="s">
        <v>375</v>
      </c>
      <c r="AB56" s="257">
        <v>0</v>
      </c>
      <c r="AC56" s="165" t="s">
        <v>347</v>
      </c>
      <c r="AD56" s="165" t="s">
        <v>347</v>
      </c>
      <c r="AE56" s="165" t="s">
        <v>375</v>
      </c>
      <c r="AF56" s="257">
        <v>0</v>
      </c>
      <c r="AG56" s="165" t="s">
        <v>347</v>
      </c>
      <c r="AH56" s="165" t="s">
        <v>347</v>
      </c>
      <c r="AI56" s="165" t="s">
        <v>375</v>
      </c>
      <c r="AJ56" s="257">
        <v>0</v>
      </c>
      <c r="AK56" s="165" t="s">
        <v>347</v>
      </c>
      <c r="AL56" s="165" t="s">
        <v>347</v>
      </c>
      <c r="AM56" s="165" t="s">
        <v>375</v>
      </c>
      <c r="AN56" s="257">
        <v>0</v>
      </c>
      <c r="AO56" s="165" t="s">
        <v>347</v>
      </c>
      <c r="AP56" s="165" t="s">
        <v>347</v>
      </c>
      <c r="AQ56" s="165" t="s">
        <v>375</v>
      </c>
      <c r="AR56" s="257">
        <v>0</v>
      </c>
      <c r="AS56" s="165" t="s">
        <v>347</v>
      </c>
      <c r="AT56" s="165" t="s">
        <v>347</v>
      </c>
      <c r="AU56" s="165" t="s">
        <v>375</v>
      </c>
    </row>
    <row r="57" spans="1:47">
      <c r="A57" s="319" t="s">
        <v>1900</v>
      </c>
      <c r="B57" s="319" t="s">
        <v>5</v>
      </c>
      <c r="C57" s="257">
        <v>0</v>
      </c>
      <c r="D57" s="257">
        <v>0</v>
      </c>
      <c r="E57" s="165" t="s">
        <v>347</v>
      </c>
      <c r="F57" s="165" t="s">
        <v>347</v>
      </c>
      <c r="G57" s="165" t="s">
        <v>375</v>
      </c>
      <c r="H57" s="165">
        <v>0</v>
      </c>
      <c r="I57" s="165" t="s">
        <v>347</v>
      </c>
      <c r="J57" s="165" t="s">
        <v>347</v>
      </c>
      <c r="K57" s="165" t="s">
        <v>375</v>
      </c>
      <c r="L57" s="257">
        <v>0</v>
      </c>
      <c r="M57" s="165" t="s">
        <v>347</v>
      </c>
      <c r="N57" s="165" t="s">
        <v>347</v>
      </c>
      <c r="O57" s="165" t="s">
        <v>375</v>
      </c>
      <c r="P57" s="257">
        <v>0</v>
      </c>
      <c r="Q57" s="165" t="s">
        <v>347</v>
      </c>
      <c r="R57" s="165" t="s">
        <v>347</v>
      </c>
      <c r="S57" s="165" t="s">
        <v>375</v>
      </c>
      <c r="T57" s="257">
        <v>0</v>
      </c>
      <c r="U57" s="165" t="s">
        <v>347</v>
      </c>
      <c r="V57" s="165" t="s">
        <v>347</v>
      </c>
      <c r="W57" s="165" t="s">
        <v>375</v>
      </c>
      <c r="X57" s="257">
        <v>0</v>
      </c>
      <c r="Y57" s="165" t="s">
        <v>347</v>
      </c>
      <c r="Z57" s="165" t="s">
        <v>347</v>
      </c>
      <c r="AA57" s="165" t="s">
        <v>375</v>
      </c>
      <c r="AB57" s="257">
        <v>0</v>
      </c>
      <c r="AC57" s="165" t="s">
        <v>347</v>
      </c>
      <c r="AD57" s="165" t="s">
        <v>347</v>
      </c>
      <c r="AE57" s="165" t="s">
        <v>375</v>
      </c>
      <c r="AF57" s="257">
        <v>0</v>
      </c>
      <c r="AG57" s="165" t="s">
        <v>347</v>
      </c>
      <c r="AH57" s="165" t="s">
        <v>347</v>
      </c>
      <c r="AI57" s="165" t="s">
        <v>375</v>
      </c>
      <c r="AJ57" s="257">
        <v>0</v>
      </c>
      <c r="AK57" s="165" t="s">
        <v>347</v>
      </c>
      <c r="AL57" s="165" t="s">
        <v>347</v>
      </c>
      <c r="AM57" s="165" t="s">
        <v>375</v>
      </c>
      <c r="AN57" s="257">
        <v>0</v>
      </c>
      <c r="AO57" s="165" t="s">
        <v>347</v>
      </c>
      <c r="AP57" s="165" t="s">
        <v>347</v>
      </c>
      <c r="AQ57" s="165" t="s">
        <v>375</v>
      </c>
      <c r="AR57" s="257">
        <v>0</v>
      </c>
      <c r="AS57" s="165" t="s">
        <v>347</v>
      </c>
      <c r="AT57" s="165" t="s">
        <v>347</v>
      </c>
      <c r="AU57" s="165" t="s">
        <v>375</v>
      </c>
    </row>
    <row r="58" spans="1:47">
      <c r="A58" s="319" t="s">
        <v>1901</v>
      </c>
      <c r="B58" s="319" t="s">
        <v>5</v>
      </c>
      <c r="C58" s="257">
        <v>0</v>
      </c>
      <c r="D58" s="257">
        <v>0</v>
      </c>
      <c r="E58" s="165" t="s">
        <v>347</v>
      </c>
      <c r="F58" s="165" t="s">
        <v>347</v>
      </c>
      <c r="G58" s="165" t="s">
        <v>375</v>
      </c>
      <c r="H58" s="165">
        <v>0</v>
      </c>
      <c r="I58" s="165" t="s">
        <v>347</v>
      </c>
      <c r="J58" s="165" t="s">
        <v>347</v>
      </c>
      <c r="K58" s="165" t="s">
        <v>375</v>
      </c>
      <c r="L58" s="257">
        <v>0</v>
      </c>
      <c r="M58" s="165" t="s">
        <v>347</v>
      </c>
      <c r="N58" s="165" t="s">
        <v>347</v>
      </c>
      <c r="O58" s="165" t="s">
        <v>375</v>
      </c>
      <c r="P58" s="257">
        <v>0</v>
      </c>
      <c r="Q58" s="165" t="s">
        <v>347</v>
      </c>
      <c r="R58" s="165" t="s">
        <v>347</v>
      </c>
      <c r="S58" s="165" t="s">
        <v>375</v>
      </c>
      <c r="T58" s="257">
        <v>0</v>
      </c>
      <c r="U58" s="165" t="s">
        <v>347</v>
      </c>
      <c r="V58" s="165" t="s">
        <v>347</v>
      </c>
      <c r="W58" s="165" t="s">
        <v>375</v>
      </c>
      <c r="X58" s="257">
        <v>0</v>
      </c>
      <c r="Y58" s="165" t="s">
        <v>347</v>
      </c>
      <c r="Z58" s="165" t="s">
        <v>347</v>
      </c>
      <c r="AA58" s="165" t="s">
        <v>375</v>
      </c>
      <c r="AB58" s="257">
        <v>0</v>
      </c>
      <c r="AC58" s="165" t="s">
        <v>347</v>
      </c>
      <c r="AD58" s="165" t="s">
        <v>347</v>
      </c>
      <c r="AE58" s="165" t="s">
        <v>375</v>
      </c>
      <c r="AF58" s="257">
        <v>0</v>
      </c>
      <c r="AG58" s="165" t="s">
        <v>347</v>
      </c>
      <c r="AH58" s="165" t="s">
        <v>347</v>
      </c>
      <c r="AI58" s="165" t="s">
        <v>375</v>
      </c>
      <c r="AJ58" s="257">
        <v>0</v>
      </c>
      <c r="AK58" s="165" t="s">
        <v>347</v>
      </c>
      <c r="AL58" s="165" t="s">
        <v>347</v>
      </c>
      <c r="AM58" s="165" t="s">
        <v>375</v>
      </c>
      <c r="AN58" s="257">
        <v>0</v>
      </c>
      <c r="AO58" s="165" t="s">
        <v>347</v>
      </c>
      <c r="AP58" s="165" t="s">
        <v>347</v>
      </c>
      <c r="AQ58" s="165" t="s">
        <v>375</v>
      </c>
      <c r="AR58" s="257">
        <v>0</v>
      </c>
      <c r="AS58" s="165" t="s">
        <v>347</v>
      </c>
      <c r="AT58" s="165" t="s">
        <v>347</v>
      </c>
      <c r="AU58" s="165" t="s">
        <v>375</v>
      </c>
    </row>
    <row r="59" spans="1:47">
      <c r="A59" s="319" t="s">
        <v>1902</v>
      </c>
      <c r="B59" s="319" t="s">
        <v>5</v>
      </c>
      <c r="C59" s="257">
        <v>0</v>
      </c>
      <c r="D59" s="257">
        <v>0</v>
      </c>
      <c r="E59" s="165" t="s">
        <v>347</v>
      </c>
      <c r="F59" s="165" t="s">
        <v>347</v>
      </c>
      <c r="G59" s="165" t="s">
        <v>375</v>
      </c>
      <c r="H59" s="165">
        <v>0</v>
      </c>
      <c r="I59" s="165" t="s">
        <v>347</v>
      </c>
      <c r="J59" s="165" t="s">
        <v>347</v>
      </c>
      <c r="K59" s="165" t="s">
        <v>375</v>
      </c>
      <c r="L59" s="257">
        <v>0</v>
      </c>
      <c r="M59" s="165" t="s">
        <v>347</v>
      </c>
      <c r="N59" s="165" t="s">
        <v>347</v>
      </c>
      <c r="O59" s="165" t="s">
        <v>375</v>
      </c>
      <c r="P59" s="257">
        <v>0</v>
      </c>
      <c r="Q59" s="165" t="s">
        <v>347</v>
      </c>
      <c r="R59" s="165" t="s">
        <v>347</v>
      </c>
      <c r="S59" s="165" t="s">
        <v>375</v>
      </c>
      <c r="T59" s="257">
        <v>0</v>
      </c>
      <c r="U59" s="165" t="s">
        <v>347</v>
      </c>
      <c r="V59" s="165" t="s">
        <v>347</v>
      </c>
      <c r="W59" s="165" t="s">
        <v>375</v>
      </c>
      <c r="X59" s="257">
        <v>0</v>
      </c>
      <c r="Y59" s="165" t="s">
        <v>347</v>
      </c>
      <c r="Z59" s="165" t="s">
        <v>347</v>
      </c>
      <c r="AA59" s="165" t="s">
        <v>375</v>
      </c>
      <c r="AB59" s="257">
        <v>0</v>
      </c>
      <c r="AC59" s="165" t="s">
        <v>347</v>
      </c>
      <c r="AD59" s="165" t="s">
        <v>347</v>
      </c>
      <c r="AE59" s="165" t="s">
        <v>375</v>
      </c>
      <c r="AF59" s="257">
        <v>0</v>
      </c>
      <c r="AG59" s="165" t="s">
        <v>347</v>
      </c>
      <c r="AH59" s="165" t="s">
        <v>347</v>
      </c>
      <c r="AI59" s="165" t="s">
        <v>375</v>
      </c>
      <c r="AJ59" s="257">
        <v>0</v>
      </c>
      <c r="AK59" s="165" t="s">
        <v>347</v>
      </c>
      <c r="AL59" s="165" t="s">
        <v>347</v>
      </c>
      <c r="AM59" s="165" t="s">
        <v>375</v>
      </c>
      <c r="AN59" s="257">
        <v>0</v>
      </c>
      <c r="AO59" s="165" t="s">
        <v>347</v>
      </c>
      <c r="AP59" s="165" t="s">
        <v>347</v>
      </c>
      <c r="AQ59" s="165" t="s">
        <v>375</v>
      </c>
      <c r="AR59" s="257">
        <v>0</v>
      </c>
      <c r="AS59" s="165" t="s">
        <v>347</v>
      </c>
      <c r="AT59" s="165" t="s">
        <v>347</v>
      </c>
      <c r="AU59" s="165" t="s">
        <v>375</v>
      </c>
    </row>
    <row r="60" spans="1:47">
      <c r="A60" s="319" t="s">
        <v>1903</v>
      </c>
      <c r="B60" s="319" t="s">
        <v>6</v>
      </c>
      <c r="C60" s="257">
        <v>0</v>
      </c>
      <c r="D60" s="257">
        <v>0</v>
      </c>
      <c r="E60" s="165" t="s">
        <v>347</v>
      </c>
      <c r="F60" s="165" t="s">
        <v>347</v>
      </c>
      <c r="G60" s="165" t="s">
        <v>375</v>
      </c>
      <c r="H60" s="165">
        <v>0</v>
      </c>
      <c r="I60" s="165" t="s">
        <v>347</v>
      </c>
      <c r="J60" s="165" t="s">
        <v>347</v>
      </c>
      <c r="K60" s="165" t="s">
        <v>375</v>
      </c>
      <c r="L60" s="257">
        <v>0</v>
      </c>
      <c r="M60" s="165" t="s">
        <v>347</v>
      </c>
      <c r="N60" s="165" t="s">
        <v>347</v>
      </c>
      <c r="O60" s="165" t="s">
        <v>375</v>
      </c>
      <c r="P60" s="257">
        <v>0</v>
      </c>
      <c r="Q60" s="165" t="s">
        <v>347</v>
      </c>
      <c r="R60" s="165" t="s">
        <v>347</v>
      </c>
      <c r="S60" s="165" t="s">
        <v>375</v>
      </c>
      <c r="T60" s="257">
        <v>0</v>
      </c>
      <c r="U60" s="165" t="s">
        <v>347</v>
      </c>
      <c r="V60" s="165" t="s">
        <v>347</v>
      </c>
      <c r="W60" s="165" t="s">
        <v>375</v>
      </c>
      <c r="X60" s="257">
        <v>0</v>
      </c>
      <c r="Y60" s="165" t="s">
        <v>347</v>
      </c>
      <c r="Z60" s="165" t="s">
        <v>347</v>
      </c>
      <c r="AA60" s="165" t="s">
        <v>375</v>
      </c>
      <c r="AB60" s="257">
        <v>0</v>
      </c>
      <c r="AC60" s="165" t="s">
        <v>347</v>
      </c>
      <c r="AD60" s="165" t="s">
        <v>347</v>
      </c>
      <c r="AE60" s="165" t="s">
        <v>375</v>
      </c>
      <c r="AF60" s="257">
        <v>0</v>
      </c>
      <c r="AG60" s="165" t="s">
        <v>347</v>
      </c>
      <c r="AH60" s="165" t="s">
        <v>347</v>
      </c>
      <c r="AI60" s="165" t="s">
        <v>375</v>
      </c>
      <c r="AJ60" s="257">
        <v>0</v>
      </c>
      <c r="AK60" s="165" t="s">
        <v>347</v>
      </c>
      <c r="AL60" s="165" t="s">
        <v>347</v>
      </c>
      <c r="AM60" s="165" t="s">
        <v>375</v>
      </c>
      <c r="AN60" s="257">
        <v>0</v>
      </c>
      <c r="AO60" s="165" t="s">
        <v>347</v>
      </c>
      <c r="AP60" s="165" t="s">
        <v>347</v>
      </c>
      <c r="AQ60" s="165" t="s">
        <v>375</v>
      </c>
      <c r="AR60" s="257">
        <v>0</v>
      </c>
      <c r="AS60" s="165" t="s">
        <v>347</v>
      </c>
      <c r="AT60" s="165" t="s">
        <v>347</v>
      </c>
      <c r="AU60" s="165" t="s">
        <v>375</v>
      </c>
    </row>
    <row r="61" spans="1:47">
      <c r="A61" s="319" t="s">
        <v>1904</v>
      </c>
      <c r="B61" s="319" t="s">
        <v>6</v>
      </c>
      <c r="C61" s="257">
        <v>0</v>
      </c>
      <c r="D61" s="257">
        <v>0</v>
      </c>
      <c r="E61" s="165" t="s">
        <v>347</v>
      </c>
      <c r="F61" s="165" t="s">
        <v>347</v>
      </c>
      <c r="G61" s="165" t="s">
        <v>375</v>
      </c>
      <c r="H61" s="165">
        <v>0</v>
      </c>
      <c r="I61" s="165" t="s">
        <v>347</v>
      </c>
      <c r="J61" s="165" t="s">
        <v>347</v>
      </c>
      <c r="K61" s="165" t="s">
        <v>375</v>
      </c>
      <c r="L61" s="257">
        <v>0</v>
      </c>
      <c r="M61" s="165" t="s">
        <v>347</v>
      </c>
      <c r="N61" s="165" t="s">
        <v>347</v>
      </c>
      <c r="O61" s="165" t="s">
        <v>375</v>
      </c>
      <c r="P61" s="257">
        <v>0</v>
      </c>
      <c r="Q61" s="165" t="s">
        <v>347</v>
      </c>
      <c r="R61" s="165" t="s">
        <v>347</v>
      </c>
      <c r="S61" s="165" t="s">
        <v>375</v>
      </c>
      <c r="T61" s="257">
        <v>0</v>
      </c>
      <c r="U61" s="165" t="s">
        <v>347</v>
      </c>
      <c r="V61" s="165" t="s">
        <v>347</v>
      </c>
      <c r="W61" s="165" t="s">
        <v>375</v>
      </c>
      <c r="X61" s="257">
        <v>0</v>
      </c>
      <c r="Y61" s="165" t="s">
        <v>347</v>
      </c>
      <c r="Z61" s="165" t="s">
        <v>347</v>
      </c>
      <c r="AA61" s="165" t="s">
        <v>375</v>
      </c>
      <c r="AB61" s="257">
        <v>0</v>
      </c>
      <c r="AC61" s="165" t="s">
        <v>347</v>
      </c>
      <c r="AD61" s="165" t="s">
        <v>347</v>
      </c>
      <c r="AE61" s="165" t="s">
        <v>375</v>
      </c>
      <c r="AF61" s="257">
        <v>0</v>
      </c>
      <c r="AG61" s="165" t="s">
        <v>347</v>
      </c>
      <c r="AH61" s="165" t="s">
        <v>347</v>
      </c>
      <c r="AI61" s="165" t="s">
        <v>375</v>
      </c>
      <c r="AJ61" s="257">
        <v>0</v>
      </c>
      <c r="AK61" s="165" t="s">
        <v>347</v>
      </c>
      <c r="AL61" s="165" t="s">
        <v>347</v>
      </c>
      <c r="AM61" s="165" t="s">
        <v>375</v>
      </c>
      <c r="AN61" s="257">
        <v>0</v>
      </c>
      <c r="AO61" s="165" t="s">
        <v>347</v>
      </c>
      <c r="AP61" s="165" t="s">
        <v>347</v>
      </c>
      <c r="AQ61" s="165" t="s">
        <v>375</v>
      </c>
      <c r="AR61" s="257">
        <v>0</v>
      </c>
      <c r="AS61" s="165" t="s">
        <v>347</v>
      </c>
      <c r="AT61" s="165" t="s">
        <v>347</v>
      </c>
      <c r="AU61" s="165" t="s">
        <v>375</v>
      </c>
    </row>
    <row r="62" spans="1:47">
      <c r="A62" s="319" t="s">
        <v>1905</v>
      </c>
      <c r="B62" s="319" t="s">
        <v>6</v>
      </c>
      <c r="C62" s="257">
        <v>0</v>
      </c>
      <c r="D62" s="257">
        <v>0</v>
      </c>
      <c r="E62" s="165" t="s">
        <v>347</v>
      </c>
      <c r="F62" s="165" t="s">
        <v>347</v>
      </c>
      <c r="G62" s="165" t="s">
        <v>375</v>
      </c>
      <c r="H62" s="165">
        <v>0</v>
      </c>
      <c r="I62" s="165" t="s">
        <v>347</v>
      </c>
      <c r="J62" s="165" t="s">
        <v>347</v>
      </c>
      <c r="K62" s="165" t="s">
        <v>375</v>
      </c>
      <c r="L62" s="257">
        <v>0</v>
      </c>
      <c r="M62" s="165" t="s">
        <v>347</v>
      </c>
      <c r="N62" s="165" t="s">
        <v>347</v>
      </c>
      <c r="O62" s="165" t="s">
        <v>375</v>
      </c>
      <c r="P62" s="257">
        <v>0</v>
      </c>
      <c r="Q62" s="165" t="s">
        <v>347</v>
      </c>
      <c r="R62" s="165" t="s">
        <v>347</v>
      </c>
      <c r="S62" s="165" t="s">
        <v>375</v>
      </c>
      <c r="T62" s="257">
        <v>0</v>
      </c>
      <c r="U62" s="165" t="s">
        <v>347</v>
      </c>
      <c r="V62" s="165" t="s">
        <v>347</v>
      </c>
      <c r="W62" s="165" t="s">
        <v>375</v>
      </c>
      <c r="X62" s="257">
        <v>0</v>
      </c>
      <c r="Y62" s="165" t="s">
        <v>347</v>
      </c>
      <c r="Z62" s="165" t="s">
        <v>347</v>
      </c>
      <c r="AA62" s="165" t="s">
        <v>375</v>
      </c>
      <c r="AB62" s="257">
        <v>0</v>
      </c>
      <c r="AC62" s="165" t="s">
        <v>347</v>
      </c>
      <c r="AD62" s="165" t="s">
        <v>347</v>
      </c>
      <c r="AE62" s="165" t="s">
        <v>375</v>
      </c>
      <c r="AF62" s="257">
        <v>0</v>
      </c>
      <c r="AG62" s="165" t="s">
        <v>347</v>
      </c>
      <c r="AH62" s="165" t="s">
        <v>347</v>
      </c>
      <c r="AI62" s="165" t="s">
        <v>375</v>
      </c>
      <c r="AJ62" s="257">
        <v>0</v>
      </c>
      <c r="AK62" s="165" t="s">
        <v>347</v>
      </c>
      <c r="AL62" s="165" t="s">
        <v>347</v>
      </c>
      <c r="AM62" s="165" t="s">
        <v>375</v>
      </c>
      <c r="AN62" s="257">
        <v>0</v>
      </c>
      <c r="AO62" s="165" t="s">
        <v>347</v>
      </c>
      <c r="AP62" s="165" t="s">
        <v>347</v>
      </c>
      <c r="AQ62" s="165" t="s">
        <v>375</v>
      </c>
      <c r="AR62" s="257">
        <v>0</v>
      </c>
      <c r="AS62" s="165" t="s">
        <v>347</v>
      </c>
      <c r="AT62" s="165" t="s">
        <v>347</v>
      </c>
      <c r="AU62" s="165" t="s">
        <v>375</v>
      </c>
    </row>
    <row r="63" spans="1:47">
      <c r="A63" s="319" t="s">
        <v>1906</v>
      </c>
      <c r="B63" s="319" t="s">
        <v>6</v>
      </c>
      <c r="C63" s="257">
        <v>0</v>
      </c>
      <c r="D63" s="257">
        <v>0</v>
      </c>
      <c r="E63" s="165" t="s">
        <v>347</v>
      </c>
      <c r="F63" s="165" t="s">
        <v>347</v>
      </c>
      <c r="G63" s="165" t="s">
        <v>375</v>
      </c>
      <c r="H63" s="165">
        <v>0</v>
      </c>
      <c r="I63" s="165" t="s">
        <v>347</v>
      </c>
      <c r="J63" s="165" t="s">
        <v>347</v>
      </c>
      <c r="K63" s="165" t="s">
        <v>375</v>
      </c>
      <c r="L63" s="257">
        <v>0</v>
      </c>
      <c r="M63" s="165" t="s">
        <v>347</v>
      </c>
      <c r="N63" s="165" t="s">
        <v>347</v>
      </c>
      <c r="O63" s="165" t="s">
        <v>375</v>
      </c>
      <c r="P63" s="257">
        <v>0</v>
      </c>
      <c r="Q63" s="165" t="s">
        <v>347</v>
      </c>
      <c r="R63" s="165" t="s">
        <v>347</v>
      </c>
      <c r="S63" s="165" t="s">
        <v>375</v>
      </c>
      <c r="T63" s="257">
        <v>0</v>
      </c>
      <c r="U63" s="165" t="s">
        <v>347</v>
      </c>
      <c r="V63" s="165" t="s">
        <v>347</v>
      </c>
      <c r="W63" s="165" t="s">
        <v>375</v>
      </c>
      <c r="X63" s="257">
        <v>0</v>
      </c>
      <c r="Y63" s="165" t="s">
        <v>347</v>
      </c>
      <c r="Z63" s="165" t="s">
        <v>347</v>
      </c>
      <c r="AA63" s="165" t="s">
        <v>375</v>
      </c>
      <c r="AB63" s="257">
        <v>0</v>
      </c>
      <c r="AC63" s="165" t="s">
        <v>347</v>
      </c>
      <c r="AD63" s="165" t="s">
        <v>347</v>
      </c>
      <c r="AE63" s="165" t="s">
        <v>375</v>
      </c>
      <c r="AF63" s="257">
        <v>0</v>
      </c>
      <c r="AG63" s="165" t="s">
        <v>347</v>
      </c>
      <c r="AH63" s="165" t="s">
        <v>347</v>
      </c>
      <c r="AI63" s="165" t="s">
        <v>375</v>
      </c>
      <c r="AJ63" s="257">
        <v>0</v>
      </c>
      <c r="AK63" s="165" t="s">
        <v>347</v>
      </c>
      <c r="AL63" s="165" t="s">
        <v>347</v>
      </c>
      <c r="AM63" s="165" t="s">
        <v>375</v>
      </c>
      <c r="AN63" s="257">
        <v>0</v>
      </c>
      <c r="AO63" s="165" t="s">
        <v>347</v>
      </c>
      <c r="AP63" s="165" t="s">
        <v>347</v>
      </c>
      <c r="AQ63" s="165" t="s">
        <v>375</v>
      </c>
      <c r="AR63" s="257">
        <v>0</v>
      </c>
      <c r="AS63" s="165" t="s">
        <v>347</v>
      </c>
      <c r="AT63" s="165" t="s">
        <v>347</v>
      </c>
      <c r="AU63" s="165" t="s">
        <v>375</v>
      </c>
    </row>
    <row r="64" spans="1:47">
      <c r="A64" s="319" t="s">
        <v>1907</v>
      </c>
      <c r="B64" s="319" t="s">
        <v>6</v>
      </c>
      <c r="C64" s="257">
        <v>0</v>
      </c>
      <c r="D64" s="257">
        <v>0</v>
      </c>
      <c r="E64" s="165" t="s">
        <v>347</v>
      </c>
      <c r="F64" s="165" t="s">
        <v>347</v>
      </c>
      <c r="G64" s="165" t="s">
        <v>375</v>
      </c>
      <c r="H64" s="165">
        <v>0</v>
      </c>
      <c r="I64" s="165" t="s">
        <v>347</v>
      </c>
      <c r="J64" s="165" t="s">
        <v>347</v>
      </c>
      <c r="K64" s="165" t="s">
        <v>375</v>
      </c>
      <c r="L64" s="257">
        <v>0</v>
      </c>
      <c r="M64" s="165" t="s">
        <v>347</v>
      </c>
      <c r="N64" s="165" t="s">
        <v>347</v>
      </c>
      <c r="O64" s="165" t="s">
        <v>375</v>
      </c>
      <c r="P64" s="257">
        <v>0</v>
      </c>
      <c r="Q64" s="165" t="s">
        <v>347</v>
      </c>
      <c r="R64" s="165" t="s">
        <v>347</v>
      </c>
      <c r="S64" s="165" t="s">
        <v>375</v>
      </c>
      <c r="T64" s="257">
        <v>0</v>
      </c>
      <c r="U64" s="165" t="s">
        <v>347</v>
      </c>
      <c r="V64" s="165" t="s">
        <v>347</v>
      </c>
      <c r="W64" s="165" t="s">
        <v>375</v>
      </c>
      <c r="X64" s="257">
        <v>0</v>
      </c>
      <c r="Y64" s="165" t="s">
        <v>347</v>
      </c>
      <c r="Z64" s="165" t="s">
        <v>347</v>
      </c>
      <c r="AA64" s="165" t="s">
        <v>375</v>
      </c>
      <c r="AB64" s="257">
        <v>0</v>
      </c>
      <c r="AC64" s="165" t="s">
        <v>347</v>
      </c>
      <c r="AD64" s="165" t="s">
        <v>347</v>
      </c>
      <c r="AE64" s="165" t="s">
        <v>375</v>
      </c>
      <c r="AF64" s="257">
        <v>0</v>
      </c>
      <c r="AG64" s="165" t="s">
        <v>347</v>
      </c>
      <c r="AH64" s="165" t="s">
        <v>347</v>
      </c>
      <c r="AI64" s="165" t="s">
        <v>375</v>
      </c>
      <c r="AJ64" s="257">
        <v>0</v>
      </c>
      <c r="AK64" s="165" t="s">
        <v>347</v>
      </c>
      <c r="AL64" s="165" t="s">
        <v>347</v>
      </c>
      <c r="AM64" s="165" t="s">
        <v>375</v>
      </c>
      <c r="AN64" s="257">
        <v>0</v>
      </c>
      <c r="AO64" s="165" t="s">
        <v>347</v>
      </c>
      <c r="AP64" s="165" t="s">
        <v>347</v>
      </c>
      <c r="AQ64" s="165" t="s">
        <v>375</v>
      </c>
      <c r="AR64" s="257">
        <v>0</v>
      </c>
      <c r="AS64" s="165" t="s">
        <v>347</v>
      </c>
      <c r="AT64" s="165" t="s">
        <v>347</v>
      </c>
      <c r="AU64" s="165" t="s">
        <v>375</v>
      </c>
    </row>
    <row r="65" spans="1:47">
      <c r="A65" s="319" t="s">
        <v>1908</v>
      </c>
      <c r="B65" s="319" t="s">
        <v>6</v>
      </c>
      <c r="C65" s="257">
        <v>0</v>
      </c>
      <c r="D65" s="257">
        <v>0</v>
      </c>
      <c r="E65" s="165" t="s">
        <v>347</v>
      </c>
      <c r="F65" s="165" t="s">
        <v>347</v>
      </c>
      <c r="G65" s="165" t="s">
        <v>375</v>
      </c>
      <c r="H65" s="165">
        <v>0</v>
      </c>
      <c r="I65" s="165" t="s">
        <v>347</v>
      </c>
      <c r="J65" s="165" t="s">
        <v>347</v>
      </c>
      <c r="K65" s="165" t="s">
        <v>375</v>
      </c>
      <c r="L65" s="257">
        <v>0</v>
      </c>
      <c r="M65" s="165" t="s">
        <v>347</v>
      </c>
      <c r="N65" s="165" t="s">
        <v>347</v>
      </c>
      <c r="O65" s="165" t="s">
        <v>375</v>
      </c>
      <c r="P65" s="257">
        <v>0</v>
      </c>
      <c r="Q65" s="165" t="s">
        <v>347</v>
      </c>
      <c r="R65" s="165" t="s">
        <v>347</v>
      </c>
      <c r="S65" s="165" t="s">
        <v>375</v>
      </c>
      <c r="T65" s="257">
        <v>0</v>
      </c>
      <c r="U65" s="165" t="s">
        <v>347</v>
      </c>
      <c r="V65" s="165" t="s">
        <v>347</v>
      </c>
      <c r="W65" s="165" t="s">
        <v>375</v>
      </c>
      <c r="X65" s="257">
        <v>0</v>
      </c>
      <c r="Y65" s="165" t="s">
        <v>347</v>
      </c>
      <c r="Z65" s="165" t="s">
        <v>347</v>
      </c>
      <c r="AA65" s="165" t="s">
        <v>375</v>
      </c>
      <c r="AB65" s="257">
        <v>0</v>
      </c>
      <c r="AC65" s="165" t="s">
        <v>347</v>
      </c>
      <c r="AD65" s="165" t="s">
        <v>347</v>
      </c>
      <c r="AE65" s="165" t="s">
        <v>375</v>
      </c>
      <c r="AF65" s="257">
        <v>0</v>
      </c>
      <c r="AG65" s="165" t="s">
        <v>347</v>
      </c>
      <c r="AH65" s="165" t="s">
        <v>347</v>
      </c>
      <c r="AI65" s="165" t="s">
        <v>375</v>
      </c>
      <c r="AJ65" s="257">
        <v>0</v>
      </c>
      <c r="AK65" s="165" t="s">
        <v>347</v>
      </c>
      <c r="AL65" s="165" t="s">
        <v>347</v>
      </c>
      <c r="AM65" s="165" t="s">
        <v>375</v>
      </c>
      <c r="AN65" s="257">
        <v>0</v>
      </c>
      <c r="AO65" s="165" t="s">
        <v>347</v>
      </c>
      <c r="AP65" s="165" t="s">
        <v>347</v>
      </c>
      <c r="AQ65" s="165" t="s">
        <v>375</v>
      </c>
      <c r="AR65" s="257">
        <v>0</v>
      </c>
      <c r="AS65" s="165" t="s">
        <v>347</v>
      </c>
      <c r="AT65" s="165" t="s">
        <v>347</v>
      </c>
      <c r="AU65" s="165" t="s">
        <v>375</v>
      </c>
    </row>
    <row r="66" spans="1:47" ht="25">
      <c r="A66" s="319" t="s">
        <v>1919</v>
      </c>
      <c r="B66" s="319" t="s">
        <v>6</v>
      </c>
      <c r="C66" s="257">
        <v>0</v>
      </c>
      <c r="D66" s="257">
        <v>0</v>
      </c>
      <c r="E66" s="165" t="s">
        <v>347</v>
      </c>
      <c r="F66" s="165" t="s">
        <v>347</v>
      </c>
      <c r="G66" s="165" t="s">
        <v>375</v>
      </c>
      <c r="H66" s="165">
        <v>0</v>
      </c>
      <c r="I66" s="165" t="s">
        <v>347</v>
      </c>
      <c r="J66" s="165" t="s">
        <v>347</v>
      </c>
      <c r="K66" s="165" t="s">
        <v>375</v>
      </c>
      <c r="L66" s="257">
        <v>0</v>
      </c>
      <c r="M66" s="165" t="s">
        <v>347</v>
      </c>
      <c r="N66" s="165" t="s">
        <v>347</v>
      </c>
      <c r="O66" s="165" t="s">
        <v>375</v>
      </c>
      <c r="P66" s="257">
        <v>0</v>
      </c>
      <c r="Q66" s="165" t="s">
        <v>347</v>
      </c>
      <c r="R66" s="165" t="s">
        <v>347</v>
      </c>
      <c r="S66" s="165" t="s">
        <v>375</v>
      </c>
      <c r="T66" s="257">
        <v>0</v>
      </c>
      <c r="U66" s="165" t="s">
        <v>347</v>
      </c>
      <c r="V66" s="165" t="s">
        <v>347</v>
      </c>
      <c r="W66" s="165" t="s">
        <v>375</v>
      </c>
      <c r="X66" s="257">
        <v>0</v>
      </c>
      <c r="Y66" s="165" t="s">
        <v>347</v>
      </c>
      <c r="Z66" s="165" t="s">
        <v>347</v>
      </c>
      <c r="AA66" s="165" t="s">
        <v>375</v>
      </c>
      <c r="AB66" s="257">
        <v>0</v>
      </c>
      <c r="AC66" s="165" t="s">
        <v>347</v>
      </c>
      <c r="AD66" s="165" t="s">
        <v>347</v>
      </c>
      <c r="AE66" s="165" t="s">
        <v>375</v>
      </c>
      <c r="AF66" s="257">
        <v>0</v>
      </c>
      <c r="AG66" s="165" t="s">
        <v>347</v>
      </c>
      <c r="AH66" s="165" t="s">
        <v>347</v>
      </c>
      <c r="AI66" s="165" t="s">
        <v>375</v>
      </c>
      <c r="AJ66" s="257">
        <v>0</v>
      </c>
      <c r="AK66" s="165" t="s">
        <v>347</v>
      </c>
      <c r="AL66" s="165" t="s">
        <v>347</v>
      </c>
      <c r="AM66" s="165" t="s">
        <v>375</v>
      </c>
      <c r="AN66" s="257">
        <v>0</v>
      </c>
      <c r="AO66" s="165" t="s">
        <v>347</v>
      </c>
      <c r="AP66" s="165" t="s">
        <v>347</v>
      </c>
      <c r="AQ66" s="165" t="s">
        <v>375</v>
      </c>
      <c r="AR66" s="257">
        <v>0</v>
      </c>
      <c r="AS66" s="165" t="s">
        <v>347</v>
      </c>
      <c r="AT66" s="165" t="s">
        <v>347</v>
      </c>
      <c r="AU66" s="165" t="s">
        <v>375</v>
      </c>
    </row>
    <row r="67" spans="1:47">
      <c r="A67" s="319" t="s">
        <v>1936</v>
      </c>
      <c r="B67" s="319" t="s">
        <v>6</v>
      </c>
      <c r="C67" s="257">
        <v>0</v>
      </c>
      <c r="D67" s="257">
        <v>0</v>
      </c>
      <c r="E67" s="165" t="s">
        <v>347</v>
      </c>
      <c r="F67" s="165" t="s">
        <v>347</v>
      </c>
      <c r="G67" s="165" t="s">
        <v>375</v>
      </c>
      <c r="H67" s="165">
        <v>0</v>
      </c>
      <c r="I67" s="165" t="s">
        <v>347</v>
      </c>
      <c r="J67" s="165" t="s">
        <v>347</v>
      </c>
      <c r="K67" s="165" t="s">
        <v>375</v>
      </c>
      <c r="L67" s="257">
        <v>0</v>
      </c>
      <c r="M67" s="165" t="s">
        <v>347</v>
      </c>
      <c r="N67" s="165" t="s">
        <v>347</v>
      </c>
      <c r="O67" s="165" t="s">
        <v>375</v>
      </c>
      <c r="P67" s="257">
        <v>0</v>
      </c>
      <c r="Q67" s="165" t="s">
        <v>347</v>
      </c>
      <c r="R67" s="165" t="s">
        <v>347</v>
      </c>
      <c r="S67" s="165" t="s">
        <v>375</v>
      </c>
      <c r="T67" s="257">
        <v>0</v>
      </c>
      <c r="U67" s="165" t="s">
        <v>347</v>
      </c>
      <c r="V67" s="165" t="s">
        <v>347</v>
      </c>
      <c r="W67" s="165" t="s">
        <v>375</v>
      </c>
      <c r="X67" s="257">
        <v>0</v>
      </c>
      <c r="Y67" s="165" t="s">
        <v>347</v>
      </c>
      <c r="Z67" s="165" t="s">
        <v>347</v>
      </c>
      <c r="AA67" s="165" t="s">
        <v>375</v>
      </c>
      <c r="AB67" s="257">
        <v>0</v>
      </c>
      <c r="AC67" s="165" t="s">
        <v>347</v>
      </c>
      <c r="AD67" s="165" t="s">
        <v>347</v>
      </c>
      <c r="AE67" s="165" t="s">
        <v>375</v>
      </c>
      <c r="AF67" s="257">
        <v>0</v>
      </c>
      <c r="AG67" s="165" t="s">
        <v>347</v>
      </c>
      <c r="AH67" s="165" t="s">
        <v>347</v>
      </c>
      <c r="AI67" s="165" t="s">
        <v>375</v>
      </c>
      <c r="AJ67" s="257">
        <v>0</v>
      </c>
      <c r="AK67" s="165" t="s">
        <v>347</v>
      </c>
      <c r="AL67" s="165" t="s">
        <v>347</v>
      </c>
      <c r="AM67" s="165" t="s">
        <v>375</v>
      </c>
      <c r="AN67" s="257">
        <v>0</v>
      </c>
      <c r="AO67" s="165" t="s">
        <v>347</v>
      </c>
      <c r="AP67" s="165" t="s">
        <v>347</v>
      </c>
      <c r="AQ67" s="165" t="s">
        <v>375</v>
      </c>
      <c r="AR67" s="257">
        <v>0</v>
      </c>
      <c r="AS67" s="165" t="s">
        <v>347</v>
      </c>
      <c r="AT67" s="165" t="s">
        <v>347</v>
      </c>
      <c r="AU67" s="165" t="s">
        <v>375</v>
      </c>
    </row>
    <row r="68" spans="1:47">
      <c r="A68" s="319" t="s">
        <v>1911</v>
      </c>
      <c r="B68" s="319" t="s">
        <v>6</v>
      </c>
      <c r="C68" s="257">
        <v>0</v>
      </c>
      <c r="D68" s="257">
        <v>0</v>
      </c>
      <c r="E68" s="165" t="s">
        <v>347</v>
      </c>
      <c r="F68" s="165" t="s">
        <v>347</v>
      </c>
      <c r="G68" s="165" t="s">
        <v>375</v>
      </c>
      <c r="H68" s="165">
        <v>0</v>
      </c>
      <c r="I68" s="165" t="s">
        <v>347</v>
      </c>
      <c r="J68" s="165" t="s">
        <v>347</v>
      </c>
      <c r="K68" s="165" t="s">
        <v>375</v>
      </c>
      <c r="L68" s="257">
        <v>0</v>
      </c>
      <c r="M68" s="165" t="s">
        <v>347</v>
      </c>
      <c r="N68" s="165" t="s">
        <v>347</v>
      </c>
      <c r="O68" s="165" t="s">
        <v>375</v>
      </c>
      <c r="P68" s="257">
        <v>0</v>
      </c>
      <c r="Q68" s="165" t="s">
        <v>347</v>
      </c>
      <c r="R68" s="165" t="s">
        <v>347</v>
      </c>
      <c r="S68" s="165" t="s">
        <v>375</v>
      </c>
      <c r="T68" s="257">
        <v>0</v>
      </c>
      <c r="U68" s="165" t="s">
        <v>347</v>
      </c>
      <c r="V68" s="165" t="s">
        <v>347</v>
      </c>
      <c r="W68" s="165" t="s">
        <v>375</v>
      </c>
      <c r="X68" s="257">
        <v>0</v>
      </c>
      <c r="Y68" s="165" t="s">
        <v>347</v>
      </c>
      <c r="Z68" s="165" t="s">
        <v>347</v>
      </c>
      <c r="AA68" s="165" t="s">
        <v>375</v>
      </c>
      <c r="AB68" s="257">
        <v>0</v>
      </c>
      <c r="AC68" s="165" t="s">
        <v>347</v>
      </c>
      <c r="AD68" s="165" t="s">
        <v>347</v>
      </c>
      <c r="AE68" s="165" t="s">
        <v>375</v>
      </c>
      <c r="AF68" s="257">
        <v>0</v>
      </c>
      <c r="AG68" s="165" t="s">
        <v>347</v>
      </c>
      <c r="AH68" s="165" t="s">
        <v>347</v>
      </c>
      <c r="AI68" s="165" t="s">
        <v>375</v>
      </c>
      <c r="AJ68" s="257">
        <v>0</v>
      </c>
      <c r="AK68" s="165" t="s">
        <v>347</v>
      </c>
      <c r="AL68" s="165" t="s">
        <v>347</v>
      </c>
      <c r="AM68" s="165" t="s">
        <v>375</v>
      </c>
      <c r="AN68" s="257">
        <v>0</v>
      </c>
      <c r="AO68" s="165" t="s">
        <v>347</v>
      </c>
      <c r="AP68" s="165" t="s">
        <v>347</v>
      </c>
      <c r="AQ68" s="165" t="s">
        <v>375</v>
      </c>
      <c r="AR68" s="257">
        <v>0</v>
      </c>
      <c r="AS68" s="165" t="s">
        <v>347</v>
      </c>
      <c r="AT68" s="165" t="s">
        <v>347</v>
      </c>
      <c r="AU68" s="165" t="s">
        <v>375</v>
      </c>
    </row>
    <row r="69" spans="1:47" ht="25">
      <c r="A69" s="319" t="s">
        <v>1912</v>
      </c>
      <c r="B69" s="319" t="s">
        <v>7</v>
      </c>
      <c r="C69" s="257">
        <v>0</v>
      </c>
      <c r="D69" s="257">
        <v>0</v>
      </c>
      <c r="E69" s="165" t="s">
        <v>347</v>
      </c>
      <c r="F69" s="165" t="s">
        <v>347</v>
      </c>
      <c r="G69" s="165" t="s">
        <v>375</v>
      </c>
      <c r="H69" s="165">
        <v>0</v>
      </c>
      <c r="I69" s="165" t="s">
        <v>347</v>
      </c>
      <c r="J69" s="165" t="s">
        <v>347</v>
      </c>
      <c r="K69" s="165" t="s">
        <v>375</v>
      </c>
      <c r="L69" s="257">
        <v>0</v>
      </c>
      <c r="M69" s="165" t="s">
        <v>347</v>
      </c>
      <c r="N69" s="165" t="s">
        <v>347</v>
      </c>
      <c r="O69" s="165" t="s">
        <v>375</v>
      </c>
      <c r="P69" s="257">
        <v>0</v>
      </c>
      <c r="Q69" s="165" t="s">
        <v>347</v>
      </c>
      <c r="R69" s="165" t="s">
        <v>347</v>
      </c>
      <c r="S69" s="165" t="s">
        <v>375</v>
      </c>
      <c r="T69" s="257">
        <v>0</v>
      </c>
      <c r="U69" s="165" t="s">
        <v>347</v>
      </c>
      <c r="V69" s="165" t="s">
        <v>347</v>
      </c>
      <c r="W69" s="165" t="s">
        <v>375</v>
      </c>
      <c r="X69" s="257">
        <v>0</v>
      </c>
      <c r="Y69" s="165" t="s">
        <v>347</v>
      </c>
      <c r="Z69" s="165" t="s">
        <v>347</v>
      </c>
      <c r="AA69" s="165" t="s">
        <v>375</v>
      </c>
      <c r="AB69" s="257">
        <v>0</v>
      </c>
      <c r="AC69" s="165" t="s">
        <v>347</v>
      </c>
      <c r="AD69" s="165" t="s">
        <v>347</v>
      </c>
      <c r="AE69" s="165" t="s">
        <v>375</v>
      </c>
      <c r="AF69" s="257">
        <v>0</v>
      </c>
      <c r="AG69" s="165" t="s">
        <v>347</v>
      </c>
      <c r="AH69" s="165" t="s">
        <v>347</v>
      </c>
      <c r="AI69" s="165" t="s">
        <v>375</v>
      </c>
      <c r="AJ69" s="257">
        <v>0</v>
      </c>
      <c r="AK69" s="165" t="s">
        <v>347</v>
      </c>
      <c r="AL69" s="165" t="s">
        <v>347</v>
      </c>
      <c r="AM69" s="165" t="s">
        <v>375</v>
      </c>
      <c r="AN69" s="257">
        <v>0</v>
      </c>
      <c r="AO69" s="165" t="s">
        <v>347</v>
      </c>
      <c r="AP69" s="165" t="s">
        <v>347</v>
      </c>
      <c r="AQ69" s="165" t="s">
        <v>375</v>
      </c>
      <c r="AR69" s="257">
        <v>0</v>
      </c>
      <c r="AS69" s="165" t="s">
        <v>347</v>
      </c>
      <c r="AT69" s="165" t="s">
        <v>347</v>
      </c>
      <c r="AU69" s="165" t="s">
        <v>375</v>
      </c>
    </row>
    <row r="70" spans="1:47">
      <c r="A70" s="319" t="s">
        <v>1913</v>
      </c>
      <c r="B70" s="319" t="s">
        <v>7</v>
      </c>
      <c r="C70" s="257">
        <v>0</v>
      </c>
      <c r="D70" s="257">
        <v>0</v>
      </c>
      <c r="E70" s="165" t="s">
        <v>347</v>
      </c>
      <c r="F70" s="165" t="s">
        <v>347</v>
      </c>
      <c r="G70" s="165" t="s">
        <v>375</v>
      </c>
      <c r="H70" s="165">
        <v>0</v>
      </c>
      <c r="I70" s="165" t="s">
        <v>347</v>
      </c>
      <c r="J70" s="165" t="s">
        <v>347</v>
      </c>
      <c r="K70" s="165" t="s">
        <v>375</v>
      </c>
      <c r="L70" s="257">
        <v>0</v>
      </c>
      <c r="M70" s="165" t="s">
        <v>347</v>
      </c>
      <c r="N70" s="165" t="s">
        <v>347</v>
      </c>
      <c r="O70" s="165" t="s">
        <v>375</v>
      </c>
      <c r="P70" s="257">
        <v>0</v>
      </c>
      <c r="Q70" s="165" t="s">
        <v>347</v>
      </c>
      <c r="R70" s="165" t="s">
        <v>347</v>
      </c>
      <c r="S70" s="165" t="s">
        <v>375</v>
      </c>
      <c r="T70" s="257">
        <v>0</v>
      </c>
      <c r="U70" s="165" t="s">
        <v>347</v>
      </c>
      <c r="V70" s="165" t="s">
        <v>347</v>
      </c>
      <c r="W70" s="165" t="s">
        <v>375</v>
      </c>
      <c r="X70" s="257">
        <v>0</v>
      </c>
      <c r="Y70" s="165" t="s">
        <v>347</v>
      </c>
      <c r="Z70" s="165" t="s">
        <v>347</v>
      </c>
      <c r="AA70" s="165" t="s">
        <v>375</v>
      </c>
      <c r="AB70" s="257">
        <v>0</v>
      </c>
      <c r="AC70" s="165" t="s">
        <v>347</v>
      </c>
      <c r="AD70" s="165" t="s">
        <v>347</v>
      </c>
      <c r="AE70" s="165" t="s">
        <v>375</v>
      </c>
      <c r="AF70" s="257">
        <v>0</v>
      </c>
      <c r="AG70" s="165" t="s">
        <v>347</v>
      </c>
      <c r="AH70" s="165" t="s">
        <v>347</v>
      </c>
      <c r="AI70" s="165" t="s">
        <v>375</v>
      </c>
      <c r="AJ70" s="257">
        <v>0</v>
      </c>
      <c r="AK70" s="165" t="s">
        <v>347</v>
      </c>
      <c r="AL70" s="165" t="s">
        <v>347</v>
      </c>
      <c r="AM70" s="165" t="s">
        <v>375</v>
      </c>
      <c r="AN70" s="257">
        <v>0</v>
      </c>
      <c r="AO70" s="165" t="s">
        <v>347</v>
      </c>
      <c r="AP70" s="165" t="s">
        <v>347</v>
      </c>
      <c r="AQ70" s="165" t="s">
        <v>375</v>
      </c>
      <c r="AR70" s="257">
        <v>0</v>
      </c>
      <c r="AS70" s="165" t="s">
        <v>347</v>
      </c>
      <c r="AT70" s="165" t="s">
        <v>347</v>
      </c>
      <c r="AU70" s="165" t="s">
        <v>375</v>
      </c>
    </row>
    <row r="71" spans="1:47">
      <c r="A71" s="319" t="s">
        <v>1914</v>
      </c>
      <c r="B71" s="319" t="s">
        <v>7</v>
      </c>
      <c r="C71" s="257">
        <v>0</v>
      </c>
      <c r="D71" s="257">
        <v>0</v>
      </c>
      <c r="E71" s="165" t="s">
        <v>347</v>
      </c>
      <c r="F71" s="165" t="s">
        <v>347</v>
      </c>
      <c r="G71" s="165" t="s">
        <v>375</v>
      </c>
      <c r="H71" s="165">
        <v>0</v>
      </c>
      <c r="I71" s="165" t="s">
        <v>347</v>
      </c>
      <c r="J71" s="165" t="s">
        <v>347</v>
      </c>
      <c r="K71" s="165" t="s">
        <v>375</v>
      </c>
      <c r="L71" s="257">
        <v>0</v>
      </c>
      <c r="M71" s="165" t="s">
        <v>347</v>
      </c>
      <c r="N71" s="165" t="s">
        <v>347</v>
      </c>
      <c r="O71" s="165" t="s">
        <v>375</v>
      </c>
      <c r="P71" s="257">
        <v>0</v>
      </c>
      <c r="Q71" s="165" t="s">
        <v>347</v>
      </c>
      <c r="R71" s="165" t="s">
        <v>347</v>
      </c>
      <c r="S71" s="165" t="s">
        <v>375</v>
      </c>
      <c r="T71" s="257">
        <v>0</v>
      </c>
      <c r="U71" s="165" t="s">
        <v>347</v>
      </c>
      <c r="V71" s="165" t="s">
        <v>347</v>
      </c>
      <c r="W71" s="165" t="s">
        <v>375</v>
      </c>
      <c r="X71" s="257">
        <v>0</v>
      </c>
      <c r="Y71" s="165" t="s">
        <v>347</v>
      </c>
      <c r="Z71" s="165" t="s">
        <v>347</v>
      </c>
      <c r="AA71" s="165" t="s">
        <v>375</v>
      </c>
      <c r="AB71" s="257">
        <v>0</v>
      </c>
      <c r="AC71" s="165" t="s">
        <v>347</v>
      </c>
      <c r="AD71" s="165" t="s">
        <v>347</v>
      </c>
      <c r="AE71" s="165" t="s">
        <v>375</v>
      </c>
      <c r="AF71" s="257">
        <v>0</v>
      </c>
      <c r="AG71" s="165" t="s">
        <v>347</v>
      </c>
      <c r="AH71" s="165" t="s">
        <v>347</v>
      </c>
      <c r="AI71" s="165" t="s">
        <v>375</v>
      </c>
      <c r="AJ71" s="257">
        <v>0</v>
      </c>
      <c r="AK71" s="165" t="s">
        <v>347</v>
      </c>
      <c r="AL71" s="165" t="s">
        <v>347</v>
      </c>
      <c r="AM71" s="165" t="s">
        <v>375</v>
      </c>
      <c r="AN71" s="257">
        <v>0</v>
      </c>
      <c r="AO71" s="165" t="s">
        <v>347</v>
      </c>
      <c r="AP71" s="165" t="s">
        <v>347</v>
      </c>
      <c r="AQ71" s="165" t="s">
        <v>375</v>
      </c>
      <c r="AR71" s="257">
        <v>0</v>
      </c>
      <c r="AS71" s="165" t="s">
        <v>347</v>
      </c>
      <c r="AT71" s="165" t="s">
        <v>347</v>
      </c>
      <c r="AU71" s="165" t="s">
        <v>375</v>
      </c>
    </row>
    <row r="72" spans="1:47">
      <c r="A72" s="319" t="s">
        <v>1915</v>
      </c>
      <c r="B72" s="319" t="s">
        <v>7</v>
      </c>
      <c r="C72" s="257">
        <v>1</v>
      </c>
      <c r="D72" s="257">
        <v>0</v>
      </c>
      <c r="E72" s="165" t="s">
        <v>347</v>
      </c>
      <c r="F72" s="165" t="s">
        <v>347</v>
      </c>
      <c r="G72" s="165" t="s">
        <v>375</v>
      </c>
      <c r="H72" s="165">
        <v>1</v>
      </c>
      <c r="I72" s="165">
        <v>1.9925656174472044</v>
      </c>
      <c r="J72" s="165" t="s">
        <v>450</v>
      </c>
      <c r="K72" s="165">
        <v>1.9925656174472044</v>
      </c>
      <c r="L72" s="257">
        <v>0</v>
      </c>
      <c r="M72" s="165" t="s">
        <v>347</v>
      </c>
      <c r="N72" s="165" t="s">
        <v>347</v>
      </c>
      <c r="O72" s="165" t="s">
        <v>375</v>
      </c>
      <c r="P72" s="257">
        <v>1</v>
      </c>
      <c r="Q72" s="165">
        <v>1.9925656174472044</v>
      </c>
      <c r="R72" s="165" t="s">
        <v>450</v>
      </c>
      <c r="S72" s="165">
        <v>1.9925656174472044</v>
      </c>
      <c r="T72" s="257">
        <v>0</v>
      </c>
      <c r="U72" s="165" t="s">
        <v>347</v>
      </c>
      <c r="V72" s="165" t="s">
        <v>347</v>
      </c>
      <c r="W72" s="165" t="s">
        <v>375</v>
      </c>
      <c r="X72" s="257">
        <v>0</v>
      </c>
      <c r="Y72" s="165" t="s">
        <v>347</v>
      </c>
      <c r="Z72" s="165" t="s">
        <v>347</v>
      </c>
      <c r="AA72" s="165" t="s">
        <v>375</v>
      </c>
      <c r="AB72" s="257">
        <v>1</v>
      </c>
      <c r="AC72" s="165">
        <v>1.9925656174472044</v>
      </c>
      <c r="AD72" s="165" t="s">
        <v>450</v>
      </c>
      <c r="AE72" s="165">
        <v>1.9925656174472044</v>
      </c>
      <c r="AF72" s="257">
        <v>0</v>
      </c>
      <c r="AG72" s="165" t="s">
        <v>347</v>
      </c>
      <c r="AH72" s="165" t="s">
        <v>347</v>
      </c>
      <c r="AI72" s="165" t="s">
        <v>375</v>
      </c>
      <c r="AJ72" s="257">
        <v>0</v>
      </c>
      <c r="AK72" s="165" t="s">
        <v>347</v>
      </c>
      <c r="AL72" s="165" t="s">
        <v>347</v>
      </c>
      <c r="AM72" s="165" t="s">
        <v>375</v>
      </c>
      <c r="AN72" s="257">
        <v>0</v>
      </c>
      <c r="AO72" s="165" t="s">
        <v>347</v>
      </c>
      <c r="AP72" s="165" t="s">
        <v>347</v>
      </c>
      <c r="AQ72" s="165" t="s">
        <v>375</v>
      </c>
      <c r="AR72" s="257">
        <v>0</v>
      </c>
      <c r="AS72" s="165" t="s">
        <v>347</v>
      </c>
      <c r="AT72" s="165" t="s">
        <v>347</v>
      </c>
      <c r="AU72" s="165" t="s">
        <v>375</v>
      </c>
    </row>
    <row r="73" spans="1:47">
      <c r="A73" s="321" t="s">
        <v>1934</v>
      </c>
      <c r="B73" s="319" t="s">
        <v>7</v>
      </c>
      <c r="C73" s="257">
        <v>0</v>
      </c>
      <c r="D73" s="257">
        <v>0</v>
      </c>
      <c r="E73" s="165" t="s">
        <v>347</v>
      </c>
      <c r="F73" s="165" t="s">
        <v>347</v>
      </c>
      <c r="G73" s="165" t="s">
        <v>375</v>
      </c>
      <c r="H73" s="165">
        <v>0</v>
      </c>
      <c r="I73" s="165" t="s">
        <v>347</v>
      </c>
      <c r="J73" s="165" t="s">
        <v>347</v>
      </c>
      <c r="K73" s="165" t="s">
        <v>375</v>
      </c>
      <c r="L73" s="257">
        <v>0</v>
      </c>
      <c r="M73" s="165" t="s">
        <v>347</v>
      </c>
      <c r="N73" s="165" t="s">
        <v>347</v>
      </c>
      <c r="O73" s="165" t="s">
        <v>375</v>
      </c>
      <c r="P73" s="257">
        <v>0</v>
      </c>
      <c r="Q73" s="165" t="s">
        <v>347</v>
      </c>
      <c r="R73" s="165" t="s">
        <v>347</v>
      </c>
      <c r="S73" s="165" t="s">
        <v>375</v>
      </c>
      <c r="T73" s="257">
        <v>0</v>
      </c>
      <c r="U73" s="165" t="s">
        <v>347</v>
      </c>
      <c r="V73" s="165" t="s">
        <v>347</v>
      </c>
      <c r="W73" s="165" t="s">
        <v>375</v>
      </c>
      <c r="X73" s="257">
        <v>0</v>
      </c>
      <c r="Y73" s="165" t="s">
        <v>347</v>
      </c>
      <c r="Z73" s="165" t="s">
        <v>347</v>
      </c>
      <c r="AA73" s="165" t="s">
        <v>375</v>
      </c>
      <c r="AB73" s="257">
        <v>0</v>
      </c>
      <c r="AC73" s="165" t="s">
        <v>347</v>
      </c>
      <c r="AD73" s="165" t="s">
        <v>347</v>
      </c>
      <c r="AE73" s="165" t="s">
        <v>375</v>
      </c>
      <c r="AF73" s="257">
        <v>0</v>
      </c>
      <c r="AG73" s="165" t="s">
        <v>347</v>
      </c>
      <c r="AH73" s="165" t="s">
        <v>347</v>
      </c>
      <c r="AI73" s="165" t="s">
        <v>375</v>
      </c>
      <c r="AJ73" s="257">
        <v>0</v>
      </c>
      <c r="AK73" s="165" t="s">
        <v>347</v>
      </c>
      <c r="AL73" s="165" t="s">
        <v>347</v>
      </c>
      <c r="AM73" s="165" t="s">
        <v>375</v>
      </c>
      <c r="AN73" s="257">
        <v>0</v>
      </c>
      <c r="AO73" s="165" t="s">
        <v>347</v>
      </c>
      <c r="AP73" s="165" t="s">
        <v>347</v>
      </c>
      <c r="AQ73" s="165" t="s">
        <v>375</v>
      </c>
      <c r="AR73" s="257">
        <v>0</v>
      </c>
      <c r="AS73" s="165" t="s">
        <v>347</v>
      </c>
      <c r="AT73" s="165" t="s">
        <v>347</v>
      </c>
      <c r="AU73" s="165" t="s">
        <v>375</v>
      </c>
    </row>
    <row r="74" spans="1:47">
      <c r="A74" s="319" t="s">
        <v>1918</v>
      </c>
      <c r="B74" s="319" t="s">
        <v>8</v>
      </c>
      <c r="C74" s="257">
        <v>0</v>
      </c>
      <c r="D74" s="257">
        <v>0</v>
      </c>
      <c r="E74" s="165" t="s">
        <v>347</v>
      </c>
      <c r="F74" s="165" t="s">
        <v>347</v>
      </c>
      <c r="G74" s="165" t="s">
        <v>375</v>
      </c>
      <c r="H74" s="165">
        <v>0</v>
      </c>
      <c r="I74" s="165" t="s">
        <v>347</v>
      </c>
      <c r="J74" s="165" t="s">
        <v>347</v>
      </c>
      <c r="K74" s="165" t="s">
        <v>375</v>
      </c>
      <c r="L74" s="257">
        <v>0</v>
      </c>
      <c r="M74" s="165" t="s">
        <v>347</v>
      </c>
      <c r="N74" s="165" t="s">
        <v>347</v>
      </c>
      <c r="O74" s="165" t="s">
        <v>375</v>
      </c>
      <c r="P74" s="257">
        <v>0</v>
      </c>
      <c r="Q74" s="165" t="s">
        <v>347</v>
      </c>
      <c r="R74" s="165" t="s">
        <v>347</v>
      </c>
      <c r="S74" s="165" t="s">
        <v>375</v>
      </c>
      <c r="T74" s="257">
        <v>0</v>
      </c>
      <c r="U74" s="165" t="s">
        <v>347</v>
      </c>
      <c r="V74" s="165" t="s">
        <v>347</v>
      </c>
      <c r="W74" s="165" t="s">
        <v>375</v>
      </c>
      <c r="X74" s="257">
        <v>0</v>
      </c>
      <c r="Y74" s="165" t="s">
        <v>347</v>
      </c>
      <c r="Z74" s="165" t="s">
        <v>347</v>
      </c>
      <c r="AA74" s="165" t="s">
        <v>375</v>
      </c>
      <c r="AB74" s="257">
        <v>0</v>
      </c>
      <c r="AC74" s="165" t="s">
        <v>347</v>
      </c>
      <c r="AD74" s="165" t="s">
        <v>347</v>
      </c>
      <c r="AE74" s="165" t="s">
        <v>375</v>
      </c>
      <c r="AF74" s="257">
        <v>0</v>
      </c>
      <c r="AG74" s="165" t="s">
        <v>347</v>
      </c>
      <c r="AH74" s="165" t="s">
        <v>347</v>
      </c>
      <c r="AI74" s="165" t="s">
        <v>375</v>
      </c>
      <c r="AJ74" s="257">
        <v>0</v>
      </c>
      <c r="AK74" s="165" t="s">
        <v>347</v>
      </c>
      <c r="AL74" s="165" t="s">
        <v>347</v>
      </c>
      <c r="AM74" s="165" t="s">
        <v>375</v>
      </c>
      <c r="AN74" s="257">
        <v>0</v>
      </c>
      <c r="AO74" s="165" t="s">
        <v>347</v>
      </c>
      <c r="AP74" s="165" t="s">
        <v>347</v>
      </c>
      <c r="AQ74" s="165" t="s">
        <v>375</v>
      </c>
      <c r="AR74" s="257">
        <v>0</v>
      </c>
      <c r="AS74" s="165" t="s">
        <v>347</v>
      </c>
      <c r="AT74" s="165" t="s">
        <v>347</v>
      </c>
      <c r="AU74" s="165" t="s">
        <v>375</v>
      </c>
    </row>
    <row r="76" spans="1:47" ht="16.5">
      <c r="A76" s="402" t="s">
        <v>1652</v>
      </c>
      <c r="B76" s="402"/>
      <c r="C76" s="402"/>
      <c r="D76" s="402"/>
      <c r="E76" s="402"/>
      <c r="F76" s="402"/>
      <c r="G76" s="402"/>
      <c r="H76" s="402"/>
      <c r="I76" s="402"/>
      <c r="J76" s="402"/>
      <c r="K76" s="402"/>
      <c r="L76" s="402"/>
      <c r="M76" s="402"/>
      <c r="N76" s="402"/>
      <c r="O76" s="402"/>
      <c r="P76" s="402"/>
      <c r="Q76" s="402"/>
      <c r="R76" s="402"/>
      <c r="S76" s="402"/>
      <c r="T76" s="402"/>
      <c r="U76" s="402"/>
    </row>
  </sheetData>
  <mergeCells count="19">
    <mergeCell ref="A76:U76"/>
    <mergeCell ref="A1:AU1"/>
    <mergeCell ref="C2:C4"/>
    <mergeCell ref="D2:K2"/>
    <mergeCell ref="L2:S2"/>
    <mergeCell ref="T2:AU2"/>
    <mergeCell ref="D3:G3"/>
    <mergeCell ref="H3:K3"/>
    <mergeCell ref="L3:O3"/>
    <mergeCell ref="AN3:AQ3"/>
    <mergeCell ref="AR3:AU3"/>
    <mergeCell ref="P3:S3"/>
    <mergeCell ref="T3:W3"/>
    <mergeCell ref="X3:AA3"/>
    <mergeCell ref="AB3:AE3"/>
    <mergeCell ref="AF3:AI3"/>
    <mergeCell ref="AJ3:AM3"/>
    <mergeCell ref="A2:A4"/>
    <mergeCell ref="B2:B4"/>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BFB010-3537-4CB1-A70A-3E26DBBE4CA7}">
  <dimension ref="A1:AU72"/>
  <sheetViews>
    <sheetView zoomScaleNormal="100" workbookViewId="0">
      <pane ySplit="4" topLeftCell="A43" activePane="bottomLeft" state="frozen"/>
      <selection sqref="A1:AT1"/>
      <selection pane="bottomLeft" activeCell="A60" sqref="A60"/>
    </sheetView>
  </sheetViews>
  <sheetFormatPr defaultColWidth="9.1796875" defaultRowHeight="14.5"/>
  <cols>
    <col min="1" max="1" width="27.54296875" style="322" customWidth="1"/>
    <col min="2" max="2" width="22.81640625" style="322" customWidth="1"/>
    <col min="3" max="47" width="9.1796875" style="242"/>
    <col min="48" max="16384" width="9.1796875" style="292"/>
  </cols>
  <sheetData>
    <row r="1" spans="1:47" ht="21">
      <c r="A1" s="380" t="s">
        <v>1842</v>
      </c>
      <c r="B1" s="380"/>
      <c r="C1" s="380"/>
      <c r="D1" s="380"/>
      <c r="E1" s="380"/>
      <c r="F1" s="380"/>
      <c r="G1" s="380"/>
      <c r="H1" s="380"/>
      <c r="I1" s="380"/>
      <c r="J1" s="380"/>
      <c r="K1" s="380"/>
      <c r="L1" s="380"/>
      <c r="M1" s="380"/>
      <c r="N1" s="380"/>
      <c r="O1" s="380"/>
      <c r="P1" s="380"/>
      <c r="Q1" s="380"/>
      <c r="R1" s="380"/>
      <c r="S1" s="380"/>
      <c r="T1" s="380"/>
      <c r="U1" s="380"/>
      <c r="V1" s="380"/>
      <c r="W1" s="380"/>
      <c r="X1" s="380"/>
      <c r="Y1" s="380"/>
      <c r="Z1" s="380"/>
      <c r="AA1" s="380"/>
      <c r="AB1" s="380"/>
      <c r="AC1" s="380"/>
      <c r="AD1" s="380"/>
      <c r="AE1" s="380"/>
      <c r="AF1" s="380"/>
      <c r="AG1" s="380"/>
      <c r="AH1" s="380"/>
      <c r="AI1" s="380"/>
      <c r="AJ1" s="380"/>
      <c r="AK1" s="380"/>
      <c r="AL1" s="380"/>
      <c r="AM1" s="380"/>
      <c r="AN1" s="380"/>
      <c r="AO1" s="380"/>
      <c r="AP1" s="380"/>
      <c r="AQ1" s="380"/>
      <c r="AR1" s="380"/>
      <c r="AS1" s="380"/>
      <c r="AT1" s="380"/>
      <c r="AU1" s="380"/>
    </row>
    <row r="2" spans="1:47" ht="15.5">
      <c r="A2" s="317"/>
      <c r="B2" s="317"/>
      <c r="C2" s="403" t="s">
        <v>825</v>
      </c>
      <c r="D2" s="405" t="s">
        <v>172</v>
      </c>
      <c r="E2" s="406"/>
      <c r="F2" s="406"/>
      <c r="G2" s="406"/>
      <c r="H2" s="406"/>
      <c r="I2" s="406"/>
      <c r="J2" s="406"/>
      <c r="K2" s="407"/>
      <c r="L2" s="404" t="s">
        <v>1497</v>
      </c>
      <c r="M2" s="404"/>
      <c r="N2" s="404"/>
      <c r="O2" s="404"/>
      <c r="P2" s="404"/>
      <c r="Q2" s="404"/>
      <c r="R2" s="404"/>
      <c r="S2" s="404"/>
      <c r="T2" s="404" t="s">
        <v>173</v>
      </c>
      <c r="U2" s="404"/>
      <c r="V2" s="404"/>
      <c r="W2" s="404"/>
      <c r="X2" s="404"/>
      <c r="Y2" s="404"/>
      <c r="Z2" s="404"/>
      <c r="AA2" s="404"/>
      <c r="AB2" s="404"/>
      <c r="AC2" s="404"/>
      <c r="AD2" s="404"/>
      <c r="AE2" s="404"/>
      <c r="AF2" s="404"/>
      <c r="AG2" s="404"/>
      <c r="AH2" s="404"/>
      <c r="AI2" s="404"/>
      <c r="AJ2" s="404"/>
      <c r="AK2" s="404"/>
      <c r="AL2" s="404"/>
      <c r="AM2" s="404"/>
      <c r="AN2" s="404"/>
      <c r="AO2" s="404"/>
      <c r="AP2" s="404"/>
      <c r="AQ2" s="404"/>
      <c r="AR2" s="404"/>
      <c r="AS2" s="404"/>
      <c r="AT2" s="404"/>
      <c r="AU2" s="404"/>
    </row>
    <row r="3" spans="1:47" ht="15.5">
      <c r="A3" s="317"/>
      <c r="B3" s="317"/>
      <c r="C3" s="403"/>
      <c r="D3" s="405" t="s">
        <v>286</v>
      </c>
      <c r="E3" s="406"/>
      <c r="F3" s="406"/>
      <c r="G3" s="407"/>
      <c r="H3" s="405" t="s">
        <v>287</v>
      </c>
      <c r="I3" s="406"/>
      <c r="J3" s="406"/>
      <c r="K3" s="407"/>
      <c r="L3" s="404" t="s">
        <v>163</v>
      </c>
      <c r="M3" s="404"/>
      <c r="N3" s="404"/>
      <c r="O3" s="404"/>
      <c r="P3" s="404" t="s">
        <v>164</v>
      </c>
      <c r="Q3" s="404"/>
      <c r="R3" s="404"/>
      <c r="S3" s="404"/>
      <c r="T3" s="404" t="s">
        <v>165</v>
      </c>
      <c r="U3" s="404"/>
      <c r="V3" s="404"/>
      <c r="W3" s="404"/>
      <c r="X3" s="404" t="s">
        <v>166</v>
      </c>
      <c r="Y3" s="404"/>
      <c r="Z3" s="404"/>
      <c r="AA3" s="404"/>
      <c r="AB3" s="404" t="s">
        <v>167</v>
      </c>
      <c r="AC3" s="404"/>
      <c r="AD3" s="404"/>
      <c r="AE3" s="404"/>
      <c r="AF3" s="404" t="s">
        <v>168</v>
      </c>
      <c r="AG3" s="404"/>
      <c r="AH3" s="404"/>
      <c r="AI3" s="404"/>
      <c r="AJ3" s="404" t="s">
        <v>169</v>
      </c>
      <c r="AK3" s="404"/>
      <c r="AL3" s="404"/>
      <c r="AM3" s="404"/>
      <c r="AN3" s="404" t="s">
        <v>170</v>
      </c>
      <c r="AO3" s="404"/>
      <c r="AP3" s="404"/>
      <c r="AQ3" s="404"/>
      <c r="AR3" s="404" t="s">
        <v>171</v>
      </c>
      <c r="AS3" s="404"/>
      <c r="AT3" s="404"/>
      <c r="AU3" s="404"/>
    </row>
    <row r="4" spans="1:47" ht="15.5">
      <c r="A4" s="318" t="s">
        <v>1505</v>
      </c>
      <c r="B4" s="318"/>
      <c r="C4" s="403"/>
      <c r="D4" s="293" t="s">
        <v>365</v>
      </c>
      <c r="E4" s="293" t="s">
        <v>366</v>
      </c>
      <c r="F4" s="293" t="s">
        <v>367</v>
      </c>
      <c r="G4" s="293" t="s">
        <v>962</v>
      </c>
      <c r="H4" s="293" t="s">
        <v>365</v>
      </c>
      <c r="I4" s="293" t="s">
        <v>366</v>
      </c>
      <c r="J4" s="293" t="s">
        <v>367</v>
      </c>
      <c r="K4" s="293" t="s">
        <v>963</v>
      </c>
      <c r="L4" s="293" t="s">
        <v>365</v>
      </c>
      <c r="M4" s="293" t="s">
        <v>366</v>
      </c>
      <c r="N4" s="293" t="s">
        <v>367</v>
      </c>
      <c r="O4" s="293" t="s">
        <v>963</v>
      </c>
      <c r="P4" s="293" t="s">
        <v>365</v>
      </c>
      <c r="Q4" s="293" t="s">
        <v>366</v>
      </c>
      <c r="R4" s="293" t="s">
        <v>367</v>
      </c>
      <c r="S4" s="293" t="s">
        <v>963</v>
      </c>
      <c r="T4" s="293" t="s">
        <v>365</v>
      </c>
      <c r="U4" s="293" t="s">
        <v>366</v>
      </c>
      <c r="V4" s="293" t="s">
        <v>367</v>
      </c>
      <c r="W4" s="293" t="s">
        <v>963</v>
      </c>
      <c r="X4" s="293" t="s">
        <v>365</v>
      </c>
      <c r="Y4" s="293" t="s">
        <v>366</v>
      </c>
      <c r="Z4" s="293" t="s">
        <v>367</v>
      </c>
      <c r="AA4" s="293" t="s">
        <v>963</v>
      </c>
      <c r="AB4" s="293" t="s">
        <v>365</v>
      </c>
      <c r="AC4" s="293" t="s">
        <v>366</v>
      </c>
      <c r="AD4" s="293" t="s">
        <v>367</v>
      </c>
      <c r="AE4" s="293" t="s">
        <v>963</v>
      </c>
      <c r="AF4" s="293" t="s">
        <v>365</v>
      </c>
      <c r="AG4" s="293" t="s">
        <v>366</v>
      </c>
      <c r="AH4" s="293" t="s">
        <v>367</v>
      </c>
      <c r="AI4" s="293" t="s">
        <v>963</v>
      </c>
      <c r="AJ4" s="293" t="s">
        <v>365</v>
      </c>
      <c r="AK4" s="293" t="s">
        <v>366</v>
      </c>
      <c r="AL4" s="293" t="s">
        <v>367</v>
      </c>
      <c r="AM4" s="293" t="s">
        <v>963</v>
      </c>
      <c r="AN4" s="293" t="s">
        <v>365</v>
      </c>
      <c r="AO4" s="293" t="s">
        <v>366</v>
      </c>
      <c r="AP4" s="293" t="s">
        <v>367</v>
      </c>
      <c r="AQ4" s="293" t="s">
        <v>963</v>
      </c>
      <c r="AR4" s="293" t="s">
        <v>365</v>
      </c>
      <c r="AS4" s="293" t="s">
        <v>366</v>
      </c>
      <c r="AT4" s="293" t="s">
        <v>367</v>
      </c>
      <c r="AU4" s="293" t="s">
        <v>963</v>
      </c>
    </row>
    <row r="5" spans="1:47">
      <c r="A5" s="323" t="s">
        <v>1843</v>
      </c>
      <c r="B5" s="323" t="s">
        <v>0</v>
      </c>
      <c r="C5" s="294">
        <v>0</v>
      </c>
      <c r="D5" s="294">
        <v>0</v>
      </c>
      <c r="E5" s="295" t="s">
        <v>347</v>
      </c>
      <c r="F5" s="295" t="s">
        <v>347</v>
      </c>
      <c r="G5" s="295" t="s">
        <v>347</v>
      </c>
      <c r="H5" s="295">
        <v>0</v>
      </c>
      <c r="I5" s="295" t="s">
        <v>347</v>
      </c>
      <c r="J5" s="295" t="s">
        <v>347</v>
      </c>
      <c r="K5" s="295" t="s">
        <v>347</v>
      </c>
      <c r="L5" s="294">
        <v>0</v>
      </c>
      <c r="M5" s="295" t="s">
        <v>347</v>
      </c>
      <c r="N5" s="295" t="s">
        <v>347</v>
      </c>
      <c r="O5" s="295" t="s">
        <v>347</v>
      </c>
      <c r="P5" s="294">
        <v>0</v>
      </c>
      <c r="Q5" s="295" t="s">
        <v>347</v>
      </c>
      <c r="R5" s="295" t="s">
        <v>347</v>
      </c>
      <c r="S5" s="295" t="s">
        <v>347</v>
      </c>
      <c r="T5" s="294">
        <v>0</v>
      </c>
      <c r="U5" s="295" t="s">
        <v>347</v>
      </c>
      <c r="V5" s="295" t="s">
        <v>347</v>
      </c>
      <c r="W5" s="295" t="s">
        <v>347</v>
      </c>
      <c r="X5" s="294">
        <v>0</v>
      </c>
      <c r="Y5" s="295" t="s">
        <v>347</v>
      </c>
      <c r="Z5" s="295" t="s">
        <v>347</v>
      </c>
      <c r="AA5" s="295" t="s">
        <v>347</v>
      </c>
      <c r="AB5" s="294">
        <v>0</v>
      </c>
      <c r="AC5" s="295" t="s">
        <v>347</v>
      </c>
      <c r="AD5" s="295" t="s">
        <v>347</v>
      </c>
      <c r="AE5" s="295" t="s">
        <v>347</v>
      </c>
      <c r="AF5" s="294">
        <v>0</v>
      </c>
      <c r="AG5" s="295" t="s">
        <v>347</v>
      </c>
      <c r="AH5" s="295" t="s">
        <v>347</v>
      </c>
      <c r="AI5" s="295" t="s">
        <v>347</v>
      </c>
      <c r="AJ5" s="294">
        <v>0</v>
      </c>
      <c r="AK5" s="295" t="s">
        <v>347</v>
      </c>
      <c r="AL5" s="295" t="s">
        <v>347</v>
      </c>
      <c r="AM5" s="295" t="s">
        <v>347</v>
      </c>
      <c r="AN5" s="294">
        <v>0</v>
      </c>
      <c r="AO5" s="295" t="s">
        <v>347</v>
      </c>
      <c r="AP5" s="295" t="s">
        <v>347</v>
      </c>
      <c r="AQ5" s="295" t="s">
        <v>347</v>
      </c>
      <c r="AR5" s="294">
        <v>0</v>
      </c>
      <c r="AS5" s="295" t="s">
        <v>347</v>
      </c>
      <c r="AT5" s="295" t="s">
        <v>347</v>
      </c>
      <c r="AU5" s="295" t="s">
        <v>347</v>
      </c>
    </row>
    <row r="6" spans="1:47">
      <c r="A6" s="324" t="s">
        <v>1844</v>
      </c>
      <c r="B6" s="323" t="s">
        <v>0</v>
      </c>
      <c r="C6" s="294">
        <v>0</v>
      </c>
      <c r="D6" s="294">
        <v>0</v>
      </c>
      <c r="E6" s="295" t="s">
        <v>347</v>
      </c>
      <c r="F6" s="295" t="s">
        <v>347</v>
      </c>
      <c r="G6" s="295" t="s">
        <v>347</v>
      </c>
      <c r="H6" s="295">
        <v>0</v>
      </c>
      <c r="I6" s="295" t="s">
        <v>347</v>
      </c>
      <c r="J6" s="295" t="s">
        <v>347</v>
      </c>
      <c r="K6" s="295" t="s">
        <v>347</v>
      </c>
      <c r="L6" s="294">
        <v>0</v>
      </c>
      <c r="M6" s="295" t="s">
        <v>347</v>
      </c>
      <c r="N6" s="295" t="s">
        <v>347</v>
      </c>
      <c r="O6" s="295" t="s">
        <v>347</v>
      </c>
      <c r="P6" s="294">
        <v>0</v>
      </c>
      <c r="Q6" s="295" t="s">
        <v>347</v>
      </c>
      <c r="R6" s="295" t="s">
        <v>347</v>
      </c>
      <c r="S6" s="295" t="s">
        <v>347</v>
      </c>
      <c r="T6" s="294">
        <v>0</v>
      </c>
      <c r="U6" s="295" t="s">
        <v>347</v>
      </c>
      <c r="V6" s="295" t="s">
        <v>347</v>
      </c>
      <c r="W6" s="295" t="s">
        <v>347</v>
      </c>
      <c r="X6" s="294">
        <v>0</v>
      </c>
      <c r="Y6" s="295" t="s">
        <v>347</v>
      </c>
      <c r="Z6" s="295" t="s">
        <v>347</v>
      </c>
      <c r="AA6" s="295" t="s">
        <v>347</v>
      </c>
      <c r="AB6" s="294">
        <v>0</v>
      </c>
      <c r="AC6" s="295" t="s">
        <v>347</v>
      </c>
      <c r="AD6" s="295" t="s">
        <v>347</v>
      </c>
      <c r="AE6" s="295" t="s">
        <v>347</v>
      </c>
      <c r="AF6" s="294">
        <v>0</v>
      </c>
      <c r="AG6" s="295" t="s">
        <v>347</v>
      </c>
      <c r="AH6" s="295" t="s">
        <v>347</v>
      </c>
      <c r="AI6" s="295" t="s">
        <v>347</v>
      </c>
      <c r="AJ6" s="294">
        <v>0</v>
      </c>
      <c r="AK6" s="295" t="s">
        <v>347</v>
      </c>
      <c r="AL6" s="295" t="s">
        <v>347</v>
      </c>
      <c r="AM6" s="295" t="s">
        <v>347</v>
      </c>
      <c r="AN6" s="294">
        <v>0</v>
      </c>
      <c r="AO6" s="295" t="s">
        <v>347</v>
      </c>
      <c r="AP6" s="295" t="s">
        <v>347</v>
      </c>
      <c r="AQ6" s="295" t="s">
        <v>347</v>
      </c>
      <c r="AR6" s="294">
        <v>0</v>
      </c>
      <c r="AS6" s="295" t="s">
        <v>347</v>
      </c>
      <c r="AT6" s="295" t="s">
        <v>347</v>
      </c>
      <c r="AU6" s="295" t="s">
        <v>347</v>
      </c>
    </row>
    <row r="7" spans="1:47">
      <c r="A7" s="323" t="s">
        <v>1845</v>
      </c>
      <c r="B7" s="323" t="s">
        <v>0</v>
      </c>
      <c r="C7" s="294">
        <v>0</v>
      </c>
      <c r="D7" s="294">
        <v>0</v>
      </c>
      <c r="E7" s="295" t="s">
        <v>347</v>
      </c>
      <c r="F7" s="295" t="s">
        <v>347</v>
      </c>
      <c r="G7" s="295" t="s">
        <v>347</v>
      </c>
      <c r="H7" s="295">
        <v>0</v>
      </c>
      <c r="I7" s="295" t="s">
        <v>347</v>
      </c>
      <c r="J7" s="295" t="s">
        <v>347</v>
      </c>
      <c r="K7" s="295" t="s">
        <v>347</v>
      </c>
      <c r="L7" s="294">
        <v>0</v>
      </c>
      <c r="M7" s="295" t="s">
        <v>347</v>
      </c>
      <c r="N7" s="295" t="s">
        <v>347</v>
      </c>
      <c r="O7" s="295" t="s">
        <v>347</v>
      </c>
      <c r="P7" s="294">
        <v>0</v>
      </c>
      <c r="Q7" s="295" t="s">
        <v>347</v>
      </c>
      <c r="R7" s="295" t="s">
        <v>347</v>
      </c>
      <c r="S7" s="295" t="s">
        <v>347</v>
      </c>
      <c r="T7" s="294">
        <v>0</v>
      </c>
      <c r="U7" s="295" t="s">
        <v>347</v>
      </c>
      <c r="V7" s="295" t="s">
        <v>347</v>
      </c>
      <c r="W7" s="295" t="s">
        <v>347</v>
      </c>
      <c r="X7" s="294">
        <v>0</v>
      </c>
      <c r="Y7" s="295" t="s">
        <v>347</v>
      </c>
      <c r="Z7" s="295" t="s">
        <v>347</v>
      </c>
      <c r="AA7" s="295" t="s">
        <v>347</v>
      </c>
      <c r="AB7" s="294">
        <v>0</v>
      </c>
      <c r="AC7" s="295" t="s">
        <v>347</v>
      </c>
      <c r="AD7" s="295" t="s">
        <v>347</v>
      </c>
      <c r="AE7" s="295" t="s">
        <v>347</v>
      </c>
      <c r="AF7" s="294">
        <v>0</v>
      </c>
      <c r="AG7" s="295" t="s">
        <v>347</v>
      </c>
      <c r="AH7" s="295" t="s">
        <v>347</v>
      </c>
      <c r="AI7" s="295" t="s">
        <v>347</v>
      </c>
      <c r="AJ7" s="294">
        <v>0</v>
      </c>
      <c r="AK7" s="295" t="s">
        <v>347</v>
      </c>
      <c r="AL7" s="295" t="s">
        <v>347</v>
      </c>
      <c r="AM7" s="295" t="s">
        <v>347</v>
      </c>
      <c r="AN7" s="294">
        <v>0</v>
      </c>
      <c r="AO7" s="295" t="s">
        <v>347</v>
      </c>
      <c r="AP7" s="295" t="s">
        <v>347</v>
      </c>
      <c r="AQ7" s="295" t="s">
        <v>347</v>
      </c>
      <c r="AR7" s="294">
        <v>0</v>
      </c>
      <c r="AS7" s="295" t="s">
        <v>347</v>
      </c>
      <c r="AT7" s="295" t="s">
        <v>347</v>
      </c>
      <c r="AU7" s="295" t="s">
        <v>347</v>
      </c>
    </row>
    <row r="8" spans="1:47">
      <c r="A8" s="323" t="s">
        <v>1846</v>
      </c>
      <c r="B8" s="323" t="s">
        <v>0</v>
      </c>
      <c r="C8" s="294">
        <v>0</v>
      </c>
      <c r="D8" s="294">
        <v>0</v>
      </c>
      <c r="E8" s="295" t="s">
        <v>347</v>
      </c>
      <c r="F8" s="295" t="s">
        <v>347</v>
      </c>
      <c r="G8" s="295" t="s">
        <v>347</v>
      </c>
      <c r="H8" s="295">
        <v>0</v>
      </c>
      <c r="I8" s="295" t="s">
        <v>347</v>
      </c>
      <c r="J8" s="295" t="s">
        <v>347</v>
      </c>
      <c r="K8" s="295" t="s">
        <v>347</v>
      </c>
      <c r="L8" s="294">
        <v>0</v>
      </c>
      <c r="M8" s="295" t="s">
        <v>347</v>
      </c>
      <c r="N8" s="295" t="s">
        <v>347</v>
      </c>
      <c r="O8" s="295" t="s">
        <v>347</v>
      </c>
      <c r="P8" s="294">
        <v>0</v>
      </c>
      <c r="Q8" s="295" t="s">
        <v>347</v>
      </c>
      <c r="R8" s="295" t="s">
        <v>347</v>
      </c>
      <c r="S8" s="295" t="s">
        <v>347</v>
      </c>
      <c r="T8" s="294">
        <v>0</v>
      </c>
      <c r="U8" s="295" t="s">
        <v>347</v>
      </c>
      <c r="V8" s="295" t="s">
        <v>347</v>
      </c>
      <c r="W8" s="295" t="s">
        <v>347</v>
      </c>
      <c r="X8" s="294">
        <v>0</v>
      </c>
      <c r="Y8" s="295" t="s">
        <v>347</v>
      </c>
      <c r="Z8" s="295" t="s">
        <v>347</v>
      </c>
      <c r="AA8" s="295" t="s">
        <v>347</v>
      </c>
      <c r="AB8" s="294">
        <v>0</v>
      </c>
      <c r="AC8" s="295" t="s">
        <v>347</v>
      </c>
      <c r="AD8" s="295" t="s">
        <v>347</v>
      </c>
      <c r="AE8" s="295" t="s">
        <v>347</v>
      </c>
      <c r="AF8" s="294">
        <v>0</v>
      </c>
      <c r="AG8" s="295" t="s">
        <v>347</v>
      </c>
      <c r="AH8" s="295" t="s">
        <v>347</v>
      </c>
      <c r="AI8" s="295" t="s">
        <v>347</v>
      </c>
      <c r="AJ8" s="294">
        <v>0</v>
      </c>
      <c r="AK8" s="295" t="s">
        <v>347</v>
      </c>
      <c r="AL8" s="295" t="s">
        <v>347</v>
      </c>
      <c r="AM8" s="295" t="s">
        <v>347</v>
      </c>
      <c r="AN8" s="294">
        <v>0</v>
      </c>
      <c r="AO8" s="295" t="s">
        <v>347</v>
      </c>
      <c r="AP8" s="295" t="s">
        <v>347</v>
      </c>
      <c r="AQ8" s="295" t="s">
        <v>347</v>
      </c>
      <c r="AR8" s="294">
        <v>0</v>
      </c>
      <c r="AS8" s="295" t="s">
        <v>347</v>
      </c>
      <c r="AT8" s="295" t="s">
        <v>347</v>
      </c>
      <c r="AU8" s="295" t="s">
        <v>347</v>
      </c>
    </row>
    <row r="9" spans="1:47">
      <c r="A9" s="323" t="s">
        <v>1847</v>
      </c>
      <c r="B9" s="323" t="s">
        <v>0</v>
      </c>
      <c r="C9" s="294">
        <v>0</v>
      </c>
      <c r="D9" s="294">
        <v>0</v>
      </c>
      <c r="E9" s="295" t="s">
        <v>347</v>
      </c>
      <c r="F9" s="295" t="s">
        <v>347</v>
      </c>
      <c r="G9" s="295" t="s">
        <v>347</v>
      </c>
      <c r="H9" s="295">
        <v>0</v>
      </c>
      <c r="I9" s="295" t="s">
        <v>347</v>
      </c>
      <c r="J9" s="295" t="s">
        <v>347</v>
      </c>
      <c r="K9" s="295" t="s">
        <v>347</v>
      </c>
      <c r="L9" s="294">
        <v>0</v>
      </c>
      <c r="M9" s="295" t="s">
        <v>347</v>
      </c>
      <c r="N9" s="295" t="s">
        <v>347</v>
      </c>
      <c r="O9" s="295" t="s">
        <v>347</v>
      </c>
      <c r="P9" s="294">
        <v>0</v>
      </c>
      <c r="Q9" s="295" t="s">
        <v>347</v>
      </c>
      <c r="R9" s="295" t="s">
        <v>347</v>
      </c>
      <c r="S9" s="295" t="s">
        <v>347</v>
      </c>
      <c r="T9" s="294">
        <v>0</v>
      </c>
      <c r="U9" s="295" t="s">
        <v>347</v>
      </c>
      <c r="V9" s="295" t="s">
        <v>347</v>
      </c>
      <c r="W9" s="295" t="s">
        <v>347</v>
      </c>
      <c r="X9" s="294">
        <v>0</v>
      </c>
      <c r="Y9" s="295" t="s">
        <v>347</v>
      </c>
      <c r="Z9" s="295" t="s">
        <v>347</v>
      </c>
      <c r="AA9" s="295" t="s">
        <v>347</v>
      </c>
      <c r="AB9" s="294">
        <v>0</v>
      </c>
      <c r="AC9" s="295" t="s">
        <v>347</v>
      </c>
      <c r="AD9" s="295" t="s">
        <v>347</v>
      </c>
      <c r="AE9" s="295" t="s">
        <v>347</v>
      </c>
      <c r="AF9" s="294">
        <v>0</v>
      </c>
      <c r="AG9" s="295" t="s">
        <v>347</v>
      </c>
      <c r="AH9" s="295" t="s">
        <v>347</v>
      </c>
      <c r="AI9" s="295" t="s">
        <v>347</v>
      </c>
      <c r="AJ9" s="294">
        <v>0</v>
      </c>
      <c r="AK9" s="295" t="s">
        <v>347</v>
      </c>
      <c r="AL9" s="295" t="s">
        <v>347</v>
      </c>
      <c r="AM9" s="295" t="s">
        <v>347</v>
      </c>
      <c r="AN9" s="294">
        <v>0</v>
      </c>
      <c r="AO9" s="295" t="s">
        <v>347</v>
      </c>
      <c r="AP9" s="295" t="s">
        <v>347</v>
      </c>
      <c r="AQ9" s="295" t="s">
        <v>347</v>
      </c>
      <c r="AR9" s="294">
        <v>0</v>
      </c>
      <c r="AS9" s="295" t="s">
        <v>347</v>
      </c>
      <c r="AT9" s="295" t="s">
        <v>347</v>
      </c>
      <c r="AU9" s="295" t="s">
        <v>347</v>
      </c>
    </row>
    <row r="10" spans="1:47">
      <c r="A10" s="323" t="s">
        <v>1848</v>
      </c>
      <c r="B10" s="323" t="s">
        <v>0</v>
      </c>
      <c r="C10" s="294">
        <v>0</v>
      </c>
      <c r="D10" s="294">
        <v>0</v>
      </c>
      <c r="E10" s="295" t="s">
        <v>347</v>
      </c>
      <c r="F10" s="295" t="s">
        <v>347</v>
      </c>
      <c r="G10" s="295" t="s">
        <v>347</v>
      </c>
      <c r="H10" s="295">
        <v>0</v>
      </c>
      <c r="I10" s="295" t="s">
        <v>347</v>
      </c>
      <c r="J10" s="295" t="s">
        <v>347</v>
      </c>
      <c r="K10" s="295" t="s">
        <v>347</v>
      </c>
      <c r="L10" s="294">
        <v>0</v>
      </c>
      <c r="M10" s="295" t="s">
        <v>347</v>
      </c>
      <c r="N10" s="295" t="s">
        <v>347</v>
      </c>
      <c r="O10" s="295" t="s">
        <v>347</v>
      </c>
      <c r="P10" s="294">
        <v>0</v>
      </c>
      <c r="Q10" s="295" t="s">
        <v>347</v>
      </c>
      <c r="R10" s="295" t="s">
        <v>347</v>
      </c>
      <c r="S10" s="295" t="s">
        <v>347</v>
      </c>
      <c r="T10" s="294">
        <v>0</v>
      </c>
      <c r="U10" s="295" t="s">
        <v>347</v>
      </c>
      <c r="V10" s="295" t="s">
        <v>347</v>
      </c>
      <c r="W10" s="295" t="s">
        <v>347</v>
      </c>
      <c r="X10" s="294">
        <v>0</v>
      </c>
      <c r="Y10" s="295" t="s">
        <v>347</v>
      </c>
      <c r="Z10" s="295" t="s">
        <v>347</v>
      </c>
      <c r="AA10" s="295" t="s">
        <v>347</v>
      </c>
      <c r="AB10" s="294">
        <v>0</v>
      </c>
      <c r="AC10" s="295" t="s">
        <v>347</v>
      </c>
      <c r="AD10" s="295" t="s">
        <v>347</v>
      </c>
      <c r="AE10" s="295" t="s">
        <v>347</v>
      </c>
      <c r="AF10" s="294">
        <v>0</v>
      </c>
      <c r="AG10" s="295" t="s">
        <v>347</v>
      </c>
      <c r="AH10" s="295" t="s">
        <v>347</v>
      </c>
      <c r="AI10" s="295" t="s">
        <v>347</v>
      </c>
      <c r="AJ10" s="294">
        <v>0</v>
      </c>
      <c r="AK10" s="295" t="s">
        <v>347</v>
      </c>
      <c r="AL10" s="295" t="s">
        <v>347</v>
      </c>
      <c r="AM10" s="295" t="s">
        <v>347</v>
      </c>
      <c r="AN10" s="294">
        <v>0</v>
      </c>
      <c r="AO10" s="295" t="s">
        <v>347</v>
      </c>
      <c r="AP10" s="295" t="s">
        <v>347</v>
      </c>
      <c r="AQ10" s="295" t="s">
        <v>347</v>
      </c>
      <c r="AR10" s="294">
        <v>0</v>
      </c>
      <c r="AS10" s="295" t="s">
        <v>347</v>
      </c>
      <c r="AT10" s="295" t="s">
        <v>347</v>
      </c>
      <c r="AU10" s="295" t="s">
        <v>347</v>
      </c>
    </row>
    <row r="11" spans="1:47">
      <c r="A11" s="323" t="s">
        <v>1849</v>
      </c>
      <c r="B11" s="323" t="s">
        <v>0</v>
      </c>
      <c r="C11" s="294">
        <v>0</v>
      </c>
      <c r="D11" s="294">
        <v>0</v>
      </c>
      <c r="E11" s="295" t="s">
        <v>347</v>
      </c>
      <c r="F11" s="295" t="s">
        <v>347</v>
      </c>
      <c r="G11" s="295" t="s">
        <v>347</v>
      </c>
      <c r="H11" s="295">
        <v>0</v>
      </c>
      <c r="I11" s="295" t="s">
        <v>347</v>
      </c>
      <c r="J11" s="295" t="s">
        <v>347</v>
      </c>
      <c r="K11" s="295" t="s">
        <v>347</v>
      </c>
      <c r="L11" s="294">
        <v>0</v>
      </c>
      <c r="M11" s="295" t="s">
        <v>347</v>
      </c>
      <c r="N11" s="295" t="s">
        <v>347</v>
      </c>
      <c r="O11" s="295" t="s">
        <v>347</v>
      </c>
      <c r="P11" s="294">
        <v>0</v>
      </c>
      <c r="Q11" s="295" t="s">
        <v>347</v>
      </c>
      <c r="R11" s="295" t="s">
        <v>347</v>
      </c>
      <c r="S11" s="295" t="s">
        <v>347</v>
      </c>
      <c r="T11" s="294">
        <v>0</v>
      </c>
      <c r="U11" s="295" t="s">
        <v>347</v>
      </c>
      <c r="V11" s="295" t="s">
        <v>347</v>
      </c>
      <c r="W11" s="295" t="s">
        <v>347</v>
      </c>
      <c r="X11" s="294">
        <v>0</v>
      </c>
      <c r="Y11" s="295" t="s">
        <v>347</v>
      </c>
      <c r="Z11" s="295" t="s">
        <v>347</v>
      </c>
      <c r="AA11" s="295" t="s">
        <v>347</v>
      </c>
      <c r="AB11" s="294">
        <v>0</v>
      </c>
      <c r="AC11" s="295" t="s">
        <v>347</v>
      </c>
      <c r="AD11" s="295" t="s">
        <v>347</v>
      </c>
      <c r="AE11" s="295" t="s">
        <v>347</v>
      </c>
      <c r="AF11" s="294">
        <v>0</v>
      </c>
      <c r="AG11" s="295" t="s">
        <v>347</v>
      </c>
      <c r="AH11" s="295" t="s">
        <v>347</v>
      </c>
      <c r="AI11" s="295" t="s">
        <v>347</v>
      </c>
      <c r="AJ11" s="294">
        <v>0</v>
      </c>
      <c r="AK11" s="295" t="s">
        <v>347</v>
      </c>
      <c r="AL11" s="295" t="s">
        <v>347</v>
      </c>
      <c r="AM11" s="295" t="s">
        <v>347</v>
      </c>
      <c r="AN11" s="294">
        <v>0</v>
      </c>
      <c r="AO11" s="295" t="s">
        <v>347</v>
      </c>
      <c r="AP11" s="295" t="s">
        <v>347</v>
      </c>
      <c r="AQ11" s="295" t="s">
        <v>347</v>
      </c>
      <c r="AR11" s="294">
        <v>0</v>
      </c>
      <c r="AS11" s="295" t="s">
        <v>347</v>
      </c>
      <c r="AT11" s="295" t="s">
        <v>347</v>
      </c>
      <c r="AU11" s="295" t="s">
        <v>347</v>
      </c>
    </row>
    <row r="12" spans="1:47">
      <c r="A12" s="323" t="s">
        <v>1850</v>
      </c>
      <c r="B12" s="323" t="s">
        <v>0</v>
      </c>
      <c r="C12" s="294">
        <v>0</v>
      </c>
      <c r="D12" s="294">
        <v>0</v>
      </c>
      <c r="E12" s="295" t="s">
        <v>347</v>
      </c>
      <c r="F12" s="295" t="s">
        <v>347</v>
      </c>
      <c r="G12" s="295" t="s">
        <v>347</v>
      </c>
      <c r="H12" s="295">
        <v>0</v>
      </c>
      <c r="I12" s="295" t="s">
        <v>347</v>
      </c>
      <c r="J12" s="295" t="s">
        <v>347</v>
      </c>
      <c r="K12" s="295" t="s">
        <v>347</v>
      </c>
      <c r="L12" s="294">
        <v>0</v>
      </c>
      <c r="M12" s="295" t="s">
        <v>347</v>
      </c>
      <c r="N12" s="295" t="s">
        <v>347</v>
      </c>
      <c r="O12" s="295" t="s">
        <v>347</v>
      </c>
      <c r="P12" s="294">
        <v>0</v>
      </c>
      <c r="Q12" s="295" t="s">
        <v>347</v>
      </c>
      <c r="R12" s="295" t="s">
        <v>347</v>
      </c>
      <c r="S12" s="295" t="s">
        <v>347</v>
      </c>
      <c r="T12" s="294">
        <v>0</v>
      </c>
      <c r="U12" s="295" t="s">
        <v>347</v>
      </c>
      <c r="V12" s="295" t="s">
        <v>347</v>
      </c>
      <c r="W12" s="295" t="s">
        <v>347</v>
      </c>
      <c r="X12" s="294">
        <v>0</v>
      </c>
      <c r="Y12" s="295" t="s">
        <v>347</v>
      </c>
      <c r="Z12" s="295" t="s">
        <v>347</v>
      </c>
      <c r="AA12" s="295" t="s">
        <v>347</v>
      </c>
      <c r="AB12" s="294">
        <v>0</v>
      </c>
      <c r="AC12" s="295" t="s">
        <v>347</v>
      </c>
      <c r="AD12" s="295" t="s">
        <v>347</v>
      </c>
      <c r="AE12" s="295" t="s">
        <v>347</v>
      </c>
      <c r="AF12" s="294">
        <v>0</v>
      </c>
      <c r="AG12" s="295" t="s">
        <v>347</v>
      </c>
      <c r="AH12" s="295" t="s">
        <v>347</v>
      </c>
      <c r="AI12" s="295" t="s">
        <v>347</v>
      </c>
      <c r="AJ12" s="294">
        <v>0</v>
      </c>
      <c r="AK12" s="295" t="s">
        <v>347</v>
      </c>
      <c r="AL12" s="295" t="s">
        <v>347</v>
      </c>
      <c r="AM12" s="295" t="s">
        <v>347</v>
      </c>
      <c r="AN12" s="294">
        <v>0</v>
      </c>
      <c r="AO12" s="295" t="s">
        <v>347</v>
      </c>
      <c r="AP12" s="295" t="s">
        <v>347</v>
      </c>
      <c r="AQ12" s="295" t="s">
        <v>347</v>
      </c>
      <c r="AR12" s="294">
        <v>0</v>
      </c>
      <c r="AS12" s="295" t="s">
        <v>347</v>
      </c>
      <c r="AT12" s="295" t="s">
        <v>347</v>
      </c>
      <c r="AU12" s="295" t="s">
        <v>347</v>
      </c>
    </row>
    <row r="13" spans="1:47">
      <c r="A13" s="323" t="s">
        <v>1851</v>
      </c>
      <c r="B13" s="323" t="s">
        <v>0</v>
      </c>
      <c r="C13" s="294">
        <v>0</v>
      </c>
      <c r="D13" s="294">
        <v>0</v>
      </c>
      <c r="E13" s="295" t="s">
        <v>347</v>
      </c>
      <c r="F13" s="295" t="s">
        <v>347</v>
      </c>
      <c r="G13" s="295" t="s">
        <v>347</v>
      </c>
      <c r="H13" s="295">
        <v>0</v>
      </c>
      <c r="I13" s="295" t="s">
        <v>347</v>
      </c>
      <c r="J13" s="295" t="s">
        <v>347</v>
      </c>
      <c r="K13" s="295" t="s">
        <v>347</v>
      </c>
      <c r="L13" s="294">
        <v>0</v>
      </c>
      <c r="M13" s="295" t="s">
        <v>347</v>
      </c>
      <c r="N13" s="295" t="s">
        <v>347</v>
      </c>
      <c r="O13" s="295" t="s">
        <v>347</v>
      </c>
      <c r="P13" s="294">
        <v>0</v>
      </c>
      <c r="Q13" s="295" t="s">
        <v>347</v>
      </c>
      <c r="R13" s="295" t="s">
        <v>347</v>
      </c>
      <c r="S13" s="295" t="s">
        <v>347</v>
      </c>
      <c r="T13" s="294">
        <v>0</v>
      </c>
      <c r="U13" s="295" t="s">
        <v>347</v>
      </c>
      <c r="V13" s="295" t="s">
        <v>347</v>
      </c>
      <c r="W13" s="295" t="s">
        <v>347</v>
      </c>
      <c r="X13" s="294">
        <v>0</v>
      </c>
      <c r="Y13" s="295" t="s">
        <v>347</v>
      </c>
      <c r="Z13" s="295" t="s">
        <v>347</v>
      </c>
      <c r="AA13" s="295" t="s">
        <v>347</v>
      </c>
      <c r="AB13" s="294">
        <v>0</v>
      </c>
      <c r="AC13" s="295" t="s">
        <v>347</v>
      </c>
      <c r="AD13" s="295" t="s">
        <v>347</v>
      </c>
      <c r="AE13" s="295" t="s">
        <v>347</v>
      </c>
      <c r="AF13" s="294">
        <v>0</v>
      </c>
      <c r="AG13" s="295" t="s">
        <v>347</v>
      </c>
      <c r="AH13" s="295" t="s">
        <v>347</v>
      </c>
      <c r="AI13" s="295" t="s">
        <v>347</v>
      </c>
      <c r="AJ13" s="294">
        <v>0</v>
      </c>
      <c r="AK13" s="295" t="s">
        <v>347</v>
      </c>
      <c r="AL13" s="295" t="s">
        <v>347</v>
      </c>
      <c r="AM13" s="295" t="s">
        <v>347</v>
      </c>
      <c r="AN13" s="294">
        <v>0</v>
      </c>
      <c r="AO13" s="295" t="s">
        <v>347</v>
      </c>
      <c r="AP13" s="295" t="s">
        <v>347</v>
      </c>
      <c r="AQ13" s="295" t="s">
        <v>347</v>
      </c>
      <c r="AR13" s="294">
        <v>0</v>
      </c>
      <c r="AS13" s="295" t="s">
        <v>347</v>
      </c>
      <c r="AT13" s="295" t="s">
        <v>347</v>
      </c>
      <c r="AU13" s="295" t="s">
        <v>347</v>
      </c>
    </row>
    <row r="14" spans="1:47">
      <c r="A14" s="324" t="s">
        <v>1529</v>
      </c>
      <c r="B14" s="323" t="s">
        <v>0</v>
      </c>
      <c r="C14" s="294">
        <v>3</v>
      </c>
      <c r="D14" s="294">
        <v>0</v>
      </c>
      <c r="E14" s="295" t="s">
        <v>347</v>
      </c>
      <c r="F14" s="295" t="s">
        <v>347</v>
      </c>
      <c r="G14" s="295" t="s">
        <v>347</v>
      </c>
      <c r="H14" s="295" t="s">
        <v>1525</v>
      </c>
      <c r="I14" s="295">
        <v>13.233333333333334</v>
      </c>
      <c r="J14" s="295">
        <v>18.100000000000001</v>
      </c>
      <c r="K14" s="295">
        <v>12.4</v>
      </c>
      <c r="L14" s="294">
        <v>0</v>
      </c>
      <c r="M14" s="295" t="s">
        <v>347</v>
      </c>
      <c r="N14" s="295" t="s">
        <v>347</v>
      </c>
      <c r="O14" s="295" t="s">
        <v>347</v>
      </c>
      <c r="P14" s="294">
        <v>3</v>
      </c>
      <c r="Q14" s="295" t="s">
        <v>1527</v>
      </c>
      <c r="R14" s="295" t="s">
        <v>395</v>
      </c>
      <c r="S14" s="295">
        <v>12.4</v>
      </c>
      <c r="T14" s="294">
        <v>0</v>
      </c>
      <c r="U14" s="295" t="s">
        <v>347</v>
      </c>
      <c r="V14" s="295" t="s">
        <v>347</v>
      </c>
      <c r="W14" s="295" t="s">
        <v>347</v>
      </c>
      <c r="X14" s="294">
        <v>1</v>
      </c>
      <c r="Y14" s="295">
        <v>9.1999999999999993</v>
      </c>
      <c r="Z14" s="295">
        <v>9.1999999999999993</v>
      </c>
      <c r="AA14" s="295">
        <v>9.1999999999999993</v>
      </c>
      <c r="AB14" s="294">
        <v>1</v>
      </c>
      <c r="AC14" s="295">
        <v>12.4</v>
      </c>
      <c r="AD14" s="295" t="s">
        <v>388</v>
      </c>
      <c r="AE14" s="295">
        <v>12.4</v>
      </c>
      <c r="AF14" s="294">
        <v>0</v>
      </c>
      <c r="AG14" s="295" t="s">
        <v>347</v>
      </c>
      <c r="AH14" s="295" t="s">
        <v>347</v>
      </c>
      <c r="AI14" s="295" t="s">
        <v>347</v>
      </c>
      <c r="AJ14" s="294">
        <v>1</v>
      </c>
      <c r="AK14" s="295">
        <v>18.100000000000001</v>
      </c>
      <c r="AL14" s="295" t="s">
        <v>395</v>
      </c>
      <c r="AM14" s="295">
        <v>18.100000000000001</v>
      </c>
      <c r="AN14" s="294">
        <v>0</v>
      </c>
      <c r="AO14" s="295" t="s">
        <v>347</v>
      </c>
      <c r="AP14" s="295" t="s">
        <v>347</v>
      </c>
      <c r="AQ14" s="295" t="s">
        <v>347</v>
      </c>
      <c r="AR14" s="294">
        <v>0</v>
      </c>
      <c r="AS14" s="295" t="s">
        <v>347</v>
      </c>
      <c r="AT14" s="295" t="s">
        <v>347</v>
      </c>
      <c r="AU14" s="295" t="s">
        <v>347</v>
      </c>
    </row>
    <row r="15" spans="1:47">
      <c r="A15" s="323" t="s">
        <v>1854</v>
      </c>
      <c r="B15" s="323" t="s">
        <v>1</v>
      </c>
      <c r="C15" s="294">
        <v>0</v>
      </c>
      <c r="D15" s="294">
        <v>0</v>
      </c>
      <c r="E15" s="295" t="s">
        <v>347</v>
      </c>
      <c r="F15" s="295" t="s">
        <v>347</v>
      </c>
      <c r="G15" s="295" t="s">
        <v>347</v>
      </c>
      <c r="H15" s="295">
        <v>0</v>
      </c>
      <c r="I15" s="295" t="s">
        <v>347</v>
      </c>
      <c r="J15" s="295" t="s">
        <v>347</v>
      </c>
      <c r="K15" s="295" t="s">
        <v>347</v>
      </c>
      <c r="L15" s="294">
        <v>0</v>
      </c>
      <c r="M15" s="295" t="s">
        <v>347</v>
      </c>
      <c r="N15" s="295" t="s">
        <v>347</v>
      </c>
      <c r="O15" s="295" t="s">
        <v>347</v>
      </c>
      <c r="P15" s="294">
        <v>0</v>
      </c>
      <c r="Q15" s="295" t="s">
        <v>347</v>
      </c>
      <c r="R15" s="295" t="s">
        <v>347</v>
      </c>
      <c r="S15" s="295" t="s">
        <v>347</v>
      </c>
      <c r="T15" s="294">
        <v>0</v>
      </c>
      <c r="U15" s="295" t="s">
        <v>347</v>
      </c>
      <c r="V15" s="295" t="s">
        <v>347</v>
      </c>
      <c r="W15" s="295" t="s">
        <v>347</v>
      </c>
      <c r="X15" s="294">
        <v>0</v>
      </c>
      <c r="Y15" s="295" t="s">
        <v>347</v>
      </c>
      <c r="Z15" s="295" t="s">
        <v>347</v>
      </c>
      <c r="AA15" s="295" t="s">
        <v>347</v>
      </c>
      <c r="AB15" s="294">
        <v>0</v>
      </c>
      <c r="AC15" s="295" t="s">
        <v>347</v>
      </c>
      <c r="AD15" s="295" t="s">
        <v>347</v>
      </c>
      <c r="AE15" s="295" t="s">
        <v>347</v>
      </c>
      <c r="AF15" s="294">
        <v>0</v>
      </c>
      <c r="AG15" s="295" t="s">
        <v>347</v>
      </c>
      <c r="AH15" s="295" t="s">
        <v>347</v>
      </c>
      <c r="AI15" s="295" t="s">
        <v>347</v>
      </c>
      <c r="AJ15" s="294">
        <v>0</v>
      </c>
      <c r="AK15" s="295" t="s">
        <v>347</v>
      </c>
      <c r="AL15" s="295" t="s">
        <v>347</v>
      </c>
      <c r="AM15" s="295" t="s">
        <v>347</v>
      </c>
      <c r="AN15" s="294">
        <v>0</v>
      </c>
      <c r="AO15" s="295" t="s">
        <v>347</v>
      </c>
      <c r="AP15" s="295" t="s">
        <v>347</v>
      </c>
      <c r="AQ15" s="295" t="s">
        <v>347</v>
      </c>
      <c r="AR15" s="294">
        <v>0</v>
      </c>
      <c r="AS15" s="295" t="s">
        <v>347</v>
      </c>
      <c r="AT15" s="295" t="s">
        <v>347</v>
      </c>
      <c r="AU15" s="295" t="s">
        <v>347</v>
      </c>
    </row>
    <row r="16" spans="1:47">
      <c r="A16" s="323" t="s">
        <v>1855</v>
      </c>
      <c r="B16" s="323" t="s">
        <v>1</v>
      </c>
      <c r="C16" s="294">
        <v>0</v>
      </c>
      <c r="D16" s="294">
        <v>0</v>
      </c>
      <c r="E16" s="295" t="s">
        <v>347</v>
      </c>
      <c r="F16" s="295" t="s">
        <v>347</v>
      </c>
      <c r="G16" s="295" t="s">
        <v>347</v>
      </c>
      <c r="H16" s="295">
        <v>0</v>
      </c>
      <c r="I16" s="295" t="s">
        <v>347</v>
      </c>
      <c r="J16" s="295" t="s">
        <v>347</v>
      </c>
      <c r="K16" s="295" t="s">
        <v>347</v>
      </c>
      <c r="L16" s="294">
        <v>0</v>
      </c>
      <c r="M16" s="295" t="s">
        <v>347</v>
      </c>
      <c r="N16" s="295" t="s">
        <v>347</v>
      </c>
      <c r="O16" s="295" t="s">
        <v>347</v>
      </c>
      <c r="P16" s="294">
        <v>0</v>
      </c>
      <c r="Q16" s="295" t="s">
        <v>347</v>
      </c>
      <c r="R16" s="295" t="s">
        <v>347</v>
      </c>
      <c r="S16" s="295" t="s">
        <v>347</v>
      </c>
      <c r="T16" s="294">
        <v>0</v>
      </c>
      <c r="U16" s="295" t="s">
        <v>347</v>
      </c>
      <c r="V16" s="295" t="s">
        <v>347</v>
      </c>
      <c r="W16" s="295" t="s">
        <v>347</v>
      </c>
      <c r="X16" s="294">
        <v>0</v>
      </c>
      <c r="Y16" s="295" t="s">
        <v>347</v>
      </c>
      <c r="Z16" s="295" t="s">
        <v>347</v>
      </c>
      <c r="AA16" s="295" t="s">
        <v>347</v>
      </c>
      <c r="AB16" s="294">
        <v>0</v>
      </c>
      <c r="AC16" s="295" t="s">
        <v>347</v>
      </c>
      <c r="AD16" s="295" t="s">
        <v>347</v>
      </c>
      <c r="AE16" s="295" t="s">
        <v>347</v>
      </c>
      <c r="AF16" s="294">
        <v>0</v>
      </c>
      <c r="AG16" s="295" t="s">
        <v>347</v>
      </c>
      <c r="AH16" s="295" t="s">
        <v>347</v>
      </c>
      <c r="AI16" s="295" t="s">
        <v>347</v>
      </c>
      <c r="AJ16" s="294">
        <v>0</v>
      </c>
      <c r="AK16" s="295" t="s">
        <v>347</v>
      </c>
      <c r="AL16" s="295" t="s">
        <v>347</v>
      </c>
      <c r="AM16" s="295" t="s">
        <v>347</v>
      </c>
      <c r="AN16" s="294">
        <v>0</v>
      </c>
      <c r="AO16" s="295" t="s">
        <v>347</v>
      </c>
      <c r="AP16" s="295" t="s">
        <v>347</v>
      </c>
      <c r="AQ16" s="295" t="s">
        <v>347</v>
      </c>
      <c r="AR16" s="294">
        <v>0</v>
      </c>
      <c r="AS16" s="295" t="s">
        <v>347</v>
      </c>
      <c r="AT16" s="295" t="s">
        <v>347</v>
      </c>
      <c r="AU16" s="295" t="s">
        <v>347</v>
      </c>
    </row>
    <row r="17" spans="1:47">
      <c r="A17" s="323" t="s">
        <v>1922</v>
      </c>
      <c r="B17" s="323" t="s">
        <v>1</v>
      </c>
      <c r="C17" s="294">
        <v>0</v>
      </c>
      <c r="D17" s="294">
        <v>0</v>
      </c>
      <c r="E17" s="295" t="s">
        <v>347</v>
      </c>
      <c r="F17" s="295" t="s">
        <v>347</v>
      </c>
      <c r="G17" s="295" t="s">
        <v>347</v>
      </c>
      <c r="H17" s="295">
        <v>0</v>
      </c>
      <c r="I17" s="295" t="s">
        <v>347</v>
      </c>
      <c r="J17" s="295" t="s">
        <v>347</v>
      </c>
      <c r="K17" s="295" t="s">
        <v>347</v>
      </c>
      <c r="L17" s="294">
        <v>0</v>
      </c>
      <c r="M17" s="295" t="s">
        <v>347</v>
      </c>
      <c r="N17" s="295" t="s">
        <v>347</v>
      </c>
      <c r="O17" s="295" t="s">
        <v>347</v>
      </c>
      <c r="P17" s="294">
        <v>0</v>
      </c>
      <c r="Q17" s="295" t="s">
        <v>347</v>
      </c>
      <c r="R17" s="295" t="s">
        <v>347</v>
      </c>
      <c r="S17" s="295" t="s">
        <v>347</v>
      </c>
      <c r="T17" s="294">
        <v>0</v>
      </c>
      <c r="U17" s="295" t="s">
        <v>347</v>
      </c>
      <c r="V17" s="295" t="s">
        <v>347</v>
      </c>
      <c r="W17" s="295" t="s">
        <v>347</v>
      </c>
      <c r="X17" s="294">
        <v>0</v>
      </c>
      <c r="Y17" s="295" t="s">
        <v>347</v>
      </c>
      <c r="Z17" s="295" t="s">
        <v>347</v>
      </c>
      <c r="AA17" s="295" t="s">
        <v>347</v>
      </c>
      <c r="AB17" s="294">
        <v>0</v>
      </c>
      <c r="AC17" s="295" t="s">
        <v>347</v>
      </c>
      <c r="AD17" s="295" t="s">
        <v>347</v>
      </c>
      <c r="AE17" s="295" t="s">
        <v>347</v>
      </c>
      <c r="AF17" s="294">
        <v>0</v>
      </c>
      <c r="AG17" s="295" t="s">
        <v>347</v>
      </c>
      <c r="AH17" s="295" t="s">
        <v>347</v>
      </c>
      <c r="AI17" s="295" t="s">
        <v>347</v>
      </c>
      <c r="AJ17" s="294">
        <v>0</v>
      </c>
      <c r="AK17" s="295" t="s">
        <v>347</v>
      </c>
      <c r="AL17" s="295" t="s">
        <v>347</v>
      </c>
      <c r="AM17" s="295" t="s">
        <v>347</v>
      </c>
      <c r="AN17" s="294">
        <v>0</v>
      </c>
      <c r="AO17" s="295" t="s">
        <v>347</v>
      </c>
      <c r="AP17" s="295" t="s">
        <v>347</v>
      </c>
      <c r="AQ17" s="295" t="s">
        <v>347</v>
      </c>
      <c r="AR17" s="294">
        <v>0</v>
      </c>
      <c r="AS17" s="295" t="s">
        <v>347</v>
      </c>
      <c r="AT17" s="295" t="s">
        <v>347</v>
      </c>
      <c r="AU17" s="295" t="s">
        <v>347</v>
      </c>
    </row>
    <row r="18" spans="1:47">
      <c r="A18" s="323" t="s">
        <v>1857</v>
      </c>
      <c r="B18" s="323" t="s">
        <v>1</v>
      </c>
      <c r="C18" s="294">
        <v>0</v>
      </c>
      <c r="D18" s="294">
        <v>0</v>
      </c>
      <c r="E18" s="295" t="s">
        <v>347</v>
      </c>
      <c r="F18" s="295" t="s">
        <v>347</v>
      </c>
      <c r="G18" s="295" t="s">
        <v>347</v>
      </c>
      <c r="H18" s="295">
        <v>0</v>
      </c>
      <c r="I18" s="295" t="s">
        <v>347</v>
      </c>
      <c r="J18" s="295" t="s">
        <v>347</v>
      </c>
      <c r="K18" s="295" t="s">
        <v>347</v>
      </c>
      <c r="L18" s="294">
        <v>0</v>
      </c>
      <c r="M18" s="295" t="s">
        <v>347</v>
      </c>
      <c r="N18" s="295" t="s">
        <v>347</v>
      </c>
      <c r="O18" s="295" t="s">
        <v>347</v>
      </c>
      <c r="P18" s="294">
        <v>0</v>
      </c>
      <c r="Q18" s="295" t="s">
        <v>347</v>
      </c>
      <c r="R18" s="295" t="s">
        <v>347</v>
      </c>
      <c r="S18" s="295" t="s">
        <v>347</v>
      </c>
      <c r="T18" s="294">
        <v>0</v>
      </c>
      <c r="U18" s="295" t="s">
        <v>347</v>
      </c>
      <c r="V18" s="295" t="s">
        <v>347</v>
      </c>
      <c r="W18" s="295" t="s">
        <v>347</v>
      </c>
      <c r="X18" s="294">
        <v>0</v>
      </c>
      <c r="Y18" s="295" t="s">
        <v>347</v>
      </c>
      <c r="Z18" s="295" t="s">
        <v>347</v>
      </c>
      <c r="AA18" s="295" t="s">
        <v>347</v>
      </c>
      <c r="AB18" s="294">
        <v>0</v>
      </c>
      <c r="AC18" s="295" t="s">
        <v>347</v>
      </c>
      <c r="AD18" s="295" t="s">
        <v>347</v>
      </c>
      <c r="AE18" s="295" t="s">
        <v>347</v>
      </c>
      <c r="AF18" s="294">
        <v>0</v>
      </c>
      <c r="AG18" s="295" t="s">
        <v>347</v>
      </c>
      <c r="AH18" s="295" t="s">
        <v>347</v>
      </c>
      <c r="AI18" s="295" t="s">
        <v>347</v>
      </c>
      <c r="AJ18" s="294">
        <v>0</v>
      </c>
      <c r="AK18" s="295" t="s">
        <v>347</v>
      </c>
      <c r="AL18" s="295" t="s">
        <v>347</v>
      </c>
      <c r="AM18" s="295" t="s">
        <v>347</v>
      </c>
      <c r="AN18" s="294">
        <v>0</v>
      </c>
      <c r="AO18" s="295" t="s">
        <v>347</v>
      </c>
      <c r="AP18" s="295" t="s">
        <v>347</v>
      </c>
      <c r="AQ18" s="295" t="s">
        <v>347</v>
      </c>
      <c r="AR18" s="294">
        <v>0</v>
      </c>
      <c r="AS18" s="295" t="s">
        <v>347</v>
      </c>
      <c r="AT18" s="295" t="s">
        <v>347</v>
      </c>
      <c r="AU18" s="295" t="s">
        <v>347</v>
      </c>
    </row>
    <row r="19" spans="1:47">
      <c r="A19" s="323" t="s">
        <v>1923</v>
      </c>
      <c r="B19" s="323" t="s">
        <v>1</v>
      </c>
      <c r="C19" s="294">
        <v>0</v>
      </c>
      <c r="D19" s="294">
        <v>0</v>
      </c>
      <c r="E19" s="295" t="s">
        <v>347</v>
      </c>
      <c r="F19" s="295" t="s">
        <v>347</v>
      </c>
      <c r="G19" s="295" t="s">
        <v>347</v>
      </c>
      <c r="H19" s="295">
        <v>0</v>
      </c>
      <c r="I19" s="295" t="s">
        <v>347</v>
      </c>
      <c r="J19" s="295" t="s">
        <v>347</v>
      </c>
      <c r="K19" s="295" t="s">
        <v>347</v>
      </c>
      <c r="L19" s="294">
        <v>0</v>
      </c>
      <c r="M19" s="295" t="s">
        <v>347</v>
      </c>
      <c r="N19" s="295" t="s">
        <v>347</v>
      </c>
      <c r="O19" s="295" t="s">
        <v>347</v>
      </c>
      <c r="P19" s="294">
        <v>0</v>
      </c>
      <c r="Q19" s="295" t="s">
        <v>347</v>
      </c>
      <c r="R19" s="295" t="s">
        <v>347</v>
      </c>
      <c r="S19" s="295" t="s">
        <v>347</v>
      </c>
      <c r="T19" s="294">
        <v>0</v>
      </c>
      <c r="U19" s="295" t="s">
        <v>347</v>
      </c>
      <c r="V19" s="295" t="s">
        <v>347</v>
      </c>
      <c r="W19" s="295" t="s">
        <v>347</v>
      </c>
      <c r="X19" s="294">
        <v>0</v>
      </c>
      <c r="Y19" s="295" t="s">
        <v>347</v>
      </c>
      <c r="Z19" s="295" t="s">
        <v>347</v>
      </c>
      <c r="AA19" s="295" t="s">
        <v>347</v>
      </c>
      <c r="AB19" s="294">
        <v>0</v>
      </c>
      <c r="AC19" s="295" t="s">
        <v>347</v>
      </c>
      <c r="AD19" s="295" t="s">
        <v>347</v>
      </c>
      <c r="AE19" s="295" t="s">
        <v>347</v>
      </c>
      <c r="AF19" s="294">
        <v>0</v>
      </c>
      <c r="AG19" s="295" t="s">
        <v>347</v>
      </c>
      <c r="AH19" s="295" t="s">
        <v>347</v>
      </c>
      <c r="AI19" s="295" t="s">
        <v>347</v>
      </c>
      <c r="AJ19" s="294">
        <v>0</v>
      </c>
      <c r="AK19" s="295" t="s">
        <v>347</v>
      </c>
      <c r="AL19" s="295" t="s">
        <v>347</v>
      </c>
      <c r="AM19" s="295" t="s">
        <v>347</v>
      </c>
      <c r="AN19" s="294">
        <v>0</v>
      </c>
      <c r="AO19" s="295" t="s">
        <v>347</v>
      </c>
      <c r="AP19" s="295" t="s">
        <v>347</v>
      </c>
      <c r="AQ19" s="295" t="s">
        <v>347</v>
      </c>
      <c r="AR19" s="294">
        <v>0</v>
      </c>
      <c r="AS19" s="295" t="s">
        <v>347</v>
      </c>
      <c r="AT19" s="295" t="s">
        <v>347</v>
      </c>
      <c r="AU19" s="295" t="s">
        <v>347</v>
      </c>
    </row>
    <row r="20" spans="1:47">
      <c r="A20" s="323" t="s">
        <v>1858</v>
      </c>
      <c r="B20" s="323" t="s">
        <v>2</v>
      </c>
      <c r="C20" s="294">
        <v>0</v>
      </c>
      <c r="D20" s="294">
        <v>0</v>
      </c>
      <c r="E20" s="295" t="s">
        <v>347</v>
      </c>
      <c r="F20" s="295" t="s">
        <v>347</v>
      </c>
      <c r="G20" s="295" t="s">
        <v>347</v>
      </c>
      <c r="H20" s="295">
        <v>0</v>
      </c>
      <c r="I20" s="295" t="s">
        <v>347</v>
      </c>
      <c r="J20" s="295" t="s">
        <v>347</v>
      </c>
      <c r="K20" s="295" t="s">
        <v>347</v>
      </c>
      <c r="L20" s="294">
        <v>0</v>
      </c>
      <c r="M20" s="295" t="s">
        <v>347</v>
      </c>
      <c r="N20" s="295" t="s">
        <v>347</v>
      </c>
      <c r="O20" s="295" t="s">
        <v>347</v>
      </c>
      <c r="P20" s="294">
        <v>0</v>
      </c>
      <c r="Q20" s="295" t="s">
        <v>347</v>
      </c>
      <c r="R20" s="295" t="s">
        <v>347</v>
      </c>
      <c r="S20" s="295" t="s">
        <v>347</v>
      </c>
      <c r="T20" s="294">
        <v>0</v>
      </c>
      <c r="U20" s="295" t="s">
        <v>347</v>
      </c>
      <c r="V20" s="295" t="s">
        <v>347</v>
      </c>
      <c r="W20" s="295" t="s">
        <v>347</v>
      </c>
      <c r="X20" s="294">
        <v>0</v>
      </c>
      <c r="Y20" s="295" t="s">
        <v>347</v>
      </c>
      <c r="Z20" s="295" t="s">
        <v>347</v>
      </c>
      <c r="AA20" s="295" t="s">
        <v>347</v>
      </c>
      <c r="AB20" s="294">
        <v>0</v>
      </c>
      <c r="AC20" s="295" t="s">
        <v>347</v>
      </c>
      <c r="AD20" s="295" t="s">
        <v>347</v>
      </c>
      <c r="AE20" s="295" t="s">
        <v>347</v>
      </c>
      <c r="AF20" s="294">
        <v>0</v>
      </c>
      <c r="AG20" s="295" t="s">
        <v>347</v>
      </c>
      <c r="AH20" s="295" t="s">
        <v>347</v>
      </c>
      <c r="AI20" s="295" t="s">
        <v>347</v>
      </c>
      <c r="AJ20" s="294">
        <v>0</v>
      </c>
      <c r="AK20" s="295" t="s">
        <v>347</v>
      </c>
      <c r="AL20" s="295" t="s">
        <v>347</v>
      </c>
      <c r="AM20" s="295" t="s">
        <v>347</v>
      </c>
      <c r="AN20" s="294">
        <v>0</v>
      </c>
      <c r="AO20" s="295" t="s">
        <v>347</v>
      </c>
      <c r="AP20" s="295" t="s">
        <v>347</v>
      </c>
      <c r="AQ20" s="295" t="s">
        <v>347</v>
      </c>
      <c r="AR20" s="294">
        <v>0</v>
      </c>
      <c r="AS20" s="295" t="s">
        <v>347</v>
      </c>
      <c r="AT20" s="295" t="s">
        <v>347</v>
      </c>
      <c r="AU20" s="295" t="s">
        <v>347</v>
      </c>
    </row>
    <row r="21" spans="1:47">
      <c r="A21" s="323" t="s">
        <v>1859</v>
      </c>
      <c r="B21" s="323" t="s">
        <v>2</v>
      </c>
      <c r="C21" s="294">
        <v>0</v>
      </c>
      <c r="D21" s="294">
        <v>0</v>
      </c>
      <c r="E21" s="295" t="s">
        <v>347</v>
      </c>
      <c r="F21" s="295" t="s">
        <v>347</v>
      </c>
      <c r="G21" s="295" t="s">
        <v>347</v>
      </c>
      <c r="H21" s="295">
        <v>0</v>
      </c>
      <c r="I21" s="295" t="s">
        <v>347</v>
      </c>
      <c r="J21" s="295" t="s">
        <v>347</v>
      </c>
      <c r="K21" s="295" t="s">
        <v>347</v>
      </c>
      <c r="L21" s="294">
        <v>0</v>
      </c>
      <c r="M21" s="295" t="s">
        <v>347</v>
      </c>
      <c r="N21" s="295" t="s">
        <v>347</v>
      </c>
      <c r="O21" s="295" t="s">
        <v>347</v>
      </c>
      <c r="P21" s="294">
        <v>0</v>
      </c>
      <c r="Q21" s="295" t="s">
        <v>347</v>
      </c>
      <c r="R21" s="295" t="s">
        <v>347</v>
      </c>
      <c r="S21" s="295" t="s">
        <v>347</v>
      </c>
      <c r="T21" s="294">
        <v>0</v>
      </c>
      <c r="U21" s="295" t="s">
        <v>347</v>
      </c>
      <c r="V21" s="295" t="s">
        <v>347</v>
      </c>
      <c r="W21" s="295" t="s">
        <v>347</v>
      </c>
      <c r="X21" s="294">
        <v>0</v>
      </c>
      <c r="Y21" s="295" t="s">
        <v>347</v>
      </c>
      <c r="Z21" s="295" t="s">
        <v>347</v>
      </c>
      <c r="AA21" s="295" t="s">
        <v>347</v>
      </c>
      <c r="AB21" s="294">
        <v>0</v>
      </c>
      <c r="AC21" s="295" t="s">
        <v>347</v>
      </c>
      <c r="AD21" s="295" t="s">
        <v>347</v>
      </c>
      <c r="AE21" s="295" t="s">
        <v>347</v>
      </c>
      <c r="AF21" s="294">
        <v>0</v>
      </c>
      <c r="AG21" s="295" t="s">
        <v>347</v>
      </c>
      <c r="AH21" s="295" t="s">
        <v>347</v>
      </c>
      <c r="AI21" s="295" t="s">
        <v>347</v>
      </c>
      <c r="AJ21" s="294">
        <v>0</v>
      </c>
      <c r="AK21" s="295" t="s">
        <v>347</v>
      </c>
      <c r="AL21" s="295" t="s">
        <v>347</v>
      </c>
      <c r="AM21" s="295" t="s">
        <v>347</v>
      </c>
      <c r="AN21" s="294">
        <v>0</v>
      </c>
      <c r="AO21" s="295" t="s">
        <v>347</v>
      </c>
      <c r="AP21" s="295" t="s">
        <v>347</v>
      </c>
      <c r="AQ21" s="295" t="s">
        <v>347</v>
      </c>
      <c r="AR21" s="294">
        <v>0</v>
      </c>
      <c r="AS21" s="295" t="s">
        <v>347</v>
      </c>
      <c r="AT21" s="295" t="s">
        <v>347</v>
      </c>
      <c r="AU21" s="295" t="s">
        <v>347</v>
      </c>
    </row>
    <row r="22" spans="1:47">
      <c r="A22" s="323" t="s">
        <v>1860</v>
      </c>
      <c r="B22" s="323" t="s">
        <v>2</v>
      </c>
      <c r="C22" s="294">
        <v>0</v>
      </c>
      <c r="D22" s="294">
        <v>0</v>
      </c>
      <c r="E22" s="295" t="s">
        <v>347</v>
      </c>
      <c r="F22" s="295" t="s">
        <v>347</v>
      </c>
      <c r="G22" s="295" t="s">
        <v>347</v>
      </c>
      <c r="H22" s="295">
        <v>0</v>
      </c>
      <c r="I22" s="295" t="s">
        <v>347</v>
      </c>
      <c r="J22" s="295" t="s">
        <v>347</v>
      </c>
      <c r="K22" s="295" t="s">
        <v>347</v>
      </c>
      <c r="L22" s="294">
        <v>0</v>
      </c>
      <c r="M22" s="295" t="s">
        <v>347</v>
      </c>
      <c r="N22" s="295" t="s">
        <v>347</v>
      </c>
      <c r="O22" s="295" t="s">
        <v>347</v>
      </c>
      <c r="P22" s="294">
        <v>0</v>
      </c>
      <c r="Q22" s="295" t="s">
        <v>347</v>
      </c>
      <c r="R22" s="295" t="s">
        <v>347</v>
      </c>
      <c r="S22" s="295" t="s">
        <v>347</v>
      </c>
      <c r="T22" s="294">
        <v>0</v>
      </c>
      <c r="U22" s="295" t="s">
        <v>347</v>
      </c>
      <c r="V22" s="295" t="s">
        <v>347</v>
      </c>
      <c r="W22" s="295" t="s">
        <v>347</v>
      </c>
      <c r="X22" s="294">
        <v>0</v>
      </c>
      <c r="Y22" s="295" t="s">
        <v>347</v>
      </c>
      <c r="Z22" s="295" t="s">
        <v>347</v>
      </c>
      <c r="AA22" s="295" t="s">
        <v>347</v>
      </c>
      <c r="AB22" s="294">
        <v>0</v>
      </c>
      <c r="AC22" s="295" t="s">
        <v>347</v>
      </c>
      <c r="AD22" s="295" t="s">
        <v>347</v>
      </c>
      <c r="AE22" s="295" t="s">
        <v>347</v>
      </c>
      <c r="AF22" s="294">
        <v>0</v>
      </c>
      <c r="AG22" s="295" t="s">
        <v>347</v>
      </c>
      <c r="AH22" s="295" t="s">
        <v>347</v>
      </c>
      <c r="AI22" s="295" t="s">
        <v>347</v>
      </c>
      <c r="AJ22" s="294">
        <v>0</v>
      </c>
      <c r="AK22" s="295" t="s">
        <v>347</v>
      </c>
      <c r="AL22" s="295" t="s">
        <v>347</v>
      </c>
      <c r="AM22" s="295" t="s">
        <v>347</v>
      </c>
      <c r="AN22" s="294">
        <v>0</v>
      </c>
      <c r="AO22" s="295" t="s">
        <v>347</v>
      </c>
      <c r="AP22" s="295" t="s">
        <v>347</v>
      </c>
      <c r="AQ22" s="295" t="s">
        <v>347</v>
      </c>
      <c r="AR22" s="294">
        <v>0</v>
      </c>
      <c r="AS22" s="295" t="s">
        <v>347</v>
      </c>
      <c r="AT22" s="295" t="s">
        <v>347</v>
      </c>
      <c r="AU22" s="295" t="s">
        <v>347</v>
      </c>
    </row>
    <row r="23" spans="1:47">
      <c r="A23" s="323" t="s">
        <v>1861</v>
      </c>
      <c r="B23" s="323" t="s">
        <v>2</v>
      </c>
      <c r="C23" s="294">
        <v>0</v>
      </c>
      <c r="D23" s="294">
        <v>0</v>
      </c>
      <c r="E23" s="295" t="s">
        <v>347</v>
      </c>
      <c r="F23" s="295" t="s">
        <v>347</v>
      </c>
      <c r="G23" s="295" t="s">
        <v>347</v>
      </c>
      <c r="H23" s="295">
        <v>0</v>
      </c>
      <c r="I23" s="295" t="s">
        <v>347</v>
      </c>
      <c r="J23" s="295" t="s">
        <v>347</v>
      </c>
      <c r="K23" s="295" t="s">
        <v>347</v>
      </c>
      <c r="L23" s="294">
        <v>0</v>
      </c>
      <c r="M23" s="295" t="s">
        <v>347</v>
      </c>
      <c r="N23" s="295" t="s">
        <v>347</v>
      </c>
      <c r="O23" s="295" t="s">
        <v>347</v>
      </c>
      <c r="P23" s="294">
        <v>0</v>
      </c>
      <c r="Q23" s="295" t="s">
        <v>347</v>
      </c>
      <c r="R23" s="295" t="s">
        <v>347</v>
      </c>
      <c r="S23" s="295" t="s">
        <v>347</v>
      </c>
      <c r="T23" s="294">
        <v>0</v>
      </c>
      <c r="U23" s="295" t="s">
        <v>347</v>
      </c>
      <c r="V23" s="295" t="s">
        <v>347</v>
      </c>
      <c r="W23" s="295" t="s">
        <v>347</v>
      </c>
      <c r="X23" s="294">
        <v>0</v>
      </c>
      <c r="Y23" s="295" t="s">
        <v>347</v>
      </c>
      <c r="Z23" s="295" t="s">
        <v>347</v>
      </c>
      <c r="AA23" s="295" t="s">
        <v>347</v>
      </c>
      <c r="AB23" s="294">
        <v>0</v>
      </c>
      <c r="AC23" s="295" t="s">
        <v>347</v>
      </c>
      <c r="AD23" s="295" t="s">
        <v>347</v>
      </c>
      <c r="AE23" s="295" t="s">
        <v>347</v>
      </c>
      <c r="AF23" s="294">
        <v>0</v>
      </c>
      <c r="AG23" s="295" t="s">
        <v>347</v>
      </c>
      <c r="AH23" s="295" t="s">
        <v>347</v>
      </c>
      <c r="AI23" s="295" t="s">
        <v>347</v>
      </c>
      <c r="AJ23" s="294">
        <v>0</v>
      </c>
      <c r="AK23" s="295" t="s">
        <v>347</v>
      </c>
      <c r="AL23" s="295" t="s">
        <v>347</v>
      </c>
      <c r="AM23" s="295" t="s">
        <v>347</v>
      </c>
      <c r="AN23" s="294">
        <v>0</v>
      </c>
      <c r="AO23" s="295" t="s">
        <v>347</v>
      </c>
      <c r="AP23" s="295" t="s">
        <v>347</v>
      </c>
      <c r="AQ23" s="295" t="s">
        <v>347</v>
      </c>
      <c r="AR23" s="294">
        <v>0</v>
      </c>
      <c r="AS23" s="295" t="s">
        <v>347</v>
      </c>
      <c r="AT23" s="295" t="s">
        <v>347</v>
      </c>
      <c r="AU23" s="295" t="s">
        <v>347</v>
      </c>
    </row>
    <row r="24" spans="1:47">
      <c r="A24" s="323" t="s">
        <v>1862</v>
      </c>
      <c r="B24" s="323" t="s">
        <v>2</v>
      </c>
      <c r="C24" s="294">
        <v>0</v>
      </c>
      <c r="D24" s="294">
        <v>0</v>
      </c>
      <c r="E24" s="295" t="s">
        <v>347</v>
      </c>
      <c r="F24" s="295" t="s">
        <v>347</v>
      </c>
      <c r="G24" s="295" t="s">
        <v>347</v>
      </c>
      <c r="H24" s="295">
        <v>0</v>
      </c>
      <c r="I24" s="295" t="s">
        <v>347</v>
      </c>
      <c r="J24" s="295" t="s">
        <v>347</v>
      </c>
      <c r="K24" s="295" t="s">
        <v>347</v>
      </c>
      <c r="L24" s="294">
        <v>0</v>
      </c>
      <c r="M24" s="295" t="s">
        <v>347</v>
      </c>
      <c r="N24" s="295" t="s">
        <v>347</v>
      </c>
      <c r="O24" s="295" t="s">
        <v>347</v>
      </c>
      <c r="P24" s="294">
        <v>0</v>
      </c>
      <c r="Q24" s="295" t="s">
        <v>347</v>
      </c>
      <c r="R24" s="295" t="s">
        <v>347</v>
      </c>
      <c r="S24" s="295" t="s">
        <v>347</v>
      </c>
      <c r="T24" s="294">
        <v>0</v>
      </c>
      <c r="U24" s="295" t="s">
        <v>347</v>
      </c>
      <c r="V24" s="295" t="s">
        <v>347</v>
      </c>
      <c r="W24" s="295" t="s">
        <v>347</v>
      </c>
      <c r="X24" s="294">
        <v>0</v>
      </c>
      <c r="Y24" s="295" t="s">
        <v>347</v>
      </c>
      <c r="Z24" s="295" t="s">
        <v>347</v>
      </c>
      <c r="AA24" s="295" t="s">
        <v>347</v>
      </c>
      <c r="AB24" s="294">
        <v>0</v>
      </c>
      <c r="AC24" s="295" t="s">
        <v>347</v>
      </c>
      <c r="AD24" s="295" t="s">
        <v>347</v>
      </c>
      <c r="AE24" s="295" t="s">
        <v>347</v>
      </c>
      <c r="AF24" s="294">
        <v>0</v>
      </c>
      <c r="AG24" s="295" t="s">
        <v>347</v>
      </c>
      <c r="AH24" s="295" t="s">
        <v>347</v>
      </c>
      <c r="AI24" s="295" t="s">
        <v>347</v>
      </c>
      <c r="AJ24" s="294">
        <v>0</v>
      </c>
      <c r="AK24" s="295" t="s">
        <v>347</v>
      </c>
      <c r="AL24" s="295" t="s">
        <v>347</v>
      </c>
      <c r="AM24" s="295" t="s">
        <v>347</v>
      </c>
      <c r="AN24" s="294">
        <v>0</v>
      </c>
      <c r="AO24" s="295" t="s">
        <v>347</v>
      </c>
      <c r="AP24" s="295" t="s">
        <v>347</v>
      </c>
      <c r="AQ24" s="295" t="s">
        <v>347</v>
      </c>
      <c r="AR24" s="294">
        <v>0</v>
      </c>
      <c r="AS24" s="295" t="s">
        <v>347</v>
      </c>
      <c r="AT24" s="295" t="s">
        <v>347</v>
      </c>
      <c r="AU24" s="295" t="s">
        <v>347</v>
      </c>
    </row>
    <row r="25" spans="1:47">
      <c r="A25" s="323" t="s">
        <v>1863</v>
      </c>
      <c r="B25" s="323" t="s">
        <v>2</v>
      </c>
      <c r="C25" s="294">
        <v>0</v>
      </c>
      <c r="D25" s="294">
        <v>0</v>
      </c>
      <c r="E25" s="295" t="s">
        <v>347</v>
      </c>
      <c r="F25" s="295" t="s">
        <v>347</v>
      </c>
      <c r="G25" s="295" t="s">
        <v>347</v>
      </c>
      <c r="H25" s="295">
        <v>0</v>
      </c>
      <c r="I25" s="295" t="s">
        <v>347</v>
      </c>
      <c r="J25" s="295" t="s">
        <v>347</v>
      </c>
      <c r="K25" s="295" t="s">
        <v>347</v>
      </c>
      <c r="L25" s="294">
        <v>0</v>
      </c>
      <c r="M25" s="295" t="s">
        <v>347</v>
      </c>
      <c r="N25" s="295" t="s">
        <v>347</v>
      </c>
      <c r="O25" s="295" t="s">
        <v>347</v>
      </c>
      <c r="P25" s="294">
        <v>0</v>
      </c>
      <c r="Q25" s="295" t="s">
        <v>347</v>
      </c>
      <c r="R25" s="295" t="s">
        <v>347</v>
      </c>
      <c r="S25" s="295" t="s">
        <v>347</v>
      </c>
      <c r="T25" s="294">
        <v>0</v>
      </c>
      <c r="U25" s="295" t="s">
        <v>347</v>
      </c>
      <c r="V25" s="295" t="s">
        <v>347</v>
      </c>
      <c r="W25" s="295" t="s">
        <v>347</v>
      </c>
      <c r="X25" s="294">
        <v>0</v>
      </c>
      <c r="Y25" s="295" t="s">
        <v>347</v>
      </c>
      <c r="Z25" s="295" t="s">
        <v>347</v>
      </c>
      <c r="AA25" s="295" t="s">
        <v>347</v>
      </c>
      <c r="AB25" s="294">
        <v>0</v>
      </c>
      <c r="AC25" s="295" t="s">
        <v>347</v>
      </c>
      <c r="AD25" s="295" t="s">
        <v>347</v>
      </c>
      <c r="AE25" s="295" t="s">
        <v>347</v>
      </c>
      <c r="AF25" s="294">
        <v>0</v>
      </c>
      <c r="AG25" s="295" t="s">
        <v>347</v>
      </c>
      <c r="AH25" s="295" t="s">
        <v>347</v>
      </c>
      <c r="AI25" s="295" t="s">
        <v>347</v>
      </c>
      <c r="AJ25" s="294">
        <v>0</v>
      </c>
      <c r="AK25" s="295" t="s">
        <v>347</v>
      </c>
      <c r="AL25" s="295" t="s">
        <v>347</v>
      </c>
      <c r="AM25" s="295" t="s">
        <v>347</v>
      </c>
      <c r="AN25" s="294">
        <v>0</v>
      </c>
      <c r="AO25" s="295" t="s">
        <v>347</v>
      </c>
      <c r="AP25" s="295" t="s">
        <v>347</v>
      </c>
      <c r="AQ25" s="295" t="s">
        <v>347</v>
      </c>
      <c r="AR25" s="294">
        <v>0</v>
      </c>
      <c r="AS25" s="295" t="s">
        <v>347</v>
      </c>
      <c r="AT25" s="295" t="s">
        <v>347</v>
      </c>
      <c r="AU25" s="295" t="s">
        <v>347</v>
      </c>
    </row>
    <row r="26" spans="1:47">
      <c r="A26" s="323" t="s">
        <v>1530</v>
      </c>
      <c r="B26" s="323" t="s">
        <v>2</v>
      </c>
      <c r="C26" s="294">
        <v>5</v>
      </c>
      <c r="D26" s="294">
        <v>0</v>
      </c>
      <c r="E26" s="295" t="s">
        <v>347</v>
      </c>
      <c r="F26" s="295" t="s">
        <v>347</v>
      </c>
      <c r="G26" s="295" t="s">
        <v>347</v>
      </c>
      <c r="H26" s="295">
        <v>5</v>
      </c>
      <c r="I26" s="295" t="s">
        <v>1526</v>
      </c>
      <c r="J26" s="295" t="s">
        <v>801</v>
      </c>
      <c r="K26" s="295">
        <v>23</v>
      </c>
      <c r="L26" s="294">
        <v>1</v>
      </c>
      <c r="M26" s="295">
        <v>11.6</v>
      </c>
      <c r="N26" s="295" t="s">
        <v>388</v>
      </c>
      <c r="O26" s="295">
        <v>11.6</v>
      </c>
      <c r="P26" s="294">
        <v>4</v>
      </c>
      <c r="Q26" s="295" t="s">
        <v>1528</v>
      </c>
      <c r="R26" s="295" t="s">
        <v>801</v>
      </c>
      <c r="S26" s="295">
        <v>29.85</v>
      </c>
      <c r="T26" s="294">
        <v>0</v>
      </c>
      <c r="U26" s="295" t="s">
        <v>347</v>
      </c>
      <c r="V26" s="295" t="s">
        <v>347</v>
      </c>
      <c r="W26" s="295" t="s">
        <v>347</v>
      </c>
      <c r="X26" s="294">
        <v>5</v>
      </c>
      <c r="Y26" s="295" t="s">
        <v>1526</v>
      </c>
      <c r="Z26" s="295" t="s">
        <v>801</v>
      </c>
      <c r="AA26" s="295">
        <v>23</v>
      </c>
      <c r="AB26" s="294">
        <v>0</v>
      </c>
      <c r="AC26" s="295" t="s">
        <v>347</v>
      </c>
      <c r="AD26" s="295" t="s">
        <v>347</v>
      </c>
      <c r="AE26" s="295" t="s">
        <v>347</v>
      </c>
      <c r="AF26" s="294">
        <v>0</v>
      </c>
      <c r="AG26" s="295" t="s">
        <v>347</v>
      </c>
      <c r="AH26" s="295" t="s">
        <v>347</v>
      </c>
      <c r="AI26" s="295" t="s">
        <v>347</v>
      </c>
      <c r="AJ26" s="294">
        <v>0</v>
      </c>
      <c r="AK26" s="295" t="s">
        <v>347</v>
      </c>
      <c r="AL26" s="295" t="s">
        <v>347</v>
      </c>
      <c r="AM26" s="295" t="s">
        <v>347</v>
      </c>
      <c r="AN26" s="294">
        <v>0</v>
      </c>
      <c r="AO26" s="295" t="s">
        <v>347</v>
      </c>
      <c r="AP26" s="295" t="s">
        <v>347</v>
      </c>
      <c r="AQ26" s="295" t="s">
        <v>347</v>
      </c>
      <c r="AR26" s="294">
        <v>0</v>
      </c>
      <c r="AS26" s="295" t="s">
        <v>347</v>
      </c>
      <c r="AT26" s="295" t="s">
        <v>347</v>
      </c>
      <c r="AU26" s="295" t="s">
        <v>347</v>
      </c>
    </row>
    <row r="27" spans="1:47">
      <c r="A27" s="323" t="s">
        <v>1868</v>
      </c>
      <c r="B27" s="323" t="s">
        <v>3</v>
      </c>
      <c r="C27" s="294">
        <v>0</v>
      </c>
      <c r="D27" s="294">
        <v>0</v>
      </c>
      <c r="E27" s="295" t="s">
        <v>347</v>
      </c>
      <c r="F27" s="295" t="s">
        <v>347</v>
      </c>
      <c r="G27" s="295" t="s">
        <v>347</v>
      </c>
      <c r="H27" s="295">
        <v>0</v>
      </c>
      <c r="I27" s="295" t="s">
        <v>347</v>
      </c>
      <c r="J27" s="295" t="s">
        <v>347</v>
      </c>
      <c r="K27" s="295" t="s">
        <v>347</v>
      </c>
      <c r="L27" s="294">
        <v>0</v>
      </c>
      <c r="M27" s="295" t="s">
        <v>347</v>
      </c>
      <c r="N27" s="295" t="s">
        <v>347</v>
      </c>
      <c r="O27" s="295" t="s">
        <v>347</v>
      </c>
      <c r="P27" s="294">
        <v>0</v>
      </c>
      <c r="Q27" s="295" t="s">
        <v>347</v>
      </c>
      <c r="R27" s="295" t="s">
        <v>347</v>
      </c>
      <c r="S27" s="295" t="s">
        <v>347</v>
      </c>
      <c r="T27" s="294">
        <v>0</v>
      </c>
      <c r="U27" s="295" t="s">
        <v>347</v>
      </c>
      <c r="V27" s="295" t="s">
        <v>347</v>
      </c>
      <c r="W27" s="295" t="s">
        <v>347</v>
      </c>
      <c r="X27" s="294">
        <v>0</v>
      </c>
      <c r="Y27" s="295" t="s">
        <v>347</v>
      </c>
      <c r="Z27" s="295" t="s">
        <v>347</v>
      </c>
      <c r="AA27" s="295" t="s">
        <v>347</v>
      </c>
      <c r="AB27" s="294">
        <v>0</v>
      </c>
      <c r="AC27" s="295" t="s">
        <v>347</v>
      </c>
      <c r="AD27" s="295" t="s">
        <v>347</v>
      </c>
      <c r="AE27" s="295" t="s">
        <v>347</v>
      </c>
      <c r="AF27" s="294">
        <v>0</v>
      </c>
      <c r="AG27" s="295" t="s">
        <v>347</v>
      </c>
      <c r="AH27" s="295" t="s">
        <v>347</v>
      </c>
      <c r="AI27" s="295" t="s">
        <v>347</v>
      </c>
      <c r="AJ27" s="294">
        <v>0</v>
      </c>
      <c r="AK27" s="295" t="s">
        <v>347</v>
      </c>
      <c r="AL27" s="295" t="s">
        <v>347</v>
      </c>
      <c r="AM27" s="295" t="s">
        <v>347</v>
      </c>
      <c r="AN27" s="294">
        <v>0</v>
      </c>
      <c r="AO27" s="295" t="s">
        <v>347</v>
      </c>
      <c r="AP27" s="295" t="s">
        <v>347</v>
      </c>
      <c r="AQ27" s="295" t="s">
        <v>347</v>
      </c>
      <c r="AR27" s="294">
        <v>0</v>
      </c>
      <c r="AS27" s="295" t="s">
        <v>347</v>
      </c>
      <c r="AT27" s="295" t="s">
        <v>347</v>
      </c>
      <c r="AU27" s="295" t="s">
        <v>347</v>
      </c>
    </row>
    <row r="28" spans="1:47">
      <c r="A28" s="325" t="s">
        <v>1924</v>
      </c>
      <c r="B28" s="323" t="s">
        <v>3</v>
      </c>
      <c r="C28" s="294">
        <v>0</v>
      </c>
      <c r="D28" s="294">
        <v>0</v>
      </c>
      <c r="E28" s="295" t="s">
        <v>347</v>
      </c>
      <c r="F28" s="295" t="s">
        <v>347</v>
      </c>
      <c r="G28" s="295" t="s">
        <v>347</v>
      </c>
      <c r="H28" s="295">
        <v>0</v>
      </c>
      <c r="I28" s="295" t="s">
        <v>347</v>
      </c>
      <c r="J28" s="295" t="s">
        <v>347</v>
      </c>
      <c r="K28" s="295" t="s">
        <v>347</v>
      </c>
      <c r="L28" s="294">
        <v>0</v>
      </c>
      <c r="M28" s="295" t="s">
        <v>347</v>
      </c>
      <c r="N28" s="295" t="s">
        <v>347</v>
      </c>
      <c r="O28" s="295" t="s">
        <v>347</v>
      </c>
      <c r="P28" s="294">
        <v>0</v>
      </c>
      <c r="Q28" s="295" t="s">
        <v>347</v>
      </c>
      <c r="R28" s="295" t="s">
        <v>347</v>
      </c>
      <c r="S28" s="295" t="s">
        <v>347</v>
      </c>
      <c r="T28" s="294">
        <v>0</v>
      </c>
      <c r="U28" s="295" t="s">
        <v>347</v>
      </c>
      <c r="V28" s="295" t="s">
        <v>347</v>
      </c>
      <c r="W28" s="295" t="s">
        <v>347</v>
      </c>
      <c r="X28" s="294">
        <v>0</v>
      </c>
      <c r="Y28" s="295" t="s">
        <v>347</v>
      </c>
      <c r="Z28" s="295" t="s">
        <v>347</v>
      </c>
      <c r="AA28" s="295" t="s">
        <v>347</v>
      </c>
      <c r="AB28" s="294">
        <v>0</v>
      </c>
      <c r="AC28" s="295" t="s">
        <v>347</v>
      </c>
      <c r="AD28" s="295" t="s">
        <v>347</v>
      </c>
      <c r="AE28" s="295" t="s">
        <v>347</v>
      </c>
      <c r="AF28" s="294">
        <v>0</v>
      </c>
      <c r="AG28" s="295" t="s">
        <v>347</v>
      </c>
      <c r="AH28" s="295" t="s">
        <v>347</v>
      </c>
      <c r="AI28" s="295" t="s">
        <v>347</v>
      </c>
      <c r="AJ28" s="294">
        <v>0</v>
      </c>
      <c r="AK28" s="295" t="s">
        <v>347</v>
      </c>
      <c r="AL28" s="295" t="s">
        <v>347</v>
      </c>
      <c r="AM28" s="295" t="s">
        <v>347</v>
      </c>
      <c r="AN28" s="294">
        <v>0</v>
      </c>
      <c r="AO28" s="295" t="s">
        <v>347</v>
      </c>
      <c r="AP28" s="295" t="s">
        <v>347</v>
      </c>
      <c r="AQ28" s="295" t="s">
        <v>347</v>
      </c>
      <c r="AR28" s="294">
        <v>0</v>
      </c>
      <c r="AS28" s="295" t="s">
        <v>347</v>
      </c>
      <c r="AT28" s="295" t="s">
        <v>347</v>
      </c>
      <c r="AU28" s="295" t="s">
        <v>347</v>
      </c>
    </row>
    <row r="29" spans="1:47">
      <c r="A29" s="323" t="s">
        <v>1870</v>
      </c>
      <c r="B29" s="323" t="s">
        <v>3</v>
      </c>
      <c r="C29" s="294">
        <v>0</v>
      </c>
      <c r="D29" s="294">
        <v>0</v>
      </c>
      <c r="E29" s="295" t="s">
        <v>347</v>
      </c>
      <c r="F29" s="295" t="s">
        <v>347</v>
      </c>
      <c r="G29" s="295" t="s">
        <v>347</v>
      </c>
      <c r="H29" s="295">
        <v>0</v>
      </c>
      <c r="I29" s="295" t="s">
        <v>347</v>
      </c>
      <c r="J29" s="295" t="s">
        <v>347</v>
      </c>
      <c r="K29" s="295" t="s">
        <v>347</v>
      </c>
      <c r="L29" s="294">
        <v>0</v>
      </c>
      <c r="M29" s="295" t="s">
        <v>347</v>
      </c>
      <c r="N29" s="295" t="s">
        <v>347</v>
      </c>
      <c r="O29" s="295" t="s">
        <v>347</v>
      </c>
      <c r="P29" s="294">
        <v>0</v>
      </c>
      <c r="Q29" s="295" t="s">
        <v>347</v>
      </c>
      <c r="R29" s="295" t="s">
        <v>347</v>
      </c>
      <c r="S29" s="295" t="s">
        <v>347</v>
      </c>
      <c r="T29" s="294">
        <v>0</v>
      </c>
      <c r="U29" s="295" t="s">
        <v>347</v>
      </c>
      <c r="V29" s="295" t="s">
        <v>347</v>
      </c>
      <c r="W29" s="295" t="s">
        <v>347</v>
      </c>
      <c r="X29" s="294">
        <v>0</v>
      </c>
      <c r="Y29" s="295" t="s">
        <v>347</v>
      </c>
      <c r="Z29" s="295" t="s">
        <v>347</v>
      </c>
      <c r="AA29" s="295" t="s">
        <v>347</v>
      </c>
      <c r="AB29" s="294">
        <v>0</v>
      </c>
      <c r="AC29" s="295" t="s">
        <v>347</v>
      </c>
      <c r="AD29" s="295" t="s">
        <v>347</v>
      </c>
      <c r="AE29" s="295" t="s">
        <v>347</v>
      </c>
      <c r="AF29" s="294">
        <v>0</v>
      </c>
      <c r="AG29" s="295" t="s">
        <v>347</v>
      </c>
      <c r="AH29" s="295" t="s">
        <v>347</v>
      </c>
      <c r="AI29" s="295" t="s">
        <v>347</v>
      </c>
      <c r="AJ29" s="294">
        <v>0</v>
      </c>
      <c r="AK29" s="295" t="s">
        <v>347</v>
      </c>
      <c r="AL29" s="295" t="s">
        <v>347</v>
      </c>
      <c r="AM29" s="295" t="s">
        <v>347</v>
      </c>
      <c r="AN29" s="294">
        <v>0</v>
      </c>
      <c r="AO29" s="295" t="s">
        <v>347</v>
      </c>
      <c r="AP29" s="295" t="s">
        <v>347</v>
      </c>
      <c r="AQ29" s="295" t="s">
        <v>347</v>
      </c>
      <c r="AR29" s="294">
        <v>0</v>
      </c>
      <c r="AS29" s="295" t="s">
        <v>347</v>
      </c>
      <c r="AT29" s="295" t="s">
        <v>347</v>
      </c>
      <c r="AU29" s="295" t="s">
        <v>347</v>
      </c>
    </row>
    <row r="30" spans="1:47">
      <c r="A30" s="323" t="s">
        <v>1871</v>
      </c>
      <c r="B30" s="323" t="s">
        <v>3</v>
      </c>
      <c r="C30" s="294">
        <v>0</v>
      </c>
      <c r="D30" s="294">
        <v>0</v>
      </c>
      <c r="E30" s="295" t="s">
        <v>347</v>
      </c>
      <c r="F30" s="295" t="s">
        <v>347</v>
      </c>
      <c r="G30" s="295" t="s">
        <v>347</v>
      </c>
      <c r="H30" s="295">
        <v>0</v>
      </c>
      <c r="I30" s="295" t="s">
        <v>347</v>
      </c>
      <c r="J30" s="295" t="s">
        <v>347</v>
      </c>
      <c r="K30" s="295" t="s">
        <v>347</v>
      </c>
      <c r="L30" s="294">
        <v>0</v>
      </c>
      <c r="M30" s="295" t="s">
        <v>347</v>
      </c>
      <c r="N30" s="295" t="s">
        <v>347</v>
      </c>
      <c r="O30" s="295" t="s">
        <v>347</v>
      </c>
      <c r="P30" s="294">
        <v>0</v>
      </c>
      <c r="Q30" s="295" t="s">
        <v>347</v>
      </c>
      <c r="R30" s="295" t="s">
        <v>347</v>
      </c>
      <c r="S30" s="295" t="s">
        <v>347</v>
      </c>
      <c r="T30" s="294">
        <v>0</v>
      </c>
      <c r="U30" s="295" t="s">
        <v>347</v>
      </c>
      <c r="V30" s="295" t="s">
        <v>347</v>
      </c>
      <c r="W30" s="295" t="s">
        <v>347</v>
      </c>
      <c r="X30" s="294">
        <v>0</v>
      </c>
      <c r="Y30" s="295" t="s">
        <v>347</v>
      </c>
      <c r="Z30" s="295" t="s">
        <v>347</v>
      </c>
      <c r="AA30" s="295" t="s">
        <v>347</v>
      </c>
      <c r="AB30" s="294">
        <v>0</v>
      </c>
      <c r="AC30" s="295" t="s">
        <v>347</v>
      </c>
      <c r="AD30" s="295" t="s">
        <v>347</v>
      </c>
      <c r="AE30" s="295" t="s">
        <v>347</v>
      </c>
      <c r="AF30" s="294">
        <v>0</v>
      </c>
      <c r="AG30" s="295" t="s">
        <v>347</v>
      </c>
      <c r="AH30" s="295" t="s">
        <v>347</v>
      </c>
      <c r="AI30" s="295" t="s">
        <v>347</v>
      </c>
      <c r="AJ30" s="294">
        <v>0</v>
      </c>
      <c r="AK30" s="295" t="s">
        <v>347</v>
      </c>
      <c r="AL30" s="295" t="s">
        <v>347</v>
      </c>
      <c r="AM30" s="295" t="s">
        <v>347</v>
      </c>
      <c r="AN30" s="294">
        <v>0</v>
      </c>
      <c r="AO30" s="295" t="s">
        <v>347</v>
      </c>
      <c r="AP30" s="295" t="s">
        <v>347</v>
      </c>
      <c r="AQ30" s="295" t="s">
        <v>347</v>
      </c>
      <c r="AR30" s="294">
        <v>0</v>
      </c>
      <c r="AS30" s="295" t="s">
        <v>347</v>
      </c>
      <c r="AT30" s="295" t="s">
        <v>347</v>
      </c>
      <c r="AU30" s="295" t="s">
        <v>347</v>
      </c>
    </row>
    <row r="31" spans="1:47">
      <c r="A31" s="323" t="s">
        <v>1925</v>
      </c>
      <c r="B31" s="323" t="s">
        <v>3</v>
      </c>
      <c r="C31" s="294">
        <v>0</v>
      </c>
      <c r="D31" s="294">
        <v>0</v>
      </c>
      <c r="E31" s="295" t="s">
        <v>347</v>
      </c>
      <c r="F31" s="295" t="s">
        <v>347</v>
      </c>
      <c r="G31" s="295" t="s">
        <v>347</v>
      </c>
      <c r="H31" s="295">
        <v>0</v>
      </c>
      <c r="I31" s="295" t="s">
        <v>347</v>
      </c>
      <c r="J31" s="295" t="s">
        <v>347</v>
      </c>
      <c r="K31" s="295" t="s">
        <v>347</v>
      </c>
      <c r="L31" s="294">
        <v>0</v>
      </c>
      <c r="M31" s="295" t="s">
        <v>347</v>
      </c>
      <c r="N31" s="295" t="s">
        <v>347</v>
      </c>
      <c r="O31" s="295" t="s">
        <v>347</v>
      </c>
      <c r="P31" s="294">
        <v>0</v>
      </c>
      <c r="Q31" s="295" t="s">
        <v>347</v>
      </c>
      <c r="R31" s="295" t="s">
        <v>347</v>
      </c>
      <c r="S31" s="295" t="s">
        <v>347</v>
      </c>
      <c r="T31" s="294">
        <v>0</v>
      </c>
      <c r="U31" s="295" t="s">
        <v>347</v>
      </c>
      <c r="V31" s="295" t="s">
        <v>347</v>
      </c>
      <c r="W31" s="295" t="s">
        <v>347</v>
      </c>
      <c r="X31" s="294">
        <v>0</v>
      </c>
      <c r="Y31" s="295" t="s">
        <v>347</v>
      </c>
      <c r="Z31" s="295" t="s">
        <v>347</v>
      </c>
      <c r="AA31" s="295" t="s">
        <v>347</v>
      </c>
      <c r="AB31" s="294">
        <v>0</v>
      </c>
      <c r="AC31" s="295" t="s">
        <v>347</v>
      </c>
      <c r="AD31" s="295" t="s">
        <v>347</v>
      </c>
      <c r="AE31" s="295" t="s">
        <v>347</v>
      </c>
      <c r="AF31" s="294">
        <v>0</v>
      </c>
      <c r="AG31" s="295" t="s">
        <v>347</v>
      </c>
      <c r="AH31" s="295" t="s">
        <v>347</v>
      </c>
      <c r="AI31" s="295" t="s">
        <v>347</v>
      </c>
      <c r="AJ31" s="294">
        <v>0</v>
      </c>
      <c r="AK31" s="295" t="s">
        <v>347</v>
      </c>
      <c r="AL31" s="295" t="s">
        <v>347</v>
      </c>
      <c r="AM31" s="295" t="s">
        <v>347</v>
      </c>
      <c r="AN31" s="294">
        <v>0</v>
      </c>
      <c r="AO31" s="295" t="s">
        <v>347</v>
      </c>
      <c r="AP31" s="295" t="s">
        <v>347</v>
      </c>
      <c r="AQ31" s="295" t="s">
        <v>347</v>
      </c>
      <c r="AR31" s="294">
        <v>0</v>
      </c>
      <c r="AS31" s="295" t="s">
        <v>347</v>
      </c>
      <c r="AT31" s="295" t="s">
        <v>347</v>
      </c>
      <c r="AU31" s="295" t="s">
        <v>347</v>
      </c>
    </row>
    <row r="32" spans="1:47">
      <c r="A32" s="323" t="s">
        <v>1873</v>
      </c>
      <c r="B32" s="323" t="s">
        <v>3</v>
      </c>
      <c r="C32" s="294">
        <v>0</v>
      </c>
      <c r="D32" s="294">
        <v>0</v>
      </c>
      <c r="E32" s="295" t="s">
        <v>347</v>
      </c>
      <c r="F32" s="295" t="s">
        <v>347</v>
      </c>
      <c r="G32" s="295" t="s">
        <v>347</v>
      </c>
      <c r="H32" s="295">
        <v>0</v>
      </c>
      <c r="I32" s="295" t="s">
        <v>347</v>
      </c>
      <c r="J32" s="295" t="s">
        <v>347</v>
      </c>
      <c r="K32" s="295" t="s">
        <v>347</v>
      </c>
      <c r="L32" s="294">
        <v>0</v>
      </c>
      <c r="M32" s="295" t="s">
        <v>347</v>
      </c>
      <c r="N32" s="295" t="s">
        <v>347</v>
      </c>
      <c r="O32" s="295" t="s">
        <v>347</v>
      </c>
      <c r="P32" s="294">
        <v>0</v>
      </c>
      <c r="Q32" s="295" t="s">
        <v>347</v>
      </c>
      <c r="R32" s="295" t="s">
        <v>347</v>
      </c>
      <c r="S32" s="295" t="s">
        <v>347</v>
      </c>
      <c r="T32" s="294">
        <v>0</v>
      </c>
      <c r="U32" s="295" t="s">
        <v>347</v>
      </c>
      <c r="V32" s="295" t="s">
        <v>347</v>
      </c>
      <c r="W32" s="295" t="s">
        <v>347</v>
      </c>
      <c r="X32" s="294">
        <v>0</v>
      </c>
      <c r="Y32" s="295" t="s">
        <v>347</v>
      </c>
      <c r="Z32" s="295" t="s">
        <v>347</v>
      </c>
      <c r="AA32" s="295" t="s">
        <v>347</v>
      </c>
      <c r="AB32" s="294">
        <v>0</v>
      </c>
      <c r="AC32" s="295" t="s">
        <v>347</v>
      </c>
      <c r="AD32" s="295" t="s">
        <v>347</v>
      </c>
      <c r="AE32" s="295" t="s">
        <v>347</v>
      </c>
      <c r="AF32" s="294">
        <v>0</v>
      </c>
      <c r="AG32" s="295" t="s">
        <v>347</v>
      </c>
      <c r="AH32" s="295" t="s">
        <v>347</v>
      </c>
      <c r="AI32" s="295" t="s">
        <v>347</v>
      </c>
      <c r="AJ32" s="294">
        <v>0</v>
      </c>
      <c r="AK32" s="295" t="s">
        <v>347</v>
      </c>
      <c r="AL32" s="295" t="s">
        <v>347</v>
      </c>
      <c r="AM32" s="295" t="s">
        <v>347</v>
      </c>
      <c r="AN32" s="294">
        <v>0</v>
      </c>
      <c r="AO32" s="295" t="s">
        <v>347</v>
      </c>
      <c r="AP32" s="295" t="s">
        <v>347</v>
      </c>
      <c r="AQ32" s="295" t="s">
        <v>347</v>
      </c>
      <c r="AR32" s="294">
        <v>0</v>
      </c>
      <c r="AS32" s="295" t="s">
        <v>347</v>
      </c>
      <c r="AT32" s="295" t="s">
        <v>347</v>
      </c>
      <c r="AU32" s="295" t="s">
        <v>347</v>
      </c>
    </row>
    <row r="33" spans="1:47">
      <c r="A33" s="323" t="s">
        <v>1874</v>
      </c>
      <c r="B33" s="323" t="s">
        <v>3</v>
      </c>
      <c r="C33" s="294">
        <v>0</v>
      </c>
      <c r="D33" s="294">
        <v>0</v>
      </c>
      <c r="E33" s="295" t="s">
        <v>347</v>
      </c>
      <c r="F33" s="295" t="s">
        <v>347</v>
      </c>
      <c r="G33" s="295" t="s">
        <v>347</v>
      </c>
      <c r="H33" s="295">
        <v>0</v>
      </c>
      <c r="I33" s="295" t="s">
        <v>347</v>
      </c>
      <c r="J33" s="295" t="s">
        <v>347</v>
      </c>
      <c r="K33" s="295" t="s">
        <v>347</v>
      </c>
      <c r="L33" s="294">
        <v>0</v>
      </c>
      <c r="M33" s="295" t="s">
        <v>347</v>
      </c>
      <c r="N33" s="295" t="s">
        <v>347</v>
      </c>
      <c r="O33" s="295" t="s">
        <v>347</v>
      </c>
      <c r="P33" s="294">
        <v>0</v>
      </c>
      <c r="Q33" s="295" t="s">
        <v>347</v>
      </c>
      <c r="R33" s="295" t="s">
        <v>347</v>
      </c>
      <c r="S33" s="295" t="s">
        <v>347</v>
      </c>
      <c r="T33" s="294">
        <v>0</v>
      </c>
      <c r="U33" s="295" t="s">
        <v>347</v>
      </c>
      <c r="V33" s="295" t="s">
        <v>347</v>
      </c>
      <c r="W33" s="295" t="s">
        <v>347</v>
      </c>
      <c r="X33" s="294">
        <v>0</v>
      </c>
      <c r="Y33" s="295" t="s">
        <v>347</v>
      </c>
      <c r="Z33" s="295" t="s">
        <v>347</v>
      </c>
      <c r="AA33" s="295" t="s">
        <v>347</v>
      </c>
      <c r="AB33" s="294">
        <v>0</v>
      </c>
      <c r="AC33" s="295" t="s">
        <v>347</v>
      </c>
      <c r="AD33" s="295" t="s">
        <v>347</v>
      </c>
      <c r="AE33" s="295" t="s">
        <v>347</v>
      </c>
      <c r="AF33" s="294">
        <v>0</v>
      </c>
      <c r="AG33" s="295" t="s">
        <v>347</v>
      </c>
      <c r="AH33" s="295" t="s">
        <v>347</v>
      </c>
      <c r="AI33" s="295" t="s">
        <v>347</v>
      </c>
      <c r="AJ33" s="294">
        <v>0</v>
      </c>
      <c r="AK33" s="295" t="s">
        <v>347</v>
      </c>
      <c r="AL33" s="295" t="s">
        <v>347</v>
      </c>
      <c r="AM33" s="295" t="s">
        <v>347</v>
      </c>
      <c r="AN33" s="294">
        <v>0</v>
      </c>
      <c r="AO33" s="295" t="s">
        <v>347</v>
      </c>
      <c r="AP33" s="295" t="s">
        <v>347</v>
      </c>
      <c r="AQ33" s="295" t="s">
        <v>347</v>
      </c>
      <c r="AR33" s="294">
        <v>0</v>
      </c>
      <c r="AS33" s="295" t="s">
        <v>347</v>
      </c>
      <c r="AT33" s="295" t="s">
        <v>347</v>
      </c>
      <c r="AU33" s="295" t="s">
        <v>347</v>
      </c>
    </row>
    <row r="34" spans="1:47">
      <c r="A34" s="323" t="s">
        <v>1875</v>
      </c>
      <c r="B34" s="323" t="s">
        <v>3</v>
      </c>
      <c r="C34" s="294">
        <v>0</v>
      </c>
      <c r="D34" s="294">
        <v>0</v>
      </c>
      <c r="E34" s="295" t="s">
        <v>347</v>
      </c>
      <c r="F34" s="295" t="s">
        <v>347</v>
      </c>
      <c r="G34" s="295" t="s">
        <v>347</v>
      </c>
      <c r="H34" s="295">
        <v>0</v>
      </c>
      <c r="I34" s="295" t="s">
        <v>347</v>
      </c>
      <c r="J34" s="295" t="s">
        <v>347</v>
      </c>
      <c r="K34" s="295" t="s">
        <v>347</v>
      </c>
      <c r="L34" s="294">
        <v>0</v>
      </c>
      <c r="M34" s="295" t="s">
        <v>347</v>
      </c>
      <c r="N34" s="295" t="s">
        <v>347</v>
      </c>
      <c r="O34" s="295" t="s">
        <v>347</v>
      </c>
      <c r="P34" s="294">
        <v>0</v>
      </c>
      <c r="Q34" s="295" t="s">
        <v>347</v>
      </c>
      <c r="R34" s="295" t="s">
        <v>347</v>
      </c>
      <c r="S34" s="295" t="s">
        <v>347</v>
      </c>
      <c r="T34" s="294">
        <v>0</v>
      </c>
      <c r="U34" s="295" t="s">
        <v>347</v>
      </c>
      <c r="V34" s="295" t="s">
        <v>347</v>
      </c>
      <c r="W34" s="295" t="s">
        <v>347</v>
      </c>
      <c r="X34" s="294">
        <v>0</v>
      </c>
      <c r="Y34" s="295" t="s">
        <v>347</v>
      </c>
      <c r="Z34" s="295" t="s">
        <v>347</v>
      </c>
      <c r="AA34" s="295" t="s">
        <v>347</v>
      </c>
      <c r="AB34" s="294">
        <v>0</v>
      </c>
      <c r="AC34" s="295" t="s">
        <v>347</v>
      </c>
      <c r="AD34" s="295" t="s">
        <v>347</v>
      </c>
      <c r="AE34" s="295" t="s">
        <v>347</v>
      </c>
      <c r="AF34" s="294">
        <v>0</v>
      </c>
      <c r="AG34" s="295" t="s">
        <v>347</v>
      </c>
      <c r="AH34" s="295" t="s">
        <v>347</v>
      </c>
      <c r="AI34" s="295" t="s">
        <v>347</v>
      </c>
      <c r="AJ34" s="294">
        <v>0</v>
      </c>
      <c r="AK34" s="295" t="s">
        <v>347</v>
      </c>
      <c r="AL34" s="295" t="s">
        <v>347</v>
      </c>
      <c r="AM34" s="295" t="s">
        <v>347</v>
      </c>
      <c r="AN34" s="294">
        <v>0</v>
      </c>
      <c r="AO34" s="295" t="s">
        <v>347</v>
      </c>
      <c r="AP34" s="295" t="s">
        <v>347</v>
      </c>
      <c r="AQ34" s="295" t="s">
        <v>347</v>
      </c>
      <c r="AR34" s="294">
        <v>0</v>
      </c>
      <c r="AS34" s="295" t="s">
        <v>347</v>
      </c>
      <c r="AT34" s="295" t="s">
        <v>347</v>
      </c>
      <c r="AU34" s="295" t="s">
        <v>347</v>
      </c>
    </row>
    <row r="35" spans="1:47">
      <c r="A35" s="323" t="s">
        <v>1876</v>
      </c>
      <c r="B35" s="323" t="s">
        <v>3</v>
      </c>
      <c r="C35" s="294">
        <v>0</v>
      </c>
      <c r="D35" s="294">
        <v>0</v>
      </c>
      <c r="E35" s="295" t="s">
        <v>347</v>
      </c>
      <c r="F35" s="295" t="s">
        <v>347</v>
      </c>
      <c r="G35" s="295" t="s">
        <v>347</v>
      </c>
      <c r="H35" s="295">
        <v>0</v>
      </c>
      <c r="I35" s="295" t="s">
        <v>347</v>
      </c>
      <c r="J35" s="295" t="s">
        <v>347</v>
      </c>
      <c r="K35" s="295" t="s">
        <v>347</v>
      </c>
      <c r="L35" s="294">
        <v>0</v>
      </c>
      <c r="M35" s="295" t="s">
        <v>347</v>
      </c>
      <c r="N35" s="295" t="s">
        <v>347</v>
      </c>
      <c r="O35" s="295" t="s">
        <v>347</v>
      </c>
      <c r="P35" s="294">
        <v>0</v>
      </c>
      <c r="Q35" s="295" t="s">
        <v>347</v>
      </c>
      <c r="R35" s="295" t="s">
        <v>347</v>
      </c>
      <c r="S35" s="295" t="s">
        <v>347</v>
      </c>
      <c r="T35" s="294">
        <v>0</v>
      </c>
      <c r="U35" s="295" t="s">
        <v>347</v>
      </c>
      <c r="V35" s="295" t="s">
        <v>347</v>
      </c>
      <c r="W35" s="295" t="s">
        <v>347</v>
      </c>
      <c r="X35" s="294">
        <v>0</v>
      </c>
      <c r="Y35" s="295" t="s">
        <v>347</v>
      </c>
      <c r="Z35" s="295" t="s">
        <v>347</v>
      </c>
      <c r="AA35" s="295" t="s">
        <v>347</v>
      </c>
      <c r="AB35" s="294">
        <v>0</v>
      </c>
      <c r="AC35" s="295" t="s">
        <v>347</v>
      </c>
      <c r="AD35" s="295" t="s">
        <v>347</v>
      </c>
      <c r="AE35" s="295" t="s">
        <v>347</v>
      </c>
      <c r="AF35" s="294">
        <v>0</v>
      </c>
      <c r="AG35" s="295" t="s">
        <v>347</v>
      </c>
      <c r="AH35" s="295" t="s">
        <v>347</v>
      </c>
      <c r="AI35" s="295" t="s">
        <v>347</v>
      </c>
      <c r="AJ35" s="294">
        <v>0</v>
      </c>
      <c r="AK35" s="295" t="s">
        <v>347</v>
      </c>
      <c r="AL35" s="295" t="s">
        <v>347</v>
      </c>
      <c r="AM35" s="295" t="s">
        <v>347</v>
      </c>
      <c r="AN35" s="294">
        <v>0</v>
      </c>
      <c r="AO35" s="295" t="s">
        <v>347</v>
      </c>
      <c r="AP35" s="295" t="s">
        <v>347</v>
      </c>
      <c r="AQ35" s="295" t="s">
        <v>347</v>
      </c>
      <c r="AR35" s="294">
        <v>0</v>
      </c>
      <c r="AS35" s="295" t="s">
        <v>347</v>
      </c>
      <c r="AT35" s="295" t="s">
        <v>347</v>
      </c>
      <c r="AU35" s="295" t="s">
        <v>347</v>
      </c>
    </row>
    <row r="36" spans="1:47">
      <c r="A36" s="323" t="s">
        <v>1926</v>
      </c>
      <c r="B36" s="323" t="s">
        <v>3</v>
      </c>
      <c r="C36" s="294">
        <v>0</v>
      </c>
      <c r="D36" s="294">
        <v>0</v>
      </c>
      <c r="E36" s="295" t="s">
        <v>347</v>
      </c>
      <c r="F36" s="295" t="s">
        <v>347</v>
      </c>
      <c r="G36" s="295" t="s">
        <v>347</v>
      </c>
      <c r="H36" s="295">
        <v>0</v>
      </c>
      <c r="I36" s="295" t="s">
        <v>347</v>
      </c>
      <c r="J36" s="295" t="s">
        <v>347</v>
      </c>
      <c r="K36" s="295" t="s">
        <v>347</v>
      </c>
      <c r="L36" s="294">
        <v>0</v>
      </c>
      <c r="M36" s="295" t="s">
        <v>347</v>
      </c>
      <c r="N36" s="295" t="s">
        <v>347</v>
      </c>
      <c r="O36" s="295" t="s">
        <v>347</v>
      </c>
      <c r="P36" s="294">
        <v>0</v>
      </c>
      <c r="Q36" s="295" t="s">
        <v>347</v>
      </c>
      <c r="R36" s="295" t="s">
        <v>347</v>
      </c>
      <c r="S36" s="295" t="s">
        <v>347</v>
      </c>
      <c r="T36" s="294">
        <v>0</v>
      </c>
      <c r="U36" s="295" t="s">
        <v>347</v>
      </c>
      <c r="V36" s="295" t="s">
        <v>347</v>
      </c>
      <c r="W36" s="295" t="s">
        <v>347</v>
      </c>
      <c r="X36" s="294">
        <v>0</v>
      </c>
      <c r="Y36" s="295" t="s">
        <v>347</v>
      </c>
      <c r="Z36" s="295" t="s">
        <v>347</v>
      </c>
      <c r="AA36" s="295" t="s">
        <v>347</v>
      </c>
      <c r="AB36" s="294">
        <v>0</v>
      </c>
      <c r="AC36" s="295" t="s">
        <v>347</v>
      </c>
      <c r="AD36" s="295" t="s">
        <v>347</v>
      </c>
      <c r="AE36" s="295" t="s">
        <v>347</v>
      </c>
      <c r="AF36" s="294">
        <v>0</v>
      </c>
      <c r="AG36" s="295" t="s">
        <v>347</v>
      </c>
      <c r="AH36" s="295" t="s">
        <v>347</v>
      </c>
      <c r="AI36" s="295" t="s">
        <v>347</v>
      </c>
      <c r="AJ36" s="294">
        <v>0</v>
      </c>
      <c r="AK36" s="295" t="s">
        <v>347</v>
      </c>
      <c r="AL36" s="295" t="s">
        <v>347</v>
      </c>
      <c r="AM36" s="295" t="s">
        <v>347</v>
      </c>
      <c r="AN36" s="294">
        <v>0</v>
      </c>
      <c r="AO36" s="295" t="s">
        <v>347</v>
      </c>
      <c r="AP36" s="295" t="s">
        <v>347</v>
      </c>
      <c r="AQ36" s="295" t="s">
        <v>347</v>
      </c>
      <c r="AR36" s="294">
        <v>0</v>
      </c>
      <c r="AS36" s="295" t="s">
        <v>347</v>
      </c>
      <c r="AT36" s="295" t="s">
        <v>347</v>
      </c>
      <c r="AU36" s="295" t="s">
        <v>347</v>
      </c>
    </row>
    <row r="37" spans="1:47">
      <c r="A37" s="323" t="s">
        <v>1878</v>
      </c>
      <c r="B37" s="323" t="s">
        <v>3</v>
      </c>
      <c r="C37" s="294">
        <v>0</v>
      </c>
      <c r="D37" s="294">
        <v>0</v>
      </c>
      <c r="E37" s="295" t="s">
        <v>347</v>
      </c>
      <c r="F37" s="295" t="s">
        <v>347</v>
      </c>
      <c r="G37" s="295" t="s">
        <v>347</v>
      </c>
      <c r="H37" s="295">
        <v>0</v>
      </c>
      <c r="I37" s="295" t="s">
        <v>347</v>
      </c>
      <c r="J37" s="295" t="s">
        <v>347</v>
      </c>
      <c r="K37" s="295" t="s">
        <v>347</v>
      </c>
      <c r="L37" s="294">
        <v>0</v>
      </c>
      <c r="M37" s="295" t="s">
        <v>347</v>
      </c>
      <c r="N37" s="295" t="s">
        <v>347</v>
      </c>
      <c r="O37" s="295" t="s">
        <v>347</v>
      </c>
      <c r="P37" s="294">
        <v>0</v>
      </c>
      <c r="Q37" s="295" t="s">
        <v>347</v>
      </c>
      <c r="R37" s="295" t="s">
        <v>347</v>
      </c>
      <c r="S37" s="295" t="s">
        <v>347</v>
      </c>
      <c r="T37" s="294">
        <v>0</v>
      </c>
      <c r="U37" s="295" t="s">
        <v>347</v>
      </c>
      <c r="V37" s="295" t="s">
        <v>347</v>
      </c>
      <c r="W37" s="295" t="s">
        <v>347</v>
      </c>
      <c r="X37" s="294">
        <v>0</v>
      </c>
      <c r="Y37" s="295" t="s">
        <v>347</v>
      </c>
      <c r="Z37" s="295" t="s">
        <v>347</v>
      </c>
      <c r="AA37" s="295" t="s">
        <v>347</v>
      </c>
      <c r="AB37" s="294">
        <v>0</v>
      </c>
      <c r="AC37" s="295" t="s">
        <v>347</v>
      </c>
      <c r="AD37" s="295" t="s">
        <v>347</v>
      </c>
      <c r="AE37" s="295" t="s">
        <v>347</v>
      </c>
      <c r="AF37" s="294">
        <v>0</v>
      </c>
      <c r="AG37" s="295" t="s">
        <v>347</v>
      </c>
      <c r="AH37" s="295" t="s">
        <v>347</v>
      </c>
      <c r="AI37" s="295" t="s">
        <v>347</v>
      </c>
      <c r="AJ37" s="294">
        <v>0</v>
      </c>
      <c r="AK37" s="295" t="s">
        <v>347</v>
      </c>
      <c r="AL37" s="295" t="s">
        <v>347</v>
      </c>
      <c r="AM37" s="295" t="s">
        <v>347</v>
      </c>
      <c r="AN37" s="294">
        <v>0</v>
      </c>
      <c r="AO37" s="295" t="s">
        <v>347</v>
      </c>
      <c r="AP37" s="295" t="s">
        <v>347</v>
      </c>
      <c r="AQ37" s="295" t="s">
        <v>347</v>
      </c>
      <c r="AR37" s="294">
        <v>0</v>
      </c>
      <c r="AS37" s="295" t="s">
        <v>347</v>
      </c>
      <c r="AT37" s="295" t="s">
        <v>347</v>
      </c>
      <c r="AU37" s="295" t="s">
        <v>347</v>
      </c>
    </row>
    <row r="38" spans="1:47">
      <c r="A38" s="323" t="s">
        <v>1881</v>
      </c>
      <c r="B38" s="323" t="s">
        <v>4</v>
      </c>
      <c r="C38" s="294">
        <v>0</v>
      </c>
      <c r="D38" s="294">
        <v>0</v>
      </c>
      <c r="E38" s="295" t="s">
        <v>347</v>
      </c>
      <c r="F38" s="295" t="s">
        <v>347</v>
      </c>
      <c r="G38" s="295" t="s">
        <v>347</v>
      </c>
      <c r="H38" s="295">
        <v>0</v>
      </c>
      <c r="I38" s="295" t="s">
        <v>347</v>
      </c>
      <c r="J38" s="295" t="s">
        <v>347</v>
      </c>
      <c r="K38" s="295" t="s">
        <v>347</v>
      </c>
      <c r="L38" s="294">
        <v>0</v>
      </c>
      <c r="M38" s="295" t="s">
        <v>347</v>
      </c>
      <c r="N38" s="295" t="s">
        <v>347</v>
      </c>
      <c r="O38" s="295" t="s">
        <v>347</v>
      </c>
      <c r="P38" s="294">
        <v>0</v>
      </c>
      <c r="Q38" s="295" t="s">
        <v>347</v>
      </c>
      <c r="R38" s="295" t="s">
        <v>347</v>
      </c>
      <c r="S38" s="295" t="s">
        <v>347</v>
      </c>
      <c r="T38" s="294">
        <v>0</v>
      </c>
      <c r="U38" s="295" t="s">
        <v>347</v>
      </c>
      <c r="V38" s="295" t="s">
        <v>347</v>
      </c>
      <c r="W38" s="295" t="s">
        <v>347</v>
      </c>
      <c r="X38" s="294">
        <v>0</v>
      </c>
      <c r="Y38" s="295" t="s">
        <v>347</v>
      </c>
      <c r="Z38" s="295" t="s">
        <v>347</v>
      </c>
      <c r="AA38" s="295" t="s">
        <v>347</v>
      </c>
      <c r="AB38" s="294">
        <v>0</v>
      </c>
      <c r="AC38" s="295" t="s">
        <v>347</v>
      </c>
      <c r="AD38" s="295" t="s">
        <v>347</v>
      </c>
      <c r="AE38" s="295" t="s">
        <v>347</v>
      </c>
      <c r="AF38" s="294">
        <v>0</v>
      </c>
      <c r="AG38" s="295" t="s">
        <v>347</v>
      </c>
      <c r="AH38" s="295" t="s">
        <v>347</v>
      </c>
      <c r="AI38" s="295" t="s">
        <v>347</v>
      </c>
      <c r="AJ38" s="294">
        <v>0</v>
      </c>
      <c r="AK38" s="295" t="s">
        <v>347</v>
      </c>
      <c r="AL38" s="295" t="s">
        <v>347</v>
      </c>
      <c r="AM38" s="295" t="s">
        <v>347</v>
      </c>
      <c r="AN38" s="294">
        <v>0</v>
      </c>
      <c r="AO38" s="295" t="s">
        <v>347</v>
      </c>
      <c r="AP38" s="295" t="s">
        <v>347</v>
      </c>
      <c r="AQ38" s="295" t="s">
        <v>347</v>
      </c>
      <c r="AR38" s="294">
        <v>0</v>
      </c>
      <c r="AS38" s="295" t="s">
        <v>347</v>
      </c>
      <c r="AT38" s="295" t="s">
        <v>347</v>
      </c>
      <c r="AU38" s="295" t="s">
        <v>347</v>
      </c>
    </row>
    <row r="39" spans="1:47">
      <c r="A39" s="323" t="s">
        <v>1882</v>
      </c>
      <c r="B39" s="323" t="s">
        <v>4</v>
      </c>
      <c r="C39" s="294">
        <v>0</v>
      </c>
      <c r="D39" s="294">
        <v>0</v>
      </c>
      <c r="E39" s="295" t="s">
        <v>347</v>
      </c>
      <c r="F39" s="295" t="s">
        <v>347</v>
      </c>
      <c r="G39" s="295" t="s">
        <v>347</v>
      </c>
      <c r="H39" s="295">
        <v>0</v>
      </c>
      <c r="I39" s="295" t="s">
        <v>347</v>
      </c>
      <c r="J39" s="295" t="s">
        <v>347</v>
      </c>
      <c r="K39" s="295" t="s">
        <v>347</v>
      </c>
      <c r="L39" s="294">
        <v>0</v>
      </c>
      <c r="M39" s="295" t="s">
        <v>347</v>
      </c>
      <c r="N39" s="295" t="s">
        <v>347</v>
      </c>
      <c r="O39" s="295" t="s">
        <v>347</v>
      </c>
      <c r="P39" s="294">
        <v>0</v>
      </c>
      <c r="Q39" s="295" t="s">
        <v>347</v>
      </c>
      <c r="R39" s="295" t="s">
        <v>347</v>
      </c>
      <c r="S39" s="295" t="s">
        <v>347</v>
      </c>
      <c r="T39" s="294">
        <v>0</v>
      </c>
      <c r="U39" s="295" t="s">
        <v>347</v>
      </c>
      <c r="V39" s="295" t="s">
        <v>347</v>
      </c>
      <c r="W39" s="295" t="s">
        <v>347</v>
      </c>
      <c r="X39" s="294">
        <v>0</v>
      </c>
      <c r="Y39" s="295" t="s">
        <v>347</v>
      </c>
      <c r="Z39" s="295" t="s">
        <v>347</v>
      </c>
      <c r="AA39" s="295" t="s">
        <v>347</v>
      </c>
      <c r="AB39" s="294">
        <v>0</v>
      </c>
      <c r="AC39" s="295" t="s">
        <v>347</v>
      </c>
      <c r="AD39" s="295" t="s">
        <v>347</v>
      </c>
      <c r="AE39" s="295" t="s">
        <v>347</v>
      </c>
      <c r="AF39" s="294">
        <v>0</v>
      </c>
      <c r="AG39" s="295" t="s">
        <v>347</v>
      </c>
      <c r="AH39" s="295" t="s">
        <v>347</v>
      </c>
      <c r="AI39" s="295" t="s">
        <v>347</v>
      </c>
      <c r="AJ39" s="294">
        <v>0</v>
      </c>
      <c r="AK39" s="295" t="s">
        <v>347</v>
      </c>
      <c r="AL39" s="295" t="s">
        <v>347</v>
      </c>
      <c r="AM39" s="295" t="s">
        <v>347</v>
      </c>
      <c r="AN39" s="294">
        <v>0</v>
      </c>
      <c r="AO39" s="295" t="s">
        <v>347</v>
      </c>
      <c r="AP39" s="295" t="s">
        <v>347</v>
      </c>
      <c r="AQ39" s="295" t="s">
        <v>347</v>
      </c>
      <c r="AR39" s="294">
        <v>0</v>
      </c>
      <c r="AS39" s="295" t="s">
        <v>347</v>
      </c>
      <c r="AT39" s="295" t="s">
        <v>347</v>
      </c>
      <c r="AU39" s="295" t="s">
        <v>347</v>
      </c>
    </row>
    <row r="40" spans="1:47">
      <c r="A40" s="323" t="s">
        <v>1883</v>
      </c>
      <c r="B40" s="323" t="s">
        <v>4</v>
      </c>
      <c r="C40" s="294">
        <v>0</v>
      </c>
      <c r="D40" s="294">
        <v>0</v>
      </c>
      <c r="E40" s="295" t="s">
        <v>347</v>
      </c>
      <c r="F40" s="295" t="s">
        <v>347</v>
      </c>
      <c r="G40" s="295" t="s">
        <v>347</v>
      </c>
      <c r="H40" s="295">
        <v>0</v>
      </c>
      <c r="I40" s="295" t="s">
        <v>347</v>
      </c>
      <c r="J40" s="295" t="s">
        <v>347</v>
      </c>
      <c r="K40" s="295" t="s">
        <v>347</v>
      </c>
      <c r="L40" s="294">
        <v>0</v>
      </c>
      <c r="M40" s="295" t="s">
        <v>347</v>
      </c>
      <c r="N40" s="295" t="s">
        <v>347</v>
      </c>
      <c r="O40" s="295" t="s">
        <v>347</v>
      </c>
      <c r="P40" s="294">
        <v>0</v>
      </c>
      <c r="Q40" s="295" t="s">
        <v>347</v>
      </c>
      <c r="R40" s="295" t="s">
        <v>347</v>
      </c>
      <c r="S40" s="295" t="s">
        <v>347</v>
      </c>
      <c r="T40" s="294">
        <v>0</v>
      </c>
      <c r="U40" s="295" t="s">
        <v>347</v>
      </c>
      <c r="V40" s="295" t="s">
        <v>347</v>
      </c>
      <c r="W40" s="295" t="s">
        <v>347</v>
      </c>
      <c r="X40" s="294">
        <v>0</v>
      </c>
      <c r="Y40" s="295" t="s">
        <v>347</v>
      </c>
      <c r="Z40" s="295" t="s">
        <v>347</v>
      </c>
      <c r="AA40" s="295" t="s">
        <v>347</v>
      </c>
      <c r="AB40" s="294">
        <v>0</v>
      </c>
      <c r="AC40" s="295" t="s">
        <v>347</v>
      </c>
      <c r="AD40" s="295" t="s">
        <v>347</v>
      </c>
      <c r="AE40" s="295" t="s">
        <v>347</v>
      </c>
      <c r="AF40" s="294">
        <v>0</v>
      </c>
      <c r="AG40" s="295" t="s">
        <v>347</v>
      </c>
      <c r="AH40" s="295" t="s">
        <v>347</v>
      </c>
      <c r="AI40" s="295" t="s">
        <v>347</v>
      </c>
      <c r="AJ40" s="294">
        <v>0</v>
      </c>
      <c r="AK40" s="295" t="s">
        <v>347</v>
      </c>
      <c r="AL40" s="295" t="s">
        <v>347</v>
      </c>
      <c r="AM40" s="295" t="s">
        <v>347</v>
      </c>
      <c r="AN40" s="294">
        <v>0</v>
      </c>
      <c r="AO40" s="295" t="s">
        <v>347</v>
      </c>
      <c r="AP40" s="295" t="s">
        <v>347</v>
      </c>
      <c r="AQ40" s="295" t="s">
        <v>347</v>
      </c>
      <c r="AR40" s="294">
        <v>0</v>
      </c>
      <c r="AS40" s="295" t="s">
        <v>347</v>
      </c>
      <c r="AT40" s="295" t="s">
        <v>347</v>
      </c>
      <c r="AU40" s="295" t="s">
        <v>347</v>
      </c>
    </row>
    <row r="41" spans="1:47">
      <c r="A41" s="323" t="s">
        <v>1927</v>
      </c>
      <c r="B41" s="323" t="s">
        <v>4</v>
      </c>
      <c r="C41" s="294">
        <v>0</v>
      </c>
      <c r="D41" s="294">
        <v>0</v>
      </c>
      <c r="E41" s="295" t="s">
        <v>347</v>
      </c>
      <c r="F41" s="295" t="s">
        <v>347</v>
      </c>
      <c r="G41" s="295" t="s">
        <v>347</v>
      </c>
      <c r="H41" s="295">
        <v>0</v>
      </c>
      <c r="I41" s="295" t="s">
        <v>347</v>
      </c>
      <c r="J41" s="295" t="s">
        <v>347</v>
      </c>
      <c r="K41" s="295" t="s">
        <v>347</v>
      </c>
      <c r="L41" s="294">
        <v>0</v>
      </c>
      <c r="M41" s="295" t="s">
        <v>347</v>
      </c>
      <c r="N41" s="295" t="s">
        <v>347</v>
      </c>
      <c r="O41" s="295" t="s">
        <v>347</v>
      </c>
      <c r="P41" s="294">
        <v>0</v>
      </c>
      <c r="Q41" s="295" t="s">
        <v>347</v>
      </c>
      <c r="R41" s="295" t="s">
        <v>347</v>
      </c>
      <c r="S41" s="295" t="s">
        <v>347</v>
      </c>
      <c r="T41" s="294">
        <v>0</v>
      </c>
      <c r="U41" s="295" t="s">
        <v>347</v>
      </c>
      <c r="V41" s="295" t="s">
        <v>347</v>
      </c>
      <c r="W41" s="295" t="s">
        <v>347</v>
      </c>
      <c r="X41" s="294">
        <v>0</v>
      </c>
      <c r="Y41" s="295" t="s">
        <v>347</v>
      </c>
      <c r="Z41" s="295" t="s">
        <v>347</v>
      </c>
      <c r="AA41" s="295" t="s">
        <v>347</v>
      </c>
      <c r="AB41" s="294">
        <v>0</v>
      </c>
      <c r="AC41" s="295" t="s">
        <v>347</v>
      </c>
      <c r="AD41" s="295" t="s">
        <v>347</v>
      </c>
      <c r="AE41" s="295" t="s">
        <v>347</v>
      </c>
      <c r="AF41" s="294">
        <v>0</v>
      </c>
      <c r="AG41" s="295" t="s">
        <v>347</v>
      </c>
      <c r="AH41" s="295" t="s">
        <v>347</v>
      </c>
      <c r="AI41" s="295" t="s">
        <v>347</v>
      </c>
      <c r="AJ41" s="294">
        <v>0</v>
      </c>
      <c r="AK41" s="295" t="s">
        <v>347</v>
      </c>
      <c r="AL41" s="295" t="s">
        <v>347</v>
      </c>
      <c r="AM41" s="295" t="s">
        <v>347</v>
      </c>
      <c r="AN41" s="294">
        <v>0</v>
      </c>
      <c r="AO41" s="295" t="s">
        <v>347</v>
      </c>
      <c r="AP41" s="295" t="s">
        <v>347</v>
      </c>
      <c r="AQ41" s="295" t="s">
        <v>347</v>
      </c>
      <c r="AR41" s="294">
        <v>0</v>
      </c>
      <c r="AS41" s="295" t="s">
        <v>347</v>
      </c>
      <c r="AT41" s="295" t="s">
        <v>347</v>
      </c>
      <c r="AU41" s="295" t="s">
        <v>347</v>
      </c>
    </row>
    <row r="42" spans="1:47">
      <c r="A42" s="323" t="s">
        <v>1885</v>
      </c>
      <c r="B42" s="323" t="s">
        <v>4</v>
      </c>
      <c r="C42" s="294">
        <v>0</v>
      </c>
      <c r="D42" s="294">
        <v>0</v>
      </c>
      <c r="E42" s="295" t="s">
        <v>347</v>
      </c>
      <c r="F42" s="295" t="s">
        <v>347</v>
      </c>
      <c r="G42" s="295" t="s">
        <v>347</v>
      </c>
      <c r="H42" s="295">
        <v>0</v>
      </c>
      <c r="I42" s="295" t="s">
        <v>347</v>
      </c>
      <c r="J42" s="295" t="s">
        <v>347</v>
      </c>
      <c r="K42" s="295" t="s">
        <v>347</v>
      </c>
      <c r="L42" s="294">
        <v>0</v>
      </c>
      <c r="M42" s="295" t="s">
        <v>347</v>
      </c>
      <c r="N42" s="295" t="s">
        <v>347</v>
      </c>
      <c r="O42" s="295" t="s">
        <v>347</v>
      </c>
      <c r="P42" s="294">
        <v>0</v>
      </c>
      <c r="Q42" s="295" t="s">
        <v>347</v>
      </c>
      <c r="R42" s="295" t="s">
        <v>347</v>
      </c>
      <c r="S42" s="295" t="s">
        <v>347</v>
      </c>
      <c r="T42" s="294">
        <v>0</v>
      </c>
      <c r="U42" s="295" t="s">
        <v>347</v>
      </c>
      <c r="V42" s="295" t="s">
        <v>347</v>
      </c>
      <c r="W42" s="295" t="s">
        <v>347</v>
      </c>
      <c r="X42" s="294">
        <v>0</v>
      </c>
      <c r="Y42" s="295" t="s">
        <v>347</v>
      </c>
      <c r="Z42" s="295" t="s">
        <v>347</v>
      </c>
      <c r="AA42" s="295" t="s">
        <v>347</v>
      </c>
      <c r="AB42" s="294">
        <v>0</v>
      </c>
      <c r="AC42" s="295" t="s">
        <v>347</v>
      </c>
      <c r="AD42" s="295" t="s">
        <v>347</v>
      </c>
      <c r="AE42" s="295" t="s">
        <v>347</v>
      </c>
      <c r="AF42" s="294">
        <v>0</v>
      </c>
      <c r="AG42" s="295" t="s">
        <v>347</v>
      </c>
      <c r="AH42" s="295" t="s">
        <v>347</v>
      </c>
      <c r="AI42" s="295" t="s">
        <v>347</v>
      </c>
      <c r="AJ42" s="294">
        <v>0</v>
      </c>
      <c r="AK42" s="295" t="s">
        <v>347</v>
      </c>
      <c r="AL42" s="295" t="s">
        <v>347</v>
      </c>
      <c r="AM42" s="295" t="s">
        <v>347</v>
      </c>
      <c r="AN42" s="294">
        <v>0</v>
      </c>
      <c r="AO42" s="295" t="s">
        <v>347</v>
      </c>
      <c r="AP42" s="295" t="s">
        <v>347</v>
      </c>
      <c r="AQ42" s="295" t="s">
        <v>347</v>
      </c>
      <c r="AR42" s="294">
        <v>0</v>
      </c>
      <c r="AS42" s="295" t="s">
        <v>347</v>
      </c>
      <c r="AT42" s="295" t="s">
        <v>347</v>
      </c>
      <c r="AU42" s="295" t="s">
        <v>347</v>
      </c>
    </row>
    <row r="43" spans="1:47">
      <c r="A43" s="323" t="s">
        <v>1886</v>
      </c>
      <c r="B43" s="323" t="s">
        <v>4</v>
      </c>
      <c r="C43" s="294">
        <v>0</v>
      </c>
      <c r="D43" s="294">
        <v>0</v>
      </c>
      <c r="E43" s="295" t="s">
        <v>347</v>
      </c>
      <c r="F43" s="295" t="s">
        <v>347</v>
      </c>
      <c r="G43" s="295" t="s">
        <v>347</v>
      </c>
      <c r="H43" s="295">
        <v>0</v>
      </c>
      <c r="I43" s="295" t="s">
        <v>347</v>
      </c>
      <c r="J43" s="295" t="s">
        <v>347</v>
      </c>
      <c r="K43" s="295" t="s">
        <v>347</v>
      </c>
      <c r="L43" s="294">
        <v>0</v>
      </c>
      <c r="M43" s="295" t="s">
        <v>347</v>
      </c>
      <c r="N43" s="295" t="s">
        <v>347</v>
      </c>
      <c r="O43" s="295" t="s">
        <v>347</v>
      </c>
      <c r="P43" s="294">
        <v>0</v>
      </c>
      <c r="Q43" s="295" t="s">
        <v>347</v>
      </c>
      <c r="R43" s="295" t="s">
        <v>347</v>
      </c>
      <c r="S43" s="295" t="s">
        <v>347</v>
      </c>
      <c r="T43" s="294">
        <v>0</v>
      </c>
      <c r="U43" s="295" t="s">
        <v>347</v>
      </c>
      <c r="V43" s="295" t="s">
        <v>347</v>
      </c>
      <c r="W43" s="295" t="s">
        <v>347</v>
      </c>
      <c r="X43" s="294">
        <v>0</v>
      </c>
      <c r="Y43" s="295" t="s">
        <v>347</v>
      </c>
      <c r="Z43" s="295" t="s">
        <v>347</v>
      </c>
      <c r="AA43" s="295" t="s">
        <v>347</v>
      </c>
      <c r="AB43" s="294">
        <v>0</v>
      </c>
      <c r="AC43" s="295" t="s">
        <v>347</v>
      </c>
      <c r="AD43" s="295" t="s">
        <v>347</v>
      </c>
      <c r="AE43" s="295" t="s">
        <v>347</v>
      </c>
      <c r="AF43" s="294">
        <v>0</v>
      </c>
      <c r="AG43" s="295" t="s">
        <v>347</v>
      </c>
      <c r="AH43" s="295" t="s">
        <v>347</v>
      </c>
      <c r="AI43" s="295" t="s">
        <v>347</v>
      </c>
      <c r="AJ43" s="294">
        <v>0</v>
      </c>
      <c r="AK43" s="295" t="s">
        <v>347</v>
      </c>
      <c r="AL43" s="295" t="s">
        <v>347</v>
      </c>
      <c r="AM43" s="295" t="s">
        <v>347</v>
      </c>
      <c r="AN43" s="294">
        <v>0</v>
      </c>
      <c r="AO43" s="295" t="s">
        <v>347</v>
      </c>
      <c r="AP43" s="295" t="s">
        <v>347</v>
      </c>
      <c r="AQ43" s="295" t="s">
        <v>347</v>
      </c>
      <c r="AR43" s="294">
        <v>0</v>
      </c>
      <c r="AS43" s="295" t="s">
        <v>347</v>
      </c>
      <c r="AT43" s="295" t="s">
        <v>347</v>
      </c>
      <c r="AU43" s="295" t="s">
        <v>347</v>
      </c>
    </row>
    <row r="44" spans="1:47">
      <c r="A44" s="323" t="s">
        <v>1887</v>
      </c>
      <c r="B44" s="323" t="s">
        <v>4</v>
      </c>
      <c r="C44" s="294">
        <v>0</v>
      </c>
      <c r="D44" s="294">
        <v>0</v>
      </c>
      <c r="E44" s="295" t="s">
        <v>347</v>
      </c>
      <c r="F44" s="295" t="s">
        <v>347</v>
      </c>
      <c r="G44" s="295" t="s">
        <v>347</v>
      </c>
      <c r="H44" s="295">
        <v>0</v>
      </c>
      <c r="I44" s="295" t="s">
        <v>347</v>
      </c>
      <c r="J44" s="295" t="s">
        <v>347</v>
      </c>
      <c r="K44" s="295" t="s">
        <v>347</v>
      </c>
      <c r="L44" s="294">
        <v>0</v>
      </c>
      <c r="M44" s="295" t="s">
        <v>347</v>
      </c>
      <c r="N44" s="295" t="s">
        <v>347</v>
      </c>
      <c r="O44" s="295" t="s">
        <v>347</v>
      </c>
      <c r="P44" s="294">
        <v>0</v>
      </c>
      <c r="Q44" s="295" t="s">
        <v>347</v>
      </c>
      <c r="R44" s="295" t="s">
        <v>347</v>
      </c>
      <c r="S44" s="295" t="s">
        <v>347</v>
      </c>
      <c r="T44" s="294">
        <v>0</v>
      </c>
      <c r="U44" s="295" t="s">
        <v>347</v>
      </c>
      <c r="V44" s="295" t="s">
        <v>347</v>
      </c>
      <c r="W44" s="295" t="s">
        <v>347</v>
      </c>
      <c r="X44" s="294">
        <v>0</v>
      </c>
      <c r="Y44" s="295" t="s">
        <v>347</v>
      </c>
      <c r="Z44" s="295" t="s">
        <v>347</v>
      </c>
      <c r="AA44" s="295" t="s">
        <v>347</v>
      </c>
      <c r="AB44" s="294">
        <v>0</v>
      </c>
      <c r="AC44" s="295" t="s">
        <v>347</v>
      </c>
      <c r="AD44" s="295" t="s">
        <v>347</v>
      </c>
      <c r="AE44" s="295" t="s">
        <v>347</v>
      </c>
      <c r="AF44" s="294">
        <v>0</v>
      </c>
      <c r="AG44" s="295" t="s">
        <v>347</v>
      </c>
      <c r="AH44" s="295" t="s">
        <v>347</v>
      </c>
      <c r="AI44" s="295" t="s">
        <v>347</v>
      </c>
      <c r="AJ44" s="294">
        <v>0</v>
      </c>
      <c r="AK44" s="295" t="s">
        <v>347</v>
      </c>
      <c r="AL44" s="295" t="s">
        <v>347</v>
      </c>
      <c r="AM44" s="295" t="s">
        <v>347</v>
      </c>
      <c r="AN44" s="294">
        <v>0</v>
      </c>
      <c r="AO44" s="295" t="s">
        <v>347</v>
      </c>
      <c r="AP44" s="295" t="s">
        <v>347</v>
      </c>
      <c r="AQ44" s="295" t="s">
        <v>347</v>
      </c>
      <c r="AR44" s="294">
        <v>0</v>
      </c>
      <c r="AS44" s="295" t="s">
        <v>347</v>
      </c>
      <c r="AT44" s="295" t="s">
        <v>347</v>
      </c>
      <c r="AU44" s="295" t="s">
        <v>347</v>
      </c>
    </row>
    <row r="45" spans="1:47" ht="25">
      <c r="A45" s="325" t="s">
        <v>1928</v>
      </c>
      <c r="B45" s="323" t="s">
        <v>4</v>
      </c>
      <c r="C45" s="294">
        <v>0</v>
      </c>
      <c r="D45" s="294">
        <v>0</v>
      </c>
      <c r="E45" s="295" t="s">
        <v>347</v>
      </c>
      <c r="F45" s="295" t="s">
        <v>347</v>
      </c>
      <c r="G45" s="295" t="s">
        <v>347</v>
      </c>
      <c r="H45" s="295">
        <v>0</v>
      </c>
      <c r="I45" s="295" t="s">
        <v>347</v>
      </c>
      <c r="J45" s="295" t="s">
        <v>347</v>
      </c>
      <c r="K45" s="295" t="s">
        <v>347</v>
      </c>
      <c r="L45" s="294">
        <v>0</v>
      </c>
      <c r="M45" s="295" t="s">
        <v>347</v>
      </c>
      <c r="N45" s="295" t="s">
        <v>347</v>
      </c>
      <c r="O45" s="295" t="s">
        <v>347</v>
      </c>
      <c r="P45" s="294">
        <v>0</v>
      </c>
      <c r="Q45" s="295" t="s">
        <v>347</v>
      </c>
      <c r="R45" s="295" t="s">
        <v>347</v>
      </c>
      <c r="S45" s="295" t="s">
        <v>347</v>
      </c>
      <c r="T45" s="294">
        <v>0</v>
      </c>
      <c r="U45" s="295" t="s">
        <v>347</v>
      </c>
      <c r="V45" s="295" t="s">
        <v>347</v>
      </c>
      <c r="W45" s="295" t="s">
        <v>347</v>
      </c>
      <c r="X45" s="294">
        <v>0</v>
      </c>
      <c r="Y45" s="295" t="s">
        <v>347</v>
      </c>
      <c r="Z45" s="295" t="s">
        <v>347</v>
      </c>
      <c r="AA45" s="295" t="s">
        <v>347</v>
      </c>
      <c r="AB45" s="294">
        <v>0</v>
      </c>
      <c r="AC45" s="295" t="s">
        <v>347</v>
      </c>
      <c r="AD45" s="295" t="s">
        <v>347</v>
      </c>
      <c r="AE45" s="295" t="s">
        <v>347</v>
      </c>
      <c r="AF45" s="294">
        <v>0</v>
      </c>
      <c r="AG45" s="295" t="s">
        <v>347</v>
      </c>
      <c r="AH45" s="295" t="s">
        <v>347</v>
      </c>
      <c r="AI45" s="295" t="s">
        <v>347</v>
      </c>
      <c r="AJ45" s="294">
        <v>0</v>
      </c>
      <c r="AK45" s="295" t="s">
        <v>347</v>
      </c>
      <c r="AL45" s="295" t="s">
        <v>347</v>
      </c>
      <c r="AM45" s="295" t="s">
        <v>347</v>
      </c>
      <c r="AN45" s="294">
        <v>0</v>
      </c>
      <c r="AO45" s="295" t="s">
        <v>347</v>
      </c>
      <c r="AP45" s="295" t="s">
        <v>347</v>
      </c>
      <c r="AQ45" s="295" t="s">
        <v>347</v>
      </c>
      <c r="AR45" s="294">
        <v>0</v>
      </c>
      <c r="AS45" s="295" t="s">
        <v>347</v>
      </c>
      <c r="AT45" s="295" t="s">
        <v>347</v>
      </c>
      <c r="AU45" s="295" t="s">
        <v>347</v>
      </c>
    </row>
    <row r="46" spans="1:47">
      <c r="A46" s="323" t="s">
        <v>1891</v>
      </c>
      <c r="B46" s="323" t="s">
        <v>4</v>
      </c>
      <c r="C46" s="294">
        <v>0</v>
      </c>
      <c r="D46" s="294">
        <v>0</v>
      </c>
      <c r="E46" s="295" t="s">
        <v>347</v>
      </c>
      <c r="F46" s="295" t="s">
        <v>347</v>
      </c>
      <c r="G46" s="295" t="s">
        <v>347</v>
      </c>
      <c r="H46" s="295">
        <v>0</v>
      </c>
      <c r="I46" s="295" t="s">
        <v>347</v>
      </c>
      <c r="J46" s="295" t="s">
        <v>347</v>
      </c>
      <c r="K46" s="295" t="s">
        <v>347</v>
      </c>
      <c r="L46" s="294">
        <v>0</v>
      </c>
      <c r="M46" s="295" t="s">
        <v>347</v>
      </c>
      <c r="N46" s="295" t="s">
        <v>347</v>
      </c>
      <c r="O46" s="295" t="s">
        <v>347</v>
      </c>
      <c r="P46" s="294">
        <v>0</v>
      </c>
      <c r="Q46" s="295" t="s">
        <v>347</v>
      </c>
      <c r="R46" s="295" t="s">
        <v>347</v>
      </c>
      <c r="S46" s="295" t="s">
        <v>347</v>
      </c>
      <c r="T46" s="294">
        <v>0</v>
      </c>
      <c r="U46" s="295" t="s">
        <v>347</v>
      </c>
      <c r="V46" s="295" t="s">
        <v>347</v>
      </c>
      <c r="W46" s="295" t="s">
        <v>347</v>
      </c>
      <c r="X46" s="294">
        <v>0</v>
      </c>
      <c r="Y46" s="295" t="s">
        <v>347</v>
      </c>
      <c r="Z46" s="295" t="s">
        <v>347</v>
      </c>
      <c r="AA46" s="295" t="s">
        <v>347</v>
      </c>
      <c r="AB46" s="294">
        <v>0</v>
      </c>
      <c r="AC46" s="295" t="s">
        <v>347</v>
      </c>
      <c r="AD46" s="295" t="s">
        <v>347</v>
      </c>
      <c r="AE46" s="295" t="s">
        <v>347</v>
      </c>
      <c r="AF46" s="294">
        <v>0</v>
      </c>
      <c r="AG46" s="295" t="s">
        <v>347</v>
      </c>
      <c r="AH46" s="295" t="s">
        <v>347</v>
      </c>
      <c r="AI46" s="295" t="s">
        <v>347</v>
      </c>
      <c r="AJ46" s="294">
        <v>0</v>
      </c>
      <c r="AK46" s="295" t="s">
        <v>347</v>
      </c>
      <c r="AL46" s="295" t="s">
        <v>347</v>
      </c>
      <c r="AM46" s="295" t="s">
        <v>347</v>
      </c>
      <c r="AN46" s="294">
        <v>0</v>
      </c>
      <c r="AO46" s="295" t="s">
        <v>347</v>
      </c>
      <c r="AP46" s="295" t="s">
        <v>347</v>
      </c>
      <c r="AQ46" s="295" t="s">
        <v>347</v>
      </c>
      <c r="AR46" s="294">
        <v>0</v>
      </c>
      <c r="AS46" s="295" t="s">
        <v>347</v>
      </c>
      <c r="AT46" s="295" t="s">
        <v>347</v>
      </c>
      <c r="AU46" s="295" t="s">
        <v>347</v>
      </c>
    </row>
    <row r="47" spans="1:47">
      <c r="A47" s="323" t="s">
        <v>1892</v>
      </c>
      <c r="B47" s="323" t="s">
        <v>4</v>
      </c>
      <c r="C47" s="294">
        <v>0</v>
      </c>
      <c r="D47" s="294">
        <v>0</v>
      </c>
      <c r="E47" s="295" t="s">
        <v>347</v>
      </c>
      <c r="F47" s="295" t="s">
        <v>347</v>
      </c>
      <c r="G47" s="295" t="s">
        <v>347</v>
      </c>
      <c r="H47" s="295">
        <v>0</v>
      </c>
      <c r="I47" s="295" t="s">
        <v>347</v>
      </c>
      <c r="J47" s="295" t="s">
        <v>347</v>
      </c>
      <c r="K47" s="295" t="s">
        <v>347</v>
      </c>
      <c r="L47" s="294">
        <v>0</v>
      </c>
      <c r="M47" s="295" t="s">
        <v>347</v>
      </c>
      <c r="N47" s="295" t="s">
        <v>347</v>
      </c>
      <c r="O47" s="295" t="s">
        <v>347</v>
      </c>
      <c r="P47" s="294">
        <v>0</v>
      </c>
      <c r="Q47" s="295" t="s">
        <v>347</v>
      </c>
      <c r="R47" s="295" t="s">
        <v>347</v>
      </c>
      <c r="S47" s="295" t="s">
        <v>347</v>
      </c>
      <c r="T47" s="294">
        <v>0</v>
      </c>
      <c r="U47" s="295" t="s">
        <v>347</v>
      </c>
      <c r="V47" s="295" t="s">
        <v>347</v>
      </c>
      <c r="W47" s="295" t="s">
        <v>347</v>
      </c>
      <c r="X47" s="294">
        <v>0</v>
      </c>
      <c r="Y47" s="295" t="s">
        <v>347</v>
      </c>
      <c r="Z47" s="295" t="s">
        <v>347</v>
      </c>
      <c r="AA47" s="295" t="s">
        <v>347</v>
      </c>
      <c r="AB47" s="294">
        <v>0</v>
      </c>
      <c r="AC47" s="295" t="s">
        <v>347</v>
      </c>
      <c r="AD47" s="295" t="s">
        <v>347</v>
      </c>
      <c r="AE47" s="295" t="s">
        <v>347</v>
      </c>
      <c r="AF47" s="294">
        <v>0</v>
      </c>
      <c r="AG47" s="295" t="s">
        <v>347</v>
      </c>
      <c r="AH47" s="295" t="s">
        <v>347</v>
      </c>
      <c r="AI47" s="295" t="s">
        <v>347</v>
      </c>
      <c r="AJ47" s="294">
        <v>0</v>
      </c>
      <c r="AK47" s="295" t="s">
        <v>347</v>
      </c>
      <c r="AL47" s="295" t="s">
        <v>347</v>
      </c>
      <c r="AM47" s="295" t="s">
        <v>347</v>
      </c>
      <c r="AN47" s="294">
        <v>0</v>
      </c>
      <c r="AO47" s="295" t="s">
        <v>347</v>
      </c>
      <c r="AP47" s="295" t="s">
        <v>347</v>
      </c>
      <c r="AQ47" s="295" t="s">
        <v>347</v>
      </c>
      <c r="AR47" s="294">
        <v>0</v>
      </c>
      <c r="AS47" s="295" t="s">
        <v>347</v>
      </c>
      <c r="AT47" s="295" t="s">
        <v>347</v>
      </c>
      <c r="AU47" s="295" t="s">
        <v>347</v>
      </c>
    </row>
    <row r="48" spans="1:47">
      <c r="A48" s="323" t="s">
        <v>1893</v>
      </c>
      <c r="B48" s="323" t="s">
        <v>5</v>
      </c>
      <c r="C48" s="294">
        <v>0</v>
      </c>
      <c r="D48" s="294">
        <v>0</v>
      </c>
      <c r="E48" s="295" t="s">
        <v>347</v>
      </c>
      <c r="F48" s="295" t="s">
        <v>347</v>
      </c>
      <c r="G48" s="295" t="s">
        <v>347</v>
      </c>
      <c r="H48" s="295">
        <v>0</v>
      </c>
      <c r="I48" s="295" t="s">
        <v>347</v>
      </c>
      <c r="J48" s="295" t="s">
        <v>347</v>
      </c>
      <c r="K48" s="295" t="s">
        <v>347</v>
      </c>
      <c r="L48" s="294">
        <v>0</v>
      </c>
      <c r="M48" s="295" t="s">
        <v>347</v>
      </c>
      <c r="N48" s="295" t="s">
        <v>347</v>
      </c>
      <c r="O48" s="295" t="s">
        <v>347</v>
      </c>
      <c r="P48" s="294">
        <v>0</v>
      </c>
      <c r="Q48" s="295" t="s">
        <v>347</v>
      </c>
      <c r="R48" s="295" t="s">
        <v>347</v>
      </c>
      <c r="S48" s="295" t="s">
        <v>347</v>
      </c>
      <c r="T48" s="294">
        <v>0</v>
      </c>
      <c r="U48" s="295" t="s">
        <v>347</v>
      </c>
      <c r="V48" s="295" t="s">
        <v>347</v>
      </c>
      <c r="W48" s="295" t="s">
        <v>347</v>
      </c>
      <c r="X48" s="294">
        <v>0</v>
      </c>
      <c r="Y48" s="295" t="s">
        <v>347</v>
      </c>
      <c r="Z48" s="295" t="s">
        <v>347</v>
      </c>
      <c r="AA48" s="295" t="s">
        <v>347</v>
      </c>
      <c r="AB48" s="294">
        <v>0</v>
      </c>
      <c r="AC48" s="295" t="s">
        <v>347</v>
      </c>
      <c r="AD48" s="295" t="s">
        <v>347</v>
      </c>
      <c r="AE48" s="295" t="s">
        <v>347</v>
      </c>
      <c r="AF48" s="294">
        <v>0</v>
      </c>
      <c r="AG48" s="295" t="s">
        <v>347</v>
      </c>
      <c r="AH48" s="295" t="s">
        <v>347</v>
      </c>
      <c r="AI48" s="295" t="s">
        <v>347</v>
      </c>
      <c r="AJ48" s="294">
        <v>0</v>
      </c>
      <c r="AK48" s="295" t="s">
        <v>347</v>
      </c>
      <c r="AL48" s="295" t="s">
        <v>347</v>
      </c>
      <c r="AM48" s="295" t="s">
        <v>347</v>
      </c>
      <c r="AN48" s="294">
        <v>0</v>
      </c>
      <c r="AO48" s="295" t="s">
        <v>347</v>
      </c>
      <c r="AP48" s="295" t="s">
        <v>347</v>
      </c>
      <c r="AQ48" s="295" t="s">
        <v>347</v>
      </c>
      <c r="AR48" s="294">
        <v>0</v>
      </c>
      <c r="AS48" s="295" t="s">
        <v>347</v>
      </c>
      <c r="AT48" s="295" t="s">
        <v>347</v>
      </c>
      <c r="AU48" s="295" t="s">
        <v>347</v>
      </c>
    </row>
    <row r="49" spans="1:47">
      <c r="A49" s="323" t="s">
        <v>1894</v>
      </c>
      <c r="B49" s="323" t="s">
        <v>5</v>
      </c>
      <c r="C49" s="294">
        <v>0</v>
      </c>
      <c r="D49" s="294">
        <v>0</v>
      </c>
      <c r="E49" s="295" t="s">
        <v>347</v>
      </c>
      <c r="F49" s="295" t="s">
        <v>347</v>
      </c>
      <c r="G49" s="295" t="s">
        <v>347</v>
      </c>
      <c r="H49" s="295">
        <v>0</v>
      </c>
      <c r="I49" s="295" t="s">
        <v>347</v>
      </c>
      <c r="J49" s="295" t="s">
        <v>347</v>
      </c>
      <c r="K49" s="295" t="s">
        <v>347</v>
      </c>
      <c r="L49" s="294">
        <v>0</v>
      </c>
      <c r="M49" s="295" t="s">
        <v>347</v>
      </c>
      <c r="N49" s="295" t="s">
        <v>347</v>
      </c>
      <c r="O49" s="295" t="s">
        <v>347</v>
      </c>
      <c r="P49" s="294">
        <v>0</v>
      </c>
      <c r="Q49" s="295" t="s">
        <v>347</v>
      </c>
      <c r="R49" s="295" t="s">
        <v>347</v>
      </c>
      <c r="S49" s="295" t="s">
        <v>347</v>
      </c>
      <c r="T49" s="294">
        <v>0</v>
      </c>
      <c r="U49" s="295" t="s">
        <v>347</v>
      </c>
      <c r="V49" s="295" t="s">
        <v>347</v>
      </c>
      <c r="W49" s="295" t="s">
        <v>347</v>
      </c>
      <c r="X49" s="294">
        <v>0</v>
      </c>
      <c r="Y49" s="295" t="s">
        <v>347</v>
      </c>
      <c r="Z49" s="295" t="s">
        <v>347</v>
      </c>
      <c r="AA49" s="295" t="s">
        <v>347</v>
      </c>
      <c r="AB49" s="294">
        <v>0</v>
      </c>
      <c r="AC49" s="295" t="s">
        <v>347</v>
      </c>
      <c r="AD49" s="295" t="s">
        <v>347</v>
      </c>
      <c r="AE49" s="295" t="s">
        <v>347</v>
      </c>
      <c r="AF49" s="294">
        <v>0</v>
      </c>
      <c r="AG49" s="295" t="s">
        <v>347</v>
      </c>
      <c r="AH49" s="295" t="s">
        <v>347</v>
      </c>
      <c r="AI49" s="295" t="s">
        <v>347</v>
      </c>
      <c r="AJ49" s="294">
        <v>0</v>
      </c>
      <c r="AK49" s="295" t="s">
        <v>347</v>
      </c>
      <c r="AL49" s="295" t="s">
        <v>347</v>
      </c>
      <c r="AM49" s="295" t="s">
        <v>347</v>
      </c>
      <c r="AN49" s="294">
        <v>0</v>
      </c>
      <c r="AO49" s="295" t="s">
        <v>347</v>
      </c>
      <c r="AP49" s="295" t="s">
        <v>347</v>
      </c>
      <c r="AQ49" s="295" t="s">
        <v>347</v>
      </c>
      <c r="AR49" s="294">
        <v>0</v>
      </c>
      <c r="AS49" s="295" t="s">
        <v>347</v>
      </c>
      <c r="AT49" s="295" t="s">
        <v>347</v>
      </c>
      <c r="AU49" s="295" t="s">
        <v>347</v>
      </c>
    </row>
    <row r="50" spans="1:47">
      <c r="A50" s="323" t="s">
        <v>1895</v>
      </c>
      <c r="B50" s="323" t="s">
        <v>5</v>
      </c>
      <c r="C50" s="294">
        <v>0</v>
      </c>
      <c r="D50" s="294">
        <v>0</v>
      </c>
      <c r="E50" s="295" t="s">
        <v>347</v>
      </c>
      <c r="F50" s="295" t="s">
        <v>347</v>
      </c>
      <c r="G50" s="295" t="s">
        <v>347</v>
      </c>
      <c r="H50" s="295">
        <v>0</v>
      </c>
      <c r="I50" s="295" t="s">
        <v>347</v>
      </c>
      <c r="J50" s="295" t="s">
        <v>347</v>
      </c>
      <c r="K50" s="295" t="s">
        <v>347</v>
      </c>
      <c r="L50" s="294">
        <v>0</v>
      </c>
      <c r="M50" s="295" t="s">
        <v>347</v>
      </c>
      <c r="N50" s="295" t="s">
        <v>347</v>
      </c>
      <c r="O50" s="295" t="s">
        <v>347</v>
      </c>
      <c r="P50" s="294">
        <v>0</v>
      </c>
      <c r="Q50" s="295" t="s">
        <v>347</v>
      </c>
      <c r="R50" s="295" t="s">
        <v>347</v>
      </c>
      <c r="S50" s="295" t="s">
        <v>347</v>
      </c>
      <c r="T50" s="294">
        <v>0</v>
      </c>
      <c r="U50" s="295" t="s">
        <v>347</v>
      </c>
      <c r="V50" s="295" t="s">
        <v>347</v>
      </c>
      <c r="W50" s="295" t="s">
        <v>347</v>
      </c>
      <c r="X50" s="294">
        <v>0</v>
      </c>
      <c r="Y50" s="295" t="s">
        <v>347</v>
      </c>
      <c r="Z50" s="295" t="s">
        <v>347</v>
      </c>
      <c r="AA50" s="295" t="s">
        <v>347</v>
      </c>
      <c r="AB50" s="294">
        <v>0</v>
      </c>
      <c r="AC50" s="295" t="s">
        <v>347</v>
      </c>
      <c r="AD50" s="295" t="s">
        <v>347</v>
      </c>
      <c r="AE50" s="295" t="s">
        <v>347</v>
      </c>
      <c r="AF50" s="294">
        <v>0</v>
      </c>
      <c r="AG50" s="295" t="s">
        <v>347</v>
      </c>
      <c r="AH50" s="295" t="s">
        <v>347</v>
      </c>
      <c r="AI50" s="295" t="s">
        <v>347</v>
      </c>
      <c r="AJ50" s="294">
        <v>0</v>
      </c>
      <c r="AK50" s="295" t="s">
        <v>347</v>
      </c>
      <c r="AL50" s="295" t="s">
        <v>347</v>
      </c>
      <c r="AM50" s="295" t="s">
        <v>347</v>
      </c>
      <c r="AN50" s="294">
        <v>0</v>
      </c>
      <c r="AO50" s="295" t="s">
        <v>347</v>
      </c>
      <c r="AP50" s="295" t="s">
        <v>347</v>
      </c>
      <c r="AQ50" s="295" t="s">
        <v>347</v>
      </c>
      <c r="AR50" s="294">
        <v>0</v>
      </c>
      <c r="AS50" s="295" t="s">
        <v>347</v>
      </c>
      <c r="AT50" s="295" t="s">
        <v>347</v>
      </c>
      <c r="AU50" s="295" t="s">
        <v>347</v>
      </c>
    </row>
    <row r="51" spans="1:47">
      <c r="A51" s="323" t="s">
        <v>1896</v>
      </c>
      <c r="B51" s="323" t="s">
        <v>5</v>
      </c>
      <c r="C51" s="294">
        <v>0</v>
      </c>
      <c r="D51" s="294">
        <v>0</v>
      </c>
      <c r="E51" s="295" t="s">
        <v>347</v>
      </c>
      <c r="F51" s="295" t="s">
        <v>347</v>
      </c>
      <c r="G51" s="295" t="s">
        <v>347</v>
      </c>
      <c r="H51" s="295">
        <v>0</v>
      </c>
      <c r="I51" s="295" t="s">
        <v>347</v>
      </c>
      <c r="J51" s="295" t="s">
        <v>347</v>
      </c>
      <c r="K51" s="295" t="s">
        <v>347</v>
      </c>
      <c r="L51" s="294">
        <v>0</v>
      </c>
      <c r="M51" s="295" t="s">
        <v>347</v>
      </c>
      <c r="N51" s="295" t="s">
        <v>347</v>
      </c>
      <c r="O51" s="295" t="s">
        <v>347</v>
      </c>
      <c r="P51" s="294">
        <v>0</v>
      </c>
      <c r="Q51" s="295" t="s">
        <v>347</v>
      </c>
      <c r="R51" s="295" t="s">
        <v>347</v>
      </c>
      <c r="S51" s="295" t="s">
        <v>347</v>
      </c>
      <c r="T51" s="294">
        <v>0</v>
      </c>
      <c r="U51" s="295" t="s">
        <v>347</v>
      </c>
      <c r="V51" s="295" t="s">
        <v>347</v>
      </c>
      <c r="W51" s="295" t="s">
        <v>347</v>
      </c>
      <c r="X51" s="294">
        <v>0</v>
      </c>
      <c r="Y51" s="295" t="s">
        <v>347</v>
      </c>
      <c r="Z51" s="295" t="s">
        <v>347</v>
      </c>
      <c r="AA51" s="295" t="s">
        <v>347</v>
      </c>
      <c r="AB51" s="294">
        <v>0</v>
      </c>
      <c r="AC51" s="295" t="s">
        <v>347</v>
      </c>
      <c r="AD51" s="295" t="s">
        <v>347</v>
      </c>
      <c r="AE51" s="295" t="s">
        <v>347</v>
      </c>
      <c r="AF51" s="294">
        <v>0</v>
      </c>
      <c r="AG51" s="295" t="s">
        <v>347</v>
      </c>
      <c r="AH51" s="295" t="s">
        <v>347</v>
      </c>
      <c r="AI51" s="295" t="s">
        <v>347</v>
      </c>
      <c r="AJ51" s="294">
        <v>0</v>
      </c>
      <c r="AK51" s="295" t="s">
        <v>347</v>
      </c>
      <c r="AL51" s="295" t="s">
        <v>347</v>
      </c>
      <c r="AM51" s="295" t="s">
        <v>347</v>
      </c>
      <c r="AN51" s="294">
        <v>0</v>
      </c>
      <c r="AO51" s="295" t="s">
        <v>347</v>
      </c>
      <c r="AP51" s="295" t="s">
        <v>347</v>
      </c>
      <c r="AQ51" s="295" t="s">
        <v>347</v>
      </c>
      <c r="AR51" s="294">
        <v>0</v>
      </c>
      <c r="AS51" s="295" t="s">
        <v>347</v>
      </c>
      <c r="AT51" s="295" t="s">
        <v>347</v>
      </c>
      <c r="AU51" s="295" t="s">
        <v>347</v>
      </c>
    </row>
    <row r="52" spans="1:47">
      <c r="A52" s="323" t="s">
        <v>1897</v>
      </c>
      <c r="B52" s="323" t="s">
        <v>5</v>
      </c>
      <c r="C52" s="294">
        <v>0</v>
      </c>
      <c r="D52" s="294">
        <v>0</v>
      </c>
      <c r="E52" s="295" t="s">
        <v>347</v>
      </c>
      <c r="F52" s="295" t="s">
        <v>347</v>
      </c>
      <c r="G52" s="295" t="s">
        <v>347</v>
      </c>
      <c r="H52" s="295">
        <v>0</v>
      </c>
      <c r="I52" s="295" t="s">
        <v>347</v>
      </c>
      <c r="J52" s="295" t="s">
        <v>347</v>
      </c>
      <c r="K52" s="295" t="s">
        <v>347</v>
      </c>
      <c r="L52" s="294">
        <v>0</v>
      </c>
      <c r="M52" s="295" t="s">
        <v>347</v>
      </c>
      <c r="N52" s="295" t="s">
        <v>347</v>
      </c>
      <c r="O52" s="295" t="s">
        <v>347</v>
      </c>
      <c r="P52" s="294">
        <v>0</v>
      </c>
      <c r="Q52" s="295" t="s">
        <v>347</v>
      </c>
      <c r="R52" s="295" t="s">
        <v>347</v>
      </c>
      <c r="S52" s="295" t="s">
        <v>347</v>
      </c>
      <c r="T52" s="294">
        <v>0</v>
      </c>
      <c r="U52" s="295" t="s">
        <v>347</v>
      </c>
      <c r="V52" s="295" t="s">
        <v>347</v>
      </c>
      <c r="W52" s="295" t="s">
        <v>347</v>
      </c>
      <c r="X52" s="294">
        <v>0</v>
      </c>
      <c r="Y52" s="295" t="s">
        <v>347</v>
      </c>
      <c r="Z52" s="295" t="s">
        <v>347</v>
      </c>
      <c r="AA52" s="295" t="s">
        <v>347</v>
      </c>
      <c r="AB52" s="294">
        <v>0</v>
      </c>
      <c r="AC52" s="295" t="s">
        <v>347</v>
      </c>
      <c r="AD52" s="295" t="s">
        <v>347</v>
      </c>
      <c r="AE52" s="295" t="s">
        <v>347</v>
      </c>
      <c r="AF52" s="294">
        <v>0</v>
      </c>
      <c r="AG52" s="295" t="s">
        <v>347</v>
      </c>
      <c r="AH52" s="295" t="s">
        <v>347</v>
      </c>
      <c r="AI52" s="295" t="s">
        <v>347</v>
      </c>
      <c r="AJ52" s="294">
        <v>0</v>
      </c>
      <c r="AK52" s="295" t="s">
        <v>347</v>
      </c>
      <c r="AL52" s="295" t="s">
        <v>347</v>
      </c>
      <c r="AM52" s="295" t="s">
        <v>347</v>
      </c>
      <c r="AN52" s="294">
        <v>0</v>
      </c>
      <c r="AO52" s="295" t="s">
        <v>347</v>
      </c>
      <c r="AP52" s="295" t="s">
        <v>347</v>
      </c>
      <c r="AQ52" s="295" t="s">
        <v>347</v>
      </c>
      <c r="AR52" s="294">
        <v>0</v>
      </c>
      <c r="AS52" s="295" t="s">
        <v>347</v>
      </c>
      <c r="AT52" s="295" t="s">
        <v>347</v>
      </c>
      <c r="AU52" s="295" t="s">
        <v>347</v>
      </c>
    </row>
    <row r="53" spans="1:47">
      <c r="A53" s="323" t="s">
        <v>1935</v>
      </c>
      <c r="B53" s="323" t="s">
        <v>5</v>
      </c>
      <c r="C53" s="294">
        <v>0</v>
      </c>
      <c r="D53" s="294">
        <v>0</v>
      </c>
      <c r="E53" s="295" t="s">
        <v>347</v>
      </c>
      <c r="F53" s="295" t="s">
        <v>347</v>
      </c>
      <c r="G53" s="295" t="s">
        <v>347</v>
      </c>
      <c r="H53" s="295">
        <v>0</v>
      </c>
      <c r="I53" s="295" t="s">
        <v>347</v>
      </c>
      <c r="J53" s="295" t="s">
        <v>347</v>
      </c>
      <c r="K53" s="295" t="s">
        <v>347</v>
      </c>
      <c r="L53" s="294">
        <v>0</v>
      </c>
      <c r="M53" s="295" t="s">
        <v>347</v>
      </c>
      <c r="N53" s="295" t="s">
        <v>347</v>
      </c>
      <c r="O53" s="295" t="s">
        <v>347</v>
      </c>
      <c r="P53" s="294">
        <v>0</v>
      </c>
      <c r="Q53" s="295" t="s">
        <v>347</v>
      </c>
      <c r="R53" s="295" t="s">
        <v>347</v>
      </c>
      <c r="S53" s="295" t="s">
        <v>347</v>
      </c>
      <c r="T53" s="294">
        <v>0</v>
      </c>
      <c r="U53" s="295" t="s">
        <v>347</v>
      </c>
      <c r="V53" s="295" t="s">
        <v>347</v>
      </c>
      <c r="W53" s="295" t="s">
        <v>347</v>
      </c>
      <c r="X53" s="294">
        <v>0</v>
      </c>
      <c r="Y53" s="295" t="s">
        <v>347</v>
      </c>
      <c r="Z53" s="295" t="s">
        <v>347</v>
      </c>
      <c r="AA53" s="295" t="s">
        <v>347</v>
      </c>
      <c r="AB53" s="294">
        <v>0</v>
      </c>
      <c r="AC53" s="295" t="s">
        <v>347</v>
      </c>
      <c r="AD53" s="295" t="s">
        <v>347</v>
      </c>
      <c r="AE53" s="295" t="s">
        <v>347</v>
      </c>
      <c r="AF53" s="294">
        <v>0</v>
      </c>
      <c r="AG53" s="295" t="s">
        <v>347</v>
      </c>
      <c r="AH53" s="295" t="s">
        <v>347</v>
      </c>
      <c r="AI53" s="295" t="s">
        <v>347</v>
      </c>
      <c r="AJ53" s="294">
        <v>0</v>
      </c>
      <c r="AK53" s="295" t="s">
        <v>347</v>
      </c>
      <c r="AL53" s="295" t="s">
        <v>347</v>
      </c>
      <c r="AM53" s="295" t="s">
        <v>347</v>
      </c>
      <c r="AN53" s="294">
        <v>0</v>
      </c>
      <c r="AO53" s="295" t="s">
        <v>347</v>
      </c>
      <c r="AP53" s="295" t="s">
        <v>347</v>
      </c>
      <c r="AQ53" s="295" t="s">
        <v>347</v>
      </c>
      <c r="AR53" s="294">
        <v>0</v>
      </c>
      <c r="AS53" s="295" t="s">
        <v>347</v>
      </c>
      <c r="AT53" s="295" t="s">
        <v>347</v>
      </c>
      <c r="AU53" s="295" t="s">
        <v>347</v>
      </c>
    </row>
    <row r="54" spans="1:47">
      <c r="A54" s="323" t="s">
        <v>1900</v>
      </c>
      <c r="B54" s="323" t="s">
        <v>5</v>
      </c>
      <c r="C54" s="294">
        <v>0</v>
      </c>
      <c r="D54" s="294">
        <v>0</v>
      </c>
      <c r="E54" s="295" t="s">
        <v>347</v>
      </c>
      <c r="F54" s="295" t="s">
        <v>347</v>
      </c>
      <c r="G54" s="295" t="s">
        <v>347</v>
      </c>
      <c r="H54" s="295">
        <v>0</v>
      </c>
      <c r="I54" s="295" t="s">
        <v>347</v>
      </c>
      <c r="J54" s="295" t="s">
        <v>347</v>
      </c>
      <c r="K54" s="295" t="s">
        <v>347</v>
      </c>
      <c r="L54" s="294">
        <v>0</v>
      </c>
      <c r="M54" s="295" t="s">
        <v>347</v>
      </c>
      <c r="N54" s="295" t="s">
        <v>347</v>
      </c>
      <c r="O54" s="295" t="s">
        <v>347</v>
      </c>
      <c r="P54" s="294">
        <v>0</v>
      </c>
      <c r="Q54" s="295" t="s">
        <v>347</v>
      </c>
      <c r="R54" s="295" t="s">
        <v>347</v>
      </c>
      <c r="S54" s="295" t="s">
        <v>347</v>
      </c>
      <c r="T54" s="294">
        <v>0</v>
      </c>
      <c r="U54" s="295" t="s">
        <v>347</v>
      </c>
      <c r="V54" s="295" t="s">
        <v>347</v>
      </c>
      <c r="W54" s="295" t="s">
        <v>347</v>
      </c>
      <c r="X54" s="294">
        <v>0</v>
      </c>
      <c r="Y54" s="295" t="s">
        <v>347</v>
      </c>
      <c r="Z54" s="295" t="s">
        <v>347</v>
      </c>
      <c r="AA54" s="295" t="s">
        <v>347</v>
      </c>
      <c r="AB54" s="294">
        <v>0</v>
      </c>
      <c r="AC54" s="295" t="s">
        <v>347</v>
      </c>
      <c r="AD54" s="295" t="s">
        <v>347</v>
      </c>
      <c r="AE54" s="295" t="s">
        <v>347</v>
      </c>
      <c r="AF54" s="294">
        <v>0</v>
      </c>
      <c r="AG54" s="295" t="s">
        <v>347</v>
      </c>
      <c r="AH54" s="295" t="s">
        <v>347</v>
      </c>
      <c r="AI54" s="295" t="s">
        <v>347</v>
      </c>
      <c r="AJ54" s="294">
        <v>0</v>
      </c>
      <c r="AK54" s="295" t="s">
        <v>347</v>
      </c>
      <c r="AL54" s="295" t="s">
        <v>347</v>
      </c>
      <c r="AM54" s="295" t="s">
        <v>347</v>
      </c>
      <c r="AN54" s="294">
        <v>0</v>
      </c>
      <c r="AO54" s="295" t="s">
        <v>347</v>
      </c>
      <c r="AP54" s="295" t="s">
        <v>347</v>
      </c>
      <c r="AQ54" s="295" t="s">
        <v>347</v>
      </c>
      <c r="AR54" s="294">
        <v>0</v>
      </c>
      <c r="AS54" s="295" t="s">
        <v>347</v>
      </c>
      <c r="AT54" s="295" t="s">
        <v>347</v>
      </c>
      <c r="AU54" s="295" t="s">
        <v>347</v>
      </c>
    </row>
    <row r="55" spans="1:47">
      <c r="A55" s="323" t="s">
        <v>1901</v>
      </c>
      <c r="B55" s="323" t="s">
        <v>5</v>
      </c>
      <c r="C55" s="294">
        <v>1</v>
      </c>
      <c r="D55" s="294">
        <v>1</v>
      </c>
      <c r="E55" s="295">
        <v>18.600000000000001</v>
      </c>
      <c r="F55" s="295" t="s">
        <v>505</v>
      </c>
      <c r="G55" s="295">
        <v>18.600000000000001</v>
      </c>
      <c r="H55" s="295">
        <v>0</v>
      </c>
      <c r="I55" s="295" t="s">
        <v>347</v>
      </c>
      <c r="J55" s="295" t="s">
        <v>347</v>
      </c>
      <c r="K55" s="295" t="s">
        <v>347</v>
      </c>
      <c r="L55" s="294">
        <v>1</v>
      </c>
      <c r="M55" s="295">
        <v>18.600000000000001</v>
      </c>
      <c r="N55" s="295" t="s">
        <v>505</v>
      </c>
      <c r="O55" s="295">
        <v>18.600000000000001</v>
      </c>
      <c r="P55" s="294">
        <v>0</v>
      </c>
      <c r="Q55" s="295" t="s">
        <v>347</v>
      </c>
      <c r="R55" s="295" t="s">
        <v>347</v>
      </c>
      <c r="S55" s="295" t="s">
        <v>347</v>
      </c>
      <c r="T55" s="294">
        <v>0</v>
      </c>
      <c r="U55" s="295" t="s">
        <v>347</v>
      </c>
      <c r="V55" s="295" t="s">
        <v>347</v>
      </c>
      <c r="W55" s="295" t="s">
        <v>347</v>
      </c>
      <c r="X55" s="294">
        <v>0</v>
      </c>
      <c r="Y55" s="295" t="s">
        <v>347</v>
      </c>
      <c r="Z55" s="295" t="s">
        <v>347</v>
      </c>
      <c r="AA55" s="295" t="s">
        <v>347</v>
      </c>
      <c r="AB55" s="294">
        <v>1</v>
      </c>
      <c r="AC55" s="295">
        <v>18.600000000000001</v>
      </c>
      <c r="AD55" s="295" t="s">
        <v>505</v>
      </c>
      <c r="AE55" s="295">
        <v>18.600000000000001</v>
      </c>
      <c r="AF55" s="294">
        <v>0</v>
      </c>
      <c r="AG55" s="295" t="s">
        <v>347</v>
      </c>
      <c r="AH55" s="295" t="s">
        <v>347</v>
      </c>
      <c r="AI55" s="295" t="s">
        <v>347</v>
      </c>
      <c r="AJ55" s="294">
        <v>0</v>
      </c>
      <c r="AK55" s="295" t="s">
        <v>347</v>
      </c>
      <c r="AL55" s="295" t="s">
        <v>347</v>
      </c>
      <c r="AM55" s="295" t="s">
        <v>347</v>
      </c>
      <c r="AN55" s="294">
        <v>0</v>
      </c>
      <c r="AO55" s="295" t="s">
        <v>347</v>
      </c>
      <c r="AP55" s="295" t="s">
        <v>347</v>
      </c>
      <c r="AQ55" s="295" t="s">
        <v>347</v>
      </c>
      <c r="AR55" s="294">
        <v>0</v>
      </c>
      <c r="AS55" s="295" t="s">
        <v>347</v>
      </c>
      <c r="AT55" s="295" t="s">
        <v>347</v>
      </c>
      <c r="AU55" s="295" t="s">
        <v>347</v>
      </c>
    </row>
    <row r="56" spans="1:47">
      <c r="A56" s="323" t="s">
        <v>1902</v>
      </c>
      <c r="B56" s="323" t="s">
        <v>5</v>
      </c>
      <c r="C56" s="294">
        <v>0</v>
      </c>
      <c r="D56" s="294">
        <v>0</v>
      </c>
      <c r="E56" s="295" t="s">
        <v>347</v>
      </c>
      <c r="F56" s="295" t="s">
        <v>347</v>
      </c>
      <c r="G56" s="295" t="s">
        <v>347</v>
      </c>
      <c r="H56" s="295">
        <v>0</v>
      </c>
      <c r="I56" s="295" t="s">
        <v>347</v>
      </c>
      <c r="J56" s="295" t="s">
        <v>347</v>
      </c>
      <c r="K56" s="295" t="s">
        <v>347</v>
      </c>
      <c r="L56" s="294">
        <v>0</v>
      </c>
      <c r="M56" s="295" t="s">
        <v>347</v>
      </c>
      <c r="N56" s="295" t="s">
        <v>347</v>
      </c>
      <c r="O56" s="295" t="s">
        <v>347</v>
      </c>
      <c r="P56" s="294">
        <v>0</v>
      </c>
      <c r="Q56" s="295" t="s">
        <v>347</v>
      </c>
      <c r="R56" s="295" t="s">
        <v>347</v>
      </c>
      <c r="S56" s="295" t="s">
        <v>347</v>
      </c>
      <c r="T56" s="294">
        <v>0</v>
      </c>
      <c r="U56" s="295" t="s">
        <v>347</v>
      </c>
      <c r="V56" s="295" t="s">
        <v>347</v>
      </c>
      <c r="W56" s="295" t="s">
        <v>347</v>
      </c>
      <c r="X56" s="294">
        <v>0</v>
      </c>
      <c r="Y56" s="295" t="s">
        <v>347</v>
      </c>
      <c r="Z56" s="295" t="s">
        <v>347</v>
      </c>
      <c r="AA56" s="295" t="s">
        <v>347</v>
      </c>
      <c r="AB56" s="294">
        <v>0</v>
      </c>
      <c r="AC56" s="295" t="s">
        <v>347</v>
      </c>
      <c r="AD56" s="295" t="s">
        <v>347</v>
      </c>
      <c r="AE56" s="295" t="s">
        <v>347</v>
      </c>
      <c r="AF56" s="294">
        <v>0</v>
      </c>
      <c r="AG56" s="295" t="s">
        <v>347</v>
      </c>
      <c r="AH56" s="295" t="s">
        <v>347</v>
      </c>
      <c r="AI56" s="295" t="s">
        <v>347</v>
      </c>
      <c r="AJ56" s="294">
        <v>0</v>
      </c>
      <c r="AK56" s="295" t="s">
        <v>347</v>
      </c>
      <c r="AL56" s="295" t="s">
        <v>347</v>
      </c>
      <c r="AM56" s="295" t="s">
        <v>347</v>
      </c>
      <c r="AN56" s="294">
        <v>0</v>
      </c>
      <c r="AO56" s="295" t="s">
        <v>347</v>
      </c>
      <c r="AP56" s="295" t="s">
        <v>347</v>
      </c>
      <c r="AQ56" s="295" t="s">
        <v>347</v>
      </c>
      <c r="AR56" s="294">
        <v>0</v>
      </c>
      <c r="AS56" s="295" t="s">
        <v>347</v>
      </c>
      <c r="AT56" s="295" t="s">
        <v>347</v>
      </c>
      <c r="AU56" s="295" t="s">
        <v>347</v>
      </c>
    </row>
    <row r="57" spans="1:47">
      <c r="A57" s="323" t="s">
        <v>1903</v>
      </c>
      <c r="B57" s="323" t="s">
        <v>6</v>
      </c>
      <c r="C57" s="294">
        <v>0</v>
      </c>
      <c r="D57" s="294">
        <v>0</v>
      </c>
      <c r="E57" s="295" t="s">
        <v>347</v>
      </c>
      <c r="F57" s="295" t="s">
        <v>347</v>
      </c>
      <c r="G57" s="295" t="s">
        <v>347</v>
      </c>
      <c r="H57" s="295">
        <v>0</v>
      </c>
      <c r="I57" s="295" t="s">
        <v>347</v>
      </c>
      <c r="J57" s="295" t="s">
        <v>347</v>
      </c>
      <c r="K57" s="295" t="s">
        <v>347</v>
      </c>
      <c r="L57" s="294">
        <v>0</v>
      </c>
      <c r="M57" s="295" t="s">
        <v>347</v>
      </c>
      <c r="N57" s="295" t="s">
        <v>347</v>
      </c>
      <c r="O57" s="295" t="s">
        <v>347</v>
      </c>
      <c r="P57" s="294">
        <v>0</v>
      </c>
      <c r="Q57" s="295" t="s">
        <v>347</v>
      </c>
      <c r="R57" s="295" t="s">
        <v>347</v>
      </c>
      <c r="S57" s="295" t="s">
        <v>347</v>
      </c>
      <c r="T57" s="294">
        <v>0</v>
      </c>
      <c r="U57" s="295" t="s">
        <v>347</v>
      </c>
      <c r="V57" s="295" t="s">
        <v>347</v>
      </c>
      <c r="W57" s="295" t="s">
        <v>347</v>
      </c>
      <c r="X57" s="294">
        <v>0</v>
      </c>
      <c r="Y57" s="295" t="s">
        <v>347</v>
      </c>
      <c r="Z57" s="295" t="s">
        <v>347</v>
      </c>
      <c r="AA57" s="295" t="s">
        <v>347</v>
      </c>
      <c r="AB57" s="294">
        <v>0</v>
      </c>
      <c r="AC57" s="295" t="s">
        <v>347</v>
      </c>
      <c r="AD57" s="295" t="s">
        <v>347</v>
      </c>
      <c r="AE57" s="295" t="s">
        <v>347</v>
      </c>
      <c r="AF57" s="294">
        <v>0</v>
      </c>
      <c r="AG57" s="295" t="s">
        <v>347</v>
      </c>
      <c r="AH57" s="295" t="s">
        <v>347</v>
      </c>
      <c r="AI57" s="295" t="s">
        <v>347</v>
      </c>
      <c r="AJ57" s="294">
        <v>0</v>
      </c>
      <c r="AK57" s="295" t="s">
        <v>347</v>
      </c>
      <c r="AL57" s="295" t="s">
        <v>347</v>
      </c>
      <c r="AM57" s="295" t="s">
        <v>347</v>
      </c>
      <c r="AN57" s="294">
        <v>0</v>
      </c>
      <c r="AO57" s="295" t="s">
        <v>347</v>
      </c>
      <c r="AP57" s="295" t="s">
        <v>347</v>
      </c>
      <c r="AQ57" s="295" t="s">
        <v>347</v>
      </c>
      <c r="AR57" s="294">
        <v>0</v>
      </c>
      <c r="AS57" s="295" t="s">
        <v>347</v>
      </c>
      <c r="AT57" s="295" t="s">
        <v>347</v>
      </c>
      <c r="AU57" s="295" t="s">
        <v>347</v>
      </c>
    </row>
    <row r="58" spans="1:47">
      <c r="A58" s="323" t="s">
        <v>1904</v>
      </c>
      <c r="B58" s="323" t="s">
        <v>6</v>
      </c>
      <c r="C58" s="294">
        <v>0</v>
      </c>
      <c r="D58" s="294">
        <v>0</v>
      </c>
      <c r="E58" s="295" t="s">
        <v>347</v>
      </c>
      <c r="F58" s="295" t="s">
        <v>347</v>
      </c>
      <c r="G58" s="295" t="s">
        <v>347</v>
      </c>
      <c r="H58" s="295">
        <v>0</v>
      </c>
      <c r="I58" s="295" t="s">
        <v>347</v>
      </c>
      <c r="J58" s="295" t="s">
        <v>347</v>
      </c>
      <c r="K58" s="295" t="s">
        <v>347</v>
      </c>
      <c r="L58" s="294">
        <v>0</v>
      </c>
      <c r="M58" s="295" t="s">
        <v>347</v>
      </c>
      <c r="N58" s="295" t="s">
        <v>347</v>
      </c>
      <c r="O58" s="295" t="s">
        <v>347</v>
      </c>
      <c r="P58" s="294">
        <v>0</v>
      </c>
      <c r="Q58" s="295" t="s">
        <v>347</v>
      </c>
      <c r="R58" s="295" t="s">
        <v>347</v>
      </c>
      <c r="S58" s="295" t="s">
        <v>347</v>
      </c>
      <c r="T58" s="294">
        <v>0</v>
      </c>
      <c r="U58" s="295" t="s">
        <v>347</v>
      </c>
      <c r="V58" s="295" t="s">
        <v>347</v>
      </c>
      <c r="W58" s="295" t="s">
        <v>347</v>
      </c>
      <c r="X58" s="294">
        <v>0</v>
      </c>
      <c r="Y58" s="295" t="s">
        <v>347</v>
      </c>
      <c r="Z58" s="295" t="s">
        <v>347</v>
      </c>
      <c r="AA58" s="295" t="s">
        <v>347</v>
      </c>
      <c r="AB58" s="294">
        <v>0</v>
      </c>
      <c r="AC58" s="295" t="s">
        <v>347</v>
      </c>
      <c r="AD58" s="295" t="s">
        <v>347</v>
      </c>
      <c r="AE58" s="295" t="s">
        <v>347</v>
      </c>
      <c r="AF58" s="294">
        <v>0</v>
      </c>
      <c r="AG58" s="295" t="s">
        <v>347</v>
      </c>
      <c r="AH58" s="295" t="s">
        <v>347</v>
      </c>
      <c r="AI58" s="295" t="s">
        <v>347</v>
      </c>
      <c r="AJ58" s="294">
        <v>0</v>
      </c>
      <c r="AK58" s="295" t="s">
        <v>347</v>
      </c>
      <c r="AL58" s="295" t="s">
        <v>347</v>
      </c>
      <c r="AM58" s="295" t="s">
        <v>347</v>
      </c>
      <c r="AN58" s="294">
        <v>0</v>
      </c>
      <c r="AO58" s="295" t="s">
        <v>347</v>
      </c>
      <c r="AP58" s="295" t="s">
        <v>347</v>
      </c>
      <c r="AQ58" s="295" t="s">
        <v>347</v>
      </c>
      <c r="AR58" s="294">
        <v>0</v>
      </c>
      <c r="AS58" s="295" t="s">
        <v>347</v>
      </c>
      <c r="AT58" s="295" t="s">
        <v>347</v>
      </c>
      <c r="AU58" s="295" t="s">
        <v>347</v>
      </c>
    </row>
    <row r="59" spans="1:47">
      <c r="A59" s="325" t="s">
        <v>1929</v>
      </c>
      <c r="B59" s="323" t="s">
        <v>6</v>
      </c>
      <c r="C59" s="294">
        <v>0</v>
      </c>
      <c r="D59" s="294">
        <v>0</v>
      </c>
      <c r="E59" s="295" t="s">
        <v>347</v>
      </c>
      <c r="F59" s="295" t="s">
        <v>347</v>
      </c>
      <c r="G59" s="295" t="s">
        <v>347</v>
      </c>
      <c r="H59" s="295">
        <v>0</v>
      </c>
      <c r="I59" s="295" t="s">
        <v>347</v>
      </c>
      <c r="J59" s="295" t="s">
        <v>347</v>
      </c>
      <c r="K59" s="295" t="s">
        <v>347</v>
      </c>
      <c r="L59" s="294">
        <v>0</v>
      </c>
      <c r="M59" s="295" t="s">
        <v>347</v>
      </c>
      <c r="N59" s="295" t="s">
        <v>347</v>
      </c>
      <c r="O59" s="295" t="s">
        <v>347</v>
      </c>
      <c r="P59" s="294">
        <v>0</v>
      </c>
      <c r="Q59" s="295" t="s">
        <v>347</v>
      </c>
      <c r="R59" s="295" t="s">
        <v>347</v>
      </c>
      <c r="S59" s="295" t="s">
        <v>347</v>
      </c>
      <c r="T59" s="294">
        <v>0</v>
      </c>
      <c r="U59" s="295" t="s">
        <v>347</v>
      </c>
      <c r="V59" s="295" t="s">
        <v>347</v>
      </c>
      <c r="W59" s="295" t="s">
        <v>347</v>
      </c>
      <c r="X59" s="294">
        <v>0</v>
      </c>
      <c r="Y59" s="295" t="s">
        <v>347</v>
      </c>
      <c r="Z59" s="295" t="s">
        <v>347</v>
      </c>
      <c r="AA59" s="295" t="s">
        <v>347</v>
      </c>
      <c r="AB59" s="294">
        <v>0</v>
      </c>
      <c r="AC59" s="295" t="s">
        <v>347</v>
      </c>
      <c r="AD59" s="295" t="s">
        <v>347</v>
      </c>
      <c r="AE59" s="295" t="s">
        <v>347</v>
      </c>
      <c r="AF59" s="294">
        <v>0</v>
      </c>
      <c r="AG59" s="295" t="s">
        <v>347</v>
      </c>
      <c r="AH59" s="295" t="s">
        <v>347</v>
      </c>
      <c r="AI59" s="295" t="s">
        <v>347</v>
      </c>
      <c r="AJ59" s="294">
        <v>0</v>
      </c>
      <c r="AK59" s="295" t="s">
        <v>347</v>
      </c>
      <c r="AL59" s="295" t="s">
        <v>347</v>
      </c>
      <c r="AM59" s="295" t="s">
        <v>347</v>
      </c>
      <c r="AN59" s="294">
        <v>0</v>
      </c>
      <c r="AO59" s="295" t="s">
        <v>347</v>
      </c>
      <c r="AP59" s="295" t="s">
        <v>347</v>
      </c>
      <c r="AQ59" s="295" t="s">
        <v>347</v>
      </c>
      <c r="AR59" s="294">
        <v>0</v>
      </c>
      <c r="AS59" s="295" t="s">
        <v>347</v>
      </c>
      <c r="AT59" s="295" t="s">
        <v>347</v>
      </c>
      <c r="AU59" s="295" t="s">
        <v>347</v>
      </c>
    </row>
    <row r="60" spans="1:47">
      <c r="A60" s="323" t="s">
        <v>1906</v>
      </c>
      <c r="B60" s="323" t="s">
        <v>6</v>
      </c>
      <c r="C60" s="294">
        <v>0</v>
      </c>
      <c r="D60" s="294">
        <v>0</v>
      </c>
      <c r="E60" s="295" t="s">
        <v>347</v>
      </c>
      <c r="F60" s="295" t="s">
        <v>347</v>
      </c>
      <c r="G60" s="295" t="s">
        <v>347</v>
      </c>
      <c r="H60" s="295">
        <v>0</v>
      </c>
      <c r="I60" s="295" t="s">
        <v>347</v>
      </c>
      <c r="J60" s="295" t="s">
        <v>347</v>
      </c>
      <c r="K60" s="295" t="s">
        <v>347</v>
      </c>
      <c r="L60" s="294">
        <v>0</v>
      </c>
      <c r="M60" s="295" t="s">
        <v>347</v>
      </c>
      <c r="N60" s="295" t="s">
        <v>347</v>
      </c>
      <c r="O60" s="295" t="s">
        <v>347</v>
      </c>
      <c r="P60" s="294">
        <v>0</v>
      </c>
      <c r="Q60" s="295" t="s">
        <v>347</v>
      </c>
      <c r="R60" s="295" t="s">
        <v>347</v>
      </c>
      <c r="S60" s="295" t="s">
        <v>347</v>
      </c>
      <c r="T60" s="294">
        <v>0</v>
      </c>
      <c r="U60" s="295" t="s">
        <v>347</v>
      </c>
      <c r="V60" s="295" t="s">
        <v>347</v>
      </c>
      <c r="W60" s="295" t="s">
        <v>347</v>
      </c>
      <c r="X60" s="294">
        <v>0</v>
      </c>
      <c r="Y60" s="295" t="s">
        <v>347</v>
      </c>
      <c r="Z60" s="295" t="s">
        <v>347</v>
      </c>
      <c r="AA60" s="295" t="s">
        <v>347</v>
      </c>
      <c r="AB60" s="294">
        <v>0</v>
      </c>
      <c r="AC60" s="295" t="s">
        <v>347</v>
      </c>
      <c r="AD60" s="295" t="s">
        <v>347</v>
      </c>
      <c r="AE60" s="295" t="s">
        <v>347</v>
      </c>
      <c r="AF60" s="294">
        <v>0</v>
      </c>
      <c r="AG60" s="295" t="s">
        <v>347</v>
      </c>
      <c r="AH60" s="295" t="s">
        <v>347</v>
      </c>
      <c r="AI60" s="295" t="s">
        <v>347</v>
      </c>
      <c r="AJ60" s="294">
        <v>0</v>
      </c>
      <c r="AK60" s="295" t="s">
        <v>347</v>
      </c>
      <c r="AL60" s="295" t="s">
        <v>347</v>
      </c>
      <c r="AM60" s="295" t="s">
        <v>347</v>
      </c>
      <c r="AN60" s="294">
        <v>0</v>
      </c>
      <c r="AO60" s="295" t="s">
        <v>347</v>
      </c>
      <c r="AP60" s="295" t="s">
        <v>347</v>
      </c>
      <c r="AQ60" s="295" t="s">
        <v>347</v>
      </c>
      <c r="AR60" s="294">
        <v>0</v>
      </c>
      <c r="AS60" s="295" t="s">
        <v>347</v>
      </c>
      <c r="AT60" s="295" t="s">
        <v>347</v>
      </c>
      <c r="AU60" s="295" t="s">
        <v>347</v>
      </c>
    </row>
    <row r="61" spans="1:47">
      <c r="A61" s="323" t="s">
        <v>1908</v>
      </c>
      <c r="B61" s="323" t="s">
        <v>6</v>
      </c>
      <c r="C61" s="294">
        <v>0</v>
      </c>
      <c r="D61" s="294">
        <v>0</v>
      </c>
      <c r="E61" s="295" t="s">
        <v>347</v>
      </c>
      <c r="F61" s="295" t="s">
        <v>347</v>
      </c>
      <c r="G61" s="295" t="s">
        <v>347</v>
      </c>
      <c r="H61" s="295">
        <v>0</v>
      </c>
      <c r="I61" s="295" t="s">
        <v>347</v>
      </c>
      <c r="J61" s="295" t="s">
        <v>347</v>
      </c>
      <c r="K61" s="295" t="s">
        <v>347</v>
      </c>
      <c r="L61" s="294">
        <v>0</v>
      </c>
      <c r="M61" s="295" t="s">
        <v>347</v>
      </c>
      <c r="N61" s="295" t="s">
        <v>347</v>
      </c>
      <c r="O61" s="295" t="s">
        <v>347</v>
      </c>
      <c r="P61" s="294">
        <v>0</v>
      </c>
      <c r="Q61" s="295" t="s">
        <v>347</v>
      </c>
      <c r="R61" s="295" t="s">
        <v>347</v>
      </c>
      <c r="S61" s="295" t="s">
        <v>347</v>
      </c>
      <c r="T61" s="294">
        <v>0</v>
      </c>
      <c r="U61" s="295" t="s">
        <v>347</v>
      </c>
      <c r="V61" s="295" t="s">
        <v>347</v>
      </c>
      <c r="W61" s="295" t="s">
        <v>347</v>
      </c>
      <c r="X61" s="294">
        <v>0</v>
      </c>
      <c r="Y61" s="295" t="s">
        <v>347</v>
      </c>
      <c r="Z61" s="295" t="s">
        <v>347</v>
      </c>
      <c r="AA61" s="295" t="s">
        <v>347</v>
      </c>
      <c r="AB61" s="294">
        <v>0</v>
      </c>
      <c r="AC61" s="295" t="s">
        <v>347</v>
      </c>
      <c r="AD61" s="295" t="s">
        <v>347</v>
      </c>
      <c r="AE61" s="295" t="s">
        <v>347</v>
      </c>
      <c r="AF61" s="294">
        <v>0</v>
      </c>
      <c r="AG61" s="295" t="s">
        <v>347</v>
      </c>
      <c r="AH61" s="295" t="s">
        <v>347</v>
      </c>
      <c r="AI61" s="295" t="s">
        <v>347</v>
      </c>
      <c r="AJ61" s="294">
        <v>0</v>
      </c>
      <c r="AK61" s="295" t="s">
        <v>347</v>
      </c>
      <c r="AL61" s="295" t="s">
        <v>347</v>
      </c>
      <c r="AM61" s="295" t="s">
        <v>347</v>
      </c>
      <c r="AN61" s="294">
        <v>0</v>
      </c>
      <c r="AO61" s="295" t="s">
        <v>347</v>
      </c>
      <c r="AP61" s="295" t="s">
        <v>347</v>
      </c>
      <c r="AQ61" s="295" t="s">
        <v>347</v>
      </c>
      <c r="AR61" s="294">
        <v>0</v>
      </c>
      <c r="AS61" s="295" t="s">
        <v>347</v>
      </c>
      <c r="AT61" s="295" t="s">
        <v>347</v>
      </c>
      <c r="AU61" s="295" t="s">
        <v>347</v>
      </c>
    </row>
    <row r="62" spans="1:47">
      <c r="A62" s="325" t="s">
        <v>1909</v>
      </c>
      <c r="B62" s="323" t="s">
        <v>6</v>
      </c>
      <c r="C62" s="294">
        <v>0</v>
      </c>
      <c r="D62" s="294">
        <v>0</v>
      </c>
      <c r="E62" s="295" t="s">
        <v>347</v>
      </c>
      <c r="F62" s="295" t="s">
        <v>347</v>
      </c>
      <c r="G62" s="295" t="s">
        <v>347</v>
      </c>
      <c r="H62" s="295">
        <v>0</v>
      </c>
      <c r="I62" s="295" t="s">
        <v>347</v>
      </c>
      <c r="J62" s="295" t="s">
        <v>347</v>
      </c>
      <c r="K62" s="295" t="s">
        <v>347</v>
      </c>
      <c r="L62" s="294">
        <v>0</v>
      </c>
      <c r="M62" s="295" t="s">
        <v>347</v>
      </c>
      <c r="N62" s="295" t="s">
        <v>347</v>
      </c>
      <c r="O62" s="295" t="s">
        <v>347</v>
      </c>
      <c r="P62" s="294">
        <v>0</v>
      </c>
      <c r="Q62" s="295" t="s">
        <v>347</v>
      </c>
      <c r="R62" s="295" t="s">
        <v>347</v>
      </c>
      <c r="S62" s="295" t="s">
        <v>347</v>
      </c>
      <c r="T62" s="294">
        <v>0</v>
      </c>
      <c r="U62" s="295" t="s">
        <v>347</v>
      </c>
      <c r="V62" s="295" t="s">
        <v>347</v>
      </c>
      <c r="W62" s="295" t="s">
        <v>347</v>
      </c>
      <c r="X62" s="294">
        <v>0</v>
      </c>
      <c r="Y62" s="295" t="s">
        <v>347</v>
      </c>
      <c r="Z62" s="295" t="s">
        <v>347</v>
      </c>
      <c r="AA62" s="295" t="s">
        <v>347</v>
      </c>
      <c r="AB62" s="294">
        <v>0</v>
      </c>
      <c r="AC62" s="295" t="s">
        <v>347</v>
      </c>
      <c r="AD62" s="295" t="s">
        <v>347</v>
      </c>
      <c r="AE62" s="295" t="s">
        <v>347</v>
      </c>
      <c r="AF62" s="294">
        <v>0</v>
      </c>
      <c r="AG62" s="295" t="s">
        <v>347</v>
      </c>
      <c r="AH62" s="295" t="s">
        <v>347</v>
      </c>
      <c r="AI62" s="295" t="s">
        <v>347</v>
      </c>
      <c r="AJ62" s="294">
        <v>0</v>
      </c>
      <c r="AK62" s="295" t="s">
        <v>347</v>
      </c>
      <c r="AL62" s="295" t="s">
        <v>347</v>
      </c>
      <c r="AM62" s="295" t="s">
        <v>347</v>
      </c>
      <c r="AN62" s="294">
        <v>0</v>
      </c>
      <c r="AO62" s="295" t="s">
        <v>347</v>
      </c>
      <c r="AP62" s="295" t="s">
        <v>347</v>
      </c>
      <c r="AQ62" s="295" t="s">
        <v>347</v>
      </c>
      <c r="AR62" s="294">
        <v>0</v>
      </c>
      <c r="AS62" s="295" t="s">
        <v>347</v>
      </c>
      <c r="AT62" s="295" t="s">
        <v>347</v>
      </c>
      <c r="AU62" s="295" t="s">
        <v>347</v>
      </c>
    </row>
    <row r="63" spans="1:47">
      <c r="A63" s="323" t="s">
        <v>1910</v>
      </c>
      <c r="B63" s="323" t="s">
        <v>6</v>
      </c>
      <c r="C63" s="294">
        <v>0</v>
      </c>
      <c r="D63" s="294">
        <v>0</v>
      </c>
      <c r="E63" s="295" t="s">
        <v>347</v>
      </c>
      <c r="F63" s="295" t="s">
        <v>347</v>
      </c>
      <c r="G63" s="295" t="s">
        <v>347</v>
      </c>
      <c r="H63" s="295">
        <v>0</v>
      </c>
      <c r="I63" s="295" t="s">
        <v>347</v>
      </c>
      <c r="J63" s="295" t="s">
        <v>347</v>
      </c>
      <c r="K63" s="295" t="s">
        <v>347</v>
      </c>
      <c r="L63" s="294">
        <v>0</v>
      </c>
      <c r="M63" s="295" t="s">
        <v>347</v>
      </c>
      <c r="N63" s="295" t="s">
        <v>347</v>
      </c>
      <c r="O63" s="295" t="s">
        <v>347</v>
      </c>
      <c r="P63" s="294">
        <v>0</v>
      </c>
      <c r="Q63" s="295" t="s">
        <v>347</v>
      </c>
      <c r="R63" s="295" t="s">
        <v>347</v>
      </c>
      <c r="S63" s="295" t="s">
        <v>347</v>
      </c>
      <c r="T63" s="294">
        <v>0</v>
      </c>
      <c r="U63" s="295" t="s">
        <v>347</v>
      </c>
      <c r="V63" s="295" t="s">
        <v>347</v>
      </c>
      <c r="W63" s="295" t="s">
        <v>347</v>
      </c>
      <c r="X63" s="294">
        <v>0</v>
      </c>
      <c r="Y63" s="295" t="s">
        <v>347</v>
      </c>
      <c r="Z63" s="295" t="s">
        <v>347</v>
      </c>
      <c r="AA63" s="295" t="s">
        <v>347</v>
      </c>
      <c r="AB63" s="294">
        <v>0</v>
      </c>
      <c r="AC63" s="295" t="s">
        <v>347</v>
      </c>
      <c r="AD63" s="295" t="s">
        <v>347</v>
      </c>
      <c r="AE63" s="295" t="s">
        <v>347</v>
      </c>
      <c r="AF63" s="294">
        <v>0</v>
      </c>
      <c r="AG63" s="295" t="s">
        <v>347</v>
      </c>
      <c r="AH63" s="295" t="s">
        <v>347</v>
      </c>
      <c r="AI63" s="295" t="s">
        <v>347</v>
      </c>
      <c r="AJ63" s="294">
        <v>0</v>
      </c>
      <c r="AK63" s="295" t="s">
        <v>347</v>
      </c>
      <c r="AL63" s="295" t="s">
        <v>347</v>
      </c>
      <c r="AM63" s="295" t="s">
        <v>347</v>
      </c>
      <c r="AN63" s="294">
        <v>0</v>
      </c>
      <c r="AO63" s="295" t="s">
        <v>347</v>
      </c>
      <c r="AP63" s="295" t="s">
        <v>347</v>
      </c>
      <c r="AQ63" s="295" t="s">
        <v>347</v>
      </c>
      <c r="AR63" s="294">
        <v>0</v>
      </c>
      <c r="AS63" s="295" t="s">
        <v>347</v>
      </c>
      <c r="AT63" s="295" t="s">
        <v>347</v>
      </c>
      <c r="AU63" s="295" t="s">
        <v>347</v>
      </c>
    </row>
    <row r="64" spans="1:47">
      <c r="A64" s="323" t="s">
        <v>1911</v>
      </c>
      <c r="B64" s="323" t="s">
        <v>6</v>
      </c>
      <c r="C64" s="294">
        <v>0</v>
      </c>
      <c r="D64" s="294">
        <v>0</v>
      </c>
      <c r="E64" s="295" t="s">
        <v>347</v>
      </c>
      <c r="F64" s="295" t="s">
        <v>347</v>
      </c>
      <c r="G64" s="295" t="s">
        <v>347</v>
      </c>
      <c r="H64" s="295">
        <v>0</v>
      </c>
      <c r="I64" s="295" t="s">
        <v>347</v>
      </c>
      <c r="J64" s="295" t="s">
        <v>347</v>
      </c>
      <c r="K64" s="295" t="s">
        <v>347</v>
      </c>
      <c r="L64" s="294">
        <v>0</v>
      </c>
      <c r="M64" s="295" t="s">
        <v>347</v>
      </c>
      <c r="N64" s="295" t="s">
        <v>347</v>
      </c>
      <c r="O64" s="295" t="s">
        <v>347</v>
      </c>
      <c r="P64" s="294">
        <v>0</v>
      </c>
      <c r="Q64" s="295" t="s">
        <v>347</v>
      </c>
      <c r="R64" s="295" t="s">
        <v>347</v>
      </c>
      <c r="S64" s="295" t="s">
        <v>347</v>
      </c>
      <c r="T64" s="294">
        <v>0</v>
      </c>
      <c r="U64" s="295" t="s">
        <v>347</v>
      </c>
      <c r="V64" s="295" t="s">
        <v>347</v>
      </c>
      <c r="W64" s="295" t="s">
        <v>347</v>
      </c>
      <c r="X64" s="294">
        <v>0</v>
      </c>
      <c r="Y64" s="295" t="s">
        <v>347</v>
      </c>
      <c r="Z64" s="295" t="s">
        <v>347</v>
      </c>
      <c r="AA64" s="295" t="s">
        <v>347</v>
      </c>
      <c r="AB64" s="294">
        <v>0</v>
      </c>
      <c r="AC64" s="295" t="s">
        <v>347</v>
      </c>
      <c r="AD64" s="295" t="s">
        <v>347</v>
      </c>
      <c r="AE64" s="295" t="s">
        <v>347</v>
      </c>
      <c r="AF64" s="294">
        <v>0</v>
      </c>
      <c r="AG64" s="295" t="s">
        <v>347</v>
      </c>
      <c r="AH64" s="295" t="s">
        <v>347</v>
      </c>
      <c r="AI64" s="295" t="s">
        <v>347</v>
      </c>
      <c r="AJ64" s="294">
        <v>0</v>
      </c>
      <c r="AK64" s="295" t="s">
        <v>347</v>
      </c>
      <c r="AL64" s="295" t="s">
        <v>347</v>
      </c>
      <c r="AM64" s="295" t="s">
        <v>347</v>
      </c>
      <c r="AN64" s="294">
        <v>0</v>
      </c>
      <c r="AO64" s="295" t="s">
        <v>347</v>
      </c>
      <c r="AP64" s="295" t="s">
        <v>347</v>
      </c>
      <c r="AQ64" s="295" t="s">
        <v>347</v>
      </c>
      <c r="AR64" s="294">
        <v>0</v>
      </c>
      <c r="AS64" s="295" t="s">
        <v>347</v>
      </c>
      <c r="AT64" s="295" t="s">
        <v>347</v>
      </c>
      <c r="AU64" s="295" t="s">
        <v>347</v>
      </c>
    </row>
    <row r="65" spans="1:47">
      <c r="A65" s="323" t="s">
        <v>1930</v>
      </c>
      <c r="B65" s="323" t="s">
        <v>7</v>
      </c>
      <c r="C65" s="294">
        <v>0</v>
      </c>
      <c r="D65" s="294">
        <v>0</v>
      </c>
      <c r="E65" s="295" t="s">
        <v>347</v>
      </c>
      <c r="F65" s="295" t="s">
        <v>347</v>
      </c>
      <c r="G65" s="295" t="s">
        <v>347</v>
      </c>
      <c r="H65" s="295">
        <v>0</v>
      </c>
      <c r="I65" s="295" t="s">
        <v>347</v>
      </c>
      <c r="J65" s="295" t="s">
        <v>347</v>
      </c>
      <c r="K65" s="295" t="s">
        <v>347</v>
      </c>
      <c r="L65" s="294">
        <v>0</v>
      </c>
      <c r="M65" s="295" t="s">
        <v>347</v>
      </c>
      <c r="N65" s="295" t="s">
        <v>347</v>
      </c>
      <c r="O65" s="295" t="s">
        <v>347</v>
      </c>
      <c r="P65" s="294">
        <v>0</v>
      </c>
      <c r="Q65" s="295" t="s">
        <v>347</v>
      </c>
      <c r="R65" s="295" t="s">
        <v>347</v>
      </c>
      <c r="S65" s="295" t="s">
        <v>347</v>
      </c>
      <c r="T65" s="294">
        <v>0</v>
      </c>
      <c r="U65" s="295" t="s">
        <v>347</v>
      </c>
      <c r="V65" s="295" t="s">
        <v>347</v>
      </c>
      <c r="W65" s="295" t="s">
        <v>347</v>
      </c>
      <c r="X65" s="294">
        <v>0</v>
      </c>
      <c r="Y65" s="295" t="s">
        <v>347</v>
      </c>
      <c r="Z65" s="295" t="s">
        <v>347</v>
      </c>
      <c r="AA65" s="295" t="s">
        <v>347</v>
      </c>
      <c r="AB65" s="294">
        <v>0</v>
      </c>
      <c r="AC65" s="295" t="s">
        <v>347</v>
      </c>
      <c r="AD65" s="295" t="s">
        <v>347</v>
      </c>
      <c r="AE65" s="295" t="s">
        <v>347</v>
      </c>
      <c r="AF65" s="294">
        <v>0</v>
      </c>
      <c r="AG65" s="295" t="s">
        <v>347</v>
      </c>
      <c r="AH65" s="295" t="s">
        <v>347</v>
      </c>
      <c r="AI65" s="295" t="s">
        <v>347</v>
      </c>
      <c r="AJ65" s="294">
        <v>0</v>
      </c>
      <c r="AK65" s="295" t="s">
        <v>347</v>
      </c>
      <c r="AL65" s="295" t="s">
        <v>347</v>
      </c>
      <c r="AM65" s="295" t="s">
        <v>347</v>
      </c>
      <c r="AN65" s="294">
        <v>0</v>
      </c>
      <c r="AO65" s="295" t="s">
        <v>347</v>
      </c>
      <c r="AP65" s="295" t="s">
        <v>347</v>
      </c>
      <c r="AQ65" s="295" t="s">
        <v>347</v>
      </c>
      <c r="AR65" s="294">
        <v>0</v>
      </c>
      <c r="AS65" s="295" t="s">
        <v>347</v>
      </c>
      <c r="AT65" s="295" t="s">
        <v>347</v>
      </c>
      <c r="AU65" s="295" t="s">
        <v>347</v>
      </c>
    </row>
    <row r="66" spans="1:47">
      <c r="A66" s="323" t="s">
        <v>1913</v>
      </c>
      <c r="B66" s="323" t="s">
        <v>7</v>
      </c>
      <c r="C66" s="294">
        <v>0</v>
      </c>
      <c r="D66" s="294">
        <v>0</v>
      </c>
      <c r="E66" s="295" t="s">
        <v>347</v>
      </c>
      <c r="F66" s="295" t="s">
        <v>347</v>
      </c>
      <c r="G66" s="295" t="s">
        <v>347</v>
      </c>
      <c r="H66" s="295">
        <v>0</v>
      </c>
      <c r="I66" s="295" t="s">
        <v>347</v>
      </c>
      <c r="J66" s="295" t="s">
        <v>347</v>
      </c>
      <c r="K66" s="295" t="s">
        <v>347</v>
      </c>
      <c r="L66" s="294">
        <v>0</v>
      </c>
      <c r="M66" s="295" t="s">
        <v>347</v>
      </c>
      <c r="N66" s="295" t="s">
        <v>347</v>
      </c>
      <c r="O66" s="295" t="s">
        <v>347</v>
      </c>
      <c r="P66" s="294">
        <v>0</v>
      </c>
      <c r="Q66" s="295" t="s">
        <v>347</v>
      </c>
      <c r="R66" s="295" t="s">
        <v>347</v>
      </c>
      <c r="S66" s="295" t="s">
        <v>347</v>
      </c>
      <c r="T66" s="294">
        <v>0</v>
      </c>
      <c r="U66" s="295" t="s">
        <v>347</v>
      </c>
      <c r="V66" s="295" t="s">
        <v>347</v>
      </c>
      <c r="W66" s="295" t="s">
        <v>347</v>
      </c>
      <c r="X66" s="294">
        <v>0</v>
      </c>
      <c r="Y66" s="295" t="s">
        <v>347</v>
      </c>
      <c r="Z66" s="295" t="s">
        <v>347</v>
      </c>
      <c r="AA66" s="295" t="s">
        <v>347</v>
      </c>
      <c r="AB66" s="294">
        <v>0</v>
      </c>
      <c r="AC66" s="295" t="s">
        <v>347</v>
      </c>
      <c r="AD66" s="295" t="s">
        <v>347</v>
      </c>
      <c r="AE66" s="295" t="s">
        <v>347</v>
      </c>
      <c r="AF66" s="294">
        <v>0</v>
      </c>
      <c r="AG66" s="295" t="s">
        <v>347</v>
      </c>
      <c r="AH66" s="295" t="s">
        <v>347</v>
      </c>
      <c r="AI66" s="295" t="s">
        <v>347</v>
      </c>
      <c r="AJ66" s="294">
        <v>0</v>
      </c>
      <c r="AK66" s="295" t="s">
        <v>347</v>
      </c>
      <c r="AL66" s="295" t="s">
        <v>347</v>
      </c>
      <c r="AM66" s="295" t="s">
        <v>347</v>
      </c>
      <c r="AN66" s="294">
        <v>0</v>
      </c>
      <c r="AO66" s="295" t="s">
        <v>347</v>
      </c>
      <c r="AP66" s="295" t="s">
        <v>347</v>
      </c>
      <c r="AQ66" s="295" t="s">
        <v>347</v>
      </c>
      <c r="AR66" s="294">
        <v>0</v>
      </c>
      <c r="AS66" s="295" t="s">
        <v>347</v>
      </c>
      <c r="AT66" s="295" t="s">
        <v>347</v>
      </c>
      <c r="AU66" s="295" t="s">
        <v>347</v>
      </c>
    </row>
    <row r="67" spans="1:47">
      <c r="A67" s="323" t="s">
        <v>1931</v>
      </c>
      <c r="B67" s="323" t="s">
        <v>7</v>
      </c>
      <c r="C67" s="294">
        <v>0</v>
      </c>
      <c r="D67" s="294">
        <v>0</v>
      </c>
      <c r="E67" s="295" t="s">
        <v>347</v>
      </c>
      <c r="F67" s="295" t="s">
        <v>347</v>
      </c>
      <c r="G67" s="295" t="s">
        <v>347</v>
      </c>
      <c r="H67" s="295">
        <v>0</v>
      </c>
      <c r="I67" s="295" t="s">
        <v>347</v>
      </c>
      <c r="J67" s="295" t="s">
        <v>347</v>
      </c>
      <c r="K67" s="295" t="s">
        <v>347</v>
      </c>
      <c r="L67" s="294">
        <v>0</v>
      </c>
      <c r="M67" s="295" t="s">
        <v>347</v>
      </c>
      <c r="N67" s="295" t="s">
        <v>347</v>
      </c>
      <c r="O67" s="295" t="s">
        <v>347</v>
      </c>
      <c r="P67" s="294">
        <v>0</v>
      </c>
      <c r="Q67" s="295" t="s">
        <v>347</v>
      </c>
      <c r="R67" s="295" t="s">
        <v>347</v>
      </c>
      <c r="S67" s="295" t="s">
        <v>347</v>
      </c>
      <c r="T67" s="294">
        <v>0</v>
      </c>
      <c r="U67" s="295" t="s">
        <v>347</v>
      </c>
      <c r="V67" s="295" t="s">
        <v>347</v>
      </c>
      <c r="W67" s="295" t="s">
        <v>347</v>
      </c>
      <c r="X67" s="294">
        <v>0</v>
      </c>
      <c r="Y67" s="295" t="s">
        <v>347</v>
      </c>
      <c r="Z67" s="295" t="s">
        <v>347</v>
      </c>
      <c r="AA67" s="295" t="s">
        <v>347</v>
      </c>
      <c r="AB67" s="294">
        <v>0</v>
      </c>
      <c r="AC67" s="295" t="s">
        <v>347</v>
      </c>
      <c r="AD67" s="295" t="s">
        <v>347</v>
      </c>
      <c r="AE67" s="295" t="s">
        <v>347</v>
      </c>
      <c r="AF67" s="294">
        <v>0</v>
      </c>
      <c r="AG67" s="295" t="s">
        <v>347</v>
      </c>
      <c r="AH67" s="295" t="s">
        <v>347</v>
      </c>
      <c r="AI67" s="295" t="s">
        <v>347</v>
      </c>
      <c r="AJ67" s="294">
        <v>0</v>
      </c>
      <c r="AK67" s="295" t="s">
        <v>347</v>
      </c>
      <c r="AL67" s="295" t="s">
        <v>347</v>
      </c>
      <c r="AM67" s="295" t="s">
        <v>347</v>
      </c>
      <c r="AN67" s="294">
        <v>0</v>
      </c>
      <c r="AO67" s="295" t="s">
        <v>347</v>
      </c>
      <c r="AP67" s="295" t="s">
        <v>347</v>
      </c>
      <c r="AQ67" s="295" t="s">
        <v>347</v>
      </c>
      <c r="AR67" s="294">
        <v>0</v>
      </c>
      <c r="AS67" s="295" t="s">
        <v>347</v>
      </c>
      <c r="AT67" s="295" t="s">
        <v>347</v>
      </c>
      <c r="AU67" s="295" t="s">
        <v>347</v>
      </c>
    </row>
    <row r="68" spans="1:47">
      <c r="A68" s="323" t="s">
        <v>1914</v>
      </c>
      <c r="B68" s="323" t="s">
        <v>7</v>
      </c>
      <c r="C68" s="294">
        <v>0</v>
      </c>
      <c r="D68" s="294">
        <v>0</v>
      </c>
      <c r="E68" s="295" t="s">
        <v>347</v>
      </c>
      <c r="F68" s="295" t="s">
        <v>347</v>
      </c>
      <c r="G68" s="295" t="s">
        <v>347</v>
      </c>
      <c r="H68" s="295">
        <v>0</v>
      </c>
      <c r="I68" s="295" t="s">
        <v>347</v>
      </c>
      <c r="J68" s="295" t="s">
        <v>347</v>
      </c>
      <c r="K68" s="295" t="s">
        <v>347</v>
      </c>
      <c r="L68" s="294">
        <v>0</v>
      </c>
      <c r="M68" s="295" t="s">
        <v>347</v>
      </c>
      <c r="N68" s="295" t="s">
        <v>347</v>
      </c>
      <c r="O68" s="295" t="s">
        <v>347</v>
      </c>
      <c r="P68" s="294">
        <v>0</v>
      </c>
      <c r="Q68" s="295" t="s">
        <v>347</v>
      </c>
      <c r="R68" s="295" t="s">
        <v>347</v>
      </c>
      <c r="S68" s="295" t="s">
        <v>347</v>
      </c>
      <c r="T68" s="294">
        <v>0</v>
      </c>
      <c r="U68" s="295" t="s">
        <v>347</v>
      </c>
      <c r="V68" s="295" t="s">
        <v>347</v>
      </c>
      <c r="W68" s="295" t="s">
        <v>347</v>
      </c>
      <c r="X68" s="294">
        <v>0</v>
      </c>
      <c r="Y68" s="295" t="s">
        <v>347</v>
      </c>
      <c r="Z68" s="295" t="s">
        <v>347</v>
      </c>
      <c r="AA68" s="295" t="s">
        <v>347</v>
      </c>
      <c r="AB68" s="294">
        <v>0</v>
      </c>
      <c r="AC68" s="295" t="s">
        <v>347</v>
      </c>
      <c r="AD68" s="295" t="s">
        <v>347</v>
      </c>
      <c r="AE68" s="295" t="s">
        <v>347</v>
      </c>
      <c r="AF68" s="294">
        <v>0</v>
      </c>
      <c r="AG68" s="295" t="s">
        <v>347</v>
      </c>
      <c r="AH68" s="295" t="s">
        <v>347</v>
      </c>
      <c r="AI68" s="295" t="s">
        <v>347</v>
      </c>
      <c r="AJ68" s="294">
        <v>0</v>
      </c>
      <c r="AK68" s="295" t="s">
        <v>347</v>
      </c>
      <c r="AL68" s="295" t="s">
        <v>347</v>
      </c>
      <c r="AM68" s="295" t="s">
        <v>347</v>
      </c>
      <c r="AN68" s="294">
        <v>0</v>
      </c>
      <c r="AO68" s="295" t="s">
        <v>347</v>
      </c>
      <c r="AP68" s="295" t="s">
        <v>347</v>
      </c>
      <c r="AQ68" s="295" t="s">
        <v>347</v>
      </c>
      <c r="AR68" s="294">
        <v>0</v>
      </c>
      <c r="AS68" s="295" t="s">
        <v>347</v>
      </c>
      <c r="AT68" s="295" t="s">
        <v>347</v>
      </c>
      <c r="AU68" s="295" t="s">
        <v>347</v>
      </c>
    </row>
    <row r="69" spans="1:47">
      <c r="A69" s="323" t="s">
        <v>1915</v>
      </c>
      <c r="B69" s="323" t="s">
        <v>7</v>
      </c>
      <c r="C69" s="294">
        <v>0</v>
      </c>
      <c r="D69" s="294">
        <v>0</v>
      </c>
      <c r="E69" s="295" t="s">
        <v>347</v>
      </c>
      <c r="F69" s="295" t="s">
        <v>347</v>
      </c>
      <c r="G69" s="295" t="s">
        <v>347</v>
      </c>
      <c r="H69" s="295">
        <v>0</v>
      </c>
      <c r="I69" s="295" t="s">
        <v>347</v>
      </c>
      <c r="J69" s="295" t="s">
        <v>347</v>
      </c>
      <c r="K69" s="295" t="s">
        <v>347</v>
      </c>
      <c r="L69" s="294">
        <v>0</v>
      </c>
      <c r="M69" s="295" t="s">
        <v>347</v>
      </c>
      <c r="N69" s="295" t="s">
        <v>347</v>
      </c>
      <c r="O69" s="295" t="s">
        <v>347</v>
      </c>
      <c r="P69" s="294">
        <v>0</v>
      </c>
      <c r="Q69" s="295" t="s">
        <v>347</v>
      </c>
      <c r="R69" s="295" t="s">
        <v>347</v>
      </c>
      <c r="S69" s="295" t="s">
        <v>347</v>
      </c>
      <c r="T69" s="294">
        <v>0</v>
      </c>
      <c r="U69" s="295" t="s">
        <v>347</v>
      </c>
      <c r="V69" s="295" t="s">
        <v>347</v>
      </c>
      <c r="W69" s="295" t="s">
        <v>347</v>
      </c>
      <c r="X69" s="294">
        <v>0</v>
      </c>
      <c r="Y69" s="295" t="s">
        <v>347</v>
      </c>
      <c r="Z69" s="295" t="s">
        <v>347</v>
      </c>
      <c r="AA69" s="295" t="s">
        <v>347</v>
      </c>
      <c r="AB69" s="294">
        <v>0</v>
      </c>
      <c r="AC69" s="295" t="s">
        <v>347</v>
      </c>
      <c r="AD69" s="295" t="s">
        <v>347</v>
      </c>
      <c r="AE69" s="295" t="s">
        <v>347</v>
      </c>
      <c r="AF69" s="294">
        <v>0</v>
      </c>
      <c r="AG69" s="295" t="s">
        <v>347</v>
      </c>
      <c r="AH69" s="295" t="s">
        <v>347</v>
      </c>
      <c r="AI69" s="295" t="s">
        <v>347</v>
      </c>
      <c r="AJ69" s="294">
        <v>0</v>
      </c>
      <c r="AK69" s="295" t="s">
        <v>347</v>
      </c>
      <c r="AL69" s="295" t="s">
        <v>347</v>
      </c>
      <c r="AM69" s="295" t="s">
        <v>347</v>
      </c>
      <c r="AN69" s="294">
        <v>0</v>
      </c>
      <c r="AO69" s="295" t="s">
        <v>347</v>
      </c>
      <c r="AP69" s="295" t="s">
        <v>347</v>
      </c>
      <c r="AQ69" s="295" t="s">
        <v>347</v>
      </c>
      <c r="AR69" s="294">
        <v>0</v>
      </c>
      <c r="AS69" s="295" t="s">
        <v>347</v>
      </c>
      <c r="AT69" s="295" t="s">
        <v>347</v>
      </c>
      <c r="AU69" s="295" t="s">
        <v>347</v>
      </c>
    </row>
    <row r="70" spans="1:47">
      <c r="A70" s="323" t="s">
        <v>1934</v>
      </c>
      <c r="B70" s="323" t="s">
        <v>7</v>
      </c>
      <c r="C70" s="294">
        <v>0</v>
      </c>
      <c r="D70" s="294">
        <v>0</v>
      </c>
      <c r="E70" s="295" t="s">
        <v>347</v>
      </c>
      <c r="F70" s="295" t="s">
        <v>347</v>
      </c>
      <c r="G70" s="295" t="s">
        <v>347</v>
      </c>
      <c r="H70" s="295">
        <v>0</v>
      </c>
      <c r="I70" s="295" t="s">
        <v>347</v>
      </c>
      <c r="J70" s="295" t="s">
        <v>347</v>
      </c>
      <c r="K70" s="295" t="s">
        <v>347</v>
      </c>
      <c r="L70" s="294">
        <v>0</v>
      </c>
      <c r="M70" s="295" t="s">
        <v>347</v>
      </c>
      <c r="N70" s="295" t="s">
        <v>347</v>
      </c>
      <c r="O70" s="295" t="s">
        <v>347</v>
      </c>
      <c r="P70" s="294">
        <v>0</v>
      </c>
      <c r="Q70" s="295" t="s">
        <v>347</v>
      </c>
      <c r="R70" s="295" t="s">
        <v>347</v>
      </c>
      <c r="S70" s="295" t="s">
        <v>347</v>
      </c>
      <c r="T70" s="294">
        <v>0</v>
      </c>
      <c r="U70" s="295" t="s">
        <v>347</v>
      </c>
      <c r="V70" s="295" t="s">
        <v>347</v>
      </c>
      <c r="W70" s="295" t="s">
        <v>347</v>
      </c>
      <c r="X70" s="294">
        <v>0</v>
      </c>
      <c r="Y70" s="295" t="s">
        <v>347</v>
      </c>
      <c r="Z70" s="295" t="s">
        <v>347</v>
      </c>
      <c r="AA70" s="295" t="s">
        <v>347</v>
      </c>
      <c r="AB70" s="294">
        <v>0</v>
      </c>
      <c r="AC70" s="295" t="s">
        <v>347</v>
      </c>
      <c r="AD70" s="295" t="s">
        <v>347</v>
      </c>
      <c r="AE70" s="295" t="s">
        <v>347</v>
      </c>
      <c r="AF70" s="294">
        <v>0</v>
      </c>
      <c r="AG70" s="295" t="s">
        <v>347</v>
      </c>
      <c r="AH70" s="295" t="s">
        <v>347</v>
      </c>
      <c r="AI70" s="295" t="s">
        <v>347</v>
      </c>
      <c r="AJ70" s="294">
        <v>0</v>
      </c>
      <c r="AK70" s="295" t="s">
        <v>347</v>
      </c>
      <c r="AL70" s="295" t="s">
        <v>347</v>
      </c>
      <c r="AM70" s="295" t="s">
        <v>347</v>
      </c>
      <c r="AN70" s="294">
        <v>0</v>
      </c>
      <c r="AO70" s="295" t="s">
        <v>347</v>
      </c>
      <c r="AP70" s="295" t="s">
        <v>347</v>
      </c>
      <c r="AQ70" s="295" t="s">
        <v>347</v>
      </c>
      <c r="AR70" s="294">
        <v>0</v>
      </c>
      <c r="AS70" s="295" t="s">
        <v>347</v>
      </c>
      <c r="AT70" s="295" t="s">
        <v>347</v>
      </c>
      <c r="AU70" s="295" t="s">
        <v>347</v>
      </c>
    </row>
    <row r="71" spans="1:47">
      <c r="A71" s="323" t="s">
        <v>1932</v>
      </c>
      <c r="B71" s="323" t="s">
        <v>7</v>
      </c>
      <c r="C71" s="294">
        <v>0</v>
      </c>
      <c r="D71" s="294">
        <v>0</v>
      </c>
      <c r="E71" s="295" t="s">
        <v>347</v>
      </c>
      <c r="F71" s="295" t="s">
        <v>347</v>
      </c>
      <c r="G71" s="295" t="s">
        <v>347</v>
      </c>
      <c r="H71" s="295">
        <v>0</v>
      </c>
      <c r="I71" s="295" t="s">
        <v>347</v>
      </c>
      <c r="J71" s="295" t="s">
        <v>347</v>
      </c>
      <c r="K71" s="295" t="s">
        <v>347</v>
      </c>
      <c r="L71" s="294">
        <v>0</v>
      </c>
      <c r="M71" s="295" t="s">
        <v>347</v>
      </c>
      <c r="N71" s="295" t="s">
        <v>347</v>
      </c>
      <c r="O71" s="295" t="s">
        <v>347</v>
      </c>
      <c r="P71" s="294">
        <v>0</v>
      </c>
      <c r="Q71" s="295" t="s">
        <v>347</v>
      </c>
      <c r="R71" s="295" t="s">
        <v>347</v>
      </c>
      <c r="S71" s="295" t="s">
        <v>347</v>
      </c>
      <c r="T71" s="294">
        <v>0</v>
      </c>
      <c r="U71" s="295" t="s">
        <v>347</v>
      </c>
      <c r="V71" s="295" t="s">
        <v>347</v>
      </c>
      <c r="W71" s="295" t="s">
        <v>347</v>
      </c>
      <c r="X71" s="294">
        <v>0</v>
      </c>
      <c r="Y71" s="295" t="s">
        <v>347</v>
      </c>
      <c r="Z71" s="295" t="s">
        <v>347</v>
      </c>
      <c r="AA71" s="295" t="s">
        <v>347</v>
      </c>
      <c r="AB71" s="294">
        <v>0</v>
      </c>
      <c r="AC71" s="295" t="s">
        <v>347</v>
      </c>
      <c r="AD71" s="295" t="s">
        <v>347</v>
      </c>
      <c r="AE71" s="295" t="s">
        <v>347</v>
      </c>
      <c r="AF71" s="294">
        <v>0</v>
      </c>
      <c r="AG71" s="295" t="s">
        <v>347</v>
      </c>
      <c r="AH71" s="295" t="s">
        <v>347</v>
      </c>
      <c r="AI71" s="295" t="s">
        <v>347</v>
      </c>
      <c r="AJ71" s="294">
        <v>0</v>
      </c>
      <c r="AK71" s="295" t="s">
        <v>347</v>
      </c>
      <c r="AL71" s="295" t="s">
        <v>347</v>
      </c>
      <c r="AM71" s="295" t="s">
        <v>347</v>
      </c>
      <c r="AN71" s="294">
        <v>0</v>
      </c>
      <c r="AO71" s="295" t="s">
        <v>347</v>
      </c>
      <c r="AP71" s="295" t="s">
        <v>347</v>
      </c>
      <c r="AQ71" s="295" t="s">
        <v>347</v>
      </c>
      <c r="AR71" s="294">
        <v>0</v>
      </c>
      <c r="AS71" s="295" t="s">
        <v>347</v>
      </c>
      <c r="AT71" s="295" t="s">
        <v>347</v>
      </c>
      <c r="AU71" s="295" t="s">
        <v>347</v>
      </c>
    </row>
    <row r="72" spans="1:47">
      <c r="A72" s="326" t="s">
        <v>1933</v>
      </c>
      <c r="B72" s="326" t="s">
        <v>8</v>
      </c>
      <c r="C72" s="296">
        <v>0</v>
      </c>
      <c r="D72" s="296">
        <v>0</v>
      </c>
      <c r="E72" s="296" t="s">
        <v>347</v>
      </c>
      <c r="F72" s="296" t="s">
        <v>347</v>
      </c>
      <c r="G72" s="296" t="s">
        <v>347</v>
      </c>
      <c r="H72" s="296">
        <v>0</v>
      </c>
      <c r="I72" s="296" t="s">
        <v>347</v>
      </c>
      <c r="J72" s="296" t="s">
        <v>347</v>
      </c>
      <c r="K72" s="296" t="s">
        <v>347</v>
      </c>
      <c r="L72" s="296">
        <v>0</v>
      </c>
      <c r="M72" s="296" t="s">
        <v>347</v>
      </c>
      <c r="N72" s="296" t="s">
        <v>347</v>
      </c>
      <c r="O72" s="296" t="s">
        <v>347</v>
      </c>
      <c r="P72" s="296">
        <v>0</v>
      </c>
      <c r="Q72" s="296" t="s">
        <v>347</v>
      </c>
      <c r="R72" s="296" t="s">
        <v>347</v>
      </c>
      <c r="S72" s="296" t="s">
        <v>347</v>
      </c>
      <c r="T72" s="296">
        <v>0</v>
      </c>
      <c r="U72" s="296" t="s">
        <v>347</v>
      </c>
      <c r="V72" s="296" t="s">
        <v>347</v>
      </c>
      <c r="W72" s="296" t="s">
        <v>347</v>
      </c>
      <c r="X72" s="296">
        <v>0</v>
      </c>
      <c r="Y72" s="296" t="s">
        <v>347</v>
      </c>
      <c r="Z72" s="296" t="s">
        <v>347</v>
      </c>
      <c r="AA72" s="296" t="s">
        <v>347</v>
      </c>
      <c r="AB72" s="296">
        <v>0</v>
      </c>
      <c r="AC72" s="296" t="s">
        <v>347</v>
      </c>
      <c r="AD72" s="296" t="s">
        <v>347</v>
      </c>
      <c r="AE72" s="296" t="s">
        <v>347</v>
      </c>
      <c r="AF72" s="296">
        <v>0</v>
      </c>
      <c r="AG72" s="296" t="s">
        <v>347</v>
      </c>
      <c r="AH72" s="296" t="s">
        <v>347</v>
      </c>
      <c r="AI72" s="296" t="s">
        <v>347</v>
      </c>
      <c r="AJ72" s="296">
        <v>0</v>
      </c>
      <c r="AK72" s="296" t="s">
        <v>347</v>
      </c>
      <c r="AL72" s="296" t="s">
        <v>347</v>
      </c>
      <c r="AM72" s="296" t="s">
        <v>347</v>
      </c>
      <c r="AN72" s="296">
        <v>0</v>
      </c>
      <c r="AO72" s="296" t="s">
        <v>347</v>
      </c>
      <c r="AP72" s="296" t="s">
        <v>347</v>
      </c>
      <c r="AQ72" s="296" t="s">
        <v>347</v>
      </c>
      <c r="AR72" s="296">
        <v>0</v>
      </c>
      <c r="AS72" s="296" t="s">
        <v>347</v>
      </c>
      <c r="AT72" s="296" t="s">
        <v>347</v>
      </c>
      <c r="AU72" s="296" t="s">
        <v>347</v>
      </c>
    </row>
  </sheetData>
  <mergeCells count="16">
    <mergeCell ref="A1:AU1"/>
    <mergeCell ref="C2:C4"/>
    <mergeCell ref="AN3:AQ3"/>
    <mergeCell ref="AR3:AU3"/>
    <mergeCell ref="D2:K2"/>
    <mergeCell ref="L2:S2"/>
    <mergeCell ref="T2:AU2"/>
    <mergeCell ref="D3:G3"/>
    <mergeCell ref="H3:K3"/>
    <mergeCell ref="L3:O3"/>
    <mergeCell ref="P3:S3"/>
    <mergeCell ref="T3:W3"/>
    <mergeCell ref="X3:AA3"/>
    <mergeCell ref="AB3:AE3"/>
    <mergeCell ref="AF3:AI3"/>
    <mergeCell ref="AJ3:AM3"/>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50AC55-EB4F-4B52-A065-AF193B3C5333}">
  <dimension ref="A1:L28"/>
  <sheetViews>
    <sheetView topLeftCell="A4" workbookViewId="0">
      <selection sqref="A1:D1"/>
    </sheetView>
  </sheetViews>
  <sheetFormatPr defaultColWidth="9.1796875" defaultRowHeight="14.5"/>
  <cols>
    <col min="1" max="1" width="29.453125" style="139" customWidth="1"/>
    <col min="2" max="4" width="25.81640625" style="139" customWidth="1"/>
    <col min="5" max="16384" width="9.1796875" style="139"/>
  </cols>
  <sheetData>
    <row r="1" spans="1:12" s="28" customFormat="1" ht="45" customHeight="1">
      <c r="A1" s="410" t="s">
        <v>1622</v>
      </c>
      <c r="B1" s="410"/>
      <c r="C1" s="410"/>
      <c r="D1" s="410"/>
      <c r="E1" s="30"/>
      <c r="F1" s="30"/>
      <c r="G1" s="30"/>
      <c r="H1" s="30"/>
      <c r="I1" s="30"/>
      <c r="J1" s="30"/>
      <c r="K1" s="30"/>
      <c r="L1" s="30"/>
    </row>
    <row r="2" spans="1:12" ht="15.5">
      <c r="A2" s="411" t="s">
        <v>284</v>
      </c>
      <c r="B2" s="146" t="s">
        <v>172</v>
      </c>
      <c r="C2" s="146" t="s">
        <v>173</v>
      </c>
      <c r="D2" s="146" t="s">
        <v>79</v>
      </c>
    </row>
    <row r="3" spans="1:12" ht="15.5">
      <c r="A3" s="411"/>
      <c r="B3" s="146" t="s">
        <v>176</v>
      </c>
      <c r="C3" s="146" t="s">
        <v>184</v>
      </c>
      <c r="D3" s="146" t="s">
        <v>177</v>
      </c>
    </row>
    <row r="4" spans="1:12" s="18" customFormat="1" ht="18.5">
      <c r="A4" s="408" t="s">
        <v>174</v>
      </c>
      <c r="B4" s="408"/>
      <c r="C4" s="408"/>
      <c r="D4" s="408"/>
    </row>
    <row r="5" spans="1:12">
      <c r="A5" s="148" t="s">
        <v>0</v>
      </c>
      <c r="B5" s="19">
        <v>0.34409040000000002</v>
      </c>
      <c r="C5" s="19">
        <v>0.44478810000000002</v>
      </c>
      <c r="D5" s="19">
        <v>0.93127760000000004</v>
      </c>
    </row>
    <row r="6" spans="1:12">
      <c r="A6" s="148" t="s">
        <v>1</v>
      </c>
      <c r="B6" s="19">
        <v>0.50298350000000003</v>
      </c>
      <c r="C6" s="19">
        <v>0.43291639999999998</v>
      </c>
      <c r="D6" s="19">
        <v>0.39703159999999998</v>
      </c>
    </row>
    <row r="7" spans="1:12">
      <c r="A7" s="148" t="s">
        <v>2</v>
      </c>
      <c r="B7" s="19">
        <v>0.60980509999999999</v>
      </c>
      <c r="C7" s="19">
        <v>0.73934449999999996</v>
      </c>
      <c r="D7" s="19">
        <v>0.89650110000000005</v>
      </c>
    </row>
    <row r="8" spans="1:12">
      <c r="A8" s="148" t="s">
        <v>3</v>
      </c>
      <c r="B8" s="19">
        <v>0.49984309999999998</v>
      </c>
      <c r="C8" s="19">
        <v>0.894374</v>
      </c>
      <c r="D8" s="19">
        <v>0.977468</v>
      </c>
    </row>
    <row r="9" spans="1:12">
      <c r="A9" s="148" t="s">
        <v>4</v>
      </c>
      <c r="B9" s="19">
        <v>0.40845110000000001</v>
      </c>
      <c r="C9" s="19">
        <v>0.80683289999999996</v>
      </c>
      <c r="D9" s="19">
        <v>0.82599109999999998</v>
      </c>
    </row>
    <row r="10" spans="1:12">
      <c r="A10" s="148" t="s">
        <v>5</v>
      </c>
      <c r="B10" s="19">
        <v>1.8499999999999999E-5</v>
      </c>
      <c r="C10" s="19">
        <v>0.53420990000000002</v>
      </c>
      <c r="D10" s="19">
        <v>0.86452660000000003</v>
      </c>
    </row>
    <row r="11" spans="1:12">
      <c r="A11" s="148" t="s">
        <v>6</v>
      </c>
      <c r="B11" s="19">
        <v>2.6000000000000001E-6</v>
      </c>
      <c r="C11" s="19">
        <v>0.3555334</v>
      </c>
      <c r="D11" s="19">
        <v>0.69839110000000004</v>
      </c>
    </row>
    <row r="12" spans="1:12">
      <c r="A12" s="148" t="s">
        <v>7</v>
      </c>
      <c r="B12" s="19">
        <v>6.1299999999999999E-5</v>
      </c>
      <c r="C12" s="19">
        <v>0.62712990000000002</v>
      </c>
      <c r="D12" s="19">
        <v>7.9908400000000004E-2</v>
      </c>
    </row>
    <row r="13" spans="1:12">
      <c r="A13" s="148" t="s">
        <v>8</v>
      </c>
      <c r="B13" s="19">
        <v>0.1914931</v>
      </c>
      <c r="C13" s="19">
        <v>0.57475080000000001</v>
      </c>
      <c r="D13" s="19">
        <v>0.90969370000000005</v>
      </c>
    </row>
    <row r="14" spans="1:12">
      <c r="A14" s="148" t="s">
        <v>9</v>
      </c>
      <c r="B14" s="19">
        <v>0.1914931</v>
      </c>
      <c r="C14" s="19">
        <v>0.30183500000000002</v>
      </c>
      <c r="D14" s="19">
        <v>0.68538109999999997</v>
      </c>
    </row>
    <row r="15" spans="1:12" ht="18.5">
      <c r="A15" s="409" t="s">
        <v>178</v>
      </c>
      <c r="B15" s="409"/>
      <c r="C15" s="409"/>
      <c r="D15" s="409"/>
    </row>
    <row r="16" spans="1:12">
      <c r="A16" s="148" t="s">
        <v>159</v>
      </c>
      <c r="B16" s="19">
        <v>0.88059679999999996</v>
      </c>
      <c r="C16" s="19">
        <v>3.2305199999999999E-2</v>
      </c>
      <c r="D16" s="19">
        <v>0.39082810000000001</v>
      </c>
    </row>
    <row r="17" spans="1:4">
      <c r="A17" s="148" t="s">
        <v>160</v>
      </c>
      <c r="B17" s="19">
        <v>1.8199999999999999E-5</v>
      </c>
      <c r="C17" s="19">
        <v>0.52916640000000004</v>
      </c>
      <c r="D17" s="19">
        <v>0.69337530000000003</v>
      </c>
    </row>
    <row r="18" spans="1:4">
      <c r="A18" s="148" t="s">
        <v>161</v>
      </c>
      <c r="B18" s="19">
        <v>1.1909999999999999E-4</v>
      </c>
      <c r="C18" s="19">
        <v>0.69363859999999999</v>
      </c>
      <c r="D18" s="19">
        <v>0.55710400000000004</v>
      </c>
    </row>
    <row r="19" spans="1:4">
      <c r="A19" s="148" t="s">
        <v>162</v>
      </c>
      <c r="B19" s="19">
        <v>0.69826440000000001</v>
      </c>
      <c r="C19" s="19">
        <v>0.57046889999999995</v>
      </c>
      <c r="D19" s="19">
        <v>0.55150549999999998</v>
      </c>
    </row>
    <row r="20" spans="1:4" ht="18.5">
      <c r="A20" s="409" t="s">
        <v>285</v>
      </c>
      <c r="B20" s="409"/>
      <c r="C20" s="409"/>
      <c r="D20" s="409"/>
    </row>
    <row r="21" spans="1:4">
      <c r="A21" s="128">
        <v>0</v>
      </c>
      <c r="B21" s="19">
        <v>0.2364956</v>
      </c>
      <c r="C21" s="19">
        <v>9.5780199999999996E-2</v>
      </c>
      <c r="D21" s="19">
        <v>0.42612260000000002</v>
      </c>
    </row>
    <row r="22" spans="1:4">
      <c r="A22" s="128">
        <v>1</v>
      </c>
      <c r="B22" s="19">
        <v>0.58185799999999999</v>
      </c>
      <c r="C22" s="19">
        <v>0.49283850000000001</v>
      </c>
      <c r="D22" s="19">
        <v>0.4635861</v>
      </c>
    </row>
    <row r="23" spans="1:4">
      <c r="A23" s="128">
        <v>2</v>
      </c>
      <c r="B23" s="19">
        <v>2.107E-4</v>
      </c>
      <c r="C23" s="19">
        <v>0.67649269999999995</v>
      </c>
      <c r="D23" s="19">
        <v>0.69607260000000004</v>
      </c>
    </row>
    <row r="24" spans="1:4">
      <c r="A24" s="128">
        <v>3</v>
      </c>
      <c r="B24" s="19">
        <v>4.0460000000000002E-4</v>
      </c>
      <c r="C24" s="19">
        <v>0.53991549999999999</v>
      </c>
      <c r="D24" s="19">
        <v>0.83607050000000005</v>
      </c>
    </row>
    <row r="25" spans="1:4">
      <c r="A25" s="128">
        <v>4</v>
      </c>
      <c r="B25" s="19">
        <v>4.6949999999999997E-4</v>
      </c>
      <c r="C25" s="19">
        <v>0.31742530000000002</v>
      </c>
      <c r="D25" s="19">
        <v>0.69030780000000003</v>
      </c>
    </row>
    <row r="27" spans="1:4">
      <c r="A27" s="33" t="s">
        <v>346</v>
      </c>
      <c r="B27" s="33"/>
      <c r="C27" s="33"/>
      <c r="D27" s="33"/>
    </row>
    <row r="28" spans="1:4">
      <c r="A28" s="33"/>
      <c r="B28" s="33"/>
      <c r="C28" s="33"/>
      <c r="D28" s="33"/>
    </row>
  </sheetData>
  <mergeCells count="5">
    <mergeCell ref="A4:D4"/>
    <mergeCell ref="A15:D15"/>
    <mergeCell ref="A20:D20"/>
    <mergeCell ref="A1:D1"/>
    <mergeCell ref="A2:A3"/>
  </mergeCells>
  <conditionalFormatting sqref="B21:D25">
    <cfRule type="cellIs" dxfId="6" priority="1" operator="lessThan">
      <formula>0.05</formula>
    </cfRule>
  </conditionalFormatting>
  <conditionalFormatting sqref="B5:D14 B16:D19">
    <cfRule type="cellIs" dxfId="5" priority="2" stopIfTrue="1" operator="lessThan">
      <formula>0.05</formula>
    </cfRule>
  </conditionalFormatting>
  <pageMargins left="0.7" right="0.7" top="0.75" bottom="0.75" header="0.3" footer="0.3"/>
  <pageSetup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07B017-CCB0-4BFB-9BD5-2D61088D8B40}">
  <dimension ref="A1:O24"/>
  <sheetViews>
    <sheetView workbookViewId="0">
      <selection sqref="A1:G1"/>
    </sheetView>
  </sheetViews>
  <sheetFormatPr defaultColWidth="9.1796875" defaultRowHeight="14.5"/>
  <cols>
    <col min="1" max="1" width="29.453125" style="139" customWidth="1"/>
    <col min="2" max="7" width="20.453125" style="139" customWidth="1"/>
    <col min="8" max="16384" width="9.1796875" style="139"/>
  </cols>
  <sheetData>
    <row r="1" spans="1:15" s="28" customFormat="1" ht="20.25" customHeight="1" thickBot="1">
      <c r="A1" s="414" t="s">
        <v>1618</v>
      </c>
      <c r="B1" s="414"/>
      <c r="C1" s="414"/>
      <c r="D1" s="414"/>
      <c r="E1" s="414"/>
      <c r="F1" s="414"/>
      <c r="G1" s="414"/>
      <c r="H1" s="30"/>
      <c r="I1" s="30"/>
      <c r="J1" s="30"/>
      <c r="K1" s="30"/>
      <c r="L1" s="30"/>
      <c r="M1" s="30"/>
      <c r="N1" s="30"/>
      <c r="O1" s="30"/>
    </row>
    <row r="2" spans="1:15" s="218" customFormat="1" ht="17.25" customHeight="1" thickBot="1">
      <c r="A2" s="238"/>
      <c r="B2" s="417" t="s">
        <v>1486</v>
      </c>
      <c r="C2" s="418"/>
      <c r="D2" s="419"/>
      <c r="E2" s="420" t="s">
        <v>1487</v>
      </c>
      <c r="F2" s="420"/>
      <c r="G2" s="421"/>
      <c r="H2" s="217"/>
      <c r="I2" s="217"/>
      <c r="J2" s="217"/>
      <c r="K2" s="217"/>
      <c r="L2" s="217"/>
      <c r="M2" s="217"/>
      <c r="N2" s="217"/>
      <c r="O2" s="217"/>
    </row>
    <row r="3" spans="1:15" ht="15.5">
      <c r="A3" s="415" t="s">
        <v>284</v>
      </c>
      <c r="B3" s="228" t="s">
        <v>172</v>
      </c>
      <c r="C3" s="229" t="s">
        <v>173</v>
      </c>
      <c r="D3" s="230" t="s">
        <v>79</v>
      </c>
      <c r="E3" s="231" t="s">
        <v>172</v>
      </c>
      <c r="F3" s="229" t="s">
        <v>173</v>
      </c>
      <c r="G3" s="230" t="s">
        <v>79</v>
      </c>
    </row>
    <row r="4" spans="1:15" ht="15.5">
      <c r="A4" s="416"/>
      <c r="B4" s="221" t="s">
        <v>176</v>
      </c>
      <c r="C4" s="146" t="s">
        <v>184</v>
      </c>
      <c r="D4" s="222" t="s">
        <v>177</v>
      </c>
      <c r="E4" s="219" t="s">
        <v>176</v>
      </c>
      <c r="F4" s="146" t="s">
        <v>184</v>
      </c>
      <c r="G4" s="222" t="s">
        <v>177</v>
      </c>
    </row>
    <row r="5" spans="1:15" s="18" customFormat="1" ht="18.5">
      <c r="A5" s="232" t="s">
        <v>174</v>
      </c>
      <c r="B5" s="422"/>
      <c r="C5" s="423"/>
      <c r="D5" s="424"/>
      <c r="E5" s="423"/>
      <c r="F5" s="423"/>
      <c r="G5" s="424"/>
    </row>
    <row r="6" spans="1:15">
      <c r="A6" s="233" t="s">
        <v>0</v>
      </c>
      <c r="B6" s="223">
        <v>0.34409040000000002</v>
      </c>
      <c r="C6" s="19">
        <v>0.44478810000000002</v>
      </c>
      <c r="D6" s="224">
        <v>0.93127760000000004</v>
      </c>
      <c r="E6" s="220">
        <v>0.34409040000000002</v>
      </c>
      <c r="F6" s="19">
        <v>0.44478810000000002</v>
      </c>
      <c r="G6" s="224">
        <v>0.93127760000000004</v>
      </c>
    </row>
    <row r="7" spans="1:15">
      <c r="A7" s="233" t="s">
        <v>1</v>
      </c>
      <c r="B7" s="223">
        <v>0.50298350000000003</v>
      </c>
      <c r="C7" s="19">
        <v>0.43291639999999998</v>
      </c>
      <c r="D7" s="224">
        <v>0.39703159999999998</v>
      </c>
      <c r="E7" s="220">
        <v>0.50298350000000003</v>
      </c>
      <c r="F7" s="19">
        <v>0.43291639999999998</v>
      </c>
      <c r="G7" s="224">
        <v>0.39703159999999998</v>
      </c>
    </row>
    <row r="8" spans="1:15">
      <c r="A8" s="233" t="s">
        <v>2</v>
      </c>
      <c r="B8" s="223">
        <v>0.60980509999999999</v>
      </c>
      <c r="C8" s="19">
        <v>0.73934449999999996</v>
      </c>
      <c r="D8" s="224">
        <v>0.89650110000000005</v>
      </c>
      <c r="E8" s="220">
        <v>0.60980509999999999</v>
      </c>
      <c r="F8" s="19">
        <v>0.73934449999999996</v>
      </c>
      <c r="G8" s="224">
        <v>0.89650110000000005</v>
      </c>
    </row>
    <row r="9" spans="1:15">
      <c r="A9" s="233" t="s">
        <v>3</v>
      </c>
      <c r="B9" s="223">
        <v>0.49984309999999998</v>
      </c>
      <c r="C9" s="19">
        <v>0.894374</v>
      </c>
      <c r="D9" s="224">
        <v>0.977468</v>
      </c>
      <c r="E9" s="220">
        <v>0.49984309999999998</v>
      </c>
      <c r="F9" s="19">
        <v>0.894374</v>
      </c>
      <c r="G9" s="224">
        <v>0.977468</v>
      </c>
    </row>
    <row r="10" spans="1:15">
      <c r="A10" s="233" t="s">
        <v>4</v>
      </c>
      <c r="B10" s="223">
        <v>0.40845110000000001</v>
      </c>
      <c r="C10" s="19">
        <v>0.80683289999999996</v>
      </c>
      <c r="D10" s="224">
        <v>0.82599109999999998</v>
      </c>
      <c r="E10" s="220">
        <v>0.40845110000000001</v>
      </c>
      <c r="F10" s="19">
        <v>0.80683289999999996</v>
      </c>
      <c r="G10" s="224">
        <v>0.82599109999999998</v>
      </c>
    </row>
    <row r="11" spans="1:15">
      <c r="A11" s="233" t="s">
        <v>5</v>
      </c>
      <c r="B11" s="223">
        <v>1.8499999999999999E-5</v>
      </c>
      <c r="C11" s="19">
        <v>0.53420990000000002</v>
      </c>
      <c r="D11" s="224">
        <v>0.86452660000000003</v>
      </c>
      <c r="E11" s="220">
        <v>1.8499999999999999E-5</v>
      </c>
      <c r="F11" s="19">
        <v>0.53420990000000002</v>
      </c>
      <c r="G11" s="224">
        <v>0.86452660000000003</v>
      </c>
    </row>
    <row r="12" spans="1:15">
      <c r="A12" s="233" t="s">
        <v>6</v>
      </c>
      <c r="B12" s="223">
        <v>2.6000000000000001E-6</v>
      </c>
      <c r="C12" s="19">
        <v>0.3555334</v>
      </c>
      <c r="D12" s="224">
        <v>0.69839110000000004</v>
      </c>
      <c r="E12" s="220">
        <v>2.6000000000000001E-6</v>
      </c>
      <c r="F12" s="19">
        <v>0.3555334</v>
      </c>
      <c r="G12" s="224">
        <v>0.69839110000000004</v>
      </c>
    </row>
    <row r="13" spans="1:15">
      <c r="A13" s="233" t="s">
        <v>7</v>
      </c>
      <c r="B13" s="223">
        <v>6.1299999999999999E-5</v>
      </c>
      <c r="C13" s="19">
        <v>0.62712990000000002</v>
      </c>
      <c r="D13" s="224">
        <v>7.9908400000000004E-2</v>
      </c>
      <c r="E13" s="220">
        <v>6.1299999999999999E-5</v>
      </c>
      <c r="F13" s="19">
        <v>0.62712990000000002</v>
      </c>
      <c r="G13" s="224">
        <v>7.9908400000000004E-2</v>
      </c>
    </row>
    <row r="14" spans="1:15">
      <c r="A14" s="233" t="s">
        <v>8</v>
      </c>
      <c r="B14" s="223">
        <v>0.1914931</v>
      </c>
      <c r="C14" s="19">
        <v>0.57475080000000001</v>
      </c>
      <c r="D14" s="224">
        <v>0.90969370000000005</v>
      </c>
      <c r="E14" s="220" t="s">
        <v>157</v>
      </c>
      <c r="F14" s="19" t="s">
        <v>157</v>
      </c>
      <c r="G14" s="224" t="s">
        <v>157</v>
      </c>
    </row>
    <row r="15" spans="1:15">
      <c r="A15" s="233" t="s">
        <v>9</v>
      </c>
      <c r="B15" s="223" t="s">
        <v>157</v>
      </c>
      <c r="C15" s="19" t="s">
        <v>157</v>
      </c>
      <c r="D15" s="224" t="s">
        <v>157</v>
      </c>
      <c r="E15" s="220" t="s">
        <v>157</v>
      </c>
      <c r="F15" s="19" t="s">
        <v>157</v>
      </c>
      <c r="G15" s="224" t="s">
        <v>157</v>
      </c>
    </row>
    <row r="16" spans="1:15" ht="18.5">
      <c r="A16" s="234" t="s">
        <v>1485</v>
      </c>
      <c r="B16" s="425"/>
      <c r="C16" s="412"/>
      <c r="D16" s="413"/>
      <c r="E16" s="412"/>
      <c r="F16" s="412"/>
      <c r="G16" s="413"/>
    </row>
    <row r="17" spans="1:7">
      <c r="A17" s="235">
        <v>0</v>
      </c>
      <c r="B17" s="223">
        <v>0.2364956</v>
      </c>
      <c r="C17" s="19">
        <v>9.5780199999999996E-2</v>
      </c>
      <c r="D17" s="224">
        <v>0.42612260000000002</v>
      </c>
      <c r="E17" s="220">
        <v>0.2364956</v>
      </c>
      <c r="F17" s="19">
        <v>9.5780199999999996E-2</v>
      </c>
      <c r="G17" s="224">
        <v>0.42612260000000002</v>
      </c>
    </row>
    <row r="18" spans="1:7">
      <c r="A18" s="235">
        <v>1</v>
      </c>
      <c r="B18" s="223">
        <v>0.58185799999999999</v>
      </c>
      <c r="C18" s="19">
        <v>0.49283850000000001</v>
      </c>
      <c r="D18" s="224">
        <v>0.4635861</v>
      </c>
      <c r="E18" s="220">
        <v>0.58185799999999999</v>
      </c>
      <c r="F18" s="19">
        <v>0.49283850000000001</v>
      </c>
      <c r="G18" s="224">
        <v>0.4635861</v>
      </c>
    </row>
    <row r="19" spans="1:7">
      <c r="A19" s="235">
        <v>2</v>
      </c>
      <c r="B19" s="223">
        <v>2.107E-4</v>
      </c>
      <c r="C19" s="19">
        <v>0.67649269999999995</v>
      </c>
      <c r="D19" s="224">
        <v>0.69607260000000004</v>
      </c>
      <c r="E19" s="220">
        <v>2.107E-4</v>
      </c>
      <c r="F19" s="19">
        <v>0.67649269999999995</v>
      </c>
      <c r="G19" s="224">
        <v>0.69607260000000004</v>
      </c>
    </row>
    <row r="20" spans="1:7">
      <c r="A20" s="235">
        <v>3</v>
      </c>
      <c r="B20" s="223">
        <v>4.0460000000000002E-4</v>
      </c>
      <c r="C20" s="19">
        <v>0.53991549999999999</v>
      </c>
      <c r="D20" s="224">
        <v>0.83607050000000005</v>
      </c>
      <c r="E20" s="220">
        <v>4.0460000000000002E-4</v>
      </c>
      <c r="F20" s="19">
        <v>0.53991549999999999</v>
      </c>
      <c r="G20" s="224">
        <v>0.83607050000000005</v>
      </c>
    </row>
    <row r="21" spans="1:7" ht="15" thickBot="1">
      <c r="A21" s="236">
        <v>4</v>
      </c>
      <c r="B21" s="225">
        <v>4.6949999999999997E-4</v>
      </c>
      <c r="C21" s="226">
        <v>0.31742530000000002</v>
      </c>
      <c r="D21" s="227">
        <v>0.69030780000000003</v>
      </c>
      <c r="E21" s="237">
        <v>4.6949999999999997E-4</v>
      </c>
      <c r="F21" s="226">
        <v>0.31742530000000002</v>
      </c>
      <c r="G21" s="227">
        <v>0.69030780000000003</v>
      </c>
    </row>
    <row r="23" spans="1:7">
      <c r="A23" s="33" t="s">
        <v>346</v>
      </c>
      <c r="B23" s="33"/>
      <c r="C23" s="33"/>
      <c r="D23" s="33"/>
      <c r="E23" s="33"/>
      <c r="F23" s="33"/>
      <c r="G23" s="33"/>
    </row>
    <row r="24" spans="1:7">
      <c r="A24" s="33"/>
      <c r="B24" s="33"/>
      <c r="C24" s="33"/>
      <c r="D24" s="33"/>
      <c r="E24" s="33"/>
      <c r="F24" s="33"/>
      <c r="G24" s="33"/>
    </row>
  </sheetData>
  <mergeCells count="8">
    <mergeCell ref="E16:G16"/>
    <mergeCell ref="A1:G1"/>
    <mergeCell ref="A3:A4"/>
    <mergeCell ref="B2:D2"/>
    <mergeCell ref="E2:G2"/>
    <mergeCell ref="B5:D5"/>
    <mergeCell ref="E5:G5"/>
    <mergeCell ref="B16:D16"/>
  </mergeCells>
  <conditionalFormatting sqref="B6:G15">
    <cfRule type="cellIs" dxfId="4" priority="2" stopIfTrue="1" operator="lessThan">
      <formula>0.05</formula>
    </cfRule>
  </conditionalFormatting>
  <conditionalFormatting sqref="B17:G21">
    <cfRule type="cellIs" dxfId="3" priority="1" operator="lessThan">
      <formula>0.05</formula>
    </cfRule>
  </conditionalFormatting>
  <pageMargins left="0.7" right="0.7" top="0.75" bottom="0.75" header="0.3" footer="0.3"/>
  <pageSetup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F0C341-B220-477B-B0DD-5DFE2C3A92C3}">
  <dimension ref="A1:J183"/>
  <sheetViews>
    <sheetView workbookViewId="0">
      <pane ySplit="3" topLeftCell="A166" activePane="bottomLeft" state="frozen"/>
      <selection activeCell="A3" sqref="A3:G3"/>
      <selection pane="bottomLeft" activeCell="C201" sqref="C201"/>
    </sheetView>
  </sheetViews>
  <sheetFormatPr defaultColWidth="8.81640625" defaultRowHeight="14.5"/>
  <cols>
    <col min="1" max="1" width="12.1796875" style="25" customWidth="1"/>
    <col min="2" max="7" width="20" style="20" customWidth="1"/>
    <col min="9" max="9" width="13.453125" customWidth="1"/>
    <col min="10" max="10" width="13.453125" style="22" customWidth="1"/>
  </cols>
  <sheetData>
    <row r="1" spans="1:10" s="29" customFormat="1" ht="45" customHeight="1" thickBot="1">
      <c r="A1" s="426" t="s">
        <v>1620</v>
      </c>
      <c r="B1" s="427"/>
      <c r="C1" s="427"/>
      <c r="D1" s="427"/>
      <c r="E1" s="427"/>
      <c r="F1" s="427"/>
      <c r="G1" s="427"/>
      <c r="J1" s="28"/>
    </row>
    <row r="2" spans="1:10" s="23" customFormat="1" ht="18.5">
      <c r="A2" s="431" t="s">
        <v>289</v>
      </c>
      <c r="B2" s="428" t="s">
        <v>183</v>
      </c>
      <c r="C2" s="429"/>
      <c r="D2" s="429"/>
      <c r="E2" s="428" t="s">
        <v>288</v>
      </c>
      <c r="F2" s="429"/>
      <c r="G2" s="430"/>
      <c r="J2" s="26"/>
    </row>
    <row r="3" spans="1:10" s="24" customFormat="1" ht="15.5">
      <c r="A3" s="432"/>
      <c r="B3" s="150" t="s">
        <v>179</v>
      </c>
      <c r="C3" s="36" t="s">
        <v>180</v>
      </c>
      <c r="D3" s="152" t="s">
        <v>746</v>
      </c>
      <c r="E3" s="150" t="s">
        <v>181</v>
      </c>
      <c r="F3" s="36" t="s">
        <v>182</v>
      </c>
      <c r="G3" s="151" t="s">
        <v>747</v>
      </c>
    </row>
    <row r="4" spans="1:10">
      <c r="A4" s="149" t="s">
        <v>1738</v>
      </c>
      <c r="B4" s="207">
        <v>0.22104021088085143</v>
      </c>
      <c r="C4" s="208">
        <v>0.21137862868518467</v>
      </c>
      <c r="D4" s="209">
        <v>0</v>
      </c>
      <c r="E4" s="207">
        <v>0.47609702423772532</v>
      </c>
      <c r="F4" s="208">
        <v>0.27085518993347157</v>
      </c>
      <c r="G4" s="210">
        <v>0.67463841330762908</v>
      </c>
    </row>
    <row r="5" spans="1:10">
      <c r="A5" s="149" t="s">
        <v>1739</v>
      </c>
      <c r="B5" s="207" t="s">
        <v>157</v>
      </c>
      <c r="C5" s="208" t="s">
        <v>157</v>
      </c>
      <c r="D5" s="209" t="s">
        <v>157</v>
      </c>
      <c r="E5" s="207" t="s">
        <v>157</v>
      </c>
      <c r="F5" s="208" t="s">
        <v>157</v>
      </c>
      <c r="G5" s="210" t="s">
        <v>157</v>
      </c>
    </row>
    <row r="6" spans="1:10">
      <c r="A6" s="149" t="s">
        <v>1740</v>
      </c>
      <c r="B6" s="207">
        <v>0.46899546634508926</v>
      </c>
      <c r="C6" s="208">
        <v>0.21365260140583489</v>
      </c>
      <c r="D6" s="209">
        <v>0.73138441273061061</v>
      </c>
      <c r="E6" s="207">
        <v>0.7268773346964148</v>
      </c>
      <c r="F6" s="208">
        <v>0.43957416396925114</v>
      </c>
      <c r="G6" s="210">
        <v>0.61900457893715766</v>
      </c>
    </row>
    <row r="7" spans="1:10">
      <c r="A7" s="149" t="s">
        <v>1741</v>
      </c>
      <c r="B7" s="207" t="s">
        <v>157</v>
      </c>
      <c r="C7" s="208" t="s">
        <v>157</v>
      </c>
      <c r="D7" s="209" t="s">
        <v>157</v>
      </c>
      <c r="E7" s="207" t="s">
        <v>157</v>
      </c>
      <c r="F7" s="208" t="s">
        <v>157</v>
      </c>
      <c r="G7" s="210" t="s">
        <v>157</v>
      </c>
    </row>
    <row r="8" spans="1:10">
      <c r="A8" s="149" t="s">
        <v>1742</v>
      </c>
      <c r="B8" s="207" t="s">
        <v>157</v>
      </c>
      <c r="C8" s="208" t="s">
        <v>157</v>
      </c>
      <c r="D8" s="209" t="s">
        <v>157</v>
      </c>
      <c r="E8" s="207" t="s">
        <v>157</v>
      </c>
      <c r="F8" s="208" t="s">
        <v>157</v>
      </c>
      <c r="G8" s="210" t="s">
        <v>157</v>
      </c>
    </row>
    <row r="9" spans="1:10">
      <c r="A9" s="149" t="s">
        <v>1743</v>
      </c>
      <c r="B9" s="207" t="s">
        <v>157</v>
      </c>
      <c r="C9" s="208" t="s">
        <v>157</v>
      </c>
      <c r="D9" s="209" t="s">
        <v>157</v>
      </c>
      <c r="E9" s="207" t="s">
        <v>157</v>
      </c>
      <c r="F9" s="208" t="s">
        <v>157</v>
      </c>
      <c r="G9" s="210" t="s">
        <v>157</v>
      </c>
    </row>
    <row r="10" spans="1:10">
      <c r="A10" s="149" t="s">
        <v>1744</v>
      </c>
      <c r="B10" s="207" t="s">
        <v>157</v>
      </c>
      <c r="C10" s="208" t="s">
        <v>157</v>
      </c>
      <c r="D10" s="209" t="s">
        <v>157</v>
      </c>
      <c r="E10" s="207" t="s">
        <v>157</v>
      </c>
      <c r="F10" s="208" t="s">
        <v>157</v>
      </c>
      <c r="G10" s="210" t="s">
        <v>157</v>
      </c>
    </row>
    <row r="11" spans="1:10">
      <c r="A11" s="149" t="s">
        <v>1668</v>
      </c>
      <c r="B11" s="207">
        <v>0</v>
      </c>
      <c r="C11" s="208">
        <v>8.7077439286435236</v>
      </c>
      <c r="D11" s="209">
        <v>0.66466939934768676</v>
      </c>
      <c r="E11" s="207">
        <v>0.42415847733648554</v>
      </c>
      <c r="F11" s="208">
        <v>6.8696662315049934</v>
      </c>
      <c r="G11" s="210">
        <v>0.59236106438578828</v>
      </c>
    </row>
    <row r="12" spans="1:10">
      <c r="A12" s="149" t="s">
        <v>1745</v>
      </c>
      <c r="B12" s="207" t="s">
        <v>157</v>
      </c>
      <c r="C12" s="208" t="s">
        <v>157</v>
      </c>
      <c r="D12" s="209" t="s">
        <v>157</v>
      </c>
      <c r="E12" s="207" t="s">
        <v>157</v>
      </c>
      <c r="F12" s="208" t="s">
        <v>157</v>
      </c>
      <c r="G12" s="210" t="s">
        <v>157</v>
      </c>
    </row>
    <row r="13" spans="1:10">
      <c r="A13" s="149" t="s">
        <v>1746</v>
      </c>
      <c r="B13" s="207" t="s">
        <v>157</v>
      </c>
      <c r="C13" s="208" t="s">
        <v>157</v>
      </c>
      <c r="D13" s="209" t="s">
        <v>157</v>
      </c>
      <c r="E13" s="207" t="s">
        <v>157</v>
      </c>
      <c r="F13" s="208" t="s">
        <v>157</v>
      </c>
      <c r="G13" s="210" t="s">
        <v>157</v>
      </c>
    </row>
    <row r="14" spans="1:10">
      <c r="A14" s="149" t="s">
        <v>1669</v>
      </c>
      <c r="B14" s="207">
        <v>0.21426189729381778</v>
      </c>
      <c r="C14" s="208">
        <v>11.782516055786093</v>
      </c>
      <c r="D14" s="209">
        <v>0.70262319617572289</v>
      </c>
      <c r="E14" s="207">
        <v>2.4697679722464866E-2</v>
      </c>
      <c r="F14" s="208">
        <v>9.785156151952302</v>
      </c>
      <c r="G14" s="210">
        <v>0.46715020260116047</v>
      </c>
    </row>
    <row r="15" spans="1:10">
      <c r="A15" s="149" t="s">
        <v>1670</v>
      </c>
      <c r="B15" s="207">
        <v>0.32221929490763707</v>
      </c>
      <c r="C15" s="208">
        <v>0</v>
      </c>
      <c r="D15" s="209">
        <v>0</v>
      </c>
      <c r="E15" s="207">
        <v>0.44264022338292858</v>
      </c>
      <c r="F15" s="208">
        <v>5.8683731174472571E-2</v>
      </c>
      <c r="G15" s="210">
        <v>0.2315188650119181</v>
      </c>
    </row>
    <row r="16" spans="1:10">
      <c r="A16" s="149" t="s">
        <v>1747</v>
      </c>
      <c r="B16" s="207" t="s">
        <v>157</v>
      </c>
      <c r="C16" s="208" t="s">
        <v>157</v>
      </c>
      <c r="D16" s="209" t="s">
        <v>157</v>
      </c>
      <c r="E16" s="207" t="s">
        <v>157</v>
      </c>
      <c r="F16" s="208" t="s">
        <v>157</v>
      </c>
      <c r="G16" s="210" t="s">
        <v>157</v>
      </c>
    </row>
    <row r="17" spans="1:7">
      <c r="A17" s="149" t="s">
        <v>1671</v>
      </c>
      <c r="B17" s="207">
        <v>0</v>
      </c>
      <c r="C17" s="208">
        <v>0.96534138040467721</v>
      </c>
      <c r="D17" s="209">
        <v>0</v>
      </c>
      <c r="E17" s="207">
        <v>0.3837926309727604</v>
      </c>
      <c r="F17" s="208">
        <v>0.8696970739423493</v>
      </c>
      <c r="G17" s="210">
        <v>0.60286033570236419</v>
      </c>
    </row>
    <row r="18" spans="1:7">
      <c r="A18" s="149" t="s">
        <v>1748</v>
      </c>
      <c r="B18" s="207">
        <v>0.10890339371619442</v>
      </c>
      <c r="C18" s="208">
        <v>6.3353580244438747</v>
      </c>
      <c r="D18" s="209">
        <v>0.54295747599862854</v>
      </c>
      <c r="E18" s="207">
        <v>0.23471233576879663</v>
      </c>
      <c r="F18" s="208">
        <v>6.5718652059712115</v>
      </c>
      <c r="G18" s="210">
        <v>0.62081880981240323</v>
      </c>
    </row>
    <row r="19" spans="1:7">
      <c r="A19" s="149" t="s">
        <v>1749</v>
      </c>
      <c r="B19" s="207" t="s">
        <v>157</v>
      </c>
      <c r="C19" s="208" t="s">
        <v>157</v>
      </c>
      <c r="D19" s="209" t="s">
        <v>157</v>
      </c>
      <c r="E19" s="207" t="s">
        <v>157</v>
      </c>
      <c r="F19" s="208" t="s">
        <v>157</v>
      </c>
      <c r="G19" s="210" t="s">
        <v>157</v>
      </c>
    </row>
    <row r="20" spans="1:7">
      <c r="A20" s="149" t="s">
        <v>1672</v>
      </c>
      <c r="B20" s="207">
        <v>0.50617281619327792</v>
      </c>
      <c r="C20" s="208">
        <v>5.5900668766687058</v>
      </c>
      <c r="D20" s="209">
        <v>0</v>
      </c>
      <c r="E20" s="207">
        <v>0.69199052956007301</v>
      </c>
      <c r="F20" s="208">
        <v>6.7166987712964508</v>
      </c>
      <c r="G20" s="210">
        <v>8.7591523421410352E-3</v>
      </c>
    </row>
    <row r="21" spans="1:7">
      <c r="A21" s="149" t="s">
        <v>1750</v>
      </c>
      <c r="B21" s="207">
        <v>0</v>
      </c>
      <c r="C21" s="208">
        <v>0.2941905710793889</v>
      </c>
      <c r="D21" s="209">
        <v>0</v>
      </c>
      <c r="E21" s="207">
        <v>6.4433441911486949E-2</v>
      </c>
      <c r="F21" s="208">
        <v>0.41391305442324361</v>
      </c>
      <c r="G21" s="210">
        <v>0.45734218580888042</v>
      </c>
    </row>
    <row r="22" spans="1:7">
      <c r="A22" s="149" t="s">
        <v>1673</v>
      </c>
      <c r="B22" s="207">
        <v>0.99038479179734795</v>
      </c>
      <c r="C22" s="208">
        <v>0.45477268598084553</v>
      </c>
      <c r="D22" s="209">
        <v>0.29547715718305362</v>
      </c>
      <c r="E22" s="207">
        <v>3.0437052389526502</v>
      </c>
      <c r="F22" s="208">
        <v>5.826813731587726</v>
      </c>
      <c r="G22" s="210">
        <v>0.35149817452567517</v>
      </c>
    </row>
    <row r="23" spans="1:7">
      <c r="A23" s="149" t="s">
        <v>1674</v>
      </c>
      <c r="B23" s="207">
        <v>1.67101162856737</v>
      </c>
      <c r="C23" s="208">
        <v>5.057495893831919</v>
      </c>
      <c r="D23" s="209">
        <v>0.68290034715205594</v>
      </c>
      <c r="E23" s="207">
        <v>1.1393939637076149</v>
      </c>
      <c r="F23" s="208">
        <v>6.8894102897007512</v>
      </c>
      <c r="G23" s="210">
        <v>0.44234989781924966</v>
      </c>
    </row>
    <row r="24" spans="1:7">
      <c r="A24" s="149" t="s">
        <v>1675</v>
      </c>
      <c r="B24" s="207">
        <v>0.36706600587453692</v>
      </c>
      <c r="C24" s="208">
        <v>4.1295960947209727</v>
      </c>
      <c r="D24" s="209">
        <v>0.20299436574987553</v>
      </c>
      <c r="E24" s="207">
        <v>0.53401919331559411</v>
      </c>
      <c r="F24" s="208">
        <v>3.6483930620486134</v>
      </c>
      <c r="G24" s="210">
        <v>0.18149286704664783</v>
      </c>
    </row>
    <row r="25" spans="1:7">
      <c r="A25" s="149" t="s">
        <v>1751</v>
      </c>
      <c r="B25" s="207">
        <v>0</v>
      </c>
      <c r="C25" s="208">
        <v>0</v>
      </c>
      <c r="D25" s="209">
        <v>0.68539719788170483</v>
      </c>
      <c r="E25" s="207">
        <v>3.9804932279126208</v>
      </c>
      <c r="F25" s="208">
        <v>2.1624376328407613</v>
      </c>
      <c r="G25" s="210">
        <v>3.3175128596011834</v>
      </c>
    </row>
    <row r="26" spans="1:7">
      <c r="A26" s="149" t="s">
        <v>1752</v>
      </c>
      <c r="B26" s="207">
        <v>0</v>
      </c>
      <c r="C26" s="208">
        <v>0</v>
      </c>
      <c r="D26" s="209">
        <v>0.68539719788170483</v>
      </c>
      <c r="E26" s="207">
        <v>2.297889787667593</v>
      </c>
      <c r="F26" s="208">
        <v>1.8315707891642503</v>
      </c>
      <c r="G26" s="210">
        <v>3.1404426275814412</v>
      </c>
    </row>
    <row r="27" spans="1:7">
      <c r="A27" s="149" t="s">
        <v>1753</v>
      </c>
      <c r="B27" s="207" t="s">
        <v>157</v>
      </c>
      <c r="C27" s="208" t="s">
        <v>157</v>
      </c>
      <c r="D27" s="209" t="s">
        <v>157</v>
      </c>
      <c r="E27" s="207" t="s">
        <v>157</v>
      </c>
      <c r="F27" s="208" t="s">
        <v>157</v>
      </c>
      <c r="G27" s="210" t="s">
        <v>157</v>
      </c>
    </row>
    <row r="28" spans="1:7">
      <c r="A28" s="149" t="s">
        <v>1676</v>
      </c>
      <c r="B28" s="207">
        <v>0</v>
      </c>
      <c r="C28" s="208">
        <v>5.7258421507363204</v>
      </c>
      <c r="D28" s="209">
        <v>0.42489840689752351</v>
      </c>
      <c r="E28" s="207">
        <v>0.1504931949211647</v>
      </c>
      <c r="F28" s="208">
        <v>5.163675884293248</v>
      </c>
      <c r="G28" s="210">
        <v>0.40943745242866969</v>
      </c>
    </row>
    <row r="29" spans="1:7">
      <c r="A29" s="149" t="s">
        <v>1754</v>
      </c>
      <c r="B29" s="207" t="s">
        <v>157</v>
      </c>
      <c r="C29" s="208" t="s">
        <v>157</v>
      </c>
      <c r="D29" s="209" t="s">
        <v>157</v>
      </c>
      <c r="E29" s="207" t="s">
        <v>157</v>
      </c>
      <c r="F29" s="208" t="s">
        <v>157</v>
      </c>
      <c r="G29" s="210" t="s">
        <v>157</v>
      </c>
    </row>
    <row r="30" spans="1:7">
      <c r="A30" s="149" t="s">
        <v>1677</v>
      </c>
      <c r="B30" s="207" t="s">
        <v>157</v>
      </c>
      <c r="C30" s="208" t="s">
        <v>157</v>
      </c>
      <c r="D30" s="209" t="s">
        <v>157</v>
      </c>
      <c r="E30" s="207" t="s">
        <v>157</v>
      </c>
      <c r="F30" s="208" t="s">
        <v>157</v>
      </c>
      <c r="G30" s="210" t="s">
        <v>157</v>
      </c>
    </row>
    <row r="31" spans="1:7">
      <c r="A31" s="149" t="s">
        <v>1755</v>
      </c>
      <c r="B31" s="207" t="s">
        <v>157</v>
      </c>
      <c r="C31" s="208" t="s">
        <v>157</v>
      </c>
      <c r="D31" s="209" t="s">
        <v>157</v>
      </c>
      <c r="E31" s="207" t="s">
        <v>157</v>
      </c>
      <c r="F31" s="208" t="s">
        <v>157</v>
      </c>
      <c r="G31" s="210" t="s">
        <v>157</v>
      </c>
    </row>
    <row r="32" spans="1:7">
      <c r="A32" s="149" t="s">
        <v>1756</v>
      </c>
      <c r="B32" s="207" t="s">
        <v>157</v>
      </c>
      <c r="C32" s="208" t="s">
        <v>157</v>
      </c>
      <c r="D32" s="209" t="s">
        <v>157</v>
      </c>
      <c r="E32" s="207" t="s">
        <v>157</v>
      </c>
      <c r="F32" s="208" t="s">
        <v>157</v>
      </c>
      <c r="G32" s="210" t="s">
        <v>157</v>
      </c>
    </row>
    <row r="33" spans="1:7">
      <c r="A33" s="149" t="s">
        <v>1757</v>
      </c>
      <c r="B33" s="207">
        <v>0.30707595581426078</v>
      </c>
      <c r="C33" s="208">
        <v>6.5392961442560557E-2</v>
      </c>
      <c r="D33" s="209">
        <v>0.42857086354469859</v>
      </c>
      <c r="E33" s="207">
        <v>1.391847042241618</v>
      </c>
      <c r="F33" s="208">
        <v>0.48458350917668108</v>
      </c>
      <c r="G33" s="210">
        <v>0.34730735435696153</v>
      </c>
    </row>
    <row r="34" spans="1:7">
      <c r="A34" s="149" t="s">
        <v>1678</v>
      </c>
      <c r="B34" s="207">
        <v>0.46899546634508926</v>
      </c>
      <c r="C34" s="208">
        <v>1.7223850791726618</v>
      </c>
      <c r="D34" s="209">
        <v>0.24241967280954105</v>
      </c>
      <c r="E34" s="207">
        <v>0.2765533406950475</v>
      </c>
      <c r="F34" s="208">
        <v>1.2130390671181148</v>
      </c>
      <c r="G34" s="210">
        <v>0.69737706857706849</v>
      </c>
    </row>
    <row r="35" spans="1:7">
      <c r="A35" s="149" t="s">
        <v>1679</v>
      </c>
      <c r="B35" s="207">
        <v>5.6989700043360187</v>
      </c>
      <c r="C35" s="208">
        <v>1.2745167508209283</v>
      </c>
      <c r="D35" s="209">
        <v>0.50107064675405377</v>
      </c>
      <c r="E35" s="207">
        <v>4.8728952016351927</v>
      </c>
      <c r="F35" s="208">
        <v>2.1056648819553221</v>
      </c>
      <c r="G35" s="210">
        <v>0.46458568818277723</v>
      </c>
    </row>
    <row r="36" spans="1:7">
      <c r="A36" s="149" t="s">
        <v>1758</v>
      </c>
      <c r="B36" s="207">
        <v>0</v>
      </c>
      <c r="C36" s="208">
        <v>4.1295960947209727</v>
      </c>
      <c r="D36" s="209">
        <v>0.20299436574987553</v>
      </c>
      <c r="E36" s="207">
        <v>0.19422588600467713</v>
      </c>
      <c r="F36" s="208">
        <v>4.7825160557860933</v>
      </c>
      <c r="G36" s="210">
        <v>0.53438579963977129</v>
      </c>
    </row>
    <row r="37" spans="1:7">
      <c r="A37" s="149" t="s">
        <v>1680</v>
      </c>
      <c r="B37" s="207">
        <v>2.6176248572063252</v>
      </c>
      <c r="C37" s="208">
        <v>1.9160146213888176</v>
      </c>
      <c r="D37" s="209">
        <v>0</v>
      </c>
      <c r="E37" s="207">
        <v>2.3200096112598207</v>
      </c>
      <c r="F37" s="208">
        <v>0.47626482109080903</v>
      </c>
      <c r="G37" s="210">
        <v>0.21532709627461996</v>
      </c>
    </row>
    <row r="38" spans="1:7">
      <c r="A38" s="149" t="s">
        <v>1759</v>
      </c>
      <c r="B38" s="207">
        <v>1.1038212468291015</v>
      </c>
      <c r="C38" s="208">
        <v>8.3233063903751336</v>
      </c>
      <c r="D38" s="209">
        <v>0.11732307646418824</v>
      </c>
      <c r="E38" s="207">
        <v>0.99698671551950946</v>
      </c>
      <c r="F38" s="208">
        <v>8.9956786262173569</v>
      </c>
      <c r="G38" s="210">
        <v>0.14345410392683516</v>
      </c>
    </row>
    <row r="39" spans="1:7">
      <c r="A39" s="149" t="s">
        <v>1760</v>
      </c>
      <c r="B39" s="207" t="s">
        <v>157</v>
      </c>
      <c r="C39" s="208" t="s">
        <v>157</v>
      </c>
      <c r="D39" s="209" t="s">
        <v>157</v>
      </c>
      <c r="E39" s="207" t="s">
        <v>157</v>
      </c>
      <c r="F39" s="208" t="s">
        <v>157</v>
      </c>
      <c r="G39" s="210" t="s">
        <v>157</v>
      </c>
    </row>
    <row r="40" spans="1:7">
      <c r="A40" s="149" t="s">
        <v>1761</v>
      </c>
      <c r="B40" s="207">
        <v>0.36706600587453692</v>
      </c>
      <c r="C40" s="208">
        <v>2.4999249743680165</v>
      </c>
      <c r="D40" s="209">
        <v>0.20299436574987553</v>
      </c>
      <c r="E40" s="207">
        <v>0.65384239832214752</v>
      </c>
      <c r="F40" s="208">
        <v>2.7442806428202968</v>
      </c>
      <c r="G40" s="210">
        <v>0.32772462767544602</v>
      </c>
    </row>
    <row r="41" spans="1:7">
      <c r="A41" s="149" t="s">
        <v>1762</v>
      </c>
      <c r="B41" s="207">
        <v>0</v>
      </c>
      <c r="C41" s="208">
        <v>0</v>
      </c>
      <c r="D41" s="209">
        <v>0.68539719788170483</v>
      </c>
      <c r="E41" s="207">
        <v>3.3700208903996534</v>
      </c>
      <c r="F41" s="208">
        <v>0</v>
      </c>
      <c r="G41" s="210">
        <v>1.7277170308990235</v>
      </c>
    </row>
    <row r="42" spans="1:7">
      <c r="A42" s="149" t="s">
        <v>1681</v>
      </c>
      <c r="B42" s="207" t="s">
        <v>157</v>
      </c>
      <c r="C42" s="208" t="s">
        <v>157</v>
      </c>
      <c r="D42" s="209" t="s">
        <v>157</v>
      </c>
      <c r="E42" s="207">
        <v>1.9642482027999193</v>
      </c>
      <c r="F42" s="208">
        <v>4.7904849854573692</v>
      </c>
      <c r="G42" s="210">
        <v>7.7046107677693348E-2</v>
      </c>
    </row>
    <row r="43" spans="1:7">
      <c r="A43" s="149" t="s">
        <v>1763</v>
      </c>
      <c r="B43" s="207" t="s">
        <v>157</v>
      </c>
      <c r="C43" s="208" t="s">
        <v>157</v>
      </c>
      <c r="D43" s="209" t="s">
        <v>157</v>
      </c>
      <c r="E43" s="207" t="s">
        <v>157</v>
      </c>
      <c r="F43" s="208" t="s">
        <v>157</v>
      </c>
      <c r="G43" s="210" t="s">
        <v>157</v>
      </c>
    </row>
    <row r="44" spans="1:7">
      <c r="A44" s="149" t="s">
        <v>1764</v>
      </c>
      <c r="B44" s="207" t="s">
        <v>157</v>
      </c>
      <c r="C44" s="208" t="s">
        <v>157</v>
      </c>
      <c r="D44" s="209" t="s">
        <v>157</v>
      </c>
      <c r="E44" s="207" t="s">
        <v>157</v>
      </c>
      <c r="F44" s="208" t="s">
        <v>157</v>
      </c>
      <c r="G44" s="210" t="s">
        <v>157</v>
      </c>
    </row>
    <row r="45" spans="1:7">
      <c r="A45" s="149" t="s">
        <v>1765</v>
      </c>
      <c r="B45" s="207">
        <v>0.22104021088085143</v>
      </c>
      <c r="C45" s="208">
        <v>0.96534138040467721</v>
      </c>
      <c r="D45" s="209">
        <v>0.29547715718305362</v>
      </c>
      <c r="E45" s="207">
        <v>0.28415770257082501</v>
      </c>
      <c r="F45" s="208">
        <v>1.034088067481254</v>
      </c>
      <c r="G45" s="210">
        <v>0.27288268053388731</v>
      </c>
    </row>
    <row r="46" spans="1:7">
      <c r="A46" s="149" t="s">
        <v>1766</v>
      </c>
      <c r="B46" s="207" t="s">
        <v>157</v>
      </c>
      <c r="C46" s="208" t="s">
        <v>157</v>
      </c>
      <c r="D46" s="209" t="s">
        <v>157</v>
      </c>
      <c r="E46" s="207" t="s">
        <v>157</v>
      </c>
      <c r="F46" s="208" t="s">
        <v>157</v>
      </c>
      <c r="G46" s="210" t="s">
        <v>157</v>
      </c>
    </row>
    <row r="47" spans="1:7">
      <c r="A47" s="149" t="s">
        <v>1682</v>
      </c>
      <c r="B47" s="207">
        <v>1.1106462637263221</v>
      </c>
      <c r="C47" s="208">
        <v>1.8491469518730297</v>
      </c>
      <c r="D47" s="209">
        <v>0.68354304747447914</v>
      </c>
      <c r="E47" s="207">
        <v>1.4043471517719768</v>
      </c>
      <c r="F47" s="208">
        <v>4.5157001606532141</v>
      </c>
      <c r="G47" s="210">
        <v>0.72127871861646398</v>
      </c>
    </row>
    <row r="48" spans="1:7">
      <c r="A48" s="149" t="s">
        <v>1767</v>
      </c>
      <c r="B48" s="207" t="s">
        <v>157</v>
      </c>
      <c r="C48" s="208" t="s">
        <v>157</v>
      </c>
      <c r="D48" s="209" t="s">
        <v>157</v>
      </c>
      <c r="E48" s="207" t="s">
        <v>157</v>
      </c>
      <c r="F48" s="208" t="s">
        <v>157</v>
      </c>
      <c r="G48" s="210" t="s">
        <v>157</v>
      </c>
    </row>
    <row r="49" spans="1:7">
      <c r="A49" s="149" t="s">
        <v>1683</v>
      </c>
      <c r="B49" s="207">
        <v>1.726074837817003</v>
      </c>
      <c r="C49" s="208">
        <v>2.5461376035665526</v>
      </c>
      <c r="D49" s="209">
        <v>0.36321584236556964</v>
      </c>
      <c r="E49" s="207">
        <v>1.2201217920712069</v>
      </c>
      <c r="F49" s="208">
        <v>3.8973296580150283</v>
      </c>
      <c r="G49" s="210">
        <v>6.6235909304087945E-2</v>
      </c>
    </row>
    <row r="50" spans="1:7">
      <c r="A50" s="149" t="s">
        <v>1768</v>
      </c>
      <c r="B50" s="207" t="s">
        <v>157</v>
      </c>
      <c r="C50" s="208" t="s">
        <v>157</v>
      </c>
      <c r="D50" s="209" t="s">
        <v>157</v>
      </c>
      <c r="E50" s="207" t="s">
        <v>157</v>
      </c>
      <c r="F50" s="208" t="s">
        <v>157</v>
      </c>
      <c r="G50" s="210" t="s">
        <v>157</v>
      </c>
    </row>
    <row r="51" spans="1:7">
      <c r="A51" s="149" t="s">
        <v>1684</v>
      </c>
      <c r="B51" s="207">
        <v>0.97113371435176143</v>
      </c>
      <c r="C51" s="208">
        <v>2.4999249743680165</v>
      </c>
      <c r="D51" s="209">
        <v>0.83154621918972405</v>
      </c>
      <c r="E51" s="207">
        <v>1.1146759397488368</v>
      </c>
      <c r="F51" s="208">
        <v>4.1012748184105066</v>
      </c>
      <c r="G51" s="210">
        <v>1.0869743283322946</v>
      </c>
    </row>
    <row r="52" spans="1:7">
      <c r="A52" s="149" t="s">
        <v>1685</v>
      </c>
      <c r="B52" s="207" t="s">
        <v>157</v>
      </c>
      <c r="C52" s="208" t="s">
        <v>157</v>
      </c>
      <c r="D52" s="209" t="s">
        <v>157</v>
      </c>
      <c r="E52" s="207" t="s">
        <v>157</v>
      </c>
      <c r="F52" s="208" t="s">
        <v>157</v>
      </c>
      <c r="G52" s="210" t="s">
        <v>157</v>
      </c>
    </row>
    <row r="53" spans="1:7">
      <c r="A53" s="149" t="s">
        <v>1769</v>
      </c>
      <c r="B53" s="207" t="s">
        <v>157</v>
      </c>
      <c r="C53" s="208" t="s">
        <v>157</v>
      </c>
      <c r="D53" s="209" t="s">
        <v>157</v>
      </c>
      <c r="E53" s="207" t="s">
        <v>157</v>
      </c>
      <c r="F53" s="208" t="s">
        <v>157</v>
      </c>
      <c r="G53" s="210" t="s">
        <v>157</v>
      </c>
    </row>
    <row r="54" spans="1:7">
      <c r="A54" s="149" t="s">
        <v>1770</v>
      </c>
      <c r="B54" s="207">
        <v>0</v>
      </c>
      <c r="C54" s="208">
        <v>0</v>
      </c>
      <c r="D54" s="209">
        <v>0.68539719788170483</v>
      </c>
      <c r="E54" s="207">
        <v>2.1617235482799209</v>
      </c>
      <c r="F54" s="208">
        <v>0</v>
      </c>
      <c r="G54" s="210">
        <v>3.0001303078917321</v>
      </c>
    </row>
    <row r="55" spans="1:7">
      <c r="A55" s="149" t="s">
        <v>1771</v>
      </c>
      <c r="B55" s="207">
        <v>0.54279080440715799</v>
      </c>
      <c r="C55" s="208">
        <v>7.4449055514216811</v>
      </c>
      <c r="D55" s="209">
        <v>0.731193533745365</v>
      </c>
      <c r="E55" s="207">
        <v>0.69613302236727581</v>
      </c>
      <c r="F55" s="208">
        <v>11.485452247339714</v>
      </c>
      <c r="G55" s="210">
        <v>1.114516600939347</v>
      </c>
    </row>
    <row r="56" spans="1:7">
      <c r="A56" s="149" t="s">
        <v>1686</v>
      </c>
      <c r="B56" s="207">
        <v>2.0577656268572579</v>
      </c>
      <c r="C56" s="208">
        <v>1.9773406027157603</v>
      </c>
      <c r="D56" s="209">
        <v>1.205062227912022</v>
      </c>
      <c r="E56" s="207">
        <v>1.8742543343397735</v>
      </c>
      <c r="F56" s="208">
        <v>4.5816987086802543</v>
      </c>
      <c r="G56" s="210">
        <v>1.3944919282395694</v>
      </c>
    </row>
    <row r="57" spans="1:7">
      <c r="A57" s="149" t="s">
        <v>1687</v>
      </c>
      <c r="B57" s="207" t="s">
        <v>157</v>
      </c>
      <c r="C57" s="208" t="s">
        <v>157</v>
      </c>
      <c r="D57" s="209" t="s">
        <v>157</v>
      </c>
      <c r="E57" s="207">
        <v>8.1209041204999277</v>
      </c>
      <c r="F57" s="208">
        <v>1.0580102522554515</v>
      </c>
      <c r="G57" s="210">
        <v>1.7727830619424858</v>
      </c>
    </row>
    <row r="58" spans="1:7">
      <c r="A58" s="149" t="s">
        <v>1772</v>
      </c>
      <c r="B58" s="207">
        <v>0</v>
      </c>
      <c r="C58" s="208">
        <v>0</v>
      </c>
      <c r="D58" s="209">
        <v>0.68539719788170483</v>
      </c>
      <c r="E58" s="207">
        <v>4.361510743045363</v>
      </c>
      <c r="F58" s="208">
        <v>2.2528664938832073</v>
      </c>
      <c r="G58" s="210">
        <v>3.0134983286254955</v>
      </c>
    </row>
    <row r="59" spans="1:7">
      <c r="A59" s="149" t="s">
        <v>1688</v>
      </c>
      <c r="B59" s="207">
        <v>0.70100008486324794</v>
      </c>
      <c r="C59" s="208">
        <v>5.9788107009300617</v>
      </c>
      <c r="D59" s="209">
        <v>0.1219429873617198</v>
      </c>
      <c r="E59" s="207">
        <v>0.73141768753397762</v>
      </c>
      <c r="F59" s="208">
        <v>5.5436339668709573</v>
      </c>
      <c r="G59" s="210">
        <v>0.1587689407448053</v>
      </c>
    </row>
    <row r="60" spans="1:7">
      <c r="A60" s="149" t="s">
        <v>1689</v>
      </c>
      <c r="B60" s="207" t="s">
        <v>157</v>
      </c>
      <c r="C60" s="208" t="s">
        <v>157</v>
      </c>
      <c r="D60" s="209" t="s">
        <v>157</v>
      </c>
      <c r="E60" s="207" t="s">
        <v>157</v>
      </c>
      <c r="F60" s="208" t="s">
        <v>157</v>
      </c>
      <c r="G60" s="210" t="s">
        <v>157</v>
      </c>
    </row>
    <row r="61" spans="1:7">
      <c r="A61" s="149" t="s">
        <v>1773</v>
      </c>
      <c r="B61" s="207" t="s">
        <v>157</v>
      </c>
      <c r="C61" s="208" t="s">
        <v>157</v>
      </c>
      <c r="D61" s="209" t="s">
        <v>157</v>
      </c>
      <c r="E61" s="207" t="s">
        <v>157</v>
      </c>
      <c r="F61" s="208" t="s">
        <v>157</v>
      </c>
      <c r="G61" s="210" t="s">
        <v>157</v>
      </c>
    </row>
    <row r="62" spans="1:7">
      <c r="A62" s="149" t="s">
        <v>1774</v>
      </c>
      <c r="B62" s="207" t="s">
        <v>157</v>
      </c>
      <c r="C62" s="208" t="s">
        <v>157</v>
      </c>
      <c r="D62" s="209" t="s">
        <v>157</v>
      </c>
      <c r="E62" s="207" t="s">
        <v>157</v>
      </c>
      <c r="F62" s="208" t="s">
        <v>157</v>
      </c>
      <c r="G62" s="210" t="s">
        <v>157</v>
      </c>
    </row>
    <row r="63" spans="1:7">
      <c r="A63" s="149" t="s">
        <v>1775</v>
      </c>
      <c r="B63" s="207" t="s">
        <v>157</v>
      </c>
      <c r="C63" s="208" t="s">
        <v>157</v>
      </c>
      <c r="D63" s="209" t="s">
        <v>157</v>
      </c>
      <c r="E63" s="207" t="s">
        <v>157</v>
      </c>
      <c r="F63" s="208" t="s">
        <v>157</v>
      </c>
      <c r="G63" s="210" t="s">
        <v>157</v>
      </c>
    </row>
    <row r="64" spans="1:7">
      <c r="A64" s="149" t="s">
        <v>1776</v>
      </c>
      <c r="B64" s="207" t="s">
        <v>157</v>
      </c>
      <c r="C64" s="208" t="s">
        <v>157</v>
      </c>
      <c r="D64" s="209" t="s">
        <v>157</v>
      </c>
      <c r="E64" s="207" t="s">
        <v>157</v>
      </c>
      <c r="F64" s="208" t="s">
        <v>157</v>
      </c>
      <c r="G64" s="210" t="s">
        <v>157</v>
      </c>
    </row>
    <row r="65" spans="1:7">
      <c r="A65" s="149" t="s">
        <v>1777</v>
      </c>
      <c r="B65" s="207">
        <v>0.32221929490763707</v>
      </c>
      <c r="C65" s="208">
        <v>0</v>
      </c>
      <c r="D65" s="209">
        <v>0</v>
      </c>
      <c r="E65" s="207">
        <v>0.44264022458636881</v>
      </c>
      <c r="F65" s="208">
        <v>5.8683731174472571E-2</v>
      </c>
      <c r="G65" s="210">
        <v>0.23151886575203992</v>
      </c>
    </row>
    <row r="66" spans="1:7">
      <c r="A66" s="149" t="s">
        <v>1778</v>
      </c>
      <c r="B66" s="207">
        <v>0</v>
      </c>
      <c r="C66" s="208">
        <v>0.2941905710793889</v>
      </c>
      <c r="D66" s="209">
        <v>0.42857086354469859</v>
      </c>
      <c r="E66" s="207">
        <v>2.423368197476997E-2</v>
      </c>
      <c r="F66" s="208">
        <v>0.83057880876190104</v>
      </c>
      <c r="G66" s="210">
        <v>0.50417413525699406</v>
      </c>
    </row>
    <row r="67" spans="1:7">
      <c r="A67" s="149" t="s">
        <v>1690</v>
      </c>
      <c r="B67" s="207">
        <v>0.28833109933447948</v>
      </c>
      <c r="C67" s="208">
        <v>0.24137175440601363</v>
      </c>
      <c r="D67" s="209">
        <v>0.16580478865644974</v>
      </c>
      <c r="E67" s="207">
        <v>0.48754337866532765</v>
      </c>
      <c r="F67" s="208">
        <v>1.0996041651538728</v>
      </c>
      <c r="G67" s="210">
        <v>0.69773796419795342</v>
      </c>
    </row>
    <row r="68" spans="1:7">
      <c r="A68" s="149" t="s">
        <v>1691</v>
      </c>
      <c r="B68" s="207">
        <v>0.13349699301920601</v>
      </c>
      <c r="C68" s="208">
        <v>3.4048875377269603</v>
      </c>
      <c r="D68" s="209">
        <v>0.71224833322941961</v>
      </c>
      <c r="E68" s="207">
        <v>0.42251967120343875</v>
      </c>
      <c r="F68" s="208">
        <v>2.7456557048326236</v>
      </c>
      <c r="G68" s="210">
        <v>1.0245256694789258</v>
      </c>
    </row>
    <row r="69" spans="1:7">
      <c r="A69" s="149" t="s">
        <v>1779</v>
      </c>
      <c r="B69" s="207">
        <v>0.30707595581426078</v>
      </c>
      <c r="C69" s="208">
        <v>6.5392961442560557E-2</v>
      </c>
      <c r="D69" s="209">
        <v>0.42857086354469859</v>
      </c>
      <c r="E69" s="207">
        <v>1.0004559531479877</v>
      </c>
      <c r="F69" s="208">
        <v>0.30868589183024142</v>
      </c>
      <c r="G69" s="210">
        <v>0.46553163661969066</v>
      </c>
    </row>
    <row r="70" spans="1:7">
      <c r="A70" s="149" t="s">
        <v>1780</v>
      </c>
      <c r="B70" s="207">
        <v>0.96466883583399188</v>
      </c>
      <c r="C70" s="208">
        <v>3.9463032233521713</v>
      </c>
      <c r="D70" s="209">
        <v>0.29427373288980452</v>
      </c>
      <c r="E70" s="207">
        <v>1.46085562443631</v>
      </c>
      <c r="F70" s="208">
        <v>4.3506651412878581</v>
      </c>
      <c r="G70" s="210">
        <v>0.65142593834695184</v>
      </c>
    </row>
    <row r="71" spans="1:7">
      <c r="A71" s="149" t="s">
        <v>1692</v>
      </c>
      <c r="B71" s="207">
        <v>0.42772465198057896</v>
      </c>
      <c r="C71" s="208">
        <v>0.58788547022929138</v>
      </c>
      <c r="D71" s="209">
        <v>0</v>
      </c>
      <c r="E71" s="207">
        <v>0.3431564657230699</v>
      </c>
      <c r="F71" s="208">
        <v>0.98103038455186431</v>
      </c>
      <c r="G71" s="210">
        <v>0.10023472758995675</v>
      </c>
    </row>
    <row r="72" spans="1:7">
      <c r="A72" s="149" t="s">
        <v>1781</v>
      </c>
      <c r="B72" s="207">
        <v>0.35478326541840383</v>
      </c>
      <c r="C72" s="208">
        <v>4.4001169279263124</v>
      </c>
      <c r="D72" s="209">
        <v>0.93397293850027974</v>
      </c>
      <c r="E72" s="207">
        <v>0.61391112530473479</v>
      </c>
      <c r="F72" s="208">
        <v>2.7871151535997121</v>
      </c>
      <c r="G72" s="210">
        <v>0.2916313339293975</v>
      </c>
    </row>
    <row r="73" spans="1:7">
      <c r="A73" s="149" t="s">
        <v>1693</v>
      </c>
      <c r="B73" s="207">
        <v>0.68928052671489926</v>
      </c>
      <c r="C73" s="208">
        <v>4.6595558851598815</v>
      </c>
      <c r="D73" s="209">
        <v>0</v>
      </c>
      <c r="E73" s="207">
        <v>0.80971827658934215</v>
      </c>
      <c r="F73" s="208">
        <v>4.3925449767853317</v>
      </c>
      <c r="G73" s="210">
        <v>8.8363990392714101E-2</v>
      </c>
    </row>
    <row r="74" spans="1:7">
      <c r="A74" s="149" t="s">
        <v>1694</v>
      </c>
      <c r="B74" s="207" t="s">
        <v>157</v>
      </c>
      <c r="C74" s="208" t="s">
        <v>157</v>
      </c>
      <c r="D74" s="209" t="s">
        <v>157</v>
      </c>
      <c r="E74" s="207" t="s">
        <v>157</v>
      </c>
      <c r="F74" s="208" t="s">
        <v>157</v>
      </c>
      <c r="G74" s="210" t="s">
        <v>157</v>
      </c>
    </row>
    <row r="75" spans="1:7">
      <c r="A75" s="149" t="s">
        <v>1695</v>
      </c>
      <c r="B75" s="207">
        <v>0.34950873242315827</v>
      </c>
      <c r="C75" s="208">
        <v>4.018634490921456</v>
      </c>
      <c r="D75" s="209">
        <v>0.12482241396102932</v>
      </c>
      <c r="E75" s="207">
        <v>0.80089161054280722</v>
      </c>
      <c r="F75" s="208">
        <v>4.1101382787418119</v>
      </c>
      <c r="G75" s="210">
        <v>6.9236442502014064E-2</v>
      </c>
    </row>
    <row r="76" spans="1:7">
      <c r="A76" s="149" t="s">
        <v>1782</v>
      </c>
      <c r="B76" s="207" t="s">
        <v>157</v>
      </c>
      <c r="C76" s="208" t="s">
        <v>157</v>
      </c>
      <c r="D76" s="209" t="s">
        <v>157</v>
      </c>
      <c r="E76" s="207" t="s">
        <v>157</v>
      </c>
      <c r="F76" s="208" t="s">
        <v>157</v>
      </c>
      <c r="G76" s="210" t="s">
        <v>157</v>
      </c>
    </row>
    <row r="77" spans="1:7">
      <c r="A77" s="149" t="s">
        <v>1783</v>
      </c>
      <c r="B77" s="207">
        <v>0</v>
      </c>
      <c r="C77" s="208">
        <v>0.33694255185413902</v>
      </c>
      <c r="D77" s="209">
        <v>0</v>
      </c>
      <c r="E77" s="207">
        <v>0.68094742781789952</v>
      </c>
      <c r="F77" s="208">
        <v>0.20738876359864494</v>
      </c>
      <c r="G77" s="210">
        <v>0.32461839524180008</v>
      </c>
    </row>
    <row r="78" spans="1:7">
      <c r="A78" s="149" t="s">
        <v>1696</v>
      </c>
      <c r="B78" s="207">
        <v>0.65221298631824143</v>
      </c>
      <c r="C78" s="208">
        <v>0.2605074575705415</v>
      </c>
      <c r="D78" s="209">
        <v>0</v>
      </c>
      <c r="E78" s="207">
        <v>1.1026604188454394</v>
      </c>
      <c r="F78" s="208">
        <v>2.7891557215570217</v>
      </c>
      <c r="G78" s="210">
        <v>7.1519420955560173E-2</v>
      </c>
    </row>
    <row r="79" spans="1:7">
      <c r="A79" s="149" t="s">
        <v>1784</v>
      </c>
      <c r="B79" s="207" t="s">
        <v>157</v>
      </c>
      <c r="C79" s="208" t="s">
        <v>157</v>
      </c>
      <c r="D79" s="209" t="s">
        <v>157</v>
      </c>
      <c r="E79" s="207" t="s">
        <v>157</v>
      </c>
      <c r="F79" s="208" t="s">
        <v>157</v>
      </c>
      <c r="G79" s="210" t="s">
        <v>157</v>
      </c>
    </row>
    <row r="80" spans="1:7">
      <c r="A80" s="149" t="s">
        <v>1785</v>
      </c>
      <c r="B80" s="207">
        <v>0</v>
      </c>
      <c r="C80" s="208">
        <v>0</v>
      </c>
      <c r="D80" s="209">
        <v>0</v>
      </c>
      <c r="E80" s="207">
        <v>0.59162260223216723</v>
      </c>
      <c r="F80" s="208">
        <v>0.15353616351706284</v>
      </c>
      <c r="G80" s="210">
        <v>0.31494718129201016</v>
      </c>
    </row>
    <row r="81" spans="1:7">
      <c r="A81" s="149" t="s">
        <v>1786</v>
      </c>
      <c r="B81" s="207">
        <v>0.12289073026359652</v>
      </c>
      <c r="C81" s="208">
        <v>5.5543957967264026</v>
      </c>
      <c r="D81" s="209">
        <v>0.6034109917814392</v>
      </c>
      <c r="E81" s="207">
        <v>0.61248197959663564</v>
      </c>
      <c r="F81" s="208">
        <v>5.23284413391782</v>
      </c>
      <c r="G81" s="210">
        <v>0.82095380982813826</v>
      </c>
    </row>
    <row r="82" spans="1:7">
      <c r="A82" s="149" t="s">
        <v>1787</v>
      </c>
      <c r="B82" s="207">
        <v>0</v>
      </c>
      <c r="C82" s="208">
        <v>2.3436383292389178</v>
      </c>
      <c r="D82" s="209">
        <v>0.29547715718305362</v>
      </c>
      <c r="E82" s="207">
        <v>0.82516510291552181</v>
      </c>
      <c r="F82" s="208">
        <v>1.2211875115179582</v>
      </c>
      <c r="G82" s="210">
        <v>0.49242397692691087</v>
      </c>
    </row>
    <row r="83" spans="1:7">
      <c r="A83" s="149" t="s">
        <v>1788</v>
      </c>
      <c r="B83" s="207">
        <v>0.87667197655517248</v>
      </c>
      <c r="C83" s="208">
        <v>3.9494346544125869</v>
      </c>
      <c r="D83" s="209">
        <v>0</v>
      </c>
      <c r="E83" s="207">
        <v>1.146593806476925</v>
      </c>
      <c r="F83" s="208">
        <v>2.6778899130367972</v>
      </c>
      <c r="G83" s="210">
        <v>9.5377074785388941E-2</v>
      </c>
    </row>
    <row r="84" spans="1:7">
      <c r="A84" s="149" t="s">
        <v>1789</v>
      </c>
      <c r="B84" s="207" t="s">
        <v>157</v>
      </c>
      <c r="C84" s="208" t="s">
        <v>157</v>
      </c>
      <c r="D84" s="209" t="s">
        <v>157</v>
      </c>
      <c r="E84" s="207" t="s">
        <v>157</v>
      </c>
      <c r="F84" s="208" t="s">
        <v>157</v>
      </c>
      <c r="G84" s="210" t="s">
        <v>157</v>
      </c>
    </row>
    <row r="85" spans="1:7">
      <c r="A85" s="149" t="s">
        <v>1697</v>
      </c>
      <c r="B85" s="207" t="s">
        <v>157</v>
      </c>
      <c r="C85" s="208" t="s">
        <v>157</v>
      </c>
      <c r="D85" s="209" t="s">
        <v>157</v>
      </c>
      <c r="E85" s="207" t="s">
        <v>157</v>
      </c>
      <c r="F85" s="208" t="s">
        <v>157</v>
      </c>
      <c r="G85" s="210" t="s">
        <v>157</v>
      </c>
    </row>
    <row r="86" spans="1:7">
      <c r="A86" s="149" t="s">
        <v>1790</v>
      </c>
      <c r="B86" s="207">
        <v>1.2672811075149963</v>
      </c>
      <c r="C86" s="208">
        <v>0.15930501381445356</v>
      </c>
      <c r="D86" s="209">
        <v>0.56444620065485174</v>
      </c>
      <c r="E86" s="207">
        <v>2.0310645935938973</v>
      </c>
      <c r="F86" s="208">
        <v>0.23907939439253895</v>
      </c>
      <c r="G86" s="210">
        <v>0.28746680760267623</v>
      </c>
    </row>
    <row r="87" spans="1:7">
      <c r="A87" s="149" t="s">
        <v>1791</v>
      </c>
      <c r="B87" s="207">
        <v>0</v>
      </c>
      <c r="C87" s="208">
        <v>1.5927549640089751E-2</v>
      </c>
      <c r="D87" s="209">
        <v>0</v>
      </c>
      <c r="E87" s="207">
        <v>0.1385256549668745</v>
      </c>
      <c r="F87" s="208">
        <v>0.16984549633306797</v>
      </c>
      <c r="G87" s="210">
        <v>0.65253363762110062</v>
      </c>
    </row>
    <row r="88" spans="1:7">
      <c r="A88" s="149" t="s">
        <v>1792</v>
      </c>
      <c r="B88" s="207" t="s">
        <v>157</v>
      </c>
      <c r="C88" s="208" t="s">
        <v>157</v>
      </c>
      <c r="D88" s="209" t="s">
        <v>157</v>
      </c>
      <c r="E88" s="207" t="s">
        <v>157</v>
      </c>
      <c r="F88" s="208" t="s">
        <v>157</v>
      </c>
      <c r="G88" s="210" t="s">
        <v>157</v>
      </c>
    </row>
    <row r="89" spans="1:7">
      <c r="A89" s="149" t="s">
        <v>1793</v>
      </c>
      <c r="B89" s="207" t="s">
        <v>157</v>
      </c>
      <c r="C89" s="208" t="s">
        <v>157</v>
      </c>
      <c r="D89" s="209" t="s">
        <v>157</v>
      </c>
      <c r="E89" s="207" t="s">
        <v>157</v>
      </c>
      <c r="F89" s="208" t="s">
        <v>157</v>
      </c>
      <c r="G89" s="210" t="s">
        <v>157</v>
      </c>
    </row>
    <row r="90" spans="1:7">
      <c r="A90" s="149" t="s">
        <v>1698</v>
      </c>
      <c r="B90" s="207">
        <v>3.8888181677323614</v>
      </c>
      <c r="C90" s="208">
        <v>0.48823309767075784</v>
      </c>
      <c r="D90" s="209">
        <v>2.286953218336258</v>
      </c>
      <c r="E90" s="207">
        <v>4.1605219526258015</v>
      </c>
      <c r="F90" s="208">
        <v>1.283572808104843</v>
      </c>
      <c r="G90" s="210">
        <v>2.5177731965280676</v>
      </c>
    </row>
    <row r="91" spans="1:7">
      <c r="A91" s="149" t="s">
        <v>1794</v>
      </c>
      <c r="B91" s="207" t="s">
        <v>157</v>
      </c>
      <c r="C91" s="208" t="s">
        <v>157</v>
      </c>
      <c r="D91" s="209" t="s">
        <v>157</v>
      </c>
      <c r="E91" s="207" t="s">
        <v>157</v>
      </c>
      <c r="F91" s="208" t="s">
        <v>157</v>
      </c>
      <c r="G91" s="210" t="s">
        <v>157</v>
      </c>
    </row>
    <row r="92" spans="1:7">
      <c r="A92" s="149" t="s">
        <v>1795</v>
      </c>
      <c r="B92" s="207" t="s">
        <v>157</v>
      </c>
      <c r="C92" s="208" t="s">
        <v>157</v>
      </c>
      <c r="D92" s="209" t="s">
        <v>157</v>
      </c>
      <c r="E92" s="207" t="s">
        <v>157</v>
      </c>
      <c r="F92" s="208" t="s">
        <v>157</v>
      </c>
      <c r="G92" s="210" t="s">
        <v>157</v>
      </c>
    </row>
    <row r="93" spans="1:7">
      <c r="A93" s="149" t="s">
        <v>1796</v>
      </c>
      <c r="B93" s="207" t="s">
        <v>157</v>
      </c>
      <c r="C93" s="208" t="s">
        <v>157</v>
      </c>
      <c r="D93" s="209" t="s">
        <v>157</v>
      </c>
      <c r="E93" s="207" t="s">
        <v>157</v>
      </c>
      <c r="F93" s="208" t="s">
        <v>157</v>
      </c>
      <c r="G93" s="210" t="s">
        <v>157</v>
      </c>
    </row>
    <row r="94" spans="1:7">
      <c r="A94" s="149" t="s">
        <v>1699</v>
      </c>
      <c r="B94" s="207">
        <v>1.421515926183142</v>
      </c>
      <c r="C94" s="208">
        <v>3.1580251936713206</v>
      </c>
      <c r="D94" s="209">
        <v>0.17240991978551398</v>
      </c>
      <c r="E94" s="207">
        <v>1.4132743394458978</v>
      </c>
      <c r="F94" s="208">
        <v>2.8181692696479792</v>
      </c>
      <c r="G94" s="210">
        <v>2.3294908747518012E-2</v>
      </c>
    </row>
    <row r="95" spans="1:7">
      <c r="A95" s="149" t="s">
        <v>1797</v>
      </c>
      <c r="B95" s="207" t="s">
        <v>157</v>
      </c>
      <c r="C95" s="208" t="s">
        <v>157</v>
      </c>
      <c r="D95" s="209" t="s">
        <v>157</v>
      </c>
      <c r="E95" s="207" t="s">
        <v>157</v>
      </c>
      <c r="F95" s="208" t="s">
        <v>157</v>
      </c>
      <c r="G95" s="210" t="s">
        <v>157</v>
      </c>
    </row>
    <row r="96" spans="1:7">
      <c r="A96" s="149" t="s">
        <v>1798</v>
      </c>
      <c r="B96" s="207">
        <v>0.60803020344864112</v>
      </c>
      <c r="C96" s="208">
        <v>2.5447760216682096</v>
      </c>
      <c r="D96" s="209">
        <v>0.56799371426024881</v>
      </c>
      <c r="E96" s="207">
        <v>0.41546971420460327</v>
      </c>
      <c r="F96" s="208">
        <v>2.7336064728998437</v>
      </c>
      <c r="G96" s="210">
        <v>0.34001978850074832</v>
      </c>
    </row>
    <row r="97" spans="1:7">
      <c r="A97" s="149" t="s">
        <v>1700</v>
      </c>
      <c r="B97" s="207">
        <v>2.2261257545221156</v>
      </c>
      <c r="C97" s="208">
        <v>5.1974640365423409E-2</v>
      </c>
      <c r="D97" s="209">
        <v>0</v>
      </c>
      <c r="E97" s="207">
        <v>2.7132117608125554</v>
      </c>
      <c r="F97" s="208">
        <v>0.13511889100668478</v>
      </c>
      <c r="G97" s="210">
        <v>2.6188321030424153E-2</v>
      </c>
    </row>
    <row r="98" spans="1:7">
      <c r="A98" s="149" t="s">
        <v>1701</v>
      </c>
      <c r="B98" s="207">
        <v>9.5351288752372337E-2</v>
      </c>
      <c r="C98" s="208">
        <v>2.3134737480681076</v>
      </c>
      <c r="D98" s="209">
        <v>0</v>
      </c>
      <c r="E98" s="207">
        <v>0.2611671208998802</v>
      </c>
      <c r="F98" s="208">
        <v>3.602786739432569</v>
      </c>
      <c r="G98" s="210">
        <v>0.24951235998389754</v>
      </c>
    </row>
    <row r="99" spans="1:7">
      <c r="A99" s="149" t="s">
        <v>1799</v>
      </c>
      <c r="B99" s="207">
        <v>1.2554358201086195</v>
      </c>
      <c r="C99" s="208">
        <v>1.8462903848179995</v>
      </c>
      <c r="D99" s="209">
        <v>0.46257950703237377</v>
      </c>
      <c r="E99" s="207">
        <v>1.2583371804959083</v>
      </c>
      <c r="F99" s="208">
        <v>2.1594114289690407</v>
      </c>
      <c r="G99" s="210">
        <v>0.44518353439869002</v>
      </c>
    </row>
    <row r="100" spans="1:7">
      <c r="A100" s="149" t="s">
        <v>1702</v>
      </c>
      <c r="B100" s="207">
        <v>0.99038479179734795</v>
      </c>
      <c r="C100" s="208">
        <v>1.7415783379109555</v>
      </c>
      <c r="D100" s="209">
        <v>0</v>
      </c>
      <c r="E100" s="207">
        <v>5.2168113089247425</v>
      </c>
      <c r="F100" s="208">
        <v>1.2919198614724385</v>
      </c>
      <c r="G100" s="210">
        <v>1.3203675607021452</v>
      </c>
    </row>
    <row r="101" spans="1:7">
      <c r="A101" s="149" t="s">
        <v>1800</v>
      </c>
      <c r="B101" s="207" t="s">
        <v>157</v>
      </c>
      <c r="C101" s="208" t="s">
        <v>157</v>
      </c>
      <c r="D101" s="209" t="s">
        <v>157</v>
      </c>
      <c r="E101" s="207" t="s">
        <v>157</v>
      </c>
      <c r="F101" s="208" t="s">
        <v>157</v>
      </c>
      <c r="G101" s="210" t="s">
        <v>157</v>
      </c>
    </row>
    <row r="102" spans="1:7">
      <c r="A102" s="149" t="s">
        <v>1801</v>
      </c>
      <c r="B102" s="207">
        <v>0</v>
      </c>
      <c r="C102" s="208">
        <v>0.72015930449169308</v>
      </c>
      <c r="D102" s="209">
        <v>0.68539719788170483</v>
      </c>
      <c r="E102" s="207">
        <v>0.81922359797643096</v>
      </c>
      <c r="F102" s="208">
        <v>0.3154292881276804</v>
      </c>
      <c r="G102" s="210">
        <v>1.2181608540737008</v>
      </c>
    </row>
    <row r="103" spans="1:7">
      <c r="A103" s="149" t="s">
        <v>1703</v>
      </c>
      <c r="B103" s="207" t="s">
        <v>157</v>
      </c>
      <c r="C103" s="208" t="s">
        <v>157</v>
      </c>
      <c r="D103" s="209" t="s">
        <v>157</v>
      </c>
      <c r="E103" s="207" t="s">
        <v>157</v>
      </c>
      <c r="F103" s="208" t="s">
        <v>157</v>
      </c>
      <c r="G103" s="210" t="s">
        <v>157</v>
      </c>
    </row>
    <row r="104" spans="1:7">
      <c r="A104" s="149" t="s">
        <v>1802</v>
      </c>
      <c r="B104" s="207" t="s">
        <v>157</v>
      </c>
      <c r="C104" s="208" t="s">
        <v>157</v>
      </c>
      <c r="D104" s="209" t="s">
        <v>157</v>
      </c>
      <c r="E104" s="207" t="s">
        <v>157</v>
      </c>
      <c r="F104" s="208" t="s">
        <v>157</v>
      </c>
      <c r="G104" s="210" t="s">
        <v>157</v>
      </c>
    </row>
    <row r="105" spans="1:7">
      <c r="A105" s="149" t="s">
        <v>1803</v>
      </c>
      <c r="B105" s="207">
        <v>0.30707595581426078</v>
      </c>
      <c r="C105" s="208">
        <v>3.3023668360603976E-2</v>
      </c>
      <c r="D105" s="209">
        <v>0.42857086354469859</v>
      </c>
      <c r="E105" s="207">
        <v>0.9596202750543964</v>
      </c>
      <c r="F105" s="208">
        <v>0.4567871498940933</v>
      </c>
      <c r="G105" s="210">
        <v>0.3046373759158868</v>
      </c>
    </row>
    <row r="106" spans="1:7">
      <c r="A106" s="149" t="s">
        <v>1804</v>
      </c>
      <c r="B106" s="207">
        <v>0.30707595581426078</v>
      </c>
      <c r="C106" s="208">
        <v>0.2941905710793889</v>
      </c>
      <c r="D106" s="209">
        <v>0.42857086354469859</v>
      </c>
      <c r="E106" s="207">
        <v>1.0814860666178381</v>
      </c>
      <c r="F106" s="208">
        <v>0.38098438163071552</v>
      </c>
      <c r="G106" s="210">
        <v>0.31118464825549474</v>
      </c>
    </row>
    <row r="107" spans="1:7">
      <c r="A107" s="149" t="s">
        <v>1704</v>
      </c>
      <c r="B107" s="207">
        <v>1.2672811075149963</v>
      </c>
      <c r="C107" s="208">
        <v>0.32482933139781239</v>
      </c>
      <c r="D107" s="209">
        <v>0</v>
      </c>
      <c r="E107" s="207">
        <v>2.0540831215535524</v>
      </c>
      <c r="F107" s="208">
        <v>0.29499462673953292</v>
      </c>
      <c r="G107" s="210">
        <v>5.0269878313524738E-2</v>
      </c>
    </row>
    <row r="108" spans="1:7">
      <c r="A108" s="149" t="s">
        <v>1705</v>
      </c>
      <c r="B108" s="207">
        <v>3.6287769282896605</v>
      </c>
      <c r="C108" s="208">
        <v>2.1804604074246652</v>
      </c>
      <c r="D108" s="209">
        <v>0.97848773903926034</v>
      </c>
      <c r="E108" s="207">
        <v>13.962573502059376</v>
      </c>
      <c r="F108" s="208">
        <v>0.56260171517516966</v>
      </c>
      <c r="G108" s="210">
        <v>1.3764533403929371</v>
      </c>
    </row>
    <row r="109" spans="1:7">
      <c r="A109" s="149" t="s">
        <v>1805</v>
      </c>
      <c r="B109" s="207">
        <v>0.70105178641942634</v>
      </c>
      <c r="C109" s="208">
        <v>1.0417268951849092</v>
      </c>
      <c r="D109" s="209">
        <v>0</v>
      </c>
      <c r="E109" s="207">
        <v>1.359208505983452</v>
      </c>
      <c r="F109" s="208">
        <v>0.47968055676132065</v>
      </c>
      <c r="G109" s="210">
        <v>0.19504639373620522</v>
      </c>
    </row>
    <row r="110" spans="1:7">
      <c r="A110" s="149" t="s">
        <v>1806</v>
      </c>
      <c r="B110" s="207" t="s">
        <v>157</v>
      </c>
      <c r="C110" s="208" t="s">
        <v>157</v>
      </c>
      <c r="D110" s="209" t="s">
        <v>157</v>
      </c>
      <c r="E110" s="207" t="s">
        <v>157</v>
      </c>
      <c r="F110" s="208" t="s">
        <v>157</v>
      </c>
      <c r="G110" s="210" t="s">
        <v>157</v>
      </c>
    </row>
    <row r="111" spans="1:7">
      <c r="A111" s="149" t="s">
        <v>1807</v>
      </c>
      <c r="B111" s="207">
        <v>0.86754375663192129</v>
      </c>
      <c r="C111" s="208">
        <v>1.5406285790500227</v>
      </c>
      <c r="D111" s="209">
        <v>0.85033184654718408</v>
      </c>
      <c r="E111" s="207">
        <v>1.0192333686974939</v>
      </c>
      <c r="F111" s="208">
        <v>2.1039214797995269</v>
      </c>
      <c r="G111" s="210">
        <v>0.44154247503426614</v>
      </c>
    </row>
    <row r="112" spans="1:7">
      <c r="A112" s="149" t="s">
        <v>1808</v>
      </c>
      <c r="B112" s="207" t="s">
        <v>157</v>
      </c>
      <c r="C112" s="208" t="s">
        <v>157</v>
      </c>
      <c r="D112" s="209" t="s">
        <v>157</v>
      </c>
      <c r="E112" s="207" t="s">
        <v>157</v>
      </c>
      <c r="F112" s="208" t="s">
        <v>157</v>
      </c>
      <c r="G112" s="210" t="s">
        <v>157</v>
      </c>
    </row>
    <row r="113" spans="1:7">
      <c r="A113" s="149" t="s">
        <v>1809</v>
      </c>
      <c r="B113" s="207" t="s">
        <v>157</v>
      </c>
      <c r="C113" s="208" t="s">
        <v>157</v>
      </c>
      <c r="D113" s="209" t="s">
        <v>157</v>
      </c>
      <c r="E113" s="207" t="s">
        <v>157</v>
      </c>
      <c r="F113" s="208" t="s">
        <v>157</v>
      </c>
      <c r="G113" s="210" t="s">
        <v>157</v>
      </c>
    </row>
    <row r="114" spans="1:7">
      <c r="A114" s="149" t="s">
        <v>1706</v>
      </c>
      <c r="B114" s="207">
        <v>0.70105178641942634</v>
      </c>
      <c r="C114" s="208">
        <v>0.68098438959083918</v>
      </c>
      <c r="D114" s="209">
        <v>0.22576182765923011</v>
      </c>
      <c r="E114" s="207">
        <v>0.88445042694539189</v>
      </c>
      <c r="F114" s="208">
        <v>1.2184856000044129</v>
      </c>
      <c r="G114" s="210">
        <v>0.125850840665061</v>
      </c>
    </row>
    <row r="115" spans="1:7">
      <c r="A115" s="149" t="s">
        <v>1707</v>
      </c>
      <c r="B115" s="207">
        <v>0</v>
      </c>
      <c r="C115" s="208">
        <v>1.6776007791814529</v>
      </c>
      <c r="D115" s="209">
        <v>0.72533345794803461</v>
      </c>
      <c r="E115" s="207">
        <v>0.78010294662396584</v>
      </c>
      <c r="F115" s="208">
        <v>7.5900668766687058</v>
      </c>
      <c r="G115" s="210">
        <v>1.4552770125135075</v>
      </c>
    </row>
    <row r="116" spans="1:7">
      <c r="A116" s="149" t="s">
        <v>1708</v>
      </c>
      <c r="B116" s="207" t="s">
        <v>157</v>
      </c>
      <c r="C116" s="208" t="s">
        <v>157</v>
      </c>
      <c r="D116" s="209" t="s">
        <v>157</v>
      </c>
      <c r="E116" s="207" t="s">
        <v>157</v>
      </c>
      <c r="F116" s="208" t="s">
        <v>157</v>
      </c>
      <c r="G116" s="210" t="s">
        <v>157</v>
      </c>
    </row>
    <row r="117" spans="1:7">
      <c r="A117" s="149" t="s">
        <v>1709</v>
      </c>
      <c r="B117" s="207">
        <v>0.17891897168578952</v>
      </c>
      <c r="C117" s="208">
        <v>1.0420885978345173</v>
      </c>
      <c r="D117" s="209">
        <v>0.2410462554337697</v>
      </c>
      <c r="E117" s="207">
        <v>0.12794613721993453</v>
      </c>
      <c r="F117" s="208">
        <v>1.2127639358709215</v>
      </c>
      <c r="G117" s="210">
        <v>0.8530359151212723</v>
      </c>
    </row>
    <row r="118" spans="1:7">
      <c r="A118" s="149" t="s">
        <v>1810</v>
      </c>
      <c r="B118" s="207">
        <v>2.1757451991219523</v>
      </c>
      <c r="C118" s="208">
        <v>0.96825296250101633</v>
      </c>
      <c r="D118" s="209">
        <v>0.731193533745365</v>
      </c>
      <c r="E118" s="207">
        <v>2.0602205980569397</v>
      </c>
      <c r="F118" s="208">
        <v>1.4496273994993536</v>
      </c>
      <c r="G118" s="210">
        <v>0.32021752770568473</v>
      </c>
    </row>
    <row r="119" spans="1:7">
      <c r="A119" s="149" t="s">
        <v>1811</v>
      </c>
      <c r="B119" s="207" t="s">
        <v>157</v>
      </c>
      <c r="C119" s="208" t="s">
        <v>157</v>
      </c>
      <c r="D119" s="209" t="s">
        <v>157</v>
      </c>
      <c r="E119" s="207" t="s">
        <v>157</v>
      </c>
      <c r="F119" s="209" t="s">
        <v>157</v>
      </c>
      <c r="G119" s="210" t="s">
        <v>290</v>
      </c>
    </row>
    <row r="120" spans="1:7">
      <c r="A120" s="149" t="s">
        <v>1812</v>
      </c>
      <c r="B120" s="207">
        <v>0</v>
      </c>
      <c r="C120" s="208">
        <v>0.65321251420963822</v>
      </c>
      <c r="D120" s="209">
        <v>0</v>
      </c>
      <c r="E120" s="207">
        <v>4.5601054500672734E-2</v>
      </c>
      <c r="F120" s="208">
        <v>0.18484843055509009</v>
      </c>
      <c r="G120" s="210">
        <v>0.52504960045835392</v>
      </c>
    </row>
    <row r="121" spans="1:7">
      <c r="A121" s="149" t="s">
        <v>1813</v>
      </c>
      <c r="B121" s="207">
        <v>0.70105178641942634</v>
      </c>
      <c r="C121" s="208">
        <v>0.3316364798761004</v>
      </c>
      <c r="D121" s="209">
        <v>0.22576182765923011</v>
      </c>
      <c r="E121" s="207">
        <v>0.96676504279450637</v>
      </c>
      <c r="F121" s="208">
        <v>0.57933676790071076</v>
      </c>
      <c r="G121" s="210">
        <v>0.13940343037850916</v>
      </c>
    </row>
    <row r="122" spans="1:7">
      <c r="A122" s="149" t="s">
        <v>1814</v>
      </c>
      <c r="B122" s="207" t="s">
        <v>157</v>
      </c>
      <c r="C122" s="208" t="s">
        <v>157</v>
      </c>
      <c r="D122" s="209" t="s">
        <v>157</v>
      </c>
      <c r="E122" s="207" t="s">
        <v>157</v>
      </c>
      <c r="F122" s="208" t="s">
        <v>157</v>
      </c>
      <c r="G122" s="210" t="s">
        <v>157</v>
      </c>
    </row>
    <row r="123" spans="1:7">
      <c r="A123" s="149" t="s">
        <v>1710</v>
      </c>
      <c r="B123" s="207">
        <v>9.6903698325741008</v>
      </c>
      <c r="C123" s="208">
        <v>0.4069384991184255</v>
      </c>
      <c r="D123" s="209">
        <v>1.962737289850724</v>
      </c>
      <c r="E123" s="207">
        <v>11.910094888560602</v>
      </c>
      <c r="F123" s="208">
        <v>0.30870839202638917</v>
      </c>
      <c r="G123" s="210">
        <v>1.7733085804171427</v>
      </c>
    </row>
    <row r="124" spans="1:7">
      <c r="A124" s="149" t="s">
        <v>1711</v>
      </c>
      <c r="B124" s="207">
        <v>0.12860984574128834</v>
      </c>
      <c r="C124" s="208">
        <v>2.0414382667560371</v>
      </c>
      <c r="D124" s="209">
        <v>0</v>
      </c>
      <c r="E124" s="207">
        <v>0.68546413747475199</v>
      </c>
      <c r="F124" s="208">
        <v>3.5159850373324373</v>
      </c>
      <c r="G124" s="210">
        <v>6.3565659239114086E-2</v>
      </c>
    </row>
    <row r="125" spans="1:7">
      <c r="A125" s="149" t="s">
        <v>1815</v>
      </c>
      <c r="B125" s="207" t="s">
        <v>157</v>
      </c>
      <c r="C125" s="208" t="s">
        <v>157</v>
      </c>
      <c r="D125" s="209" t="s">
        <v>157</v>
      </c>
      <c r="E125" s="207" t="s">
        <v>157</v>
      </c>
      <c r="F125" s="208" t="s">
        <v>157</v>
      </c>
      <c r="G125" s="210" t="s">
        <v>157</v>
      </c>
    </row>
    <row r="126" spans="1:7">
      <c r="A126" s="149" t="s">
        <v>1816</v>
      </c>
      <c r="B126" s="207">
        <v>0.32221929490763707</v>
      </c>
      <c r="C126" s="208">
        <v>0.10037054492647331</v>
      </c>
      <c r="D126" s="209">
        <v>0</v>
      </c>
      <c r="E126" s="207">
        <v>0.55823612561648051</v>
      </c>
      <c r="F126" s="208">
        <v>1.7239082052266617E-2</v>
      </c>
      <c r="G126" s="210">
        <v>0.32353506684151484</v>
      </c>
    </row>
    <row r="127" spans="1:7">
      <c r="A127" s="149" t="s">
        <v>1817</v>
      </c>
      <c r="B127" s="207" t="s">
        <v>157</v>
      </c>
      <c r="C127" s="208" t="s">
        <v>157</v>
      </c>
      <c r="D127" s="209" t="s">
        <v>157</v>
      </c>
      <c r="E127" s="207" t="s">
        <v>157</v>
      </c>
      <c r="F127" s="208" t="s">
        <v>157</v>
      </c>
      <c r="G127" s="210" t="s">
        <v>157</v>
      </c>
    </row>
    <row r="128" spans="1:7">
      <c r="A128" s="149" t="s">
        <v>1712</v>
      </c>
      <c r="B128" s="207">
        <v>5.4100503986742918</v>
      </c>
      <c r="C128" s="208">
        <v>2.7952073820549113</v>
      </c>
      <c r="D128" s="209">
        <v>1.260426848664735</v>
      </c>
      <c r="E128" s="207">
        <v>15.954677021213342</v>
      </c>
      <c r="F128" s="208">
        <v>0.65296597377066956</v>
      </c>
      <c r="G128" s="210">
        <v>1.8637736049865936</v>
      </c>
    </row>
    <row r="129" spans="1:7">
      <c r="A129" s="149" t="s">
        <v>1818</v>
      </c>
      <c r="B129" s="207">
        <v>0</v>
      </c>
      <c r="C129" s="208">
        <v>0</v>
      </c>
      <c r="D129" s="209">
        <v>0</v>
      </c>
      <c r="E129" s="207">
        <v>3.8893564912576277E-2</v>
      </c>
      <c r="F129" s="208">
        <v>0.22664381759172655</v>
      </c>
      <c r="G129" s="210">
        <v>0.48268508998917609</v>
      </c>
    </row>
    <row r="130" spans="1:7">
      <c r="A130" s="149" t="s">
        <v>1819</v>
      </c>
      <c r="B130" s="207" t="s">
        <v>157</v>
      </c>
      <c r="C130" s="208" t="s">
        <v>157</v>
      </c>
      <c r="D130" s="209" t="s">
        <v>157</v>
      </c>
      <c r="E130" s="207" t="s">
        <v>157</v>
      </c>
      <c r="F130" s="208" t="s">
        <v>157</v>
      </c>
      <c r="G130" s="210" t="s">
        <v>157</v>
      </c>
    </row>
    <row r="131" spans="1:7">
      <c r="A131" s="149" t="s">
        <v>1713</v>
      </c>
      <c r="B131" s="207">
        <v>13.747146969020108</v>
      </c>
      <c r="C131" s="208">
        <v>0.13612760782383734</v>
      </c>
      <c r="D131" s="209">
        <v>1.2246747583115312</v>
      </c>
      <c r="E131" s="207">
        <v>12.96657624451305</v>
      </c>
      <c r="F131" s="208">
        <v>0.20423465570643354</v>
      </c>
      <c r="G131" s="210">
        <v>0.42832289962723363</v>
      </c>
    </row>
    <row r="132" spans="1:7">
      <c r="A132" s="149" t="s">
        <v>1714</v>
      </c>
      <c r="B132" s="207" t="s">
        <v>157</v>
      </c>
      <c r="C132" s="208" t="s">
        <v>157</v>
      </c>
      <c r="D132" s="209" t="s">
        <v>157</v>
      </c>
      <c r="E132" s="207" t="s">
        <v>157</v>
      </c>
      <c r="F132" s="208" t="s">
        <v>157</v>
      </c>
      <c r="G132" s="210" t="s">
        <v>157</v>
      </c>
    </row>
    <row r="133" spans="1:7">
      <c r="A133" s="149" t="s">
        <v>1820</v>
      </c>
      <c r="B133" s="207">
        <v>0.30707595581426078</v>
      </c>
      <c r="C133" s="208">
        <v>0.1606902935287049</v>
      </c>
      <c r="D133" s="209">
        <v>0</v>
      </c>
      <c r="E133" s="207">
        <v>1.4110206169997741</v>
      </c>
      <c r="F133" s="208">
        <v>9.6480897295611615E-2</v>
      </c>
      <c r="G133" s="210">
        <v>0.52720197592196005</v>
      </c>
    </row>
    <row r="134" spans="1:7">
      <c r="A134" s="149" t="s">
        <v>1821</v>
      </c>
      <c r="B134" s="207">
        <v>0.97113371435176143</v>
      </c>
      <c r="C134" s="208">
        <v>0.17323388170130405</v>
      </c>
      <c r="D134" s="209">
        <v>0.20299436574987553</v>
      </c>
      <c r="E134" s="207">
        <v>1.3085507251188992</v>
      </c>
      <c r="F134" s="208">
        <v>0.54669052026245724</v>
      </c>
      <c r="G134" s="210">
        <v>1.5681496867647193E-3</v>
      </c>
    </row>
    <row r="135" spans="1:7">
      <c r="A135" s="149" t="s">
        <v>1822</v>
      </c>
      <c r="B135" s="207" t="s">
        <v>157</v>
      </c>
      <c r="C135" s="208" t="s">
        <v>157</v>
      </c>
      <c r="D135" s="209" t="s">
        <v>157</v>
      </c>
      <c r="E135" s="207" t="s">
        <v>157</v>
      </c>
      <c r="F135" s="208" t="s">
        <v>157</v>
      </c>
      <c r="G135" s="210" t="s">
        <v>157</v>
      </c>
    </row>
    <row r="136" spans="1:7">
      <c r="A136" s="149" t="s">
        <v>1823</v>
      </c>
      <c r="B136" s="207">
        <v>0</v>
      </c>
      <c r="C136" s="208">
        <v>0.33694255185413902</v>
      </c>
      <c r="D136" s="209">
        <v>0</v>
      </c>
      <c r="E136" s="207">
        <v>0.98390394765673306</v>
      </c>
      <c r="F136" s="208">
        <v>0.59679820813074091</v>
      </c>
      <c r="G136" s="210">
        <v>0.32343695526351307</v>
      </c>
    </row>
    <row r="137" spans="1:7">
      <c r="A137" s="149" t="s">
        <v>1824</v>
      </c>
      <c r="B137" s="207">
        <v>1.6024756884292772</v>
      </c>
      <c r="C137" s="208">
        <v>0.61685917365374254</v>
      </c>
      <c r="D137" s="209">
        <v>0</v>
      </c>
      <c r="E137" s="207">
        <v>1.640696617172386</v>
      </c>
      <c r="F137" s="208">
        <v>0.96675903650642336</v>
      </c>
      <c r="G137" s="210">
        <v>0.3014918197247593</v>
      </c>
    </row>
    <row r="138" spans="1:7">
      <c r="A138" s="149" t="s">
        <v>1825</v>
      </c>
      <c r="B138" s="207">
        <v>0</v>
      </c>
      <c r="C138" s="208">
        <v>0.21137862868518467</v>
      </c>
      <c r="D138" s="209">
        <v>0.29547715718305362</v>
      </c>
      <c r="E138" s="207">
        <v>0.4619517472855455</v>
      </c>
      <c r="F138" s="208">
        <v>0.10604329678941762</v>
      </c>
      <c r="G138" s="210">
        <v>1.0262657112419752E-2</v>
      </c>
    </row>
    <row r="139" spans="1:7">
      <c r="A139" s="149" t="s">
        <v>1715</v>
      </c>
      <c r="B139" s="207">
        <v>2.650911582393126</v>
      </c>
      <c r="C139" s="208">
        <v>0.1884663143894785</v>
      </c>
      <c r="D139" s="209">
        <v>0</v>
      </c>
      <c r="E139" s="207">
        <v>3.4370187594536898</v>
      </c>
      <c r="F139" s="208">
        <v>0.50506064653184068</v>
      </c>
      <c r="G139" s="210">
        <v>2.2098427129679157E-2</v>
      </c>
    </row>
    <row r="140" spans="1:7">
      <c r="A140" s="149" t="s">
        <v>1716</v>
      </c>
      <c r="B140" s="207">
        <v>4.4989407377822488</v>
      </c>
      <c r="C140" s="208">
        <v>1.37139073928248</v>
      </c>
      <c r="D140" s="209">
        <v>0.72387407667332326</v>
      </c>
      <c r="E140" s="207">
        <v>5.7447274948966935</v>
      </c>
      <c r="F140" s="208">
        <v>2.6015821828998194</v>
      </c>
      <c r="G140" s="210">
        <v>1.1625295884889648</v>
      </c>
    </row>
    <row r="141" spans="1:7">
      <c r="A141" s="149" t="s">
        <v>1717</v>
      </c>
      <c r="B141" s="207" t="s">
        <v>157</v>
      </c>
      <c r="C141" s="208" t="s">
        <v>157</v>
      </c>
      <c r="D141" s="209" t="s">
        <v>157</v>
      </c>
      <c r="E141" s="207" t="s">
        <v>157</v>
      </c>
      <c r="F141" s="208" t="s">
        <v>157</v>
      </c>
      <c r="G141" s="210" t="s">
        <v>157</v>
      </c>
    </row>
    <row r="142" spans="1:7">
      <c r="A142" s="149" t="s">
        <v>1718</v>
      </c>
      <c r="B142" s="207">
        <v>10.562249437179611</v>
      </c>
      <c r="C142" s="208">
        <v>0.23499154386181845</v>
      </c>
      <c r="D142" s="209">
        <v>1.9153147153215146</v>
      </c>
      <c r="E142" s="207">
        <v>14.040958607678906</v>
      </c>
      <c r="F142" s="208">
        <v>0.43002717715507421</v>
      </c>
      <c r="G142" s="210">
        <v>1.6265212078938136</v>
      </c>
    </row>
    <row r="143" spans="1:7">
      <c r="A143" s="149" t="s">
        <v>1826</v>
      </c>
      <c r="B143" s="207" t="s">
        <v>157</v>
      </c>
      <c r="C143" s="208" t="s">
        <v>157</v>
      </c>
      <c r="D143" s="209" t="s">
        <v>157</v>
      </c>
      <c r="E143" s="207" t="s">
        <v>157</v>
      </c>
      <c r="F143" s="208" t="s">
        <v>157</v>
      </c>
      <c r="G143" s="210" t="s">
        <v>157</v>
      </c>
    </row>
    <row r="144" spans="1:7">
      <c r="A144" s="149" t="s">
        <v>1827</v>
      </c>
      <c r="B144" s="207">
        <v>0</v>
      </c>
      <c r="C144" s="208">
        <v>2.2080764800350199</v>
      </c>
      <c r="D144" s="209">
        <v>0.12331866867501735</v>
      </c>
      <c r="E144" s="207">
        <v>0.73153047019852302</v>
      </c>
      <c r="F144" s="208">
        <v>2.1793349930184571</v>
      </c>
      <c r="G144" s="210">
        <v>0.15346768296983349</v>
      </c>
    </row>
    <row r="145" spans="1:7">
      <c r="A145" s="149" t="s">
        <v>1828</v>
      </c>
      <c r="B145" s="207" t="s">
        <v>157</v>
      </c>
      <c r="C145" s="208" t="s">
        <v>157</v>
      </c>
      <c r="D145" s="209" t="s">
        <v>157</v>
      </c>
      <c r="E145" s="207" t="s">
        <v>157</v>
      </c>
      <c r="F145" s="208" t="s">
        <v>157</v>
      </c>
      <c r="G145" s="210" t="s">
        <v>157</v>
      </c>
    </row>
    <row r="146" spans="1:7">
      <c r="A146" s="149" t="s">
        <v>1829</v>
      </c>
      <c r="B146" s="207" t="s">
        <v>157</v>
      </c>
      <c r="C146" s="208" t="s">
        <v>157</v>
      </c>
      <c r="D146" s="209" t="s">
        <v>157</v>
      </c>
      <c r="E146" s="207" t="s">
        <v>157</v>
      </c>
      <c r="F146" s="208" t="s">
        <v>157</v>
      </c>
      <c r="G146" s="210" t="s">
        <v>157</v>
      </c>
    </row>
    <row r="147" spans="1:7">
      <c r="A147" s="149" t="s">
        <v>1719</v>
      </c>
      <c r="B147" s="207">
        <v>9.6798537138889458</v>
      </c>
      <c r="C147" s="208">
        <v>0.68606459020961663</v>
      </c>
      <c r="D147" s="209">
        <v>2.7489100420989958</v>
      </c>
      <c r="E147" s="207">
        <v>11.514278573518419</v>
      </c>
      <c r="F147" s="208">
        <v>0.58375452249118354</v>
      </c>
      <c r="G147" s="210">
        <v>4.023191662661934</v>
      </c>
    </row>
    <row r="148" spans="1:7">
      <c r="A148" s="149" t="s">
        <v>1720</v>
      </c>
      <c r="B148" s="207">
        <v>5.8961962790440428</v>
      </c>
      <c r="C148" s="208">
        <v>3.4308170131712806E-2</v>
      </c>
      <c r="D148" s="209">
        <v>1.512659561918883</v>
      </c>
      <c r="E148" s="207">
        <v>6.6478174818886373</v>
      </c>
      <c r="F148" s="208">
        <v>0.12991544664624016</v>
      </c>
      <c r="G148" s="210">
        <v>1.5844385813341839</v>
      </c>
    </row>
    <row r="149" spans="1:7">
      <c r="A149" s="149" t="s">
        <v>1830</v>
      </c>
      <c r="B149" s="207" t="s">
        <v>157</v>
      </c>
      <c r="C149" s="208" t="s">
        <v>157</v>
      </c>
      <c r="D149" s="209" t="s">
        <v>157</v>
      </c>
      <c r="E149" s="207" t="s">
        <v>157</v>
      </c>
      <c r="F149" s="208" t="s">
        <v>157</v>
      </c>
      <c r="G149" s="210" t="s">
        <v>157</v>
      </c>
    </row>
    <row r="150" spans="1:7">
      <c r="A150" s="149" t="s">
        <v>1721</v>
      </c>
      <c r="B150" s="207">
        <v>5.2684112348132617</v>
      </c>
      <c r="C150" s="208">
        <v>0.81082739049558972</v>
      </c>
      <c r="D150" s="209">
        <v>2.243601792075697</v>
      </c>
      <c r="E150" s="207" t="s">
        <v>290</v>
      </c>
      <c r="F150" s="208">
        <v>0.40915468686554257</v>
      </c>
      <c r="G150" s="210">
        <v>2.0724009482213113</v>
      </c>
    </row>
    <row r="151" spans="1:7">
      <c r="A151" s="149" t="s">
        <v>1831</v>
      </c>
      <c r="B151" s="207">
        <v>0</v>
      </c>
      <c r="C151" s="208">
        <v>6.2027324591692832</v>
      </c>
      <c r="D151" s="209">
        <v>0.1206743362520394</v>
      </c>
      <c r="E151" s="207">
        <v>0.16287459599709081</v>
      </c>
      <c r="F151" s="208">
        <v>10.338187314462738</v>
      </c>
      <c r="G151" s="210">
        <v>3.3278922739384784E-4</v>
      </c>
    </row>
    <row r="152" spans="1:7">
      <c r="A152" s="149" t="s">
        <v>1722</v>
      </c>
      <c r="B152" s="207">
        <v>1.4797199586360303</v>
      </c>
      <c r="C152" s="208">
        <v>5.0942041196321313</v>
      </c>
      <c r="D152" s="209">
        <v>0.1219429873617198</v>
      </c>
      <c r="E152" s="207">
        <v>0.72820403394110667</v>
      </c>
      <c r="F152" s="208">
        <v>10.688246138944246</v>
      </c>
      <c r="G152" s="210">
        <v>3.3046577713462616E-2</v>
      </c>
    </row>
    <row r="153" spans="1:7">
      <c r="A153" s="149" t="s">
        <v>1723</v>
      </c>
      <c r="B153" s="207">
        <v>9.8326826652518236</v>
      </c>
      <c r="C153" s="208">
        <v>0.62897546214979039</v>
      </c>
      <c r="D153" s="209">
        <v>1.5557664207519466</v>
      </c>
      <c r="E153" s="207">
        <v>11.557520230935552</v>
      </c>
      <c r="F153" s="208">
        <v>0.36472493757975794</v>
      </c>
      <c r="G153" s="210">
        <v>2.7300660409695299</v>
      </c>
    </row>
    <row r="154" spans="1:7">
      <c r="A154" s="149" t="s">
        <v>1724</v>
      </c>
      <c r="B154" s="207" t="s">
        <v>157</v>
      </c>
      <c r="C154" s="208" t="s">
        <v>157</v>
      </c>
      <c r="D154" s="209" t="s">
        <v>157</v>
      </c>
      <c r="E154" s="207" t="s">
        <v>157</v>
      </c>
      <c r="F154" s="208" t="s">
        <v>157</v>
      </c>
      <c r="G154" s="210" t="s">
        <v>157</v>
      </c>
    </row>
    <row r="155" spans="1:7">
      <c r="A155" s="149" t="s">
        <v>1832</v>
      </c>
      <c r="B155" s="207" t="s">
        <v>157</v>
      </c>
      <c r="C155" s="208" t="s">
        <v>157</v>
      </c>
      <c r="D155" s="209" t="s">
        <v>157</v>
      </c>
      <c r="E155" s="207" t="s">
        <v>157</v>
      </c>
      <c r="F155" s="208" t="s">
        <v>157</v>
      </c>
      <c r="G155" s="210" t="s">
        <v>157</v>
      </c>
    </row>
    <row r="156" spans="1:7">
      <c r="A156" s="149" t="s">
        <v>1833</v>
      </c>
      <c r="B156" s="207">
        <v>1.3371722808539037</v>
      </c>
      <c r="C156" s="208">
        <v>1.7223850791726618</v>
      </c>
      <c r="D156" s="209">
        <v>0.24241967280954105</v>
      </c>
      <c r="E156" s="207">
        <v>1.3753769054299771</v>
      </c>
      <c r="F156" s="208">
        <v>1.0557321494629257</v>
      </c>
      <c r="G156" s="210">
        <v>0.62786018148695122</v>
      </c>
    </row>
    <row r="157" spans="1:7">
      <c r="A157" s="149" t="s">
        <v>1725</v>
      </c>
      <c r="B157" s="207">
        <v>6.8386319977650247</v>
      </c>
      <c r="C157" s="208">
        <v>0.18761145643804639</v>
      </c>
      <c r="D157" s="209">
        <v>2.6316660613283926</v>
      </c>
      <c r="E157" s="207">
        <v>13.41907502432438</v>
      </c>
      <c r="F157" s="208">
        <v>0.16608296927818023</v>
      </c>
      <c r="G157" s="210">
        <v>3.3712127236384268</v>
      </c>
    </row>
    <row r="158" spans="1:7">
      <c r="A158" s="149" t="s">
        <v>1834</v>
      </c>
      <c r="B158" s="207">
        <v>0</v>
      </c>
      <c r="C158" s="208">
        <v>5.0048037084028207</v>
      </c>
      <c r="D158" s="209">
        <v>0.17736008454517194</v>
      </c>
      <c r="E158" s="207">
        <v>4.3293398129328642E-2</v>
      </c>
      <c r="F158" s="208">
        <v>4.2196826878598488</v>
      </c>
      <c r="G158" s="210">
        <v>0.11134504262840943</v>
      </c>
    </row>
    <row r="159" spans="1:7">
      <c r="A159" s="149" t="s">
        <v>1726</v>
      </c>
      <c r="B159" s="207">
        <v>2.6157973514670689</v>
      </c>
      <c r="C159" s="208">
        <v>1.6177809223381125</v>
      </c>
      <c r="D159" s="209">
        <v>0</v>
      </c>
      <c r="E159" s="207">
        <v>2.4064759117777084</v>
      </c>
      <c r="F159" s="208">
        <v>3.8776923559851495</v>
      </c>
      <c r="G159" s="210">
        <v>0.11321958875215614</v>
      </c>
    </row>
    <row r="160" spans="1:7">
      <c r="A160" s="149" t="s">
        <v>1727</v>
      </c>
      <c r="B160" s="207">
        <v>9.3767507096020992</v>
      </c>
      <c r="C160" s="208">
        <v>0.42629875582946769</v>
      </c>
      <c r="D160" s="209">
        <v>0.68290034715205594</v>
      </c>
      <c r="E160" s="207">
        <v>11.221848749616356</v>
      </c>
      <c r="F160" s="208">
        <v>0.98127161004068575</v>
      </c>
      <c r="G160" s="210">
        <v>1.5070820507079459</v>
      </c>
    </row>
    <row r="161" spans="1:7">
      <c r="A161" s="149" t="s">
        <v>1835</v>
      </c>
      <c r="B161" s="207">
        <v>0.62045639094869021</v>
      </c>
      <c r="C161" s="208">
        <v>0.33421103173179106</v>
      </c>
      <c r="D161" s="209">
        <v>0</v>
      </c>
      <c r="E161" s="207">
        <v>1.5080591895100612</v>
      </c>
      <c r="F161" s="208">
        <v>0.19525156312055675</v>
      </c>
      <c r="G161" s="210">
        <v>0.6816226938641432</v>
      </c>
    </row>
    <row r="162" spans="1:7">
      <c r="A162" s="149" t="s">
        <v>1836</v>
      </c>
      <c r="B162" s="207">
        <v>0</v>
      </c>
      <c r="C162" s="208">
        <v>0.72015930449169308</v>
      </c>
      <c r="D162" s="209">
        <v>0</v>
      </c>
      <c r="E162" s="207">
        <v>0.70473367228090444</v>
      </c>
      <c r="F162" s="208">
        <v>0.23195018302779144</v>
      </c>
      <c r="G162" s="210">
        <v>0.32499991276637297</v>
      </c>
    </row>
    <row r="163" spans="1:7">
      <c r="A163" s="149" t="s">
        <v>1728</v>
      </c>
      <c r="B163" s="207">
        <v>1.9276087314709833</v>
      </c>
      <c r="C163" s="208">
        <v>0.12488277528980622</v>
      </c>
      <c r="D163" s="209">
        <v>1.8317203370698463</v>
      </c>
      <c r="E163" s="207">
        <v>4.2510371387438388</v>
      </c>
      <c r="F163" s="208">
        <v>1.9620839815278781</v>
      </c>
      <c r="G163" s="210">
        <v>1.6442295332967918</v>
      </c>
    </row>
    <row r="164" spans="1:7">
      <c r="A164" s="149" t="s">
        <v>1729</v>
      </c>
      <c r="B164" s="207">
        <v>5.4377071355435254</v>
      </c>
      <c r="C164" s="208">
        <v>1.3909139487047784</v>
      </c>
      <c r="D164" s="209">
        <v>1.2246747583115312</v>
      </c>
      <c r="E164" s="207">
        <v>8.4111682744057923</v>
      </c>
      <c r="F164" s="208">
        <v>1.1758900601198696</v>
      </c>
      <c r="G164" s="210">
        <v>1.478873297053491</v>
      </c>
    </row>
    <row r="165" spans="1:7">
      <c r="A165" s="149" t="s">
        <v>1730</v>
      </c>
      <c r="B165" s="207">
        <v>5.0105501823333078</v>
      </c>
      <c r="C165" s="208">
        <v>0.56115417040025306</v>
      </c>
      <c r="D165" s="209">
        <v>0.56799371426024881</v>
      </c>
      <c r="E165" s="207">
        <v>5.6197887582883936</v>
      </c>
      <c r="F165" s="208">
        <v>0.31627535963505754</v>
      </c>
      <c r="G165" s="210">
        <v>1.2840270914526131</v>
      </c>
    </row>
    <row r="166" spans="1:7">
      <c r="A166" s="149" t="s">
        <v>1731</v>
      </c>
      <c r="B166" s="207">
        <v>0.2122480877093329</v>
      </c>
      <c r="C166" s="208">
        <v>5.6861327796308467</v>
      </c>
      <c r="D166" s="209">
        <v>0.26999565844213269</v>
      </c>
      <c r="E166" s="207">
        <v>0.46182396465529146</v>
      </c>
      <c r="F166" s="208">
        <v>5.4571745730408203</v>
      </c>
      <c r="G166" s="210">
        <v>0.16826780372967867</v>
      </c>
    </row>
    <row r="167" spans="1:7">
      <c r="A167" s="149" t="s">
        <v>1732</v>
      </c>
      <c r="B167" s="207">
        <v>13.747146969020108</v>
      </c>
      <c r="C167" s="208">
        <v>0.13612760782383734</v>
      </c>
      <c r="D167" s="209">
        <v>1.2246747583115312</v>
      </c>
      <c r="E167" s="207" t="s">
        <v>290</v>
      </c>
      <c r="F167" s="208">
        <v>0.16631671883096033</v>
      </c>
      <c r="G167" s="210">
        <v>1.8599566995109811</v>
      </c>
    </row>
    <row r="168" spans="1:7">
      <c r="A168" s="149" t="s">
        <v>1837</v>
      </c>
      <c r="B168" s="207">
        <v>0.1056797085044219</v>
      </c>
      <c r="C168" s="208">
        <v>3.6784595621784728</v>
      </c>
      <c r="D168" s="209">
        <v>0.29427373288980452</v>
      </c>
      <c r="E168" s="207">
        <v>0.31944456622862571</v>
      </c>
      <c r="F168" s="208">
        <v>3.6979029518476438</v>
      </c>
      <c r="G168" s="210">
        <v>0.35545632890528306</v>
      </c>
    </row>
    <row r="169" spans="1:7">
      <c r="A169" s="149" t="s">
        <v>1838</v>
      </c>
      <c r="B169" s="207" t="s">
        <v>157</v>
      </c>
      <c r="C169" s="208" t="s">
        <v>157</v>
      </c>
      <c r="D169" s="209" t="s">
        <v>157</v>
      </c>
      <c r="E169" s="207" t="s">
        <v>157</v>
      </c>
      <c r="F169" s="208" t="s">
        <v>157</v>
      </c>
      <c r="G169" s="210" t="s">
        <v>157</v>
      </c>
    </row>
    <row r="170" spans="1:7">
      <c r="A170" s="149" t="s">
        <v>1733</v>
      </c>
      <c r="B170" s="207">
        <v>12.705533773838408</v>
      </c>
      <c r="C170" s="208">
        <v>0.17096470798950128</v>
      </c>
      <c r="D170" s="209">
        <v>1.496070705187176</v>
      </c>
      <c r="E170" s="207">
        <v>13.356547323513812</v>
      </c>
      <c r="F170" s="208">
        <v>0.15686501708736475</v>
      </c>
      <c r="G170" s="210">
        <v>1.3192382712027366</v>
      </c>
    </row>
    <row r="171" spans="1:7">
      <c r="A171" s="149" t="s">
        <v>1734</v>
      </c>
      <c r="B171" s="207">
        <v>13.747146969020108</v>
      </c>
      <c r="C171" s="208">
        <v>0.13612760782383734</v>
      </c>
      <c r="D171" s="209">
        <v>1.2246747583115312</v>
      </c>
      <c r="E171" s="207" t="s">
        <v>290</v>
      </c>
      <c r="F171" s="208">
        <v>0.25967660093070799</v>
      </c>
      <c r="G171" s="210">
        <v>1.4608350180050225</v>
      </c>
    </row>
    <row r="172" spans="1:7">
      <c r="A172" s="149" t="s">
        <v>1839</v>
      </c>
      <c r="B172" s="207">
        <v>1.8630762495829856</v>
      </c>
      <c r="C172" s="208">
        <v>1.5764888122212113</v>
      </c>
      <c r="D172" s="209">
        <v>0</v>
      </c>
      <c r="E172" s="207">
        <v>2.4018236280221616</v>
      </c>
      <c r="F172" s="208">
        <v>0.77803459978724876</v>
      </c>
      <c r="G172" s="210">
        <v>0.21907651046283907</v>
      </c>
    </row>
    <row r="173" spans="1:7">
      <c r="A173" s="149" t="s">
        <v>1735</v>
      </c>
      <c r="B173" s="207">
        <v>4.8996294548824375</v>
      </c>
      <c r="C173" s="208">
        <v>0.71353911996329855</v>
      </c>
      <c r="D173" s="209">
        <v>0.11732307646418824</v>
      </c>
      <c r="E173" s="207">
        <v>6.8827287043442356</v>
      </c>
      <c r="F173" s="208">
        <v>0.13960220148477831</v>
      </c>
      <c r="G173" s="210">
        <v>4.3878884258081279E-2</v>
      </c>
    </row>
    <row r="174" spans="1:7">
      <c r="A174" s="149" t="s">
        <v>1736</v>
      </c>
      <c r="B174" s="207">
        <v>3.7815117603582733</v>
      </c>
      <c r="C174" s="208">
        <v>0.61076814715949945</v>
      </c>
      <c r="D174" s="209">
        <v>0</v>
      </c>
      <c r="E174" s="207">
        <v>4.7033348097384691</v>
      </c>
      <c r="F174" s="208">
        <v>0.67263639773947681</v>
      </c>
      <c r="G174" s="210">
        <v>3.028378832248569E-2</v>
      </c>
    </row>
    <row r="175" spans="1:7">
      <c r="A175" s="149" t="s">
        <v>1737</v>
      </c>
      <c r="B175" s="207">
        <v>9.3767507096020992</v>
      </c>
      <c r="C175" s="208">
        <v>0.28388082125576308</v>
      </c>
      <c r="D175" s="209">
        <v>1.2474419357703024</v>
      </c>
      <c r="E175" s="207">
        <v>9.2426039712069752</v>
      </c>
      <c r="F175" s="208">
        <v>4.1391820522201722E-2</v>
      </c>
      <c r="G175" s="210">
        <v>0.41264334044411471</v>
      </c>
    </row>
    <row r="176" spans="1:7" ht="15" thickBot="1">
      <c r="A176" s="149" t="s">
        <v>1840</v>
      </c>
      <c r="B176" s="211">
        <v>5.8961962790440428</v>
      </c>
      <c r="C176" s="212">
        <v>0.62324698864324601</v>
      </c>
      <c r="D176" s="213">
        <v>0.13358755367467176</v>
      </c>
      <c r="E176" s="211">
        <v>6.6882461389442458</v>
      </c>
      <c r="F176" s="212">
        <v>0.21998035142694741</v>
      </c>
      <c r="G176" s="214">
        <v>0.24713248620119768</v>
      </c>
    </row>
    <row r="178" spans="1:7" ht="14.5" customHeight="1">
      <c r="A178" s="33" t="s">
        <v>748</v>
      </c>
      <c r="B178" s="34"/>
      <c r="C178" s="34"/>
      <c r="D178" s="34"/>
      <c r="E178" s="34"/>
      <c r="F178" s="34"/>
      <c r="G178" s="34"/>
    </row>
    <row r="179" spans="1:7">
      <c r="A179" s="34"/>
      <c r="B179" s="34"/>
      <c r="C179" s="34"/>
      <c r="D179" s="34"/>
      <c r="E179" s="34"/>
      <c r="F179" s="34"/>
      <c r="G179" s="34"/>
    </row>
    <row r="180" spans="1:7">
      <c r="A180" s="32"/>
      <c r="B180" s="32"/>
      <c r="C180" s="32"/>
      <c r="D180" s="32"/>
      <c r="E180" s="32"/>
      <c r="F180" s="32"/>
      <c r="G180" s="32"/>
    </row>
    <row r="181" spans="1:7">
      <c r="A181" s="32"/>
      <c r="B181" s="32"/>
      <c r="C181" s="32"/>
      <c r="D181" s="32"/>
      <c r="E181" s="32"/>
      <c r="F181" s="32"/>
      <c r="G181" s="32"/>
    </row>
    <row r="183" spans="1:7">
      <c r="A183" s="31"/>
    </row>
  </sheetData>
  <mergeCells count="4">
    <mergeCell ref="A1:G1"/>
    <mergeCell ref="B2:D2"/>
    <mergeCell ref="E2:G2"/>
    <mergeCell ref="A2:A3"/>
  </mergeCells>
  <conditionalFormatting sqref="B4:G12">
    <cfRule type="containsText" dxfId="2" priority="3" operator="containsText" text="&gt;">
      <formula>NOT(ISERROR(SEARCH("&gt;",B4)))</formula>
    </cfRule>
  </conditionalFormatting>
  <conditionalFormatting sqref="B4:G176">
    <cfRule type="cellIs" dxfId="1" priority="1" operator="between">
      <formula>3.539</formula>
      <formula>20</formula>
    </cfRule>
    <cfRule type="containsText" dxfId="0" priority="2" operator="containsText" text="&gt;">
      <formula>NOT(ISERROR(SEARCH("&gt;",B4)))</formula>
    </cfRule>
  </conditionalFormatting>
  <pageMargins left="0.7" right="0.7" top="0.75" bottom="0.75" header="0.3" footer="0.3"/>
  <pageSetup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20C3EF-541E-4D5A-BD5C-778C4E18E275}">
  <dimension ref="A1:X89"/>
  <sheetViews>
    <sheetView zoomScaleNormal="100" workbookViewId="0">
      <selection sqref="A1:S1"/>
    </sheetView>
  </sheetViews>
  <sheetFormatPr defaultColWidth="8.81640625" defaultRowHeight="14.5"/>
  <cols>
    <col min="1" max="14" width="10.26953125" customWidth="1"/>
    <col min="15" max="15" width="13.26953125" customWidth="1"/>
    <col min="16" max="19" width="10.26953125" customWidth="1"/>
  </cols>
  <sheetData>
    <row r="1" spans="1:24" s="14" customFormat="1" ht="21">
      <c r="A1" s="433" t="s">
        <v>1595</v>
      </c>
      <c r="B1" s="433"/>
      <c r="C1" s="433"/>
      <c r="D1" s="433"/>
      <c r="E1" s="433"/>
      <c r="F1" s="433"/>
      <c r="G1" s="433"/>
      <c r="H1" s="433"/>
      <c r="I1" s="433"/>
      <c r="J1" s="433"/>
      <c r="K1" s="433"/>
      <c r="L1" s="433"/>
      <c r="M1" s="433"/>
      <c r="N1" s="433"/>
      <c r="O1" s="433"/>
      <c r="P1" s="433"/>
      <c r="Q1" s="433"/>
      <c r="R1" s="433"/>
      <c r="S1" s="433"/>
    </row>
    <row r="2" spans="1:24" s="14" customFormat="1" ht="14.5" customHeight="1" thickBot="1">
      <c r="A2" s="13"/>
      <c r="H2" s="114"/>
    </row>
    <row r="3" spans="1:24" s="12" customFormat="1" ht="19" thickBot="1">
      <c r="A3" s="439" t="s">
        <v>321</v>
      </c>
      <c r="B3" s="440"/>
      <c r="C3" s="440"/>
      <c r="D3" s="440"/>
      <c r="E3" s="440"/>
      <c r="F3" s="440"/>
      <c r="G3" s="441"/>
      <c r="H3" s="189"/>
      <c r="I3" s="189"/>
      <c r="J3" s="189"/>
      <c r="K3" s="189"/>
      <c r="L3" s="189"/>
      <c r="M3" s="189"/>
      <c r="N3" s="189"/>
      <c r="O3" s="111" t="s">
        <v>175</v>
      </c>
      <c r="P3" s="434" t="s">
        <v>292</v>
      </c>
      <c r="Q3" s="434"/>
      <c r="R3" s="434"/>
      <c r="S3" s="435"/>
      <c r="T3" s="101"/>
      <c r="U3" s="100"/>
      <c r="V3" s="100"/>
      <c r="W3" s="100"/>
      <c r="X3" s="100"/>
    </row>
    <row r="4" spans="1:24" ht="15.5">
      <c r="A4" s="190" t="s">
        <v>343</v>
      </c>
      <c r="B4" s="120" t="s">
        <v>47</v>
      </c>
      <c r="C4" s="120" t="s">
        <v>49</v>
      </c>
      <c r="D4" s="120" t="s">
        <v>50</v>
      </c>
      <c r="E4" s="117" t="s">
        <v>51</v>
      </c>
      <c r="F4" s="117" t="s">
        <v>56</v>
      </c>
      <c r="G4" s="121" t="s">
        <v>59</v>
      </c>
      <c r="H4" s="189"/>
      <c r="I4" s="189"/>
      <c r="J4" s="189"/>
      <c r="K4" s="189"/>
      <c r="L4" s="189"/>
      <c r="M4" s="189"/>
      <c r="N4" s="189"/>
      <c r="O4" s="112"/>
      <c r="P4" s="445" t="s">
        <v>291</v>
      </c>
      <c r="Q4" s="446"/>
      <c r="R4" s="446"/>
      <c r="S4" s="447"/>
    </row>
    <row r="5" spans="1:24" ht="16" thickBot="1">
      <c r="A5" s="118" t="s">
        <v>47</v>
      </c>
      <c r="B5" s="115">
        <v>1</v>
      </c>
      <c r="C5" s="115">
        <v>3.0057773555686122E-2</v>
      </c>
      <c r="D5" s="115">
        <v>0.68873359829094705</v>
      </c>
      <c r="E5" s="115">
        <v>3.0419493063159456E-2</v>
      </c>
      <c r="F5" s="115">
        <v>0</v>
      </c>
      <c r="G5" s="115">
        <v>0.71102482306244497</v>
      </c>
      <c r="H5" s="189"/>
      <c r="I5" s="189"/>
      <c r="J5" s="189"/>
      <c r="K5" s="189"/>
      <c r="L5" s="189"/>
      <c r="M5" s="189"/>
      <c r="N5" s="189"/>
      <c r="O5" s="113"/>
      <c r="P5" s="448" t="s">
        <v>293</v>
      </c>
      <c r="Q5" s="449"/>
      <c r="R5" s="449"/>
      <c r="S5" s="450"/>
    </row>
    <row r="6" spans="1:24" ht="15.5">
      <c r="A6" s="118" t="s">
        <v>49</v>
      </c>
      <c r="B6" s="191"/>
      <c r="C6" s="126">
        <v>1</v>
      </c>
      <c r="D6" s="115">
        <v>3.2345812757557349E-3</v>
      </c>
      <c r="E6" s="115">
        <v>0.99990132462245862</v>
      </c>
      <c r="F6" s="115">
        <v>0</v>
      </c>
      <c r="G6" s="115">
        <v>0.12674519909900728</v>
      </c>
      <c r="H6" s="189"/>
      <c r="I6" s="189"/>
      <c r="J6" s="189"/>
      <c r="K6" s="189"/>
      <c r="L6" s="189"/>
      <c r="M6" s="189"/>
      <c r="N6" s="189"/>
    </row>
    <row r="7" spans="1:24" ht="15.5">
      <c r="A7" s="118" t="s">
        <v>50</v>
      </c>
      <c r="B7" s="191"/>
      <c r="C7" s="191"/>
      <c r="D7" s="126">
        <v>1</v>
      </c>
      <c r="E7" s="115">
        <v>3.2735066853101466E-3</v>
      </c>
      <c r="F7" s="115">
        <v>0</v>
      </c>
      <c r="G7" s="115">
        <v>0.9091384399153345</v>
      </c>
      <c r="H7" s="189"/>
      <c r="I7" s="189"/>
      <c r="J7" s="189"/>
      <c r="K7" s="189"/>
      <c r="L7" s="189"/>
      <c r="M7" s="189"/>
      <c r="N7" s="189"/>
    </row>
    <row r="8" spans="1:24" ht="15.5">
      <c r="A8" s="116" t="s">
        <v>51</v>
      </c>
      <c r="B8" s="191"/>
      <c r="C8" s="191"/>
      <c r="D8" s="191"/>
      <c r="E8" s="126">
        <v>1</v>
      </c>
      <c r="F8" s="115">
        <v>0</v>
      </c>
      <c r="G8" s="115">
        <v>0.12746233341010935</v>
      </c>
      <c r="H8" s="189"/>
      <c r="I8" s="189"/>
      <c r="J8" s="189"/>
      <c r="K8" s="189"/>
      <c r="L8" s="189"/>
      <c r="M8" s="189"/>
      <c r="N8" s="189"/>
    </row>
    <row r="9" spans="1:24" ht="15.5">
      <c r="A9" s="116" t="s">
        <v>56</v>
      </c>
      <c r="B9" s="191"/>
      <c r="C9" s="191"/>
      <c r="D9" s="191"/>
      <c r="E9" s="191"/>
      <c r="F9" s="126">
        <v>1</v>
      </c>
      <c r="G9" s="115">
        <v>0</v>
      </c>
      <c r="H9" s="189"/>
      <c r="I9" s="189"/>
      <c r="J9" s="189"/>
      <c r="K9" s="189"/>
      <c r="L9" s="189"/>
      <c r="M9" s="189"/>
      <c r="N9" s="189"/>
    </row>
    <row r="10" spans="1:24" ht="16" thickBot="1">
      <c r="A10" s="119" t="s">
        <v>59</v>
      </c>
      <c r="B10" s="192"/>
      <c r="C10" s="192"/>
      <c r="D10" s="192"/>
      <c r="E10" s="192"/>
      <c r="F10" s="192"/>
      <c r="G10" s="193">
        <v>1</v>
      </c>
      <c r="H10" s="189"/>
      <c r="I10" s="189"/>
      <c r="J10" s="189"/>
      <c r="K10" s="189"/>
      <c r="L10" s="189"/>
      <c r="M10" s="189"/>
      <c r="N10" s="189"/>
    </row>
    <row r="11" spans="1:24" ht="15" thickBot="1">
      <c r="A11" s="189"/>
      <c r="B11" s="189"/>
      <c r="C11" s="189"/>
      <c r="D11" s="189"/>
      <c r="E11" s="189"/>
      <c r="F11" s="189"/>
      <c r="G11" s="189"/>
      <c r="H11" s="189"/>
      <c r="I11" s="189"/>
      <c r="J11" s="189"/>
      <c r="K11" s="189"/>
      <c r="L11" s="189"/>
      <c r="M11" s="189"/>
      <c r="N11" s="189"/>
    </row>
    <row r="12" spans="1:24" s="129" customFormat="1" ht="19" thickBot="1">
      <c r="A12" s="442" t="s">
        <v>336</v>
      </c>
      <c r="B12" s="443"/>
      <c r="C12" s="443"/>
      <c r="D12" s="443"/>
      <c r="E12" s="443"/>
      <c r="F12" s="443"/>
      <c r="G12" s="443"/>
      <c r="H12" s="443"/>
      <c r="I12" s="443"/>
      <c r="J12" s="443"/>
      <c r="K12" s="443"/>
      <c r="L12" s="444"/>
      <c r="M12" s="189"/>
      <c r="N12" s="189"/>
    </row>
    <row r="13" spans="1:24" ht="15.5">
      <c r="A13" s="190" t="s">
        <v>343</v>
      </c>
      <c r="B13" s="120" t="s">
        <v>46</v>
      </c>
      <c r="C13" s="120" t="s">
        <v>47</v>
      </c>
      <c r="D13" s="117" t="s">
        <v>48</v>
      </c>
      <c r="E13" s="120" t="s">
        <v>49</v>
      </c>
      <c r="F13" s="117" t="s">
        <v>51</v>
      </c>
      <c r="G13" s="117" t="s">
        <v>53</v>
      </c>
      <c r="H13" s="120" t="s">
        <v>54</v>
      </c>
      <c r="I13" s="117" t="s">
        <v>55</v>
      </c>
      <c r="J13" s="117" t="s">
        <v>56</v>
      </c>
      <c r="K13" s="117" t="s">
        <v>57</v>
      </c>
      <c r="L13" s="121" t="s">
        <v>59</v>
      </c>
      <c r="M13" s="189"/>
      <c r="N13" s="189"/>
    </row>
    <row r="14" spans="1:24" ht="15.5">
      <c r="A14" s="118" t="s">
        <v>46</v>
      </c>
      <c r="B14" s="115">
        <v>1</v>
      </c>
      <c r="C14" s="115">
        <v>0.82895072468722597</v>
      </c>
      <c r="D14" s="115">
        <v>8.4712218246774856E-2</v>
      </c>
      <c r="E14" s="115">
        <v>0.97332018593459135</v>
      </c>
      <c r="F14" s="115">
        <v>1.9542431438989923E-2</v>
      </c>
      <c r="G14" s="115">
        <v>0.18459885156403208</v>
      </c>
      <c r="H14" s="115">
        <v>0.72964152059711196</v>
      </c>
      <c r="I14" s="115">
        <v>1.0690682453414452E-2</v>
      </c>
      <c r="J14" s="115">
        <v>9.1410283603462178E-2</v>
      </c>
      <c r="K14" s="115">
        <v>2.2588445868574488E-3</v>
      </c>
      <c r="L14" s="115">
        <v>0.80049780378346114</v>
      </c>
      <c r="M14" s="189"/>
      <c r="N14" s="189"/>
    </row>
    <row r="15" spans="1:24" ht="15.5">
      <c r="A15" s="118" t="s">
        <v>47</v>
      </c>
      <c r="B15" s="194"/>
      <c r="C15" s="115">
        <v>1</v>
      </c>
      <c r="D15" s="115">
        <v>7.6925852392621813E-2</v>
      </c>
      <c r="E15" s="115">
        <v>0.83862723753324009</v>
      </c>
      <c r="F15" s="115">
        <v>8.2880463753849457E-3</v>
      </c>
      <c r="G15" s="115">
        <v>0.23663882447433793</v>
      </c>
      <c r="H15" s="115">
        <v>0.67803880202340372</v>
      </c>
      <c r="I15" s="115">
        <v>6.2547304325183222E-4</v>
      </c>
      <c r="J15" s="115">
        <v>7.954476523213852E-2</v>
      </c>
      <c r="K15" s="115">
        <v>7.4776063223415986E-4</v>
      </c>
      <c r="L15" s="115">
        <v>0.97292917528219147</v>
      </c>
      <c r="M15" s="189"/>
      <c r="N15" s="189"/>
    </row>
    <row r="16" spans="1:24" ht="15.5">
      <c r="A16" s="116" t="s">
        <v>48</v>
      </c>
      <c r="B16" s="194"/>
      <c r="C16" s="194"/>
      <c r="D16" s="115">
        <v>7.6925852392621813E-2</v>
      </c>
      <c r="E16" s="115">
        <v>6.6979396964110226E-3</v>
      </c>
      <c r="F16" s="115">
        <v>2.3631063377550806E-3</v>
      </c>
      <c r="G16" s="115">
        <v>4.4350666050351406E-4</v>
      </c>
      <c r="H16" s="115">
        <v>0.20793581504230077</v>
      </c>
      <c r="I16" s="115">
        <v>3.0512470545384085E-3</v>
      </c>
      <c r="J16" s="115">
        <v>0.95311374253579506</v>
      </c>
      <c r="K16" s="115">
        <v>8.9892599198601823E-3</v>
      </c>
      <c r="L16" s="115">
        <v>7.0329595374900342E-2</v>
      </c>
      <c r="M16" s="189"/>
      <c r="N16" s="189"/>
    </row>
    <row r="17" spans="1:14" ht="15.5">
      <c r="A17" s="118" t="s">
        <v>49</v>
      </c>
      <c r="B17" s="194"/>
      <c r="C17" s="194"/>
      <c r="D17" s="191"/>
      <c r="E17" s="115">
        <v>1</v>
      </c>
      <c r="F17" s="115">
        <v>2.3970572203333828E-2</v>
      </c>
      <c r="G17" s="115">
        <v>0.20562214301604703</v>
      </c>
      <c r="H17" s="115">
        <v>0.72736635976930553</v>
      </c>
      <c r="I17" s="115">
        <v>8.2028670984295572E-4</v>
      </c>
      <c r="J17" s="115">
        <v>9.646011419762051E-3</v>
      </c>
      <c r="K17" s="115">
        <v>3.2950111382696562E-3</v>
      </c>
      <c r="L17" s="115">
        <v>0.79839320070816466</v>
      </c>
      <c r="M17" s="189"/>
      <c r="N17" s="189"/>
    </row>
    <row r="18" spans="1:14" ht="15.5">
      <c r="A18" s="116" t="s">
        <v>51</v>
      </c>
      <c r="B18" s="194"/>
      <c r="C18" s="194"/>
      <c r="D18" s="191"/>
      <c r="E18" s="191"/>
      <c r="F18" s="115">
        <v>1</v>
      </c>
      <c r="G18" s="115">
        <v>4.220376941951519E-3</v>
      </c>
      <c r="H18" s="115">
        <v>7.5081154084259652E-2</v>
      </c>
      <c r="I18" s="115">
        <v>1.9884552686520485E-4</v>
      </c>
      <c r="J18" s="115">
        <v>7.8388001422820502E-4</v>
      </c>
      <c r="K18" s="115">
        <v>8.5541139896108245E-2</v>
      </c>
      <c r="L18" s="115">
        <v>2.7402460942719625E-2</v>
      </c>
      <c r="M18" s="189"/>
      <c r="N18" s="189"/>
    </row>
    <row r="19" spans="1:14" ht="15.5">
      <c r="A19" s="116" t="s">
        <v>53</v>
      </c>
      <c r="B19" s="194"/>
      <c r="C19" s="194"/>
      <c r="D19" s="191"/>
      <c r="E19" s="191"/>
      <c r="F19" s="191"/>
      <c r="G19" s="115">
        <v>1</v>
      </c>
      <c r="H19" s="115">
        <v>0.18361003110955965</v>
      </c>
      <c r="I19" s="115">
        <v>3.7319232811091971E-5</v>
      </c>
      <c r="J19" s="115">
        <v>1.4711822392049733E-4</v>
      </c>
      <c r="K19" s="115">
        <v>1.6054319979111702E-2</v>
      </c>
      <c r="L19" s="115">
        <v>0.15889912129772507</v>
      </c>
      <c r="M19" s="189"/>
      <c r="N19" s="189"/>
    </row>
    <row r="20" spans="1:14" ht="15.5">
      <c r="A20" s="118" t="s">
        <v>54</v>
      </c>
      <c r="B20" s="194"/>
      <c r="C20" s="194"/>
      <c r="D20" s="191"/>
      <c r="E20" s="191"/>
      <c r="F20" s="191"/>
      <c r="G20" s="191"/>
      <c r="H20" s="115">
        <v>1</v>
      </c>
      <c r="I20" s="115">
        <v>8.4579909594820972E-4</v>
      </c>
      <c r="J20" s="115">
        <v>0.22000148198624175</v>
      </c>
      <c r="K20" s="115">
        <v>4.3709579603930645E-3</v>
      </c>
      <c r="L20" s="115">
        <v>0.68006573075570265</v>
      </c>
      <c r="M20" s="189"/>
      <c r="N20" s="189"/>
    </row>
    <row r="21" spans="1:14" ht="15.5">
      <c r="A21" s="116" t="s">
        <v>55</v>
      </c>
      <c r="B21" s="194"/>
      <c r="C21" s="194"/>
      <c r="D21" s="191"/>
      <c r="E21" s="191"/>
      <c r="F21" s="191"/>
      <c r="G21" s="191"/>
      <c r="H21" s="191"/>
      <c r="I21" s="115">
        <v>1</v>
      </c>
      <c r="J21" s="115">
        <v>6.9315611257740866E-6</v>
      </c>
      <c r="K21" s="115">
        <v>7.5640867121999416E-4</v>
      </c>
      <c r="L21" s="115">
        <v>6.8602075511890455E-4</v>
      </c>
      <c r="M21" s="189"/>
      <c r="N21" s="189"/>
    </row>
    <row r="22" spans="1:14" ht="15.5">
      <c r="A22" s="116" t="s">
        <v>56</v>
      </c>
      <c r="B22" s="194"/>
      <c r="C22" s="194"/>
      <c r="D22" s="191"/>
      <c r="E22" s="191"/>
      <c r="F22" s="191"/>
      <c r="G22" s="191"/>
      <c r="H22" s="191"/>
      <c r="I22" s="191"/>
      <c r="J22" s="115">
        <v>1</v>
      </c>
      <c r="K22" s="115">
        <v>3.6616291740029492E-3</v>
      </c>
      <c r="L22" s="115">
        <v>8.3259415947044307E-2</v>
      </c>
      <c r="M22" s="189"/>
      <c r="N22" s="189"/>
    </row>
    <row r="23" spans="1:14" ht="15.5">
      <c r="A23" s="116" t="s">
        <v>57</v>
      </c>
      <c r="B23" s="194"/>
      <c r="C23" s="194"/>
      <c r="D23" s="191"/>
      <c r="E23" s="191"/>
      <c r="F23" s="191"/>
      <c r="G23" s="191"/>
      <c r="H23" s="191"/>
      <c r="I23" s="191"/>
      <c r="J23" s="191"/>
      <c r="K23" s="126">
        <v>1</v>
      </c>
      <c r="L23" s="115">
        <v>1.7769307221445515E-3</v>
      </c>
      <c r="M23" s="189"/>
      <c r="N23" s="189"/>
    </row>
    <row r="24" spans="1:14" ht="16" thickBot="1">
      <c r="A24" s="119" t="s">
        <v>59</v>
      </c>
      <c r="B24" s="195"/>
      <c r="C24" s="195"/>
      <c r="D24" s="192"/>
      <c r="E24" s="192"/>
      <c r="F24" s="192"/>
      <c r="G24" s="192"/>
      <c r="H24" s="192"/>
      <c r="I24" s="192"/>
      <c r="J24" s="192"/>
      <c r="K24" s="192"/>
      <c r="L24" s="198">
        <v>1.7769307221445515E-3</v>
      </c>
      <c r="M24" s="189"/>
      <c r="N24" s="189"/>
    </row>
    <row r="25" spans="1:14" ht="15" thickBot="1">
      <c r="A25" s="189"/>
      <c r="B25" s="189"/>
      <c r="C25" s="189"/>
      <c r="D25" s="189"/>
      <c r="E25" s="189"/>
      <c r="F25" s="189"/>
      <c r="G25" s="189"/>
      <c r="H25" s="189"/>
      <c r="I25" s="189"/>
      <c r="J25" s="189"/>
      <c r="K25" s="189"/>
      <c r="L25" s="189"/>
      <c r="M25" s="189"/>
      <c r="N25" s="189"/>
    </row>
    <row r="26" spans="1:14" s="129" customFormat="1" ht="19" thickBot="1">
      <c r="A26" s="442" t="s">
        <v>338</v>
      </c>
      <c r="B26" s="443"/>
      <c r="C26" s="443"/>
      <c r="D26" s="443"/>
      <c r="E26" s="443"/>
      <c r="F26" s="443"/>
      <c r="G26" s="443"/>
      <c r="H26" s="443"/>
      <c r="I26" s="443"/>
      <c r="J26" s="443"/>
      <c r="K26" s="443"/>
      <c r="L26" s="443"/>
      <c r="M26" s="443"/>
      <c r="N26" s="444"/>
    </row>
    <row r="27" spans="1:14" ht="15.5">
      <c r="A27" s="190" t="s">
        <v>343</v>
      </c>
      <c r="B27" s="124" t="s">
        <v>46</v>
      </c>
      <c r="C27" s="124" t="s">
        <v>47</v>
      </c>
      <c r="D27" s="125" t="s">
        <v>48</v>
      </c>
      <c r="E27" s="124" t="s">
        <v>49</v>
      </c>
      <c r="F27" s="124" t="s">
        <v>50</v>
      </c>
      <c r="G27" s="125" t="s">
        <v>51</v>
      </c>
      <c r="H27" s="124" t="s">
        <v>52</v>
      </c>
      <c r="I27" s="125" t="s">
        <v>53</v>
      </c>
      <c r="J27" s="120" t="s">
        <v>54</v>
      </c>
      <c r="K27" s="125" t="s">
        <v>55</v>
      </c>
      <c r="L27" s="125" t="s">
        <v>56</v>
      </c>
      <c r="M27" s="125" t="s">
        <v>57</v>
      </c>
      <c r="N27" s="121" t="s">
        <v>59</v>
      </c>
    </row>
    <row r="28" spans="1:14" ht="15.5">
      <c r="A28" s="118" t="s">
        <v>46</v>
      </c>
      <c r="B28" s="115">
        <v>1</v>
      </c>
      <c r="C28" s="115">
        <v>0.97888863996183362</v>
      </c>
      <c r="D28" s="115">
        <v>9.1554664664578761E-2</v>
      </c>
      <c r="E28" s="115">
        <v>0.97433099915688903</v>
      </c>
      <c r="F28" s="115">
        <v>0.13454451014576271</v>
      </c>
      <c r="G28" s="115">
        <v>0.37403507361295824</v>
      </c>
      <c r="H28" s="115">
        <v>0.903434600971321</v>
      </c>
      <c r="I28" s="115">
        <v>1.7203658658697694E-2</v>
      </c>
      <c r="J28" s="115">
        <v>0.80727214969408956</v>
      </c>
      <c r="K28" s="115">
        <v>3.9091538811140136E-3</v>
      </c>
      <c r="L28" s="115">
        <v>1.6432131299599872E-2</v>
      </c>
      <c r="M28" s="115">
        <v>6.4716886468998321E-3</v>
      </c>
      <c r="N28" s="115">
        <v>0.61857959407196084</v>
      </c>
    </row>
    <row r="29" spans="1:14" ht="15.5">
      <c r="A29" s="118" t="s">
        <v>47</v>
      </c>
      <c r="B29" s="127"/>
      <c r="C29" s="115">
        <v>1</v>
      </c>
      <c r="D29" s="115">
        <v>5.251659888781933E-2</v>
      </c>
      <c r="E29" s="115">
        <v>0.96577122963828965</v>
      </c>
      <c r="F29" s="115">
        <v>7.3430979410559233E-2</v>
      </c>
      <c r="G29" s="115">
        <v>0.36894675511584968</v>
      </c>
      <c r="H29" s="115">
        <v>0.89763515949468697</v>
      </c>
      <c r="I29" s="115">
        <v>1.9965276425374663E-2</v>
      </c>
      <c r="J29" s="115">
        <v>0.82424976734086042</v>
      </c>
      <c r="K29" s="115">
        <v>1.7496322825452328E-3</v>
      </c>
      <c r="L29" s="115">
        <v>2.9247893607235592E-3</v>
      </c>
      <c r="M29" s="115">
        <v>1.9978112056631219E-3</v>
      </c>
      <c r="N29" s="115">
        <v>0.61233959516822101</v>
      </c>
    </row>
    <row r="30" spans="1:14" ht="15.5">
      <c r="A30" s="116" t="s">
        <v>48</v>
      </c>
      <c r="B30" s="194"/>
      <c r="C30" s="194"/>
      <c r="D30" s="115">
        <v>1</v>
      </c>
      <c r="E30" s="115">
        <v>0.20349852395390308</v>
      </c>
      <c r="F30" s="115">
        <v>0.67090710142348486</v>
      </c>
      <c r="G30" s="115">
        <v>0.13592889751316473</v>
      </c>
      <c r="H30" s="115">
        <v>4.6517836867621357E-2</v>
      </c>
      <c r="I30" s="115">
        <v>5.2751863402630101E-4</v>
      </c>
      <c r="J30" s="115">
        <v>0.11355599816407971</v>
      </c>
      <c r="K30" s="115">
        <v>6.8043476743944757E-3</v>
      </c>
      <c r="L30" s="115">
        <v>2.337334543682536E-3</v>
      </c>
      <c r="M30" s="115">
        <v>1.2442367413663436E-2</v>
      </c>
      <c r="N30" s="115">
        <v>4.7618617472854063E-4</v>
      </c>
    </row>
    <row r="31" spans="1:14" ht="15.5">
      <c r="A31" s="118" t="s">
        <v>49</v>
      </c>
      <c r="B31" s="194"/>
      <c r="C31" s="194"/>
      <c r="D31" s="194"/>
      <c r="E31" s="115">
        <v>1</v>
      </c>
      <c r="F31" s="115">
        <v>0.1236060859919236</v>
      </c>
      <c r="G31" s="115">
        <v>0.38290112285596367</v>
      </c>
      <c r="H31" s="115">
        <v>0.8926333172675216</v>
      </c>
      <c r="I31" s="115">
        <v>1.6457678119486546E-2</v>
      </c>
      <c r="J31" s="115">
        <v>0.79614584824124857</v>
      </c>
      <c r="K31" s="115">
        <v>1.9096645676229314E-3</v>
      </c>
      <c r="L31" s="115">
        <v>1.6844327083970045E-2</v>
      </c>
      <c r="M31" s="115">
        <v>5.5743009893964969E-3</v>
      </c>
      <c r="N31" s="115">
        <v>0.60599814422608633</v>
      </c>
    </row>
    <row r="32" spans="1:14" ht="15.5">
      <c r="A32" s="118" t="s">
        <v>50</v>
      </c>
      <c r="B32" s="194"/>
      <c r="C32" s="194"/>
      <c r="D32" s="194"/>
      <c r="E32" s="194"/>
      <c r="F32" s="115">
        <v>1</v>
      </c>
      <c r="G32" s="115">
        <v>0.10530433520729125</v>
      </c>
      <c r="H32" s="115">
        <v>6.6800121202179763E-2</v>
      </c>
      <c r="I32" s="115">
        <v>7.3924346577011366E-4</v>
      </c>
      <c r="J32" s="115">
        <v>0.13657349947182074</v>
      </c>
      <c r="K32" s="115">
        <v>1.5230239438110264E-3</v>
      </c>
      <c r="L32" s="115">
        <v>0.13157339714441119</v>
      </c>
      <c r="M32" s="115">
        <v>4.1295540380006192E-2</v>
      </c>
      <c r="N32" s="115">
        <v>5.7748103645264897E-4</v>
      </c>
    </row>
    <row r="33" spans="1:14" ht="15.5">
      <c r="A33" s="116" t="s">
        <v>51</v>
      </c>
      <c r="B33" s="194"/>
      <c r="C33" s="194"/>
      <c r="D33" s="194"/>
      <c r="E33" s="194"/>
      <c r="F33" s="191"/>
      <c r="G33" s="115">
        <v>1</v>
      </c>
      <c r="H33" s="115">
        <v>0.33859484407256962</v>
      </c>
      <c r="I33" s="115">
        <v>0.73454974274819107</v>
      </c>
      <c r="J33" s="115">
        <v>0.32789938868143259</v>
      </c>
      <c r="K33" s="115">
        <v>2.3279789707432823E-3</v>
      </c>
      <c r="L33" s="115">
        <v>1.2299588917301254E-2</v>
      </c>
      <c r="M33" s="115">
        <v>3.5385066229803351E-3</v>
      </c>
      <c r="N33" s="115">
        <v>0.36191401862360473</v>
      </c>
    </row>
    <row r="34" spans="1:14" ht="15.5">
      <c r="A34" s="118" t="s">
        <v>52</v>
      </c>
      <c r="B34" s="194"/>
      <c r="C34" s="194"/>
      <c r="D34" s="194"/>
      <c r="E34" s="194"/>
      <c r="F34" s="191"/>
      <c r="G34" s="191"/>
      <c r="H34" s="115">
        <v>1</v>
      </c>
      <c r="I34" s="115">
        <v>1.4483226889613211E-2</v>
      </c>
      <c r="J34" s="115">
        <v>0.75051137870572371</v>
      </c>
      <c r="K34" s="115">
        <v>2.1833244440665205E-3</v>
      </c>
      <c r="L34" s="115">
        <v>1.8100655528949027E-2</v>
      </c>
      <c r="M34" s="115">
        <v>3.8842067188828551E-2</v>
      </c>
      <c r="N34" s="115">
        <v>0.70070923345254343</v>
      </c>
    </row>
    <row r="35" spans="1:14" ht="15.5">
      <c r="A35" s="116" t="s">
        <v>53</v>
      </c>
      <c r="B35" s="194"/>
      <c r="C35" s="194"/>
      <c r="D35" s="194"/>
      <c r="E35" s="194"/>
      <c r="F35" s="191"/>
      <c r="G35" s="191"/>
      <c r="H35" s="191"/>
      <c r="I35" s="115">
        <v>1</v>
      </c>
      <c r="J35" s="115">
        <v>2.1357325251871142E-2</v>
      </c>
      <c r="K35" s="115">
        <v>4.046083185149722E-4</v>
      </c>
      <c r="L35" s="115">
        <v>5.5739235043527511E-3</v>
      </c>
      <c r="M35" s="115">
        <v>1.3270578350643722E-3</v>
      </c>
      <c r="N35" s="115">
        <v>9.746909272182417E-3</v>
      </c>
    </row>
    <row r="36" spans="1:14" ht="15.5">
      <c r="A36" s="118" t="s">
        <v>54</v>
      </c>
      <c r="B36" s="194"/>
      <c r="C36" s="194"/>
      <c r="D36" s="194"/>
      <c r="E36" s="194"/>
      <c r="F36" s="191"/>
      <c r="G36" s="191"/>
      <c r="H36" s="191"/>
      <c r="I36" s="191"/>
      <c r="J36" s="115">
        <v>1</v>
      </c>
      <c r="K36" s="115">
        <v>8.9565383724493491E-3</v>
      </c>
      <c r="L36" s="115">
        <v>9.8440688155738656E-2</v>
      </c>
      <c r="M36" s="115">
        <v>3.896972295013932E-2</v>
      </c>
      <c r="N36" s="115">
        <v>0.49756253654791177</v>
      </c>
    </row>
    <row r="37" spans="1:14" ht="15.5">
      <c r="A37" s="116" t="s">
        <v>55</v>
      </c>
      <c r="B37" s="194"/>
      <c r="C37" s="194"/>
      <c r="D37" s="194"/>
      <c r="E37" s="194"/>
      <c r="F37" s="191"/>
      <c r="G37" s="191"/>
      <c r="H37" s="191"/>
      <c r="I37" s="191"/>
      <c r="J37" s="191"/>
      <c r="K37" s="115">
        <v>1</v>
      </c>
      <c r="L37" s="115">
        <v>1.3222970615278582E-3</v>
      </c>
      <c r="M37" s="115">
        <v>5.1374501282698149E-3</v>
      </c>
      <c r="N37" s="115">
        <v>1.1922537244331841E-3</v>
      </c>
    </row>
    <row r="38" spans="1:14" ht="15.5">
      <c r="A38" s="116" t="s">
        <v>56</v>
      </c>
      <c r="B38" s="194"/>
      <c r="C38" s="194"/>
      <c r="D38" s="194"/>
      <c r="E38" s="194"/>
      <c r="F38" s="191"/>
      <c r="G38" s="191"/>
      <c r="H38" s="191"/>
      <c r="I38" s="191"/>
      <c r="J38" s="191"/>
      <c r="K38" s="191"/>
      <c r="L38" s="115">
        <v>1</v>
      </c>
      <c r="M38" s="115">
        <v>0.23682714159967116</v>
      </c>
      <c r="N38" s="115">
        <v>4.7095026559503973E-3</v>
      </c>
    </row>
    <row r="39" spans="1:14" ht="15.5">
      <c r="A39" s="116" t="s">
        <v>57</v>
      </c>
      <c r="B39" s="194"/>
      <c r="C39" s="194"/>
      <c r="D39" s="194"/>
      <c r="E39" s="194"/>
      <c r="F39" s="191"/>
      <c r="G39" s="191"/>
      <c r="H39" s="191"/>
      <c r="I39" s="191"/>
      <c r="J39" s="191"/>
      <c r="K39" s="191"/>
      <c r="L39" s="191"/>
      <c r="M39" s="115">
        <v>1</v>
      </c>
      <c r="N39" s="115">
        <v>1.065589160171178E-3</v>
      </c>
    </row>
    <row r="40" spans="1:14" ht="16" thickBot="1">
      <c r="A40" s="119" t="s">
        <v>59</v>
      </c>
      <c r="B40" s="195"/>
      <c r="C40" s="195"/>
      <c r="D40" s="195"/>
      <c r="E40" s="195"/>
      <c r="F40" s="192"/>
      <c r="G40" s="192"/>
      <c r="H40" s="192"/>
      <c r="I40" s="192"/>
      <c r="J40" s="192"/>
      <c r="K40" s="192"/>
      <c r="L40" s="192"/>
      <c r="M40" s="196"/>
      <c r="N40" s="198">
        <v>1</v>
      </c>
    </row>
    <row r="41" spans="1:14" ht="15" thickBot="1">
      <c r="A41" s="189"/>
      <c r="B41" s="189"/>
      <c r="C41" s="189"/>
      <c r="D41" s="189"/>
      <c r="E41" s="189"/>
      <c r="F41" s="189"/>
      <c r="G41" s="189"/>
      <c r="H41" s="189"/>
      <c r="I41" s="189"/>
      <c r="J41" s="189"/>
      <c r="K41" s="189"/>
      <c r="L41" s="189"/>
      <c r="M41" s="189"/>
      <c r="N41" s="189"/>
    </row>
    <row r="42" spans="1:14" s="129" customFormat="1" ht="19" thickBot="1">
      <c r="A42" s="442" t="s">
        <v>339</v>
      </c>
      <c r="B42" s="443"/>
      <c r="C42" s="443"/>
      <c r="D42" s="443"/>
      <c r="E42" s="443"/>
      <c r="F42" s="443"/>
      <c r="G42" s="444"/>
      <c r="H42" s="189"/>
      <c r="I42" s="189"/>
      <c r="J42" s="189"/>
      <c r="K42" s="189"/>
      <c r="L42" s="189"/>
      <c r="M42" s="189"/>
      <c r="N42" s="189"/>
    </row>
    <row r="43" spans="1:14" ht="15.5">
      <c r="A43" s="190" t="s">
        <v>343</v>
      </c>
      <c r="B43" s="120" t="s">
        <v>46</v>
      </c>
      <c r="C43" s="120" t="s">
        <v>47</v>
      </c>
      <c r="D43" s="120" t="s">
        <v>49</v>
      </c>
      <c r="E43" s="120" t="s">
        <v>50</v>
      </c>
      <c r="F43" s="117" t="s">
        <v>51</v>
      </c>
      <c r="G43" s="123" t="s">
        <v>58</v>
      </c>
      <c r="H43" s="189"/>
      <c r="I43" s="189"/>
      <c r="J43" s="189"/>
      <c r="K43" s="189"/>
      <c r="L43" s="189"/>
      <c r="M43" s="189"/>
      <c r="N43" s="189"/>
    </row>
    <row r="44" spans="1:14" ht="15.5">
      <c r="A44" s="118" t="s">
        <v>46</v>
      </c>
      <c r="B44" s="115">
        <v>1</v>
      </c>
      <c r="C44" s="115">
        <v>0.87718813422930908</v>
      </c>
      <c r="D44" s="115">
        <v>0.98333434959399446</v>
      </c>
      <c r="E44" s="115">
        <v>0.87407086060952488</v>
      </c>
      <c r="F44" s="115">
        <v>0.11973448430277155</v>
      </c>
      <c r="G44" s="115">
        <v>2.8805297733985998E-2</v>
      </c>
      <c r="H44" s="189"/>
      <c r="I44" s="189"/>
      <c r="J44" s="189"/>
      <c r="K44" s="189"/>
      <c r="L44" s="189"/>
      <c r="M44" s="189"/>
      <c r="N44" s="189"/>
    </row>
    <row r="45" spans="1:14" ht="15.5">
      <c r="A45" s="118" t="s">
        <v>47</v>
      </c>
      <c r="B45" s="191"/>
      <c r="C45" s="115">
        <v>1</v>
      </c>
      <c r="D45" s="115">
        <v>0.88309829463500322</v>
      </c>
      <c r="E45" s="115">
        <v>0.82950954540949995</v>
      </c>
      <c r="F45" s="115">
        <v>0.11105091207825407</v>
      </c>
      <c r="G45" s="115">
        <v>7.4660775748611498E-3</v>
      </c>
      <c r="H45" s="189"/>
      <c r="I45" s="189"/>
      <c r="J45" s="189"/>
      <c r="K45" s="189"/>
      <c r="L45" s="189"/>
      <c r="M45" s="189"/>
      <c r="N45" s="189"/>
    </row>
    <row r="46" spans="1:14" ht="15.5">
      <c r="A46" s="118" t="s">
        <v>49</v>
      </c>
      <c r="B46" s="191"/>
      <c r="C46" s="191"/>
      <c r="D46" s="115">
        <v>1</v>
      </c>
      <c r="E46" s="115">
        <v>0.89671401353232716</v>
      </c>
      <c r="F46" s="115">
        <v>0.21347118824100295</v>
      </c>
      <c r="G46" s="115">
        <v>2.3963270061817615E-2</v>
      </c>
      <c r="H46" s="189"/>
      <c r="I46" s="189"/>
      <c r="J46" s="189"/>
      <c r="K46" s="189"/>
      <c r="L46" s="189"/>
      <c r="M46" s="189"/>
      <c r="N46" s="189"/>
    </row>
    <row r="47" spans="1:14" ht="15.5">
      <c r="A47" s="118" t="s">
        <v>50</v>
      </c>
      <c r="B47" s="191"/>
      <c r="C47" s="191"/>
      <c r="D47" s="191"/>
      <c r="E47" s="115">
        <v>1</v>
      </c>
      <c r="F47" s="115">
        <v>0.21817225125698161</v>
      </c>
      <c r="G47" s="115">
        <v>3.2446145569455784E-2</v>
      </c>
      <c r="H47" s="189"/>
      <c r="I47" s="189"/>
      <c r="J47" s="189"/>
      <c r="K47" s="189"/>
      <c r="L47" s="189"/>
      <c r="M47" s="189"/>
      <c r="N47" s="189"/>
    </row>
    <row r="48" spans="1:14" ht="15.5">
      <c r="A48" s="116" t="s">
        <v>51</v>
      </c>
      <c r="B48" s="191"/>
      <c r="C48" s="191"/>
      <c r="D48" s="191"/>
      <c r="E48" s="191"/>
      <c r="F48" s="115">
        <v>1</v>
      </c>
      <c r="G48" s="115">
        <v>0.16758081740095887</v>
      </c>
      <c r="H48" s="189"/>
      <c r="I48" s="189"/>
      <c r="J48" s="189"/>
      <c r="K48" s="189"/>
      <c r="L48" s="189"/>
      <c r="M48" s="189"/>
      <c r="N48" s="189"/>
    </row>
    <row r="49" spans="1:14" ht="16" thickBot="1">
      <c r="A49" s="122" t="s">
        <v>58</v>
      </c>
      <c r="B49" s="192"/>
      <c r="C49" s="192"/>
      <c r="D49" s="192"/>
      <c r="E49" s="192"/>
      <c r="F49" s="192"/>
      <c r="G49" s="115">
        <v>1</v>
      </c>
      <c r="H49" s="189"/>
      <c r="I49" s="189"/>
      <c r="J49" s="189"/>
      <c r="K49" s="189"/>
      <c r="L49" s="189"/>
      <c r="M49" s="189"/>
      <c r="N49" s="189"/>
    </row>
    <row r="50" spans="1:14" ht="15" thickBot="1">
      <c r="A50" s="189"/>
      <c r="B50" s="189"/>
      <c r="C50" s="189"/>
      <c r="D50" s="189"/>
      <c r="E50" s="189"/>
      <c r="F50" s="189"/>
      <c r="G50" s="189"/>
      <c r="H50" s="189"/>
      <c r="I50" s="189"/>
      <c r="J50" s="189"/>
      <c r="K50" s="189"/>
      <c r="L50" s="189"/>
      <c r="M50" s="189"/>
      <c r="N50" s="189"/>
    </row>
    <row r="51" spans="1:14" s="129" customFormat="1" ht="19" thickBot="1">
      <c r="A51" s="442" t="s">
        <v>340</v>
      </c>
      <c r="B51" s="443"/>
      <c r="C51" s="443"/>
      <c r="D51" s="443"/>
      <c r="E51" s="443"/>
      <c r="F51" s="443"/>
      <c r="G51" s="443"/>
      <c r="H51" s="443"/>
      <c r="I51" s="443"/>
      <c r="J51" s="443"/>
      <c r="K51" s="444"/>
      <c r="L51" s="189"/>
      <c r="M51" s="189"/>
      <c r="N51" s="189"/>
    </row>
    <row r="52" spans="1:14" ht="15.5">
      <c r="A52" s="190" t="s">
        <v>343</v>
      </c>
      <c r="B52" s="120" t="s">
        <v>46</v>
      </c>
      <c r="C52" s="120" t="s">
        <v>47</v>
      </c>
      <c r="D52" s="120" t="s">
        <v>49</v>
      </c>
      <c r="E52" s="120" t="s">
        <v>50</v>
      </c>
      <c r="F52" s="117" t="s">
        <v>51</v>
      </c>
      <c r="G52" s="117" t="s">
        <v>55</v>
      </c>
      <c r="H52" s="117" t="s">
        <v>56</v>
      </c>
      <c r="I52" s="117" t="s">
        <v>57</v>
      </c>
      <c r="J52" s="117" t="s">
        <v>58</v>
      </c>
      <c r="K52" s="121" t="s">
        <v>59</v>
      </c>
      <c r="L52" s="189"/>
      <c r="M52" s="189"/>
      <c r="N52" s="189"/>
    </row>
    <row r="53" spans="1:14" ht="15.5">
      <c r="A53" s="118" t="s">
        <v>46</v>
      </c>
      <c r="B53" s="115">
        <v>1</v>
      </c>
      <c r="C53" s="115">
        <v>0.88221998705720595</v>
      </c>
      <c r="D53" s="115">
        <v>0.98507480551853666</v>
      </c>
      <c r="E53" s="115">
        <v>0.94146561073485313</v>
      </c>
      <c r="F53" s="115">
        <v>0</v>
      </c>
      <c r="G53" s="115">
        <v>1.4769217423151818E-4</v>
      </c>
      <c r="H53" s="115">
        <v>3.8520802792524622E-2</v>
      </c>
      <c r="I53" s="115">
        <v>0</v>
      </c>
      <c r="J53" s="115">
        <v>7.1044307865350176E-5</v>
      </c>
      <c r="K53" s="115">
        <v>0.9755342651845248</v>
      </c>
      <c r="L53" s="189"/>
      <c r="M53" s="139"/>
      <c r="N53" s="189"/>
    </row>
    <row r="54" spans="1:14" ht="15.5">
      <c r="A54" s="118" t="s">
        <v>47</v>
      </c>
      <c r="B54" s="194"/>
      <c r="C54" s="115">
        <v>1</v>
      </c>
      <c r="D54" s="115">
        <v>0.8833257107179473</v>
      </c>
      <c r="E54" s="115">
        <v>0.86710825785771928</v>
      </c>
      <c r="F54" s="115">
        <v>0</v>
      </c>
      <c r="G54" s="115">
        <v>2.8307257011511749E-4</v>
      </c>
      <c r="H54" s="115">
        <v>3.9567349279068215E-2</v>
      </c>
      <c r="I54" s="115">
        <v>0</v>
      </c>
      <c r="J54" s="115">
        <v>1.3616628588573258E-4</v>
      </c>
      <c r="K54" s="115">
        <v>0.86951579633723941</v>
      </c>
      <c r="L54" s="189"/>
      <c r="M54" s="189"/>
      <c r="N54" s="189"/>
    </row>
    <row r="55" spans="1:14" ht="15.5">
      <c r="A55" s="118" t="s">
        <v>49</v>
      </c>
      <c r="B55" s="194"/>
      <c r="C55" s="191"/>
      <c r="D55" s="115">
        <v>1</v>
      </c>
      <c r="E55" s="115">
        <v>0.94639327561996112</v>
      </c>
      <c r="F55" s="115">
        <v>0</v>
      </c>
      <c r="G55" s="115">
        <v>3.6618491096969814E-4</v>
      </c>
      <c r="H55" s="115">
        <v>2.649529836342809E-2</v>
      </c>
      <c r="I55" s="115">
        <v>0</v>
      </c>
      <c r="J55" s="115">
        <v>1.7614578217120788E-4</v>
      </c>
      <c r="K55" s="115">
        <v>0.97238087449084953</v>
      </c>
      <c r="L55" s="189"/>
      <c r="M55" s="189"/>
      <c r="N55" s="189"/>
    </row>
    <row r="56" spans="1:14" ht="15.5">
      <c r="A56" s="118" t="s">
        <v>50</v>
      </c>
      <c r="B56" s="194"/>
      <c r="C56" s="191"/>
      <c r="D56" s="191"/>
      <c r="E56" s="115">
        <v>1</v>
      </c>
      <c r="F56" s="115">
        <v>0</v>
      </c>
      <c r="G56" s="115">
        <v>2.7885419578802049E-4</v>
      </c>
      <c r="H56" s="115">
        <v>2.4164890169937479E-2</v>
      </c>
      <c r="I56" s="115">
        <v>3.135512423897157E-2</v>
      </c>
      <c r="J56" s="115">
        <v>1.4986530774736966E-4</v>
      </c>
      <c r="K56" s="115">
        <v>0.93967927160500964</v>
      </c>
      <c r="L56" s="189"/>
      <c r="M56" s="189"/>
      <c r="N56" s="189"/>
    </row>
    <row r="57" spans="1:14" ht="15.5">
      <c r="A57" s="116" t="s">
        <v>51</v>
      </c>
      <c r="B57" s="194"/>
      <c r="C57" s="191"/>
      <c r="D57" s="191"/>
      <c r="E57" s="191"/>
      <c r="F57" s="115">
        <v>0</v>
      </c>
      <c r="G57" s="115">
        <v>0</v>
      </c>
      <c r="H57" s="115">
        <v>0</v>
      </c>
      <c r="I57" s="115">
        <v>0</v>
      </c>
      <c r="J57" s="115">
        <v>0</v>
      </c>
      <c r="K57" s="115">
        <v>0</v>
      </c>
      <c r="L57" s="189"/>
      <c r="M57" s="189"/>
      <c r="N57" s="189"/>
    </row>
    <row r="58" spans="1:14" ht="15.5">
      <c r="A58" s="116" t="s">
        <v>55</v>
      </c>
      <c r="B58" s="194"/>
      <c r="C58" s="191"/>
      <c r="D58" s="191"/>
      <c r="E58" s="191"/>
      <c r="F58" s="191"/>
      <c r="G58" s="115">
        <v>1</v>
      </c>
      <c r="H58" s="115">
        <v>7.0382444810263333E-3</v>
      </c>
      <c r="I58" s="115">
        <v>0</v>
      </c>
      <c r="J58" s="115">
        <v>1.8778313330133154E-3</v>
      </c>
      <c r="K58" s="115">
        <v>1.321350825014391E-3</v>
      </c>
      <c r="L58" s="189"/>
      <c r="M58" s="189"/>
      <c r="N58" s="189"/>
    </row>
    <row r="59" spans="1:14" ht="15.5">
      <c r="A59" s="116" t="s">
        <v>56</v>
      </c>
      <c r="B59" s="194"/>
      <c r="C59" s="191"/>
      <c r="D59" s="191"/>
      <c r="E59" s="191"/>
      <c r="F59" s="191"/>
      <c r="G59" s="191"/>
      <c r="H59" s="115">
        <v>1</v>
      </c>
      <c r="I59" s="115">
        <v>0</v>
      </c>
      <c r="J59" s="115">
        <v>3.3856039451203943E-3</v>
      </c>
      <c r="K59" s="115">
        <v>3.1271208394549277E-2</v>
      </c>
      <c r="L59" s="189"/>
      <c r="M59" s="189"/>
      <c r="N59" s="189"/>
    </row>
    <row r="60" spans="1:14" ht="15.5">
      <c r="A60" s="116" t="s">
        <v>57</v>
      </c>
      <c r="B60" s="194"/>
      <c r="C60" s="191"/>
      <c r="D60" s="191"/>
      <c r="E60" s="191"/>
      <c r="F60" s="191"/>
      <c r="G60" s="191"/>
      <c r="H60" s="191"/>
      <c r="I60" s="115">
        <v>1</v>
      </c>
      <c r="J60" s="115">
        <v>0</v>
      </c>
      <c r="K60" s="115">
        <v>0</v>
      </c>
      <c r="L60" s="189"/>
      <c r="M60" s="189"/>
      <c r="N60" s="189"/>
    </row>
    <row r="61" spans="1:14" ht="15.5">
      <c r="A61" s="116" t="s">
        <v>58</v>
      </c>
      <c r="B61" s="194"/>
      <c r="C61" s="191"/>
      <c r="D61" s="191"/>
      <c r="E61" s="191"/>
      <c r="F61" s="191"/>
      <c r="G61" s="191"/>
      <c r="H61" s="191"/>
      <c r="I61" s="191"/>
      <c r="J61" s="115">
        <v>1</v>
      </c>
      <c r="K61" s="115">
        <v>4.1059134117902644E-5</v>
      </c>
      <c r="L61" s="189"/>
      <c r="M61" s="189"/>
      <c r="N61" s="189"/>
    </row>
    <row r="62" spans="1:14" ht="16" thickBot="1">
      <c r="A62" s="119" t="s">
        <v>59</v>
      </c>
      <c r="B62" s="195"/>
      <c r="C62" s="192"/>
      <c r="D62" s="192"/>
      <c r="E62" s="192"/>
      <c r="F62" s="192"/>
      <c r="G62" s="192"/>
      <c r="H62" s="192"/>
      <c r="I62" s="192"/>
      <c r="J62" s="192"/>
      <c r="K62" s="198">
        <v>1</v>
      </c>
      <c r="L62" s="189"/>
      <c r="M62" s="189"/>
      <c r="N62" s="189"/>
    </row>
    <row r="63" spans="1:14" ht="15" thickBot="1">
      <c r="A63" s="189"/>
      <c r="B63" s="189"/>
      <c r="C63" s="189"/>
      <c r="D63" s="189"/>
      <c r="E63" s="189"/>
      <c r="F63" s="189"/>
      <c r="G63" s="189"/>
      <c r="H63" s="189"/>
      <c r="I63" s="189"/>
      <c r="J63" s="189"/>
      <c r="K63" s="189"/>
      <c r="L63" s="189"/>
      <c r="M63" s="189"/>
      <c r="N63" s="189"/>
    </row>
    <row r="64" spans="1:14" s="129" customFormat="1" ht="19" thickBot="1">
      <c r="A64" s="436" t="s">
        <v>341</v>
      </c>
      <c r="B64" s="437"/>
      <c r="C64" s="437"/>
      <c r="D64" s="437"/>
      <c r="E64" s="437"/>
      <c r="F64" s="437"/>
      <c r="G64" s="437"/>
      <c r="H64" s="437"/>
      <c r="I64" s="438"/>
      <c r="J64" s="197"/>
      <c r="K64" s="197"/>
      <c r="L64" s="197"/>
      <c r="M64" s="197"/>
      <c r="N64" s="197"/>
    </row>
    <row r="65" spans="1:14" ht="15.5">
      <c r="A65" s="190" t="s">
        <v>343</v>
      </c>
      <c r="B65" s="117" t="s">
        <v>48</v>
      </c>
      <c r="C65" s="120" t="s">
        <v>50</v>
      </c>
      <c r="D65" s="117" t="s">
        <v>51</v>
      </c>
      <c r="E65" s="117" t="s">
        <v>53</v>
      </c>
      <c r="F65" s="117" t="s">
        <v>55</v>
      </c>
      <c r="G65" s="117" t="s">
        <v>57</v>
      </c>
      <c r="H65" s="117" t="s">
        <v>56</v>
      </c>
      <c r="I65" s="123" t="s">
        <v>59</v>
      </c>
      <c r="J65" s="197"/>
      <c r="K65" s="197"/>
      <c r="L65" s="197"/>
      <c r="M65" s="197"/>
      <c r="N65" s="197"/>
    </row>
    <row r="66" spans="1:14" ht="15.5">
      <c r="A66" s="116" t="s">
        <v>48</v>
      </c>
      <c r="B66" s="115">
        <v>0</v>
      </c>
      <c r="C66" s="115">
        <v>0</v>
      </c>
      <c r="D66" s="115">
        <v>0</v>
      </c>
      <c r="E66" s="115">
        <v>0</v>
      </c>
      <c r="F66" s="115">
        <v>0</v>
      </c>
      <c r="G66" s="115">
        <v>0</v>
      </c>
      <c r="H66" s="115">
        <v>0</v>
      </c>
      <c r="I66" s="115">
        <v>0</v>
      </c>
      <c r="J66" s="197"/>
      <c r="K66" s="197"/>
      <c r="L66" s="197"/>
      <c r="M66" s="197"/>
      <c r="N66" s="197"/>
    </row>
    <row r="67" spans="1:14" ht="15.5">
      <c r="A67" s="118" t="s">
        <v>50</v>
      </c>
      <c r="B67" s="191"/>
      <c r="C67" s="115">
        <v>1</v>
      </c>
      <c r="D67" s="115">
        <v>1.3099462555523184E-2</v>
      </c>
      <c r="E67" s="115">
        <v>0.67483308503179751</v>
      </c>
      <c r="F67" s="115">
        <v>0</v>
      </c>
      <c r="G67" s="115">
        <v>1.7267519696131974E-2</v>
      </c>
      <c r="H67" s="115">
        <v>8.389313388629846E-2</v>
      </c>
      <c r="I67" s="115">
        <v>0.91786978180430923</v>
      </c>
      <c r="J67" s="197"/>
      <c r="K67" s="197"/>
      <c r="L67" s="197"/>
      <c r="M67" s="197"/>
      <c r="N67" s="197"/>
    </row>
    <row r="68" spans="1:14" ht="15.5">
      <c r="A68" s="116" t="s">
        <v>51</v>
      </c>
      <c r="B68" s="191"/>
      <c r="C68" s="191"/>
      <c r="D68" s="115">
        <v>1</v>
      </c>
      <c r="E68" s="115">
        <v>0</v>
      </c>
      <c r="F68" s="115">
        <v>0</v>
      </c>
      <c r="G68" s="115">
        <v>9.8469606580494362E-2</v>
      </c>
      <c r="H68" s="115">
        <v>0.1560451133059092</v>
      </c>
      <c r="I68" s="115">
        <v>0</v>
      </c>
      <c r="J68" s="197"/>
      <c r="K68" s="197"/>
      <c r="L68" s="197"/>
      <c r="M68" s="197"/>
      <c r="N68" s="197"/>
    </row>
    <row r="69" spans="1:14" ht="15.5">
      <c r="A69" s="116" t="s">
        <v>53</v>
      </c>
      <c r="B69" s="191"/>
      <c r="C69" s="191"/>
      <c r="D69" s="191"/>
      <c r="E69" s="115">
        <v>1</v>
      </c>
      <c r="F69" s="115">
        <v>0</v>
      </c>
      <c r="G69" s="115">
        <v>0</v>
      </c>
      <c r="H69" s="115">
        <v>0.11806797611224552</v>
      </c>
      <c r="I69" s="115">
        <v>0.52309064889560963</v>
      </c>
      <c r="J69" s="197"/>
      <c r="K69" s="197"/>
      <c r="L69" s="197"/>
      <c r="M69" s="197"/>
      <c r="N69" s="197"/>
    </row>
    <row r="70" spans="1:14" ht="15.5">
      <c r="A70" s="116" t="s">
        <v>55</v>
      </c>
      <c r="B70" s="191"/>
      <c r="C70" s="191"/>
      <c r="D70" s="191"/>
      <c r="E70" s="191"/>
      <c r="F70" s="115">
        <v>0</v>
      </c>
      <c r="G70" s="115">
        <v>0</v>
      </c>
      <c r="H70" s="115">
        <v>0</v>
      </c>
      <c r="I70" s="115">
        <v>0</v>
      </c>
      <c r="J70" s="197"/>
      <c r="K70" s="197"/>
      <c r="L70" s="197"/>
      <c r="M70" s="197"/>
      <c r="N70" s="197"/>
    </row>
    <row r="71" spans="1:14" ht="15.5">
      <c r="A71" s="116" t="s">
        <v>57</v>
      </c>
      <c r="B71" s="191"/>
      <c r="C71" s="191"/>
      <c r="D71" s="191"/>
      <c r="E71" s="191"/>
      <c r="F71" s="191"/>
      <c r="G71" s="115">
        <v>1</v>
      </c>
      <c r="H71" s="115">
        <v>0.12250891291517937</v>
      </c>
      <c r="I71" s="115">
        <v>2.4440487136375085E-2</v>
      </c>
      <c r="J71" s="197"/>
      <c r="K71" s="197"/>
      <c r="L71" s="197"/>
      <c r="M71" s="197"/>
      <c r="N71" s="197"/>
    </row>
    <row r="72" spans="1:14" ht="15.5">
      <c r="A72" s="116" t="s">
        <v>56</v>
      </c>
      <c r="B72" s="191"/>
      <c r="C72" s="191"/>
      <c r="D72" s="191"/>
      <c r="E72" s="191"/>
      <c r="F72" s="191"/>
      <c r="G72" s="191"/>
      <c r="H72" s="115">
        <v>1</v>
      </c>
      <c r="I72" s="115">
        <v>0.12682606841838481</v>
      </c>
      <c r="J72" s="197"/>
      <c r="K72" s="197"/>
      <c r="L72" s="197"/>
      <c r="M72" s="197"/>
      <c r="N72" s="197"/>
    </row>
    <row r="73" spans="1:14" ht="16" thickBot="1">
      <c r="A73" s="122" t="s">
        <v>59</v>
      </c>
      <c r="B73" s="192"/>
      <c r="C73" s="192"/>
      <c r="D73" s="192"/>
      <c r="E73" s="192"/>
      <c r="F73" s="192"/>
      <c r="G73" s="192"/>
      <c r="H73" s="192"/>
      <c r="I73" s="198">
        <v>1</v>
      </c>
      <c r="J73" s="197"/>
      <c r="K73" s="197"/>
      <c r="L73" s="197"/>
      <c r="M73" s="197"/>
      <c r="N73" s="197"/>
    </row>
    <row r="74" spans="1:14" ht="15" thickBot="1">
      <c r="A74" s="197"/>
      <c r="B74" s="197"/>
      <c r="C74" s="197"/>
      <c r="D74" s="197"/>
      <c r="E74" s="197"/>
      <c r="F74" s="197"/>
      <c r="G74" s="197"/>
      <c r="H74" s="197"/>
      <c r="I74" s="197"/>
      <c r="J74" s="197"/>
      <c r="K74" s="197"/>
      <c r="L74" s="197"/>
      <c r="M74" s="197"/>
      <c r="N74" s="197"/>
    </row>
    <row r="75" spans="1:14" s="80" customFormat="1" ht="19" thickBot="1">
      <c r="A75" s="436" t="s">
        <v>342</v>
      </c>
      <c r="B75" s="437"/>
      <c r="C75" s="437"/>
      <c r="D75" s="437"/>
      <c r="E75" s="437"/>
      <c r="F75" s="437"/>
      <c r="G75" s="437"/>
      <c r="H75" s="437"/>
      <c r="I75" s="437"/>
      <c r="J75" s="438"/>
      <c r="K75" s="197"/>
      <c r="L75" s="197"/>
      <c r="M75" s="197"/>
      <c r="N75" s="197"/>
    </row>
    <row r="76" spans="1:14" ht="15.5">
      <c r="A76" s="190" t="s">
        <v>343</v>
      </c>
      <c r="B76" s="120" t="s">
        <v>46</v>
      </c>
      <c r="C76" s="120" t="s">
        <v>47</v>
      </c>
      <c r="D76" s="117" t="s">
        <v>48</v>
      </c>
      <c r="E76" s="120" t="s">
        <v>49</v>
      </c>
      <c r="F76" s="120" t="s">
        <v>50</v>
      </c>
      <c r="G76" s="120" t="s">
        <v>52</v>
      </c>
      <c r="H76" s="117" t="s">
        <v>56</v>
      </c>
      <c r="I76" s="117" t="s">
        <v>57</v>
      </c>
      <c r="J76" s="121" t="s">
        <v>59</v>
      </c>
      <c r="K76" s="197"/>
      <c r="L76" s="197"/>
      <c r="M76" s="197"/>
      <c r="N76" s="197"/>
    </row>
    <row r="77" spans="1:14" ht="15.5">
      <c r="A77" s="118" t="s">
        <v>46</v>
      </c>
      <c r="B77" s="115">
        <v>1</v>
      </c>
      <c r="C77" s="115">
        <v>0.9640234264710138</v>
      </c>
      <c r="D77" s="115">
        <v>0</v>
      </c>
      <c r="E77" s="115">
        <v>0.98946147296173492</v>
      </c>
      <c r="F77" s="115">
        <v>0.94888463450031502</v>
      </c>
      <c r="G77" s="115">
        <v>0.92882729264079367</v>
      </c>
      <c r="H77" s="115">
        <v>1.9265725285921395E-2</v>
      </c>
      <c r="I77" s="115">
        <v>1.2968586488835093E-2</v>
      </c>
      <c r="J77" s="115">
        <v>0.60230721716411173</v>
      </c>
      <c r="K77" s="197"/>
      <c r="L77" s="197"/>
      <c r="M77" s="197"/>
      <c r="N77" s="197"/>
    </row>
    <row r="78" spans="1:14" ht="15.5">
      <c r="A78" s="118" t="s">
        <v>47</v>
      </c>
      <c r="B78" s="191"/>
      <c r="C78" s="115">
        <v>1</v>
      </c>
      <c r="D78" s="115">
        <v>0</v>
      </c>
      <c r="E78" s="115">
        <v>0.97415196952872862</v>
      </c>
      <c r="F78" s="115">
        <v>0.95610823758223284</v>
      </c>
      <c r="G78" s="115">
        <v>0.90695032830803846</v>
      </c>
      <c r="H78" s="115">
        <v>3.4558783957431546E-2</v>
      </c>
      <c r="I78" s="115">
        <v>2.2776489259807832E-2</v>
      </c>
      <c r="J78" s="115">
        <v>0.58370550110996733</v>
      </c>
      <c r="K78" s="197"/>
      <c r="L78" s="197"/>
      <c r="M78" s="197"/>
      <c r="N78" s="197"/>
    </row>
    <row r="79" spans="1:14" ht="15.5">
      <c r="A79" s="116" t="s">
        <v>48</v>
      </c>
      <c r="B79" s="191"/>
      <c r="C79" s="191"/>
      <c r="D79" s="115">
        <v>0</v>
      </c>
      <c r="E79" s="115">
        <v>0</v>
      </c>
      <c r="F79" s="115">
        <v>0</v>
      </c>
      <c r="G79" s="115">
        <v>0</v>
      </c>
      <c r="H79" s="115">
        <v>0</v>
      </c>
      <c r="I79" s="115">
        <v>0</v>
      </c>
      <c r="J79" s="115">
        <v>0</v>
      </c>
      <c r="K79" s="197"/>
      <c r="L79" s="197"/>
      <c r="M79" s="197"/>
      <c r="N79" s="197"/>
    </row>
    <row r="80" spans="1:14" ht="15.5">
      <c r="A80" s="118" t="s">
        <v>49</v>
      </c>
      <c r="B80" s="191"/>
      <c r="C80" s="191"/>
      <c r="D80" s="191"/>
      <c r="E80" s="115">
        <v>1</v>
      </c>
      <c r="F80" s="115">
        <v>0.95979275716503487</v>
      </c>
      <c r="G80" s="115">
        <v>0.92942332354778834</v>
      </c>
      <c r="H80" s="115">
        <v>6.5711928806115524E-2</v>
      </c>
      <c r="I80" s="115">
        <v>5.3536672466790614E-2</v>
      </c>
      <c r="J80" s="115">
        <v>0.60203864823022279</v>
      </c>
      <c r="K80" s="197"/>
      <c r="L80" s="197"/>
      <c r="M80" s="197"/>
      <c r="N80" s="197"/>
    </row>
    <row r="81" spans="1:14" ht="15.5">
      <c r="A81" s="118" t="s">
        <v>50</v>
      </c>
      <c r="B81" s="191"/>
      <c r="C81" s="191"/>
      <c r="D81" s="191"/>
      <c r="E81" s="191"/>
      <c r="F81" s="115">
        <v>1</v>
      </c>
      <c r="G81" s="115">
        <v>0.89500504847443518</v>
      </c>
      <c r="H81" s="115">
        <v>3.8243479035531339E-2</v>
      </c>
      <c r="I81" s="115">
        <v>2.0069452195682975E-2</v>
      </c>
      <c r="J81" s="115">
        <v>0.57353279433758797</v>
      </c>
      <c r="K81" s="197"/>
      <c r="L81" s="197"/>
      <c r="M81" s="197"/>
      <c r="N81" s="197"/>
    </row>
    <row r="82" spans="1:14" ht="15.5">
      <c r="A82" s="118" t="s">
        <v>52</v>
      </c>
      <c r="B82" s="191"/>
      <c r="C82" s="191"/>
      <c r="D82" s="191"/>
      <c r="E82" s="191"/>
      <c r="F82" s="191"/>
      <c r="G82" s="115">
        <v>1</v>
      </c>
      <c r="H82" s="115">
        <v>3.164002794205225E-2</v>
      </c>
      <c r="I82" s="115">
        <v>2.0892695958418608E-2</v>
      </c>
      <c r="J82" s="115">
        <v>0.68221513727323324</v>
      </c>
      <c r="K82" s="197"/>
      <c r="L82" s="197"/>
      <c r="M82" s="197"/>
      <c r="N82" s="197"/>
    </row>
    <row r="83" spans="1:14" ht="15.5">
      <c r="A83" s="116" t="s">
        <v>56</v>
      </c>
      <c r="B83" s="191"/>
      <c r="C83" s="191"/>
      <c r="D83" s="191"/>
      <c r="E83" s="191"/>
      <c r="F83" s="191"/>
      <c r="G83" s="191"/>
      <c r="H83" s="115">
        <v>1</v>
      </c>
      <c r="I83" s="115">
        <v>0.92903925724186953</v>
      </c>
      <c r="J83" s="115">
        <v>5.0227417562982383E-3</v>
      </c>
      <c r="K83" s="197"/>
      <c r="L83" s="197"/>
      <c r="M83" s="197"/>
      <c r="N83" s="197"/>
    </row>
    <row r="84" spans="1:14" ht="15.5">
      <c r="A84" s="116" t="s">
        <v>57</v>
      </c>
      <c r="B84" s="191"/>
      <c r="C84" s="191"/>
      <c r="D84" s="191"/>
      <c r="E84" s="191"/>
      <c r="F84" s="191"/>
      <c r="G84" s="191"/>
      <c r="H84" s="191"/>
      <c r="I84" s="115">
        <v>1</v>
      </c>
      <c r="J84" s="115">
        <v>8.6411879236555249E-5</v>
      </c>
      <c r="K84" s="197"/>
      <c r="L84" s="197"/>
      <c r="M84" s="197"/>
      <c r="N84" s="197"/>
    </row>
    <row r="85" spans="1:14" ht="16" thickBot="1">
      <c r="A85" s="119" t="s">
        <v>59</v>
      </c>
      <c r="B85" s="192"/>
      <c r="C85" s="192"/>
      <c r="D85" s="192"/>
      <c r="E85" s="192"/>
      <c r="F85" s="192"/>
      <c r="G85" s="192"/>
      <c r="H85" s="192"/>
      <c r="I85" s="192"/>
      <c r="J85" s="198">
        <v>1</v>
      </c>
      <c r="K85" s="197"/>
      <c r="L85" s="197"/>
      <c r="M85" s="197"/>
      <c r="N85" s="197"/>
    </row>
    <row r="86" spans="1:14">
      <c r="A86" s="48"/>
      <c r="B86" s="48"/>
      <c r="C86" s="48"/>
      <c r="D86" s="48"/>
      <c r="E86" s="48"/>
      <c r="F86" s="48"/>
      <c r="G86" s="48"/>
      <c r="H86" s="48"/>
      <c r="I86" s="48"/>
      <c r="J86" s="48"/>
      <c r="K86" s="48"/>
      <c r="L86" s="48"/>
      <c r="M86" s="48"/>
      <c r="N86" s="48"/>
    </row>
    <row r="87" spans="1:14">
      <c r="A87" s="48"/>
      <c r="B87" s="48"/>
      <c r="C87" s="48"/>
      <c r="D87" s="48"/>
      <c r="E87" s="48"/>
      <c r="F87" s="48"/>
      <c r="G87" s="48"/>
      <c r="H87" s="48"/>
      <c r="I87" s="48"/>
      <c r="J87" s="48"/>
      <c r="K87" s="48"/>
      <c r="L87" s="48"/>
      <c r="M87" s="48"/>
      <c r="N87" s="48"/>
    </row>
    <row r="88" spans="1:14">
      <c r="A88" s="48"/>
      <c r="B88" s="48"/>
      <c r="C88" s="48"/>
      <c r="D88" s="48"/>
      <c r="E88" s="48"/>
      <c r="F88" s="48"/>
      <c r="G88" s="48"/>
      <c r="H88" s="48"/>
      <c r="I88" s="48"/>
      <c r="J88" s="48"/>
      <c r="K88" s="48"/>
      <c r="L88" s="48"/>
      <c r="M88" s="48"/>
      <c r="N88" s="48"/>
    </row>
    <row r="89" spans="1:14">
      <c r="A89" s="48"/>
      <c r="B89" s="48"/>
      <c r="C89" s="48"/>
      <c r="D89" s="48"/>
      <c r="E89" s="48"/>
      <c r="F89" s="48"/>
      <c r="G89" s="48"/>
      <c r="H89" s="48"/>
      <c r="I89" s="48"/>
      <c r="J89" s="48"/>
      <c r="K89" s="48"/>
      <c r="L89" s="48"/>
      <c r="M89" s="48"/>
      <c r="N89" s="48"/>
    </row>
  </sheetData>
  <mergeCells count="11">
    <mergeCell ref="A1:S1"/>
    <mergeCell ref="P3:S3"/>
    <mergeCell ref="A64:I64"/>
    <mergeCell ref="A75:J75"/>
    <mergeCell ref="A3:G3"/>
    <mergeCell ref="A12:L12"/>
    <mergeCell ref="A26:N26"/>
    <mergeCell ref="A42:G42"/>
    <mergeCell ref="A51:K51"/>
    <mergeCell ref="P4:S4"/>
    <mergeCell ref="P5:S5"/>
  </mergeCells>
  <pageMargins left="0.7" right="0.7" top="0.75" bottom="0.75" header="0.3" footer="0.3"/>
  <pageSetup orientation="portrait"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1CA163-0E8D-4531-9A76-FBEBF7BA82A0}">
  <dimension ref="A1:Y137"/>
  <sheetViews>
    <sheetView topLeftCell="A13" zoomScaleNormal="100" workbookViewId="0">
      <selection sqref="A1:L1"/>
    </sheetView>
  </sheetViews>
  <sheetFormatPr defaultColWidth="8.81640625" defaultRowHeight="14.5"/>
  <cols>
    <col min="1" max="9" width="15.1796875" style="1" customWidth="1"/>
    <col min="10" max="13" width="15.1796875" customWidth="1"/>
  </cols>
  <sheetData>
    <row r="1" spans="1:25" s="16" customFormat="1" ht="20.149999999999999" customHeight="1">
      <c r="A1" s="433" t="s">
        <v>1596</v>
      </c>
      <c r="B1" s="433"/>
      <c r="C1" s="433"/>
      <c r="D1" s="433"/>
      <c r="E1" s="433"/>
      <c r="F1" s="433"/>
      <c r="G1" s="433"/>
      <c r="H1" s="433"/>
      <c r="I1" s="433"/>
      <c r="J1" s="433"/>
      <c r="K1" s="433"/>
      <c r="L1" s="433"/>
    </row>
    <row r="2" spans="1:25" ht="15.65" customHeight="1" thickBot="1">
      <c r="I2" s="10"/>
      <c r="J2" s="10"/>
      <c r="K2" s="10"/>
      <c r="L2" s="10"/>
      <c r="M2" s="10"/>
      <c r="N2" s="17"/>
      <c r="O2" s="17"/>
      <c r="P2" s="17"/>
      <c r="Q2" s="17"/>
      <c r="R2" s="17"/>
      <c r="S2" s="17"/>
      <c r="T2" s="17"/>
      <c r="U2" s="17"/>
      <c r="V2" s="17"/>
      <c r="W2" s="17"/>
      <c r="X2" s="17"/>
      <c r="Y2" s="17"/>
    </row>
    <row r="3" spans="1:25" ht="19" thickBot="1">
      <c r="A3" s="474" t="s">
        <v>322</v>
      </c>
      <c r="B3" s="475"/>
      <c r="C3" s="475"/>
      <c r="D3" s="475"/>
      <c r="E3" s="475"/>
      <c r="F3" s="476"/>
      <c r="G3" s="37"/>
      <c r="H3" s="37"/>
      <c r="I3" s="134" t="s">
        <v>175</v>
      </c>
      <c r="J3" s="468" t="s">
        <v>292</v>
      </c>
      <c r="K3" s="468"/>
      <c r="L3" s="468"/>
      <c r="M3" s="130"/>
      <c r="N3" s="17"/>
      <c r="O3" s="17"/>
      <c r="P3" s="17"/>
      <c r="Q3" s="17"/>
      <c r="R3" s="17"/>
      <c r="S3" s="17"/>
      <c r="T3" s="17"/>
      <c r="U3" s="17"/>
      <c r="V3" s="17"/>
      <c r="W3" s="17"/>
      <c r="X3" s="17"/>
      <c r="Y3" s="17"/>
    </row>
    <row r="4" spans="1:25" ht="15.5">
      <c r="A4" s="102" t="s">
        <v>301</v>
      </c>
      <c r="B4" s="47" t="s">
        <v>39</v>
      </c>
      <c r="C4" s="47" t="s">
        <v>40</v>
      </c>
      <c r="D4" s="47" t="s">
        <v>41</v>
      </c>
      <c r="E4" s="47" t="s">
        <v>42</v>
      </c>
      <c r="F4" s="103" t="s">
        <v>43</v>
      </c>
      <c r="G4" s="37"/>
      <c r="H4" s="37"/>
      <c r="I4" s="132"/>
      <c r="J4" s="469" t="s">
        <v>291</v>
      </c>
      <c r="K4" s="469"/>
      <c r="L4" s="469"/>
      <c r="M4" s="135"/>
      <c r="N4" s="17"/>
      <c r="O4" s="17"/>
      <c r="P4" s="17"/>
      <c r="Q4" s="17"/>
      <c r="R4" s="17"/>
      <c r="S4" s="17"/>
      <c r="T4" s="17"/>
      <c r="U4" s="17"/>
      <c r="V4" s="17"/>
      <c r="W4" s="17"/>
      <c r="X4" s="17"/>
      <c r="Y4" s="17"/>
    </row>
    <row r="5" spans="1:25" ht="15.5">
      <c r="A5" s="104" t="s">
        <v>39</v>
      </c>
      <c r="B5" s="200">
        <v>1</v>
      </c>
      <c r="C5" s="187">
        <v>0.97950524254419946</v>
      </c>
      <c r="D5" s="187">
        <v>0.97503287966403274</v>
      </c>
      <c r="E5" s="187">
        <v>0.97879995156083555</v>
      </c>
      <c r="F5" s="188">
        <v>0.97601307790872704</v>
      </c>
      <c r="G5" s="37"/>
      <c r="H5" s="37"/>
      <c r="I5" s="131"/>
      <c r="J5" s="469" t="s">
        <v>293</v>
      </c>
      <c r="K5" s="469"/>
      <c r="L5" s="469"/>
      <c r="M5" s="135"/>
      <c r="N5" s="17"/>
      <c r="O5" s="17"/>
      <c r="P5" s="17"/>
      <c r="Q5" s="17"/>
      <c r="R5" s="17"/>
      <c r="S5" s="17"/>
      <c r="T5" s="17"/>
      <c r="U5" s="17"/>
      <c r="V5" s="17"/>
      <c r="W5" s="17"/>
      <c r="X5" s="17"/>
      <c r="Y5" s="17"/>
    </row>
    <row r="6" spans="1:25" ht="15.5">
      <c r="A6" s="104" t="s">
        <v>40</v>
      </c>
      <c r="B6" s="200"/>
      <c r="C6" s="200">
        <v>1</v>
      </c>
      <c r="D6" s="187">
        <v>0.98513238897627109</v>
      </c>
      <c r="E6" s="187">
        <v>0.9805130054563912</v>
      </c>
      <c r="F6" s="188">
        <v>0.97661100601406214</v>
      </c>
      <c r="G6" s="37"/>
      <c r="H6" s="37"/>
      <c r="I6" s="37"/>
      <c r="J6" s="17"/>
      <c r="K6" s="17"/>
      <c r="L6" s="17"/>
      <c r="M6" s="17"/>
      <c r="N6" s="17"/>
      <c r="O6" s="17"/>
      <c r="P6" s="17"/>
      <c r="Q6" s="17"/>
      <c r="R6" s="17"/>
      <c r="S6" s="17"/>
      <c r="T6" s="17"/>
      <c r="U6" s="17"/>
      <c r="V6" s="17"/>
      <c r="W6" s="17"/>
      <c r="X6" s="17"/>
      <c r="Y6" s="17"/>
    </row>
    <row r="7" spans="1:25" ht="15.5">
      <c r="A7" s="104" t="s">
        <v>41</v>
      </c>
      <c r="B7" s="200"/>
      <c r="C7" s="200"/>
      <c r="D7" s="200">
        <v>1</v>
      </c>
      <c r="E7" s="187">
        <v>0.98399737812031984</v>
      </c>
      <c r="F7" s="188">
        <v>0.97761058470122031</v>
      </c>
      <c r="G7" s="37"/>
      <c r="H7" s="37"/>
      <c r="I7" s="41" t="s">
        <v>294</v>
      </c>
      <c r="J7" s="17"/>
      <c r="K7" s="17"/>
      <c r="L7" s="17"/>
      <c r="M7" s="17"/>
      <c r="N7" s="17"/>
      <c r="O7" s="17"/>
      <c r="P7" s="17"/>
      <c r="Q7" s="17"/>
      <c r="R7" s="17"/>
      <c r="S7" s="17"/>
      <c r="T7" s="17"/>
      <c r="U7" s="17"/>
      <c r="V7" s="17"/>
      <c r="W7" s="17"/>
      <c r="X7" s="17"/>
      <c r="Y7" s="17"/>
    </row>
    <row r="8" spans="1:25" ht="15.5">
      <c r="A8" s="104" t="s">
        <v>42</v>
      </c>
      <c r="B8" s="200"/>
      <c r="C8" s="200"/>
      <c r="D8" s="200"/>
      <c r="E8" s="200">
        <v>1</v>
      </c>
      <c r="F8" s="188">
        <v>0.99437903776578984</v>
      </c>
      <c r="G8" s="37"/>
      <c r="H8" s="37"/>
      <c r="I8" s="37" t="s">
        <v>337</v>
      </c>
      <c r="J8" s="17"/>
      <c r="K8" s="17"/>
      <c r="L8" s="17"/>
      <c r="M8" s="17"/>
      <c r="N8" s="17"/>
      <c r="O8" s="17"/>
      <c r="P8" s="17"/>
      <c r="Q8" s="17"/>
      <c r="R8" s="17"/>
      <c r="S8" s="17"/>
      <c r="T8" s="17"/>
      <c r="U8" s="17"/>
      <c r="V8" s="17"/>
      <c r="W8" s="17"/>
      <c r="X8" s="17"/>
      <c r="Y8" s="17"/>
    </row>
    <row r="9" spans="1:25" ht="16" thickBot="1">
      <c r="A9" s="105" t="s">
        <v>43</v>
      </c>
      <c r="B9" s="201"/>
      <c r="C9" s="201"/>
      <c r="D9" s="201"/>
      <c r="E9" s="201"/>
      <c r="F9" s="199">
        <v>1</v>
      </c>
      <c r="G9" s="37"/>
      <c r="H9" s="38"/>
      <c r="I9" s="37" t="s">
        <v>297</v>
      </c>
      <c r="J9" s="17"/>
      <c r="K9" s="17"/>
      <c r="L9" s="17"/>
      <c r="M9" s="17"/>
      <c r="N9" s="17"/>
      <c r="O9" s="17"/>
      <c r="P9" s="17"/>
      <c r="Q9" s="17"/>
      <c r="R9" s="17"/>
      <c r="S9" s="17"/>
      <c r="T9" s="17"/>
      <c r="U9" s="17"/>
      <c r="V9" s="17"/>
      <c r="W9" s="17"/>
      <c r="X9" s="17"/>
      <c r="Y9" s="17"/>
    </row>
    <row r="10" spans="1:25" ht="16" thickBot="1">
      <c r="A10" s="37"/>
      <c r="B10" s="37"/>
      <c r="C10" s="37"/>
      <c r="D10" s="37"/>
      <c r="E10" s="37"/>
      <c r="F10" s="37"/>
      <c r="G10" s="37"/>
      <c r="H10" s="37"/>
      <c r="I10" s="39" t="s">
        <v>296</v>
      </c>
      <c r="J10" s="17"/>
      <c r="K10" s="17"/>
      <c r="L10" s="17"/>
      <c r="M10" s="17"/>
      <c r="N10" s="17"/>
      <c r="O10" s="17"/>
      <c r="P10" s="17"/>
      <c r="Q10" s="17"/>
      <c r="R10" s="17"/>
      <c r="S10" s="17"/>
      <c r="T10" s="17"/>
      <c r="U10" s="17"/>
      <c r="V10" s="17"/>
      <c r="W10" s="17"/>
      <c r="X10" s="17"/>
      <c r="Y10" s="17"/>
    </row>
    <row r="11" spans="1:25" ht="19" thickBot="1">
      <c r="A11" s="477" t="s">
        <v>323</v>
      </c>
      <c r="B11" s="478"/>
      <c r="C11" s="478"/>
      <c r="D11" s="478"/>
      <c r="E11" s="478"/>
      <c r="F11" s="478"/>
      <c r="G11" s="479"/>
      <c r="H11" s="37"/>
      <c r="I11" s="37" t="s">
        <v>299</v>
      </c>
      <c r="J11" s="40"/>
      <c r="K11" s="17"/>
      <c r="L11" s="17"/>
      <c r="M11" s="17"/>
      <c r="N11" s="17"/>
      <c r="O11" s="17"/>
      <c r="P11" s="17"/>
      <c r="Q11" s="17"/>
      <c r="R11" s="17"/>
      <c r="S11" s="17"/>
      <c r="T11" s="17"/>
      <c r="U11" s="17"/>
      <c r="V11" s="17"/>
      <c r="W11" s="17"/>
      <c r="X11" s="17"/>
      <c r="Y11" s="17"/>
    </row>
    <row r="12" spans="1:25" ht="15.5">
      <c r="A12" s="102" t="s">
        <v>301</v>
      </c>
      <c r="B12" s="47" t="s">
        <v>44</v>
      </c>
      <c r="C12" s="47" t="s">
        <v>39</v>
      </c>
      <c r="D12" s="47" t="s">
        <v>40</v>
      </c>
      <c r="E12" s="47" t="s">
        <v>41</v>
      </c>
      <c r="F12" s="47" t="s">
        <v>42</v>
      </c>
      <c r="G12" s="103" t="s">
        <v>43</v>
      </c>
      <c r="H12" s="37"/>
      <c r="I12" s="37" t="s">
        <v>298</v>
      </c>
      <c r="J12" s="17"/>
      <c r="K12" s="17"/>
      <c r="L12" s="17"/>
      <c r="M12" s="17"/>
      <c r="N12" s="17"/>
      <c r="O12" s="17"/>
      <c r="P12" s="17"/>
      <c r="Q12" s="17"/>
      <c r="R12" s="17"/>
      <c r="S12" s="17"/>
      <c r="T12" s="17"/>
      <c r="U12" s="17"/>
      <c r="V12" s="17"/>
      <c r="W12" s="17"/>
      <c r="X12" s="17"/>
      <c r="Y12" s="17"/>
    </row>
    <row r="13" spans="1:25" ht="15.5">
      <c r="A13" s="104" t="s">
        <v>44</v>
      </c>
      <c r="B13" s="200">
        <v>1</v>
      </c>
      <c r="C13" s="187">
        <v>0.80932084776200586</v>
      </c>
      <c r="D13" s="187">
        <v>0.73227015157328301</v>
      </c>
      <c r="E13" s="187">
        <v>0.81429474353293085</v>
      </c>
      <c r="F13" s="187">
        <v>0.81467661574320949</v>
      </c>
      <c r="G13" s="188">
        <v>0.73058092401549746</v>
      </c>
      <c r="H13" s="37"/>
      <c r="I13" s="37" t="s">
        <v>300</v>
      </c>
      <c r="J13" s="17"/>
      <c r="K13" s="17"/>
      <c r="L13" s="17"/>
      <c r="M13" s="17"/>
      <c r="N13" s="17"/>
      <c r="O13" s="17"/>
      <c r="P13" s="17"/>
      <c r="Q13" s="17"/>
      <c r="R13" s="17"/>
      <c r="S13" s="17"/>
      <c r="T13" s="17"/>
      <c r="U13" s="17"/>
      <c r="V13" s="17"/>
      <c r="W13" s="17"/>
      <c r="X13" s="17"/>
      <c r="Y13" s="17"/>
    </row>
    <row r="14" spans="1:25" ht="15.5">
      <c r="A14" s="104" t="s">
        <v>39</v>
      </c>
      <c r="B14" s="200"/>
      <c r="C14" s="200">
        <v>1</v>
      </c>
      <c r="D14" s="187">
        <v>0.84899874457340707</v>
      </c>
      <c r="E14" s="187">
        <v>0.95790189645636947</v>
      </c>
      <c r="F14" s="187">
        <v>0.95832843630664544</v>
      </c>
      <c r="G14" s="188">
        <v>0.83772864084331466</v>
      </c>
      <c r="H14" s="37"/>
      <c r="I14" s="37" t="s">
        <v>295</v>
      </c>
      <c r="J14" s="17"/>
      <c r="K14" s="17"/>
      <c r="L14" s="17"/>
      <c r="M14" s="17"/>
      <c r="N14" s="17"/>
      <c r="O14" s="17"/>
      <c r="P14" s="17"/>
      <c r="Q14" s="17"/>
      <c r="R14" s="17"/>
      <c r="S14" s="17"/>
      <c r="T14" s="17"/>
      <c r="U14" s="17"/>
      <c r="V14" s="17"/>
      <c r="W14" s="17"/>
      <c r="X14" s="17"/>
      <c r="Y14" s="17"/>
    </row>
    <row r="15" spans="1:25" ht="15.5">
      <c r="A15" s="104" t="s">
        <v>40</v>
      </c>
      <c r="B15" s="200"/>
      <c r="C15" s="200"/>
      <c r="D15" s="200">
        <v>1</v>
      </c>
      <c r="E15" s="187">
        <v>0.89111395621740563</v>
      </c>
      <c r="F15" s="187">
        <v>0.89097256250613355</v>
      </c>
      <c r="G15" s="188">
        <v>0.98207488267658161</v>
      </c>
      <c r="H15" s="37"/>
      <c r="I15" s="37"/>
      <c r="J15" s="17"/>
      <c r="K15" s="17"/>
      <c r="L15" s="17"/>
      <c r="M15" s="17"/>
      <c r="N15" s="17"/>
      <c r="O15" s="17"/>
      <c r="P15" s="17"/>
      <c r="Q15" s="17"/>
      <c r="R15" s="17"/>
      <c r="S15" s="17"/>
      <c r="T15" s="17"/>
      <c r="U15" s="17"/>
      <c r="V15" s="17"/>
      <c r="W15" s="17"/>
      <c r="X15" s="17"/>
      <c r="Y15" s="17"/>
    </row>
    <row r="16" spans="1:25" ht="15.5">
      <c r="A16" s="104" t="s">
        <v>41</v>
      </c>
      <c r="B16" s="200"/>
      <c r="C16" s="200"/>
      <c r="D16" s="200"/>
      <c r="E16" s="200">
        <v>1</v>
      </c>
      <c r="F16" s="187">
        <v>0.97973482412918977</v>
      </c>
      <c r="G16" s="188">
        <v>0.88992430048712068</v>
      </c>
      <c r="H16" s="37"/>
      <c r="I16" s="37"/>
      <c r="J16" s="17"/>
      <c r="K16" s="17"/>
      <c r="L16" s="17"/>
      <c r="M16" s="17"/>
      <c r="N16" s="17"/>
      <c r="O16" s="17"/>
      <c r="P16" s="17"/>
      <c r="Q16" s="17"/>
      <c r="R16" s="17"/>
      <c r="S16" s="17"/>
      <c r="T16" s="17"/>
      <c r="U16" s="17"/>
      <c r="V16" s="17"/>
      <c r="W16" s="17"/>
      <c r="X16" s="17"/>
      <c r="Y16" s="17"/>
    </row>
    <row r="17" spans="1:25" ht="15.5">
      <c r="A17" s="104" t="s">
        <v>42</v>
      </c>
      <c r="B17" s="200"/>
      <c r="C17" s="200"/>
      <c r="D17" s="200"/>
      <c r="E17" s="200"/>
      <c r="F17" s="200">
        <v>1</v>
      </c>
      <c r="G17" s="188">
        <v>0.89499715058868723</v>
      </c>
      <c r="H17" s="37"/>
      <c r="J17" s="17"/>
      <c r="K17" s="17"/>
      <c r="L17" s="17"/>
      <c r="M17" s="17"/>
      <c r="N17" s="17"/>
      <c r="O17" s="17"/>
      <c r="P17" s="17"/>
      <c r="Q17" s="17"/>
      <c r="R17" s="17"/>
      <c r="S17" s="17"/>
      <c r="T17" s="17"/>
      <c r="U17" s="17"/>
      <c r="V17" s="17"/>
      <c r="W17" s="17"/>
      <c r="X17" s="17"/>
      <c r="Y17" s="17"/>
    </row>
    <row r="18" spans="1:25" ht="16" thickBot="1">
      <c r="A18" s="105" t="s">
        <v>43</v>
      </c>
      <c r="B18" s="201"/>
      <c r="C18" s="201"/>
      <c r="D18" s="201"/>
      <c r="E18" s="201"/>
      <c r="F18" s="201"/>
      <c r="G18" s="199">
        <v>1</v>
      </c>
      <c r="H18" s="38"/>
      <c r="J18" s="17"/>
      <c r="K18" s="17"/>
      <c r="L18" s="17"/>
      <c r="M18" s="17"/>
      <c r="N18" s="17"/>
      <c r="O18" s="17"/>
      <c r="P18" s="17"/>
      <c r="Q18" s="17"/>
      <c r="R18" s="17"/>
      <c r="S18" s="17"/>
      <c r="T18" s="17"/>
      <c r="U18" s="17"/>
      <c r="V18" s="17"/>
      <c r="W18" s="17"/>
      <c r="X18" s="17"/>
      <c r="Y18" s="17"/>
    </row>
    <row r="19" spans="1:25" ht="16" thickBot="1">
      <c r="A19" s="37"/>
      <c r="B19" s="37"/>
      <c r="C19" s="37"/>
      <c r="D19" s="37"/>
      <c r="E19" s="37"/>
      <c r="F19" s="37"/>
      <c r="G19" s="37"/>
      <c r="H19" s="37"/>
      <c r="J19" s="17"/>
      <c r="K19" s="17"/>
      <c r="L19" s="17"/>
      <c r="M19" s="17"/>
      <c r="N19" s="17"/>
      <c r="O19" s="17"/>
      <c r="P19" s="17"/>
      <c r="Q19" s="17"/>
      <c r="R19" s="17"/>
      <c r="S19" s="17"/>
      <c r="T19" s="17"/>
      <c r="U19" s="17"/>
      <c r="V19" s="17"/>
      <c r="W19" s="17"/>
      <c r="X19" s="17"/>
      <c r="Y19" s="17"/>
    </row>
    <row r="20" spans="1:25" ht="19" thickBot="1">
      <c r="A20" s="480" t="s">
        <v>324</v>
      </c>
      <c r="B20" s="481"/>
      <c r="C20" s="481"/>
      <c r="D20" s="481"/>
      <c r="E20" s="482"/>
      <c r="F20"/>
      <c r="G20"/>
      <c r="H20"/>
    </row>
    <row r="21" spans="1:25" ht="15.5">
      <c r="A21" s="106" t="s">
        <v>301</v>
      </c>
      <c r="B21" s="46" t="s">
        <v>39</v>
      </c>
      <c r="C21" s="46" t="s">
        <v>40</v>
      </c>
      <c r="D21" s="46" t="s">
        <v>45</v>
      </c>
      <c r="E21" s="109" t="s">
        <v>43</v>
      </c>
      <c r="F21" s="37"/>
      <c r="G21" s="37"/>
      <c r="H21" s="37"/>
      <c r="J21" s="17"/>
      <c r="K21" s="17"/>
      <c r="L21" s="17"/>
      <c r="M21" s="17"/>
      <c r="N21" s="17"/>
      <c r="O21" s="17"/>
      <c r="P21" s="17"/>
      <c r="Q21" s="17"/>
      <c r="R21" s="17"/>
      <c r="S21" s="17"/>
      <c r="T21" s="17"/>
      <c r="U21" s="17"/>
      <c r="V21" s="17"/>
      <c r="W21" s="17"/>
      <c r="X21" s="17"/>
      <c r="Y21" s="17"/>
    </row>
    <row r="22" spans="1:25" ht="15.5">
      <c r="A22" s="107" t="s">
        <v>39</v>
      </c>
      <c r="B22" s="202">
        <v>1</v>
      </c>
      <c r="C22" s="133">
        <v>0.5375499003122034</v>
      </c>
      <c r="D22" s="133">
        <v>0</v>
      </c>
      <c r="E22" s="110">
        <v>0</v>
      </c>
      <c r="F22" s="37"/>
      <c r="G22" s="37"/>
      <c r="H22" s="37"/>
      <c r="I22" s="37"/>
      <c r="J22" s="17"/>
      <c r="K22" s="17"/>
      <c r="L22" s="17"/>
      <c r="M22" s="17"/>
      <c r="N22" s="17"/>
      <c r="O22" s="17"/>
      <c r="P22" s="17"/>
      <c r="Q22" s="17"/>
      <c r="R22" s="17"/>
      <c r="S22" s="17"/>
      <c r="T22" s="17"/>
      <c r="U22" s="17"/>
      <c r="V22" s="17"/>
      <c r="W22" s="17"/>
      <c r="X22" s="17"/>
      <c r="Y22" s="17"/>
    </row>
    <row r="23" spans="1:25" ht="15.5">
      <c r="A23" s="107" t="s">
        <v>40</v>
      </c>
      <c r="B23" s="202"/>
      <c r="C23" s="202">
        <v>1</v>
      </c>
      <c r="D23" s="133">
        <v>0</v>
      </c>
      <c r="E23" s="110">
        <v>0</v>
      </c>
      <c r="F23" s="37"/>
      <c r="G23" s="37"/>
      <c r="H23" s="37"/>
      <c r="I23" s="37"/>
      <c r="J23" s="17"/>
      <c r="K23" s="17"/>
      <c r="L23" s="17"/>
      <c r="M23" s="17"/>
      <c r="N23" s="17"/>
      <c r="O23" s="17"/>
      <c r="P23" s="17"/>
      <c r="Q23" s="17"/>
      <c r="R23" s="17"/>
      <c r="S23" s="17"/>
      <c r="T23" s="17"/>
      <c r="U23" s="17"/>
      <c r="V23" s="17"/>
      <c r="W23" s="17"/>
      <c r="X23" s="17"/>
      <c r="Y23" s="17"/>
    </row>
    <row r="24" spans="1:25" ht="15.5">
      <c r="A24" s="107" t="s">
        <v>45</v>
      </c>
      <c r="B24" s="202"/>
      <c r="C24" s="202"/>
      <c r="D24" s="202">
        <v>1</v>
      </c>
      <c r="E24" s="110">
        <v>0</v>
      </c>
      <c r="F24" s="37"/>
      <c r="G24" s="37"/>
      <c r="H24" s="37"/>
      <c r="I24" s="37"/>
      <c r="J24" s="17"/>
      <c r="K24" s="17"/>
      <c r="L24" s="17"/>
      <c r="M24" s="17"/>
      <c r="N24" s="17"/>
      <c r="O24" s="17"/>
      <c r="P24" s="17"/>
      <c r="Q24" s="17"/>
      <c r="R24" s="17"/>
      <c r="S24" s="17"/>
      <c r="T24" s="17"/>
      <c r="U24" s="17"/>
      <c r="V24" s="17"/>
      <c r="W24" s="17"/>
      <c r="X24" s="17"/>
      <c r="Y24" s="17"/>
    </row>
    <row r="25" spans="1:25" ht="16" thickBot="1">
      <c r="A25" s="108" t="s">
        <v>43</v>
      </c>
      <c r="B25" s="203"/>
      <c r="C25" s="203"/>
      <c r="D25" s="203"/>
      <c r="E25" s="204">
        <v>1</v>
      </c>
      <c r="F25" s="37"/>
      <c r="G25" s="37"/>
      <c r="H25" s="38"/>
      <c r="I25" s="37"/>
      <c r="J25" s="17"/>
      <c r="K25" s="17"/>
      <c r="L25" s="17"/>
      <c r="M25" s="17"/>
      <c r="N25" s="17"/>
      <c r="O25" s="17"/>
      <c r="P25" s="17"/>
      <c r="Q25" s="17"/>
      <c r="R25" s="17"/>
      <c r="S25" s="17"/>
      <c r="T25" s="17"/>
      <c r="U25" s="17"/>
      <c r="V25" s="17"/>
      <c r="W25" s="17"/>
      <c r="X25" s="17"/>
      <c r="Y25" s="17"/>
    </row>
    <row r="26" spans="1:25" s="21" customFormat="1" ht="16" thickBot="1">
      <c r="A26" s="42"/>
      <c r="B26" s="43"/>
      <c r="C26" s="43"/>
      <c r="D26" s="43"/>
      <c r="E26" s="43"/>
      <c r="F26" s="37"/>
      <c r="G26" s="37"/>
      <c r="H26" s="37"/>
      <c r="I26" s="37"/>
      <c r="J26" s="17"/>
      <c r="K26" s="17"/>
      <c r="L26" s="17"/>
      <c r="M26" s="17"/>
      <c r="N26" s="17"/>
      <c r="O26" s="17"/>
      <c r="P26" s="17"/>
      <c r="Q26" s="17"/>
      <c r="R26" s="17"/>
      <c r="S26" s="17"/>
      <c r="T26" s="17"/>
      <c r="U26" s="17"/>
      <c r="V26" s="17"/>
      <c r="W26" s="17"/>
      <c r="X26" s="17"/>
      <c r="Y26" s="17"/>
    </row>
    <row r="27" spans="1:25" ht="19" thickBot="1">
      <c r="A27" s="451" t="s">
        <v>325</v>
      </c>
      <c r="B27" s="452"/>
      <c r="C27" s="452"/>
      <c r="D27" s="452"/>
      <c r="E27" s="452"/>
      <c r="F27" s="452"/>
      <c r="G27" s="453"/>
      <c r="H27" s="37"/>
      <c r="I27" s="37"/>
      <c r="J27" s="17"/>
      <c r="K27" s="17"/>
      <c r="L27" s="17"/>
      <c r="M27" s="17"/>
      <c r="N27" s="17"/>
      <c r="O27" s="17"/>
      <c r="P27" s="17"/>
      <c r="Q27" s="17"/>
      <c r="R27" s="17"/>
      <c r="S27" s="17"/>
      <c r="T27" s="17"/>
      <c r="U27" s="17"/>
      <c r="V27" s="17"/>
      <c r="W27" s="17"/>
      <c r="X27" s="17"/>
      <c r="Y27" s="17"/>
    </row>
    <row r="28" spans="1:25" ht="15.5">
      <c r="A28" s="102" t="s">
        <v>301</v>
      </c>
      <c r="B28" s="47" t="s">
        <v>44</v>
      </c>
      <c r="C28" s="47" t="s">
        <v>39</v>
      </c>
      <c r="D28" s="47" t="s">
        <v>40</v>
      </c>
      <c r="E28" s="47" t="s">
        <v>41</v>
      </c>
      <c r="F28" s="47" t="s">
        <v>42</v>
      </c>
      <c r="G28" s="103" t="s">
        <v>43</v>
      </c>
      <c r="H28" s="37"/>
      <c r="I28" s="37"/>
      <c r="J28" s="17"/>
      <c r="K28" s="17"/>
      <c r="L28" s="17"/>
      <c r="M28" s="17"/>
      <c r="N28" s="17"/>
      <c r="O28" s="17"/>
      <c r="P28" s="17"/>
      <c r="Q28" s="17"/>
      <c r="R28" s="17"/>
      <c r="S28" s="17"/>
      <c r="T28" s="17"/>
      <c r="U28" s="17"/>
      <c r="V28" s="17"/>
      <c r="W28" s="17"/>
      <c r="X28" s="17"/>
      <c r="Y28" s="17"/>
    </row>
    <row r="29" spans="1:25" ht="15.5">
      <c r="A29" s="104" t="s">
        <v>44</v>
      </c>
      <c r="B29" s="200">
        <v>1</v>
      </c>
      <c r="C29" s="187">
        <v>5.2869780993934877E-2</v>
      </c>
      <c r="D29" s="187">
        <v>4.9921017951571486E-2</v>
      </c>
      <c r="E29" s="187">
        <v>0.13581589896173396</v>
      </c>
      <c r="F29" s="187">
        <v>2.160299799023992E-3</v>
      </c>
      <c r="G29" s="188">
        <v>3.9742572595048934E-3</v>
      </c>
      <c r="H29" s="37"/>
      <c r="I29" s="37"/>
      <c r="J29" s="17"/>
      <c r="K29" s="17"/>
      <c r="L29" s="17"/>
      <c r="M29" s="17"/>
      <c r="N29" s="17"/>
      <c r="O29" s="17"/>
      <c r="P29" s="17"/>
      <c r="Q29" s="17"/>
      <c r="R29" s="17"/>
      <c r="S29" s="17"/>
      <c r="T29" s="17"/>
      <c r="U29" s="17"/>
      <c r="V29" s="17"/>
      <c r="W29" s="17"/>
      <c r="X29" s="17"/>
      <c r="Y29" s="17"/>
    </row>
    <row r="30" spans="1:25" ht="15.5">
      <c r="A30" s="104" t="s">
        <v>39</v>
      </c>
      <c r="B30" s="200"/>
      <c r="C30" s="200">
        <v>1</v>
      </c>
      <c r="D30" s="187">
        <v>0.96625186731639445</v>
      </c>
      <c r="E30" s="187">
        <v>0.98042898785072596</v>
      </c>
      <c r="F30" s="187">
        <v>0.97714259732854414</v>
      </c>
      <c r="G30" s="188">
        <v>0.97740435459207864</v>
      </c>
      <c r="H30" s="37"/>
      <c r="I30" s="37"/>
      <c r="J30" s="17"/>
      <c r="K30" s="17"/>
      <c r="L30" s="17"/>
      <c r="M30" s="17"/>
      <c r="N30" s="17"/>
      <c r="O30" s="17"/>
      <c r="P30" s="17"/>
      <c r="Q30" s="17"/>
      <c r="R30" s="17"/>
      <c r="S30" s="17"/>
      <c r="T30" s="17"/>
      <c r="U30" s="17"/>
      <c r="V30" s="17"/>
      <c r="W30" s="17"/>
      <c r="X30" s="17"/>
      <c r="Y30" s="17"/>
    </row>
    <row r="31" spans="1:25" ht="15.5">
      <c r="A31" s="104" t="s">
        <v>40</v>
      </c>
      <c r="B31" s="200"/>
      <c r="C31" s="200"/>
      <c r="D31" s="200">
        <v>1</v>
      </c>
      <c r="E31" s="187">
        <v>0.94684402992567696</v>
      </c>
      <c r="F31" s="187">
        <v>0.93978183650057756</v>
      </c>
      <c r="G31" s="188">
        <v>0.94557476053160272</v>
      </c>
      <c r="H31" s="37"/>
      <c r="I31" s="37"/>
      <c r="J31" s="17"/>
      <c r="K31" s="17"/>
      <c r="L31" s="17"/>
      <c r="M31" s="17"/>
      <c r="N31" s="17"/>
      <c r="O31" s="17"/>
      <c r="P31" s="17"/>
      <c r="Q31" s="17"/>
      <c r="R31" s="17"/>
      <c r="S31" s="17"/>
      <c r="T31" s="17"/>
      <c r="U31" s="17"/>
      <c r="V31" s="17"/>
      <c r="W31" s="17"/>
      <c r="X31" s="17"/>
      <c r="Y31" s="17"/>
    </row>
    <row r="32" spans="1:25" ht="15.5">
      <c r="A32" s="104" t="s">
        <v>41</v>
      </c>
      <c r="B32" s="200"/>
      <c r="C32" s="200"/>
      <c r="D32" s="200"/>
      <c r="E32" s="200">
        <v>1</v>
      </c>
      <c r="F32" s="187">
        <v>0.95933543454303805</v>
      </c>
      <c r="G32" s="188">
        <v>0.96428691887384166</v>
      </c>
      <c r="H32" s="37"/>
      <c r="I32" s="37"/>
      <c r="J32" s="17"/>
      <c r="K32" s="17"/>
      <c r="L32" s="17"/>
      <c r="M32" s="17"/>
      <c r="N32" s="17"/>
      <c r="O32" s="17"/>
      <c r="P32" s="17"/>
      <c r="Q32" s="17"/>
      <c r="R32" s="17"/>
      <c r="S32" s="17"/>
      <c r="T32" s="17"/>
      <c r="U32" s="17"/>
      <c r="V32" s="17"/>
      <c r="W32" s="17"/>
      <c r="X32" s="17"/>
      <c r="Y32" s="17"/>
    </row>
    <row r="33" spans="1:25" ht="15.5">
      <c r="A33" s="104" t="s">
        <v>42</v>
      </c>
      <c r="B33" s="200"/>
      <c r="C33" s="200"/>
      <c r="D33" s="200"/>
      <c r="E33" s="200"/>
      <c r="F33" s="200">
        <v>1</v>
      </c>
      <c r="G33" s="188">
        <v>0.99180707456848172</v>
      </c>
      <c r="H33" s="37"/>
      <c r="I33" s="37"/>
      <c r="J33" s="17"/>
      <c r="K33" s="17"/>
      <c r="L33" s="17"/>
      <c r="M33" s="17"/>
      <c r="N33" s="17"/>
      <c r="O33" s="17"/>
      <c r="P33" s="17"/>
      <c r="Q33" s="17"/>
      <c r="R33" s="17"/>
      <c r="S33" s="17"/>
      <c r="T33" s="17"/>
      <c r="U33" s="17"/>
      <c r="V33" s="17"/>
      <c r="W33" s="17"/>
      <c r="X33" s="17"/>
      <c r="Y33" s="17"/>
    </row>
    <row r="34" spans="1:25" ht="16" thickBot="1">
      <c r="A34" s="105" t="s">
        <v>43</v>
      </c>
      <c r="B34" s="201"/>
      <c r="C34" s="201"/>
      <c r="D34" s="201"/>
      <c r="E34" s="201"/>
      <c r="F34" s="201"/>
      <c r="G34" s="199">
        <v>1</v>
      </c>
      <c r="H34" s="37"/>
      <c r="I34" s="37"/>
      <c r="J34" s="17"/>
      <c r="K34" s="17"/>
      <c r="L34" s="17"/>
      <c r="M34" s="17"/>
      <c r="N34" s="17"/>
      <c r="O34" s="17"/>
      <c r="P34" s="17"/>
      <c r="Q34" s="17"/>
      <c r="R34" s="17"/>
      <c r="S34" s="17"/>
      <c r="T34" s="17"/>
      <c r="U34" s="17"/>
      <c r="V34" s="17"/>
      <c r="W34" s="17"/>
      <c r="X34" s="17"/>
      <c r="Y34" s="17"/>
    </row>
    <row r="35" spans="1:25" ht="16" thickBot="1">
      <c r="A35" s="37"/>
      <c r="B35" s="37"/>
      <c r="C35" s="37"/>
      <c r="D35" s="37"/>
      <c r="E35" s="37"/>
      <c r="F35" s="37"/>
      <c r="G35" s="37"/>
      <c r="H35" s="37"/>
      <c r="I35" s="37"/>
      <c r="J35" s="17"/>
      <c r="K35" s="17"/>
      <c r="L35" s="17"/>
      <c r="M35" s="17"/>
      <c r="N35" s="17"/>
      <c r="O35" s="17"/>
      <c r="P35" s="17"/>
      <c r="Q35" s="17"/>
      <c r="R35" s="17"/>
      <c r="S35" s="17"/>
      <c r="T35" s="17"/>
      <c r="U35" s="17"/>
      <c r="V35" s="17"/>
      <c r="W35" s="17"/>
      <c r="X35" s="17"/>
      <c r="Y35" s="17"/>
    </row>
    <row r="36" spans="1:25" s="21" customFormat="1" ht="19" thickBot="1">
      <c r="A36" s="451" t="s">
        <v>326</v>
      </c>
      <c r="B36" s="452"/>
      <c r="C36" s="452"/>
      <c r="D36" s="452"/>
      <c r="E36" s="452"/>
      <c r="F36" s="452"/>
      <c r="G36" s="453"/>
      <c r="H36" s="37"/>
      <c r="I36" s="37"/>
      <c r="J36" s="17"/>
      <c r="K36" s="17"/>
      <c r="L36" s="17"/>
      <c r="M36" s="17"/>
      <c r="N36" s="17"/>
      <c r="O36" s="17"/>
      <c r="P36" s="17"/>
      <c r="Q36" s="17"/>
      <c r="R36" s="17"/>
      <c r="S36" s="17"/>
      <c r="T36" s="17"/>
      <c r="U36" s="17"/>
      <c r="V36" s="17"/>
      <c r="W36" s="17"/>
      <c r="X36" s="17"/>
      <c r="Y36" s="17"/>
    </row>
    <row r="37" spans="1:25" ht="15.5">
      <c r="A37" s="102" t="s">
        <v>301</v>
      </c>
      <c r="B37" s="47" t="s">
        <v>44</v>
      </c>
      <c r="C37" s="47" t="s">
        <v>40</v>
      </c>
      <c r="D37" s="47" t="s">
        <v>41</v>
      </c>
      <c r="E37" s="47" t="s">
        <v>42</v>
      </c>
      <c r="F37" s="47" t="s">
        <v>45</v>
      </c>
      <c r="G37" s="103" t="s">
        <v>43</v>
      </c>
      <c r="H37" s="37"/>
      <c r="I37" s="37"/>
      <c r="J37" s="17"/>
      <c r="K37" s="17"/>
      <c r="L37" s="17"/>
      <c r="M37" s="17"/>
      <c r="N37" s="17"/>
      <c r="O37" s="17"/>
      <c r="P37" s="17"/>
      <c r="Q37" s="17"/>
      <c r="R37" s="17"/>
      <c r="S37" s="17"/>
      <c r="T37" s="17"/>
      <c r="U37" s="17"/>
      <c r="V37" s="17"/>
      <c r="W37" s="17"/>
      <c r="X37" s="17"/>
      <c r="Y37" s="17"/>
    </row>
    <row r="38" spans="1:25" ht="15.5">
      <c r="A38" s="104" t="s">
        <v>44</v>
      </c>
      <c r="B38" s="200">
        <v>1</v>
      </c>
      <c r="C38" s="187">
        <v>2.64762284705021E-3</v>
      </c>
      <c r="D38" s="187">
        <v>0.9068553958204274</v>
      </c>
      <c r="E38" s="187">
        <v>0.9573983460428267</v>
      </c>
      <c r="F38" s="187">
        <v>0.99158633307318433</v>
      </c>
      <c r="G38" s="188">
        <v>0.96410927258845924</v>
      </c>
      <c r="H38" s="37"/>
      <c r="I38" s="37"/>
      <c r="J38" s="17"/>
      <c r="K38" s="17"/>
      <c r="L38" s="17"/>
      <c r="M38" s="17"/>
      <c r="N38" s="17"/>
      <c r="O38" s="17"/>
      <c r="P38" s="17"/>
      <c r="Q38" s="17"/>
      <c r="R38" s="17"/>
      <c r="S38" s="17"/>
      <c r="T38" s="17"/>
      <c r="U38" s="17"/>
      <c r="V38" s="17"/>
      <c r="W38" s="17"/>
      <c r="X38" s="17"/>
      <c r="Y38" s="17"/>
    </row>
    <row r="39" spans="1:25" ht="15.5">
      <c r="A39" s="104" t="s">
        <v>40</v>
      </c>
      <c r="B39" s="200"/>
      <c r="C39" s="200">
        <v>1</v>
      </c>
      <c r="D39" s="187">
        <v>1.7519945952157176E-3</v>
      </c>
      <c r="E39" s="187">
        <v>4.2515501487447819E-3</v>
      </c>
      <c r="F39" s="187">
        <v>0</v>
      </c>
      <c r="G39" s="188">
        <v>2.0170425669758653E-3</v>
      </c>
      <c r="H39" s="37"/>
      <c r="I39" s="37"/>
      <c r="J39" s="17"/>
      <c r="K39" s="17"/>
      <c r="L39" s="17"/>
      <c r="M39" s="17"/>
      <c r="N39" s="17"/>
      <c r="O39" s="17"/>
      <c r="P39" s="17"/>
      <c r="Q39" s="17"/>
      <c r="R39" s="17"/>
      <c r="S39" s="17"/>
      <c r="T39" s="17"/>
      <c r="U39" s="17"/>
      <c r="V39" s="17"/>
      <c r="W39" s="17"/>
      <c r="X39" s="17"/>
      <c r="Y39" s="17"/>
    </row>
    <row r="40" spans="1:25" ht="15.5">
      <c r="A40" s="104" t="s">
        <v>41</v>
      </c>
      <c r="B40" s="200"/>
      <c r="C40" s="200"/>
      <c r="D40" s="200">
        <v>1</v>
      </c>
      <c r="E40" s="187">
        <v>0.94724512447851184</v>
      </c>
      <c r="F40" s="187">
        <v>0.91576865700426124</v>
      </c>
      <c r="G40" s="188">
        <v>0.91336064119799076</v>
      </c>
      <c r="H40" s="37"/>
      <c r="I40" s="37"/>
      <c r="J40" s="17"/>
      <c r="K40" s="17"/>
      <c r="L40" s="17"/>
      <c r="M40" s="17"/>
      <c r="N40" s="17"/>
      <c r="O40" s="17"/>
      <c r="P40" s="17"/>
      <c r="Q40" s="17"/>
      <c r="R40" s="17"/>
      <c r="S40" s="17"/>
      <c r="T40" s="17"/>
      <c r="U40" s="17"/>
      <c r="V40" s="17"/>
      <c r="W40" s="17"/>
      <c r="X40" s="17"/>
      <c r="Y40" s="17"/>
    </row>
    <row r="41" spans="1:25" ht="15.5">
      <c r="A41" s="104" t="s">
        <v>42</v>
      </c>
      <c r="B41" s="200"/>
      <c r="C41" s="200"/>
      <c r="D41" s="200"/>
      <c r="E41" s="200">
        <v>1</v>
      </c>
      <c r="F41" s="187">
        <v>0.96776930595539212</v>
      </c>
      <c r="G41" s="188">
        <v>0.96491987168137816</v>
      </c>
      <c r="H41" s="37"/>
      <c r="I41" s="37"/>
      <c r="J41" s="17"/>
      <c r="K41" s="17"/>
      <c r="L41" s="17"/>
      <c r="M41" s="17"/>
      <c r="N41" s="17"/>
      <c r="O41" s="17"/>
      <c r="P41" s="17"/>
      <c r="Q41" s="17"/>
      <c r="R41" s="17"/>
      <c r="S41" s="17"/>
      <c r="T41" s="17"/>
      <c r="U41" s="17"/>
      <c r="V41" s="17"/>
      <c r="W41" s="17"/>
      <c r="X41" s="17"/>
      <c r="Y41" s="17"/>
    </row>
    <row r="42" spans="1:25" ht="15.5">
      <c r="A42" s="104" t="s">
        <v>45</v>
      </c>
      <c r="B42" s="200"/>
      <c r="C42" s="200"/>
      <c r="D42" s="200"/>
      <c r="E42" s="200"/>
      <c r="F42" s="200">
        <v>1</v>
      </c>
      <c r="G42" s="188">
        <v>0.96590129915720191</v>
      </c>
      <c r="H42" s="37"/>
      <c r="I42" s="37"/>
      <c r="J42" s="17"/>
      <c r="K42" s="17"/>
      <c r="L42" s="17"/>
      <c r="M42" s="17"/>
      <c r="N42" s="17"/>
      <c r="O42" s="17"/>
      <c r="P42" s="17"/>
      <c r="Q42" s="17"/>
      <c r="R42" s="17"/>
      <c r="S42" s="17"/>
      <c r="T42" s="17"/>
      <c r="U42" s="17"/>
      <c r="V42" s="17"/>
      <c r="W42" s="17"/>
      <c r="X42" s="17"/>
      <c r="Y42" s="17"/>
    </row>
    <row r="43" spans="1:25" ht="16" thickBot="1">
      <c r="A43" s="105" t="s">
        <v>43</v>
      </c>
      <c r="B43" s="201"/>
      <c r="C43" s="201"/>
      <c r="D43" s="201"/>
      <c r="E43" s="201"/>
      <c r="F43" s="201"/>
      <c r="G43" s="199">
        <v>1</v>
      </c>
      <c r="H43" s="37"/>
      <c r="I43" s="37"/>
      <c r="J43" s="17"/>
      <c r="K43" s="17"/>
      <c r="L43" s="17"/>
      <c r="M43" s="17"/>
      <c r="N43" s="17"/>
      <c r="O43" s="17"/>
      <c r="P43" s="17"/>
      <c r="Q43" s="17"/>
      <c r="R43" s="17"/>
      <c r="S43" s="17"/>
      <c r="T43" s="17"/>
      <c r="U43" s="17"/>
      <c r="V43" s="17"/>
      <c r="W43" s="17"/>
      <c r="X43" s="17"/>
      <c r="Y43" s="17"/>
    </row>
    <row r="44" spans="1:25" ht="16" thickBot="1">
      <c r="A44" s="37"/>
      <c r="B44" s="37"/>
      <c r="C44" s="37"/>
      <c r="D44" s="37"/>
      <c r="E44" s="37"/>
      <c r="F44" s="37"/>
      <c r="G44" s="37"/>
      <c r="H44" s="37"/>
      <c r="I44" s="37"/>
      <c r="J44" s="17"/>
      <c r="K44" s="17"/>
      <c r="L44" s="17"/>
      <c r="M44" s="17"/>
      <c r="N44" s="17"/>
      <c r="O44" s="17"/>
      <c r="P44" s="17"/>
      <c r="Q44" s="17"/>
      <c r="R44" s="17"/>
      <c r="S44" s="17"/>
      <c r="T44" s="17"/>
      <c r="U44" s="17"/>
      <c r="V44" s="17"/>
      <c r="W44" s="17"/>
      <c r="X44" s="17"/>
      <c r="Y44" s="17"/>
    </row>
    <row r="45" spans="1:25" s="21" customFormat="1" ht="19" thickBot="1">
      <c r="A45" s="454" t="s">
        <v>327</v>
      </c>
      <c r="B45" s="455"/>
      <c r="C45" s="455"/>
      <c r="D45" s="455"/>
      <c r="E45" s="455"/>
      <c r="F45" s="455"/>
      <c r="G45" s="456"/>
      <c r="H45" s="37"/>
      <c r="I45" s="37"/>
      <c r="J45" s="17"/>
      <c r="K45" s="17"/>
      <c r="L45" s="17"/>
      <c r="M45" s="17"/>
      <c r="N45" s="17"/>
      <c r="O45" s="17"/>
      <c r="P45" s="17"/>
      <c r="Q45" s="17"/>
      <c r="R45" s="17"/>
      <c r="S45" s="17"/>
      <c r="T45" s="17"/>
      <c r="U45" s="17"/>
      <c r="V45" s="17"/>
      <c r="W45" s="17"/>
      <c r="X45" s="17"/>
      <c r="Y45" s="17"/>
    </row>
    <row r="46" spans="1:25" ht="15.5">
      <c r="A46" s="106" t="s">
        <v>301</v>
      </c>
      <c r="B46" s="46" t="s">
        <v>44</v>
      </c>
      <c r="C46" s="46" t="s">
        <v>39</v>
      </c>
      <c r="D46" s="46" t="s">
        <v>40</v>
      </c>
      <c r="E46" s="46" t="s">
        <v>41</v>
      </c>
      <c r="F46" s="46" t="s">
        <v>42</v>
      </c>
      <c r="G46" s="109" t="s">
        <v>45</v>
      </c>
      <c r="H46" s="37"/>
      <c r="I46" s="37"/>
      <c r="J46" s="17"/>
      <c r="K46" s="17"/>
      <c r="L46" s="17"/>
      <c r="M46" s="17"/>
      <c r="N46" s="17"/>
      <c r="O46" s="17"/>
      <c r="P46" s="17"/>
      <c r="Q46" s="17"/>
      <c r="R46" s="17"/>
      <c r="S46" s="17"/>
      <c r="T46" s="17"/>
      <c r="U46" s="17"/>
      <c r="V46" s="17"/>
      <c r="W46" s="17"/>
      <c r="X46" s="17"/>
      <c r="Y46" s="17"/>
    </row>
    <row r="47" spans="1:25" ht="15.5">
      <c r="A47" s="107" t="s">
        <v>44</v>
      </c>
      <c r="B47" s="202">
        <v>1</v>
      </c>
      <c r="C47" s="133">
        <v>0</v>
      </c>
      <c r="D47" s="133">
        <v>2.1872117331690383E-2</v>
      </c>
      <c r="E47" s="133">
        <v>0.36728131518981644</v>
      </c>
      <c r="F47" s="133">
        <v>0</v>
      </c>
      <c r="G47" s="110">
        <v>7.9074150597911058E-4</v>
      </c>
      <c r="H47" s="37"/>
      <c r="I47" s="37"/>
      <c r="J47" s="17"/>
      <c r="K47" s="17"/>
      <c r="L47" s="17"/>
      <c r="M47" s="17"/>
      <c r="N47" s="17"/>
      <c r="O47" s="17"/>
      <c r="P47" s="17"/>
      <c r="Q47" s="17"/>
      <c r="R47" s="17"/>
      <c r="S47" s="17"/>
      <c r="T47" s="17"/>
      <c r="U47" s="17"/>
      <c r="V47" s="17"/>
      <c r="W47" s="17"/>
      <c r="X47" s="17"/>
      <c r="Y47" s="17"/>
    </row>
    <row r="48" spans="1:25" ht="15.5">
      <c r="A48" s="107" t="s">
        <v>39</v>
      </c>
      <c r="B48" s="202"/>
      <c r="C48" s="202">
        <v>1</v>
      </c>
      <c r="D48" s="133">
        <v>1.0600068996294805E-4</v>
      </c>
      <c r="E48" s="133">
        <v>2.5214862819101912E-3</v>
      </c>
      <c r="F48" s="133">
        <v>0</v>
      </c>
      <c r="G48" s="110">
        <v>0</v>
      </c>
      <c r="H48" s="37"/>
      <c r="I48" s="37"/>
      <c r="J48" s="17"/>
      <c r="K48" s="17"/>
      <c r="L48" s="17"/>
      <c r="M48" s="17"/>
      <c r="N48" s="17"/>
      <c r="O48" s="17"/>
      <c r="P48" s="17"/>
      <c r="Q48" s="17"/>
      <c r="R48" s="17"/>
      <c r="S48" s="17"/>
      <c r="T48" s="17"/>
      <c r="U48" s="17"/>
      <c r="V48" s="17"/>
      <c r="W48" s="17"/>
      <c r="X48" s="17"/>
      <c r="Y48" s="17"/>
    </row>
    <row r="49" spans="1:25" ht="15.5">
      <c r="A49" s="107" t="s">
        <v>40</v>
      </c>
      <c r="B49" s="202"/>
      <c r="C49" s="202"/>
      <c r="D49" s="202">
        <v>1</v>
      </c>
      <c r="E49" s="133">
        <v>4.4847300741464376E-2</v>
      </c>
      <c r="F49" s="133">
        <v>0</v>
      </c>
      <c r="G49" s="110">
        <v>3.5093985767021521E-3</v>
      </c>
      <c r="H49" s="37"/>
      <c r="I49" s="37"/>
      <c r="J49" s="17"/>
      <c r="K49" s="17"/>
      <c r="L49" s="17"/>
      <c r="M49" s="17"/>
      <c r="N49" s="17"/>
      <c r="O49" s="17"/>
      <c r="P49" s="17"/>
      <c r="Q49" s="17"/>
      <c r="R49" s="17"/>
      <c r="S49" s="17"/>
      <c r="T49" s="17"/>
      <c r="U49" s="17"/>
      <c r="V49" s="17"/>
      <c r="W49" s="17"/>
      <c r="X49" s="17"/>
      <c r="Y49" s="17"/>
    </row>
    <row r="50" spans="1:25" ht="15.5">
      <c r="A50" s="107" t="s">
        <v>41</v>
      </c>
      <c r="B50" s="202"/>
      <c r="C50" s="202"/>
      <c r="D50" s="202"/>
      <c r="E50" s="202">
        <v>1</v>
      </c>
      <c r="F50" s="133">
        <v>0</v>
      </c>
      <c r="G50" s="110">
        <v>0.26398051610812806</v>
      </c>
      <c r="H50" s="37"/>
      <c r="I50" s="37"/>
      <c r="J50" s="17"/>
      <c r="K50" s="17"/>
      <c r="L50" s="17"/>
      <c r="M50" s="17"/>
      <c r="N50" s="17"/>
      <c r="O50" s="17"/>
      <c r="P50" s="17"/>
      <c r="Q50" s="17"/>
      <c r="R50" s="17"/>
      <c r="S50" s="17"/>
      <c r="T50" s="17"/>
      <c r="U50" s="17"/>
      <c r="V50" s="17"/>
      <c r="W50" s="17"/>
      <c r="X50" s="17"/>
      <c r="Y50" s="17"/>
    </row>
    <row r="51" spans="1:25" ht="15.5">
      <c r="A51" s="107" t="s">
        <v>42</v>
      </c>
      <c r="B51" s="202"/>
      <c r="C51" s="202"/>
      <c r="D51" s="202"/>
      <c r="E51" s="202"/>
      <c r="F51" s="202">
        <v>1</v>
      </c>
      <c r="G51" s="110">
        <v>0</v>
      </c>
      <c r="H51" s="37"/>
      <c r="I51" s="37"/>
      <c r="J51" s="17"/>
      <c r="K51" s="17"/>
      <c r="L51" s="17"/>
      <c r="M51" s="17"/>
      <c r="N51" s="17"/>
      <c r="O51" s="17"/>
      <c r="P51" s="17"/>
      <c r="Q51" s="17"/>
      <c r="R51" s="17"/>
      <c r="S51" s="17"/>
      <c r="T51" s="17"/>
      <c r="U51" s="17"/>
      <c r="V51" s="17"/>
      <c r="W51" s="17"/>
      <c r="X51" s="17"/>
      <c r="Y51" s="17"/>
    </row>
    <row r="52" spans="1:25" ht="16" thickBot="1">
      <c r="A52" s="108" t="s">
        <v>45</v>
      </c>
      <c r="B52" s="203"/>
      <c r="C52" s="203"/>
      <c r="D52" s="203"/>
      <c r="E52" s="203"/>
      <c r="F52" s="203"/>
      <c r="G52" s="204">
        <v>1</v>
      </c>
      <c r="H52" s="37"/>
      <c r="I52" s="37"/>
      <c r="J52" s="17"/>
      <c r="K52" s="17"/>
      <c r="L52" s="17"/>
      <c r="M52" s="17"/>
      <c r="N52" s="17"/>
      <c r="O52" s="17"/>
      <c r="P52" s="17"/>
      <c r="Q52" s="17"/>
      <c r="R52" s="17"/>
      <c r="S52" s="17"/>
      <c r="T52" s="17"/>
      <c r="U52" s="17"/>
      <c r="V52" s="17"/>
      <c r="W52" s="17"/>
      <c r="X52" s="17"/>
      <c r="Y52" s="17"/>
    </row>
    <row r="53" spans="1:25" ht="16" thickBot="1">
      <c r="A53" s="37"/>
      <c r="B53" s="37"/>
      <c r="C53" s="37"/>
      <c r="D53" s="37"/>
      <c r="E53" s="37"/>
      <c r="F53" s="37"/>
      <c r="G53" s="37"/>
      <c r="H53" s="37"/>
      <c r="I53" s="37"/>
      <c r="J53" s="17"/>
      <c r="K53" s="17"/>
      <c r="L53" s="17"/>
      <c r="M53" s="17"/>
      <c r="N53" s="17"/>
      <c r="O53" s="17"/>
      <c r="P53" s="17"/>
      <c r="Q53" s="17"/>
      <c r="R53" s="17"/>
      <c r="S53" s="17"/>
      <c r="T53" s="17"/>
      <c r="U53" s="17"/>
      <c r="V53" s="17"/>
      <c r="W53" s="17"/>
      <c r="X53" s="17"/>
      <c r="Y53" s="17"/>
    </row>
    <row r="54" spans="1:25" s="21" customFormat="1" ht="19" thickBot="1">
      <c r="A54" s="474" t="s">
        <v>328</v>
      </c>
      <c r="B54" s="475"/>
      <c r="C54" s="475"/>
      <c r="D54" s="476"/>
      <c r="E54" s="37"/>
      <c r="F54" s="37"/>
      <c r="G54" s="37"/>
      <c r="H54" s="37"/>
      <c r="I54" s="37"/>
      <c r="J54" s="17"/>
      <c r="K54" s="17"/>
      <c r="L54" s="17"/>
      <c r="M54" s="17"/>
      <c r="N54" s="17"/>
      <c r="O54" s="17"/>
      <c r="P54" s="17"/>
      <c r="Q54" s="17"/>
      <c r="R54" s="17"/>
      <c r="S54" s="17"/>
      <c r="T54" s="17"/>
      <c r="U54" s="17"/>
      <c r="V54" s="17"/>
      <c r="W54" s="17"/>
      <c r="X54" s="17"/>
      <c r="Y54" s="17"/>
    </row>
    <row r="55" spans="1:25" ht="15.5">
      <c r="A55" s="102" t="s">
        <v>301</v>
      </c>
      <c r="B55" s="47" t="s">
        <v>40</v>
      </c>
      <c r="C55" s="472" t="s">
        <v>43</v>
      </c>
      <c r="D55" s="473"/>
      <c r="E55" s="37"/>
      <c r="F55" s="37"/>
      <c r="G55" s="44"/>
      <c r="H55" s="44"/>
      <c r="I55" s="37"/>
      <c r="J55" s="17"/>
      <c r="K55" s="17"/>
      <c r="L55" s="17"/>
      <c r="M55" s="17"/>
      <c r="N55" s="17"/>
      <c r="O55" s="17"/>
      <c r="P55" s="17"/>
      <c r="Q55" s="17"/>
      <c r="R55" s="17"/>
      <c r="S55" s="17"/>
      <c r="T55" s="17"/>
      <c r="U55" s="17"/>
      <c r="V55" s="17"/>
      <c r="W55" s="17"/>
      <c r="X55" s="17"/>
      <c r="Y55" s="17"/>
    </row>
    <row r="56" spans="1:25" ht="15.5">
      <c r="A56" s="104" t="s">
        <v>40</v>
      </c>
      <c r="B56" s="200">
        <v>1</v>
      </c>
      <c r="C56" s="470">
        <v>0.97749621688260091</v>
      </c>
      <c r="D56" s="471"/>
      <c r="E56" s="37"/>
      <c r="F56" s="37"/>
      <c r="G56" s="44"/>
      <c r="H56" s="44"/>
      <c r="I56" s="37"/>
      <c r="J56" s="17"/>
      <c r="K56" s="17"/>
      <c r="L56" s="17"/>
      <c r="M56" s="17"/>
      <c r="N56" s="17"/>
      <c r="O56" s="17"/>
      <c r="P56" s="17"/>
      <c r="Q56" s="17"/>
      <c r="R56" s="17"/>
      <c r="S56" s="17"/>
      <c r="T56" s="17"/>
      <c r="U56" s="17"/>
      <c r="V56" s="17"/>
      <c r="W56" s="17"/>
      <c r="X56" s="17"/>
      <c r="Y56" s="17"/>
    </row>
    <row r="57" spans="1:25" ht="16" thickBot="1">
      <c r="A57" s="105" t="s">
        <v>43</v>
      </c>
      <c r="B57" s="201"/>
      <c r="C57" s="464">
        <v>1</v>
      </c>
      <c r="D57" s="465"/>
      <c r="E57" s="37"/>
      <c r="F57" s="37"/>
      <c r="G57" s="44"/>
      <c r="H57" s="44"/>
      <c r="I57" s="37"/>
      <c r="J57" s="17"/>
      <c r="K57" s="17"/>
      <c r="L57" s="17"/>
      <c r="M57" s="17"/>
      <c r="N57" s="17"/>
      <c r="O57" s="17"/>
      <c r="P57" s="17"/>
      <c r="Q57" s="17"/>
      <c r="R57" s="17"/>
      <c r="S57" s="17"/>
      <c r="T57" s="17"/>
      <c r="U57" s="17"/>
      <c r="V57" s="17"/>
      <c r="W57" s="17"/>
      <c r="X57" s="17"/>
      <c r="Y57" s="17"/>
    </row>
    <row r="58" spans="1:25" ht="16" thickBot="1">
      <c r="A58" s="37"/>
      <c r="B58" s="37"/>
      <c r="C58" s="37"/>
      <c r="D58" s="37"/>
      <c r="E58" s="37"/>
      <c r="F58" s="37"/>
      <c r="G58" s="44"/>
      <c r="H58" s="44"/>
      <c r="I58" s="37"/>
      <c r="J58" s="17"/>
      <c r="K58" s="17"/>
      <c r="L58" s="17"/>
      <c r="M58" s="17"/>
      <c r="N58" s="17"/>
      <c r="O58" s="17"/>
      <c r="P58" s="17"/>
      <c r="Q58" s="17"/>
      <c r="R58" s="17"/>
      <c r="S58" s="17"/>
      <c r="T58" s="17"/>
      <c r="U58" s="17"/>
      <c r="V58" s="17"/>
      <c r="W58" s="17"/>
      <c r="X58" s="17"/>
      <c r="Y58" s="17"/>
    </row>
    <row r="59" spans="1:25" s="21" customFormat="1" ht="19" thickBot="1">
      <c r="A59" s="454" t="s">
        <v>329</v>
      </c>
      <c r="B59" s="455"/>
      <c r="C59" s="455"/>
      <c r="D59" s="456"/>
      <c r="E59" s="37"/>
      <c r="F59" s="37"/>
      <c r="G59" s="44"/>
      <c r="H59" s="44"/>
      <c r="I59" s="37"/>
      <c r="J59" s="17"/>
      <c r="K59" s="17"/>
      <c r="L59" s="17"/>
      <c r="M59" s="17"/>
      <c r="N59" s="17"/>
      <c r="O59" s="17"/>
      <c r="P59" s="17"/>
      <c r="Q59" s="17"/>
      <c r="R59" s="17"/>
      <c r="S59" s="17"/>
      <c r="T59" s="17"/>
      <c r="U59" s="17"/>
      <c r="V59" s="17"/>
      <c r="W59" s="17"/>
      <c r="X59" s="17"/>
      <c r="Y59" s="17"/>
    </row>
    <row r="60" spans="1:25" ht="15.5">
      <c r="A60" s="106" t="s">
        <v>301</v>
      </c>
      <c r="B60" s="46" t="s">
        <v>39</v>
      </c>
      <c r="C60" s="46" t="s">
        <v>40</v>
      </c>
      <c r="D60" s="109" t="s">
        <v>45</v>
      </c>
      <c r="E60" s="37"/>
      <c r="F60" s="37"/>
      <c r="G60" s="44"/>
      <c r="H60" s="44"/>
      <c r="I60" s="37"/>
      <c r="J60" s="17"/>
      <c r="K60" s="17"/>
      <c r="L60" s="17"/>
      <c r="M60" s="17"/>
      <c r="N60" s="17"/>
      <c r="O60" s="17"/>
      <c r="P60" s="17"/>
      <c r="Q60" s="17"/>
      <c r="R60" s="17"/>
      <c r="S60" s="17"/>
      <c r="T60" s="17"/>
      <c r="U60" s="17"/>
      <c r="V60" s="17"/>
      <c r="W60" s="17"/>
      <c r="X60" s="17"/>
      <c r="Y60" s="17"/>
    </row>
    <row r="61" spans="1:25" ht="15.5">
      <c r="A61" s="107" t="s">
        <v>39</v>
      </c>
      <c r="B61" s="202">
        <v>1</v>
      </c>
      <c r="C61" s="133">
        <v>8.4155108479301768E-3</v>
      </c>
      <c r="D61" s="110">
        <v>0.34724018828129199</v>
      </c>
      <c r="E61" s="37"/>
      <c r="F61" s="37"/>
      <c r="G61" s="44"/>
      <c r="H61" s="44"/>
      <c r="I61" s="37"/>
      <c r="J61" s="17"/>
      <c r="K61" s="17"/>
      <c r="L61" s="17"/>
      <c r="M61" s="17"/>
      <c r="N61" s="17"/>
      <c r="O61" s="17"/>
      <c r="P61" s="17"/>
      <c r="Q61" s="17"/>
      <c r="R61" s="17"/>
      <c r="S61" s="17"/>
      <c r="T61" s="17"/>
      <c r="U61" s="17"/>
      <c r="V61" s="17"/>
      <c r="W61" s="17"/>
      <c r="X61" s="17"/>
      <c r="Y61" s="17"/>
    </row>
    <row r="62" spans="1:25" ht="15.5">
      <c r="A62" s="107" t="s">
        <v>40</v>
      </c>
      <c r="B62" s="202"/>
      <c r="C62" s="202">
        <v>1</v>
      </c>
      <c r="D62" s="110">
        <v>3.0368015154580021E-2</v>
      </c>
      <c r="E62" s="37"/>
      <c r="F62" s="37"/>
      <c r="G62" s="44"/>
      <c r="H62" s="44"/>
      <c r="I62" s="37"/>
      <c r="J62" s="17"/>
      <c r="K62" s="17"/>
      <c r="L62" s="17"/>
      <c r="M62" s="17"/>
      <c r="N62" s="17"/>
      <c r="O62" s="17"/>
      <c r="P62" s="17"/>
      <c r="Q62" s="17"/>
      <c r="R62" s="17"/>
      <c r="S62" s="17"/>
      <c r="T62" s="17"/>
      <c r="U62" s="17"/>
      <c r="V62" s="17"/>
      <c r="W62" s="17"/>
      <c r="X62" s="17"/>
      <c r="Y62" s="17"/>
    </row>
    <row r="63" spans="1:25" ht="16" thickBot="1">
      <c r="A63" s="108" t="s">
        <v>45</v>
      </c>
      <c r="B63" s="203"/>
      <c r="C63" s="203"/>
      <c r="D63" s="204">
        <v>1</v>
      </c>
      <c r="E63" s="37"/>
      <c r="F63" s="37"/>
      <c r="G63" s="44"/>
      <c r="H63" s="44"/>
      <c r="I63" s="37"/>
      <c r="J63" s="17"/>
      <c r="K63" s="17"/>
      <c r="L63" s="17"/>
      <c r="M63" s="17"/>
      <c r="N63" s="17"/>
      <c r="O63" s="17"/>
      <c r="P63" s="17"/>
      <c r="Q63" s="17"/>
      <c r="R63" s="17"/>
      <c r="S63" s="17"/>
      <c r="T63" s="17"/>
      <c r="U63" s="17"/>
      <c r="V63" s="17"/>
      <c r="W63" s="17"/>
      <c r="X63" s="17"/>
      <c r="Y63" s="17"/>
    </row>
    <row r="64" spans="1:25" ht="16" thickBot="1">
      <c r="A64" s="37"/>
      <c r="B64" s="37"/>
      <c r="C64" s="37"/>
      <c r="D64" s="37"/>
      <c r="E64" s="37"/>
      <c r="F64" s="37"/>
      <c r="G64" s="44"/>
      <c r="H64" s="44"/>
      <c r="I64" s="37"/>
      <c r="J64" s="17"/>
      <c r="K64" s="17"/>
      <c r="L64" s="17"/>
      <c r="M64" s="17"/>
      <c r="N64" s="17"/>
      <c r="O64" s="17"/>
      <c r="P64" s="17"/>
      <c r="Q64" s="17"/>
      <c r="R64" s="17"/>
      <c r="S64" s="17"/>
      <c r="T64" s="17"/>
      <c r="U64" s="17"/>
      <c r="V64" s="17"/>
      <c r="W64" s="17"/>
      <c r="X64" s="17"/>
      <c r="Y64" s="17"/>
    </row>
    <row r="65" spans="1:25" s="21" customFormat="1" ht="19" thickBot="1">
      <c r="A65" s="451" t="s">
        <v>330</v>
      </c>
      <c r="B65" s="452"/>
      <c r="C65" s="452"/>
      <c r="D65" s="453"/>
      <c r="E65" s="37"/>
      <c r="F65" s="37"/>
      <c r="G65" s="44"/>
      <c r="H65" s="44"/>
      <c r="I65" s="37"/>
      <c r="J65" s="17"/>
      <c r="K65" s="17"/>
      <c r="L65" s="17"/>
      <c r="M65" s="17"/>
      <c r="N65" s="17"/>
      <c r="O65" s="17"/>
      <c r="P65" s="17"/>
      <c r="Q65" s="17"/>
      <c r="R65" s="17"/>
      <c r="S65" s="17"/>
      <c r="T65" s="17"/>
      <c r="U65" s="17"/>
      <c r="V65" s="17"/>
      <c r="W65" s="17"/>
      <c r="X65" s="17"/>
      <c r="Y65" s="17"/>
    </row>
    <row r="66" spans="1:25" ht="15.5">
      <c r="A66" s="102" t="s">
        <v>301</v>
      </c>
      <c r="B66" s="47" t="s">
        <v>39</v>
      </c>
      <c r="C66" s="472" t="s">
        <v>40</v>
      </c>
      <c r="D66" s="473"/>
      <c r="E66" s="37"/>
      <c r="F66" s="37"/>
      <c r="G66" s="44"/>
      <c r="H66" s="44"/>
      <c r="I66" s="37"/>
      <c r="J66" s="17"/>
      <c r="K66" s="17"/>
      <c r="L66" s="17"/>
      <c r="M66" s="17"/>
      <c r="N66" s="17"/>
      <c r="O66" s="17"/>
      <c r="P66" s="17"/>
      <c r="Q66" s="17"/>
      <c r="R66" s="17"/>
      <c r="S66" s="17"/>
      <c r="T66" s="17"/>
      <c r="U66" s="17"/>
      <c r="V66" s="17"/>
      <c r="W66" s="17"/>
      <c r="X66" s="17"/>
      <c r="Y66" s="17"/>
    </row>
    <row r="67" spans="1:25" ht="15.5">
      <c r="A67" s="104" t="s">
        <v>39</v>
      </c>
      <c r="B67" s="200">
        <v>1</v>
      </c>
      <c r="C67" s="470">
        <v>0.78074291934290319</v>
      </c>
      <c r="D67" s="471"/>
      <c r="E67" s="37"/>
      <c r="F67" s="37"/>
      <c r="G67" s="44"/>
      <c r="H67" s="44"/>
      <c r="I67" s="37"/>
      <c r="J67" s="17"/>
      <c r="K67" s="17"/>
      <c r="L67" s="17"/>
      <c r="M67" s="17"/>
      <c r="N67" s="17"/>
      <c r="O67" s="17"/>
      <c r="P67" s="17"/>
      <c r="Q67" s="17"/>
      <c r="R67" s="17"/>
      <c r="S67" s="17"/>
      <c r="T67" s="17"/>
      <c r="U67" s="17"/>
      <c r="V67" s="17"/>
      <c r="W67" s="17"/>
      <c r="X67" s="17"/>
      <c r="Y67" s="17"/>
    </row>
    <row r="68" spans="1:25" ht="16" thickBot="1">
      <c r="A68" s="105" t="s">
        <v>40</v>
      </c>
      <c r="B68" s="201"/>
      <c r="C68" s="464">
        <v>1</v>
      </c>
      <c r="D68" s="465"/>
      <c r="E68" s="37"/>
      <c r="F68" s="37"/>
      <c r="G68" s="44"/>
      <c r="H68" s="44"/>
      <c r="I68" s="37"/>
      <c r="J68" s="17"/>
      <c r="K68" s="17"/>
      <c r="L68" s="17"/>
      <c r="M68" s="17"/>
      <c r="N68" s="17"/>
      <c r="O68" s="17"/>
      <c r="P68" s="17"/>
      <c r="Q68" s="17"/>
      <c r="R68" s="17"/>
      <c r="S68" s="17"/>
      <c r="T68" s="17"/>
      <c r="U68" s="17"/>
      <c r="V68" s="17"/>
      <c r="W68" s="17"/>
      <c r="X68" s="17"/>
      <c r="Y68" s="17"/>
    </row>
    <row r="69" spans="1:25" ht="16" thickBot="1">
      <c r="A69" s="37"/>
      <c r="B69" s="37"/>
      <c r="C69" s="37"/>
      <c r="D69" s="37"/>
      <c r="E69" s="37"/>
      <c r="F69" s="37"/>
      <c r="G69" s="44"/>
      <c r="H69" s="44"/>
      <c r="I69" s="37"/>
      <c r="J69" s="17"/>
      <c r="K69" s="17"/>
      <c r="L69" s="17"/>
      <c r="M69" s="17"/>
      <c r="N69" s="17"/>
      <c r="O69" s="17"/>
      <c r="P69" s="17"/>
      <c r="Q69" s="17"/>
      <c r="R69" s="17"/>
      <c r="S69" s="17"/>
      <c r="T69" s="17"/>
      <c r="U69" s="17"/>
      <c r="V69" s="17"/>
      <c r="W69" s="17"/>
      <c r="X69" s="17"/>
      <c r="Y69" s="17"/>
    </row>
    <row r="70" spans="1:25" s="21" customFormat="1" ht="19" thickBot="1">
      <c r="A70" s="457" t="s">
        <v>331</v>
      </c>
      <c r="B70" s="458"/>
      <c r="C70" s="458"/>
      <c r="D70" s="458"/>
      <c r="E70" s="459"/>
      <c r="F70" s="37"/>
      <c r="G70" s="44"/>
      <c r="H70" s="44"/>
      <c r="I70" s="37"/>
      <c r="J70" s="17"/>
      <c r="K70" s="17"/>
      <c r="L70" s="17"/>
      <c r="M70" s="17"/>
      <c r="N70" s="17"/>
      <c r="O70" s="17"/>
      <c r="P70" s="17"/>
      <c r="Q70" s="17"/>
      <c r="R70" s="17"/>
      <c r="S70" s="17"/>
      <c r="T70" s="17"/>
      <c r="U70" s="17"/>
      <c r="V70" s="17"/>
      <c r="W70" s="17"/>
      <c r="X70" s="17"/>
      <c r="Y70" s="17"/>
    </row>
    <row r="71" spans="1:25" ht="15.5">
      <c r="A71" s="106" t="s">
        <v>301</v>
      </c>
      <c r="B71" s="46" t="s">
        <v>39</v>
      </c>
      <c r="C71" s="46" t="s">
        <v>40</v>
      </c>
      <c r="D71" s="46" t="s">
        <v>42</v>
      </c>
      <c r="E71" s="109" t="s">
        <v>45</v>
      </c>
      <c r="F71" s="37"/>
      <c r="G71" s="44"/>
      <c r="H71" s="44"/>
      <c r="I71" s="37"/>
      <c r="J71" s="17"/>
      <c r="K71" s="17"/>
      <c r="L71" s="17"/>
      <c r="M71" s="17"/>
      <c r="N71" s="17"/>
      <c r="O71" s="17"/>
      <c r="P71" s="17"/>
      <c r="Q71" s="17"/>
      <c r="R71" s="17"/>
      <c r="S71" s="17"/>
      <c r="T71" s="17"/>
      <c r="U71" s="17"/>
      <c r="V71" s="17"/>
      <c r="W71" s="17"/>
      <c r="X71" s="17"/>
      <c r="Y71" s="17"/>
    </row>
    <row r="72" spans="1:25" ht="15.5">
      <c r="A72" s="107" t="s">
        <v>39</v>
      </c>
      <c r="B72" s="202">
        <v>1</v>
      </c>
      <c r="C72" s="133">
        <v>9.5787889754442426E-2</v>
      </c>
      <c r="D72" s="133">
        <v>5.8260274783346069E-5</v>
      </c>
      <c r="E72" s="110">
        <v>0</v>
      </c>
      <c r="F72" s="37"/>
      <c r="G72" s="44"/>
      <c r="H72" s="44"/>
      <c r="I72" s="37"/>
      <c r="J72" s="17"/>
      <c r="K72" s="17"/>
      <c r="L72" s="17"/>
      <c r="M72" s="17"/>
      <c r="N72" s="17"/>
      <c r="O72" s="17"/>
      <c r="P72" s="17"/>
      <c r="Q72" s="17"/>
      <c r="R72" s="17"/>
      <c r="S72" s="17"/>
      <c r="T72" s="17"/>
      <c r="U72" s="17"/>
      <c r="V72" s="17"/>
      <c r="W72" s="17"/>
      <c r="X72" s="17"/>
      <c r="Y72" s="17"/>
    </row>
    <row r="73" spans="1:25" ht="15.5">
      <c r="A73" s="107" t="s">
        <v>40</v>
      </c>
      <c r="B73" s="202"/>
      <c r="C73" s="202">
        <v>1</v>
      </c>
      <c r="D73" s="133">
        <v>1.2182259419994436E-2</v>
      </c>
      <c r="E73" s="110">
        <v>0</v>
      </c>
      <c r="F73" s="37"/>
      <c r="G73" s="44"/>
      <c r="H73" s="44"/>
      <c r="I73" s="37"/>
      <c r="J73" s="17"/>
      <c r="K73" s="17"/>
      <c r="L73" s="17"/>
      <c r="M73" s="17"/>
      <c r="N73" s="17"/>
      <c r="O73" s="17"/>
      <c r="P73" s="17"/>
      <c r="Q73" s="17"/>
      <c r="R73" s="17"/>
      <c r="S73" s="17"/>
      <c r="T73" s="17"/>
      <c r="U73" s="17"/>
      <c r="V73" s="17"/>
      <c r="W73" s="17"/>
      <c r="X73" s="17"/>
      <c r="Y73" s="17"/>
    </row>
    <row r="74" spans="1:25" ht="15.5">
      <c r="A74" s="107" t="s">
        <v>42</v>
      </c>
      <c r="B74" s="202"/>
      <c r="C74" s="202"/>
      <c r="D74" s="202">
        <v>1</v>
      </c>
      <c r="E74" s="110">
        <v>0</v>
      </c>
      <c r="F74" s="37"/>
      <c r="G74" s="44"/>
      <c r="H74" s="44"/>
      <c r="I74" s="37"/>
      <c r="J74" s="17"/>
      <c r="K74" s="17"/>
      <c r="L74" s="17"/>
      <c r="M74" s="17"/>
      <c r="N74" s="17"/>
      <c r="O74" s="17"/>
      <c r="P74" s="17"/>
      <c r="Q74" s="17"/>
      <c r="R74" s="17"/>
      <c r="S74" s="17"/>
      <c r="T74" s="17"/>
      <c r="U74" s="17"/>
      <c r="V74" s="17"/>
      <c r="W74" s="17"/>
      <c r="X74" s="17"/>
      <c r="Y74" s="17"/>
    </row>
    <row r="75" spans="1:25" ht="16" thickBot="1">
      <c r="A75" s="108" t="s">
        <v>45</v>
      </c>
      <c r="B75" s="203"/>
      <c r="C75" s="203"/>
      <c r="D75" s="203"/>
      <c r="E75" s="204">
        <v>1</v>
      </c>
      <c r="F75" s="37"/>
      <c r="G75" s="44"/>
      <c r="H75" s="44"/>
      <c r="I75" s="37"/>
      <c r="J75" s="17"/>
      <c r="K75" s="17"/>
      <c r="L75" s="17"/>
      <c r="M75" s="17"/>
      <c r="N75" s="17"/>
      <c r="O75" s="17"/>
      <c r="P75" s="17"/>
      <c r="Q75" s="17"/>
      <c r="R75" s="17"/>
      <c r="S75" s="17"/>
      <c r="T75" s="17"/>
      <c r="U75" s="17"/>
      <c r="V75" s="17"/>
      <c r="W75" s="17"/>
      <c r="X75" s="17"/>
      <c r="Y75" s="17"/>
    </row>
    <row r="76" spans="1:25" ht="16" thickBot="1">
      <c r="A76" s="37"/>
      <c r="B76" s="37"/>
      <c r="C76" s="37"/>
      <c r="D76" s="37"/>
      <c r="E76" s="37"/>
      <c r="F76" s="37"/>
      <c r="G76" s="44"/>
      <c r="H76" s="44"/>
      <c r="I76" s="37"/>
      <c r="J76" s="17"/>
      <c r="K76" s="17"/>
      <c r="L76" s="17"/>
      <c r="M76" s="17"/>
      <c r="N76" s="17"/>
      <c r="O76" s="17"/>
      <c r="P76" s="17"/>
      <c r="Q76" s="17"/>
      <c r="R76" s="17"/>
      <c r="S76" s="17"/>
      <c r="T76" s="17"/>
      <c r="U76" s="17"/>
      <c r="V76" s="17"/>
      <c r="W76" s="17"/>
      <c r="X76" s="17"/>
      <c r="Y76" s="17"/>
    </row>
    <row r="77" spans="1:25" s="21" customFormat="1" ht="19" thickBot="1">
      <c r="A77" s="454" t="s">
        <v>332</v>
      </c>
      <c r="B77" s="455"/>
      <c r="C77" s="455"/>
      <c r="D77" s="455"/>
      <c r="E77" s="455"/>
      <c r="F77" s="455"/>
      <c r="G77" s="456"/>
      <c r="H77" s="44"/>
      <c r="I77" s="37"/>
      <c r="J77" s="17"/>
      <c r="K77" s="17"/>
      <c r="L77" s="17"/>
      <c r="M77" s="17"/>
      <c r="N77" s="17"/>
      <c r="O77" s="17"/>
      <c r="P77" s="17"/>
      <c r="Q77" s="17"/>
      <c r="R77" s="17"/>
      <c r="S77" s="17"/>
      <c r="T77" s="17"/>
      <c r="U77" s="17"/>
      <c r="V77" s="17"/>
      <c r="W77" s="17"/>
      <c r="X77" s="17"/>
      <c r="Y77" s="17"/>
    </row>
    <row r="78" spans="1:25" ht="15.5">
      <c r="A78" s="106" t="s">
        <v>301</v>
      </c>
      <c r="B78" s="46" t="s">
        <v>44</v>
      </c>
      <c r="C78" s="46" t="s">
        <v>39</v>
      </c>
      <c r="D78" s="46" t="s">
        <v>40</v>
      </c>
      <c r="E78" s="46" t="s">
        <v>42</v>
      </c>
      <c r="F78" s="46" t="s">
        <v>45</v>
      </c>
      <c r="G78" s="109" t="s">
        <v>43</v>
      </c>
      <c r="H78" s="44"/>
      <c r="I78" s="37"/>
      <c r="J78" s="17"/>
      <c r="K78" s="17"/>
      <c r="L78" s="17"/>
      <c r="M78" s="17"/>
      <c r="N78" s="17"/>
      <c r="O78" s="17"/>
      <c r="P78" s="17"/>
      <c r="Q78" s="17"/>
      <c r="R78" s="17"/>
      <c r="S78" s="17"/>
      <c r="T78" s="17"/>
      <c r="U78" s="17"/>
      <c r="V78" s="17"/>
      <c r="W78" s="17"/>
      <c r="X78" s="17"/>
      <c r="Y78" s="17"/>
    </row>
    <row r="79" spans="1:25" ht="15.5">
      <c r="A79" s="107" t="s">
        <v>44</v>
      </c>
      <c r="B79" s="202">
        <v>1</v>
      </c>
      <c r="C79" s="133">
        <v>0</v>
      </c>
      <c r="D79" s="133">
        <v>0</v>
      </c>
      <c r="E79" s="133">
        <v>0</v>
      </c>
      <c r="F79" s="133">
        <v>0</v>
      </c>
      <c r="G79" s="110">
        <v>0</v>
      </c>
      <c r="H79" s="44"/>
      <c r="I79" s="37"/>
      <c r="J79" s="17"/>
      <c r="K79" s="17"/>
      <c r="L79" s="17"/>
      <c r="M79" s="17"/>
      <c r="N79" s="17"/>
      <c r="O79" s="17"/>
      <c r="P79" s="17"/>
      <c r="Q79" s="17"/>
      <c r="R79" s="17"/>
      <c r="S79" s="17"/>
      <c r="T79" s="17"/>
      <c r="U79" s="17"/>
      <c r="V79" s="17"/>
      <c r="W79" s="17"/>
      <c r="X79" s="17"/>
      <c r="Y79" s="17"/>
    </row>
    <row r="80" spans="1:25" ht="15.5">
      <c r="A80" s="107" t="s">
        <v>39</v>
      </c>
      <c r="B80" s="202"/>
      <c r="C80" s="202">
        <v>1</v>
      </c>
      <c r="D80" s="133">
        <v>1.2165255080888759E-3</v>
      </c>
      <c r="E80" s="133">
        <v>8.3738056539894347E-4</v>
      </c>
      <c r="F80" s="133">
        <v>1.42367317557922E-4</v>
      </c>
      <c r="G80" s="110">
        <v>2.3119514096432844E-4</v>
      </c>
      <c r="H80" s="44"/>
      <c r="I80" s="37"/>
      <c r="J80" s="17"/>
      <c r="K80" s="17"/>
      <c r="L80" s="17"/>
      <c r="M80" s="17"/>
      <c r="N80" s="17"/>
      <c r="O80" s="17"/>
      <c r="P80" s="17"/>
      <c r="Q80" s="17"/>
      <c r="R80" s="17"/>
      <c r="S80" s="17"/>
      <c r="T80" s="17"/>
      <c r="U80" s="17"/>
      <c r="V80" s="17"/>
      <c r="W80" s="17"/>
      <c r="X80" s="17"/>
      <c r="Y80" s="17"/>
    </row>
    <row r="81" spans="1:25" ht="15.5">
      <c r="A81" s="107" t="s">
        <v>40</v>
      </c>
      <c r="B81" s="202"/>
      <c r="C81" s="202"/>
      <c r="D81" s="202">
        <v>1</v>
      </c>
      <c r="E81" s="133">
        <v>3.6402997953252754E-2</v>
      </c>
      <c r="F81" s="133">
        <v>6.1890583371755634E-3</v>
      </c>
      <c r="G81" s="110">
        <v>1.0050622848306491E-2</v>
      </c>
      <c r="H81" s="44"/>
      <c r="I81" s="37"/>
      <c r="J81" s="17"/>
      <c r="K81" s="17"/>
      <c r="L81" s="17"/>
      <c r="M81" s="17"/>
      <c r="N81" s="17"/>
      <c r="O81" s="17"/>
      <c r="P81" s="17"/>
      <c r="Q81" s="17"/>
      <c r="R81" s="17"/>
      <c r="S81" s="17"/>
      <c r="T81" s="17"/>
      <c r="U81" s="17"/>
      <c r="V81" s="17"/>
      <c r="W81" s="17"/>
      <c r="X81" s="17"/>
      <c r="Y81" s="17"/>
    </row>
    <row r="82" spans="1:25" ht="15.5">
      <c r="A82" s="107" t="s">
        <v>42</v>
      </c>
      <c r="B82" s="202"/>
      <c r="C82" s="202"/>
      <c r="D82" s="202"/>
      <c r="E82" s="202">
        <v>1</v>
      </c>
      <c r="F82" s="133">
        <v>4.3628306549408679E-3</v>
      </c>
      <c r="G82" s="110">
        <v>0.32989536120900215</v>
      </c>
      <c r="H82" s="44"/>
      <c r="I82" s="37"/>
      <c r="J82" s="17"/>
      <c r="K82" s="17"/>
      <c r="L82" s="17"/>
      <c r="M82" s="17"/>
      <c r="N82" s="17"/>
      <c r="O82" s="17"/>
      <c r="P82" s="17"/>
      <c r="Q82" s="17"/>
      <c r="R82" s="17"/>
      <c r="S82" s="17"/>
      <c r="T82" s="17"/>
      <c r="U82" s="17"/>
      <c r="V82" s="17"/>
      <c r="W82" s="17"/>
      <c r="X82" s="17"/>
      <c r="Y82" s="17"/>
    </row>
    <row r="83" spans="1:25" ht="15.5">
      <c r="A83" s="107" t="s">
        <v>45</v>
      </c>
      <c r="B83" s="202"/>
      <c r="C83" s="202"/>
      <c r="D83" s="202"/>
      <c r="E83" s="202"/>
      <c r="F83" s="202">
        <v>1</v>
      </c>
      <c r="G83" s="110">
        <v>0.25927197851340589</v>
      </c>
      <c r="H83" s="44"/>
      <c r="I83" s="37"/>
      <c r="J83" s="17"/>
      <c r="K83" s="17"/>
      <c r="L83" s="17"/>
      <c r="M83" s="17"/>
      <c r="N83" s="17"/>
      <c r="O83" s="17"/>
      <c r="P83" s="17"/>
      <c r="Q83" s="17"/>
      <c r="R83" s="17"/>
      <c r="S83" s="17"/>
      <c r="T83" s="17"/>
      <c r="U83" s="17"/>
      <c r="V83" s="17"/>
      <c r="W83" s="17"/>
      <c r="X83" s="17"/>
      <c r="Y83" s="17"/>
    </row>
    <row r="84" spans="1:25" ht="16" thickBot="1">
      <c r="A84" s="108" t="s">
        <v>43</v>
      </c>
      <c r="B84" s="203"/>
      <c r="C84" s="203"/>
      <c r="D84" s="203"/>
      <c r="E84" s="203"/>
      <c r="F84" s="203"/>
      <c r="G84" s="204">
        <v>1</v>
      </c>
      <c r="H84" s="44"/>
      <c r="I84" s="37"/>
      <c r="J84" s="17"/>
      <c r="K84" s="17"/>
      <c r="L84" s="17"/>
      <c r="M84" s="17"/>
      <c r="N84" s="17"/>
      <c r="O84" s="17"/>
      <c r="P84" s="17"/>
      <c r="Q84" s="17"/>
      <c r="R84" s="17"/>
      <c r="S84" s="17"/>
      <c r="T84" s="17"/>
      <c r="U84" s="17"/>
      <c r="V84" s="17"/>
      <c r="W84" s="17"/>
      <c r="X84" s="17"/>
      <c r="Y84" s="17"/>
    </row>
    <row r="85" spans="1:25" ht="16" thickBot="1">
      <c r="A85" s="37"/>
      <c r="B85" s="37"/>
      <c r="C85" s="37"/>
      <c r="D85" s="37"/>
      <c r="E85" s="37"/>
      <c r="F85" s="37"/>
      <c r="G85" s="44"/>
      <c r="H85" s="44"/>
      <c r="I85" s="37"/>
      <c r="J85" s="17"/>
      <c r="K85" s="17"/>
      <c r="L85" s="17"/>
      <c r="M85" s="17"/>
      <c r="N85" s="17"/>
      <c r="O85" s="17"/>
      <c r="P85" s="17"/>
      <c r="Q85" s="17"/>
      <c r="R85" s="17"/>
      <c r="S85" s="17"/>
      <c r="T85" s="17"/>
      <c r="U85" s="17"/>
      <c r="V85" s="17"/>
      <c r="W85" s="17"/>
      <c r="X85" s="17"/>
      <c r="Y85" s="17"/>
    </row>
    <row r="86" spans="1:25" s="21" customFormat="1" ht="19" thickBot="1">
      <c r="A86" s="454" t="s">
        <v>333</v>
      </c>
      <c r="B86" s="455"/>
      <c r="C86" s="455"/>
      <c r="D86" s="455"/>
      <c r="E86" s="455"/>
      <c r="F86" s="456"/>
      <c r="G86" s="44"/>
      <c r="H86" s="44"/>
      <c r="I86" s="37"/>
      <c r="J86" s="17"/>
      <c r="K86" s="17"/>
      <c r="L86" s="17"/>
      <c r="M86" s="17"/>
      <c r="N86" s="17"/>
      <c r="O86" s="17"/>
      <c r="P86" s="17"/>
      <c r="Q86" s="17"/>
      <c r="R86" s="17"/>
      <c r="S86" s="17"/>
      <c r="T86" s="17"/>
      <c r="U86" s="17"/>
      <c r="V86" s="17"/>
      <c r="W86" s="17"/>
      <c r="X86" s="17"/>
      <c r="Y86" s="17"/>
    </row>
    <row r="87" spans="1:25" ht="15.5">
      <c r="A87" s="106" t="s">
        <v>301</v>
      </c>
      <c r="B87" s="46" t="s">
        <v>39</v>
      </c>
      <c r="C87" s="46" t="s">
        <v>40</v>
      </c>
      <c r="D87" s="46" t="s">
        <v>42</v>
      </c>
      <c r="E87" s="46" t="s">
        <v>45</v>
      </c>
      <c r="F87" s="109" t="s">
        <v>43</v>
      </c>
      <c r="G87" s="44"/>
      <c r="H87" s="44"/>
      <c r="I87" s="37"/>
      <c r="J87" s="17"/>
      <c r="K87" s="17"/>
      <c r="L87" s="17"/>
      <c r="M87" s="17"/>
      <c r="N87" s="17"/>
      <c r="O87" s="17"/>
      <c r="P87" s="17"/>
      <c r="Q87" s="17"/>
      <c r="R87" s="17"/>
      <c r="S87" s="17"/>
      <c r="T87" s="17"/>
      <c r="U87" s="17"/>
      <c r="V87" s="17"/>
      <c r="W87" s="17"/>
      <c r="X87" s="17"/>
      <c r="Y87" s="17"/>
    </row>
    <row r="88" spans="1:25" ht="15.5">
      <c r="A88" s="107" t="s">
        <v>39</v>
      </c>
      <c r="B88" s="202">
        <v>1</v>
      </c>
      <c r="C88" s="133">
        <v>1.7777153617614613E-2</v>
      </c>
      <c r="D88" s="133">
        <v>0</v>
      </c>
      <c r="E88" s="133">
        <v>0</v>
      </c>
      <c r="F88" s="110">
        <v>1.6089790603364861E-2</v>
      </c>
      <c r="G88" s="44"/>
      <c r="H88" s="44"/>
      <c r="I88" s="37"/>
      <c r="J88" s="17"/>
      <c r="K88" s="17"/>
      <c r="L88" s="17"/>
      <c r="M88" s="17"/>
      <c r="N88" s="17"/>
      <c r="O88" s="17"/>
      <c r="P88" s="17"/>
      <c r="Q88" s="17"/>
      <c r="R88" s="17"/>
      <c r="S88" s="17"/>
      <c r="T88" s="17"/>
      <c r="U88" s="17"/>
      <c r="V88" s="17"/>
      <c r="W88" s="17"/>
      <c r="X88" s="17"/>
      <c r="Y88" s="17"/>
    </row>
    <row r="89" spans="1:25" ht="15.5">
      <c r="A89" s="107" t="s">
        <v>40</v>
      </c>
      <c r="B89" s="202"/>
      <c r="C89" s="202">
        <v>1</v>
      </c>
      <c r="D89" s="133">
        <v>0</v>
      </c>
      <c r="E89" s="133">
        <v>0</v>
      </c>
      <c r="F89" s="110">
        <v>8.7901626487540984E-4</v>
      </c>
      <c r="G89" s="44"/>
      <c r="H89" s="44"/>
      <c r="I89" s="37"/>
      <c r="J89" s="17"/>
      <c r="K89" s="17"/>
      <c r="L89" s="17"/>
      <c r="M89" s="17"/>
      <c r="N89" s="17"/>
      <c r="O89" s="17"/>
      <c r="P89" s="17"/>
      <c r="Q89" s="17"/>
      <c r="R89" s="17"/>
      <c r="S89" s="17"/>
      <c r="T89" s="17"/>
      <c r="U89" s="17"/>
      <c r="V89" s="17"/>
      <c r="W89" s="17"/>
      <c r="X89" s="17"/>
      <c r="Y89" s="17"/>
    </row>
    <row r="90" spans="1:25" ht="15.5">
      <c r="A90" s="107" t="s">
        <v>42</v>
      </c>
      <c r="B90" s="202"/>
      <c r="C90" s="202"/>
      <c r="D90" s="202">
        <v>1</v>
      </c>
      <c r="E90" s="133">
        <v>0.61565965017926827</v>
      </c>
      <c r="F90" s="110">
        <v>0.66836998670079595</v>
      </c>
      <c r="G90" s="44"/>
      <c r="H90" s="44"/>
      <c r="I90" s="37"/>
      <c r="J90" s="17"/>
      <c r="K90" s="17"/>
      <c r="L90" s="17"/>
      <c r="M90" s="17"/>
      <c r="N90" s="17"/>
      <c r="O90" s="17"/>
      <c r="P90" s="17"/>
      <c r="Q90" s="17"/>
      <c r="R90" s="17"/>
      <c r="S90" s="17"/>
      <c r="T90" s="17"/>
      <c r="U90" s="17"/>
      <c r="V90" s="17"/>
      <c r="W90" s="17"/>
      <c r="X90" s="17"/>
      <c r="Y90" s="17"/>
    </row>
    <row r="91" spans="1:25" ht="15.5">
      <c r="A91" s="107" t="s">
        <v>45</v>
      </c>
      <c r="B91" s="202"/>
      <c r="C91" s="202"/>
      <c r="D91" s="202"/>
      <c r="E91" s="202">
        <v>1</v>
      </c>
      <c r="F91" s="110">
        <v>0.44043822212641215</v>
      </c>
      <c r="G91" s="44"/>
      <c r="H91" s="44"/>
      <c r="I91" s="37"/>
      <c r="J91" s="17"/>
      <c r="K91" s="17"/>
      <c r="L91" s="17"/>
      <c r="M91" s="17"/>
      <c r="N91" s="17"/>
      <c r="O91" s="17"/>
      <c r="P91" s="17"/>
      <c r="Q91" s="17"/>
      <c r="R91" s="17"/>
      <c r="S91" s="17"/>
      <c r="T91" s="17"/>
      <c r="U91" s="17"/>
      <c r="V91" s="17"/>
      <c r="W91" s="17"/>
      <c r="X91" s="17"/>
      <c r="Y91" s="17"/>
    </row>
    <row r="92" spans="1:25" ht="16" thickBot="1">
      <c r="A92" s="108" t="s">
        <v>43</v>
      </c>
      <c r="B92" s="203"/>
      <c r="C92" s="203"/>
      <c r="D92" s="203"/>
      <c r="E92" s="203"/>
      <c r="F92" s="204">
        <v>1</v>
      </c>
      <c r="G92" s="44"/>
      <c r="H92" s="44"/>
      <c r="I92" s="44"/>
      <c r="J92" s="44"/>
      <c r="K92" s="44"/>
      <c r="L92" s="17"/>
      <c r="M92" s="17"/>
      <c r="N92" s="17"/>
      <c r="O92" s="17"/>
      <c r="P92" s="17"/>
      <c r="Q92" s="17"/>
      <c r="R92" s="17"/>
      <c r="S92" s="17"/>
      <c r="T92" s="17"/>
      <c r="U92" s="17"/>
      <c r="V92" s="17"/>
      <c r="W92" s="17"/>
      <c r="X92" s="17"/>
      <c r="Y92" s="17"/>
    </row>
    <row r="93" spans="1:25" ht="16" thickBot="1">
      <c r="A93" s="37"/>
      <c r="B93" s="37"/>
      <c r="C93" s="37"/>
      <c r="D93" s="37"/>
      <c r="E93" s="37"/>
      <c r="F93" s="37"/>
      <c r="G93" s="44"/>
      <c r="H93" s="44"/>
      <c r="I93" s="44"/>
      <c r="J93" s="44"/>
      <c r="K93" s="44"/>
      <c r="L93" s="17"/>
      <c r="M93" s="17"/>
      <c r="N93" s="17"/>
      <c r="O93" s="17"/>
      <c r="P93" s="17"/>
      <c r="Q93" s="17"/>
      <c r="R93" s="17"/>
      <c r="S93" s="17"/>
      <c r="T93" s="17"/>
      <c r="U93" s="17"/>
      <c r="V93" s="17"/>
      <c r="W93" s="17"/>
      <c r="X93" s="17"/>
      <c r="Y93" s="17"/>
    </row>
    <row r="94" spans="1:25" s="21" customFormat="1" ht="19" thickBot="1">
      <c r="A94" s="457" t="s">
        <v>334</v>
      </c>
      <c r="B94" s="458"/>
      <c r="C94" s="458"/>
      <c r="D94" s="459"/>
      <c r="E94" s="37"/>
      <c r="F94" s="37"/>
      <c r="G94" s="44"/>
      <c r="H94" s="44"/>
      <c r="I94" s="44"/>
      <c r="J94" s="44"/>
      <c r="K94" s="44"/>
      <c r="L94" s="17"/>
      <c r="M94" s="17"/>
      <c r="N94" s="17"/>
      <c r="O94" s="17"/>
      <c r="P94" s="17"/>
      <c r="Q94" s="17"/>
      <c r="R94" s="17"/>
      <c r="S94" s="17"/>
      <c r="T94" s="17"/>
      <c r="U94" s="17"/>
      <c r="V94" s="17"/>
      <c r="W94" s="17"/>
      <c r="X94" s="17"/>
      <c r="Y94" s="17"/>
    </row>
    <row r="95" spans="1:25" ht="15.5">
      <c r="A95" s="106" t="s">
        <v>301</v>
      </c>
      <c r="B95" s="46" t="s">
        <v>41</v>
      </c>
      <c r="C95" s="466" t="s">
        <v>42</v>
      </c>
      <c r="D95" s="467"/>
      <c r="E95" s="37"/>
      <c r="F95" s="37"/>
      <c r="G95" s="44"/>
      <c r="H95" s="44"/>
      <c r="I95" s="44"/>
      <c r="J95" s="44"/>
      <c r="K95" s="44"/>
      <c r="L95" s="17"/>
      <c r="M95" s="17"/>
      <c r="N95" s="17"/>
      <c r="O95" s="17"/>
      <c r="P95" s="17"/>
      <c r="Q95" s="17"/>
      <c r="R95" s="17"/>
      <c r="S95" s="17"/>
      <c r="T95" s="17"/>
      <c r="U95" s="17"/>
      <c r="V95" s="17"/>
      <c r="W95" s="17"/>
      <c r="X95" s="17"/>
      <c r="Y95" s="17"/>
    </row>
    <row r="96" spans="1:25" ht="15.5">
      <c r="A96" s="107" t="s">
        <v>41</v>
      </c>
      <c r="B96" s="205">
        <v>1</v>
      </c>
      <c r="C96" s="460">
        <v>0</v>
      </c>
      <c r="D96" s="461"/>
      <c r="E96" s="37"/>
      <c r="F96" s="37"/>
      <c r="G96" s="44"/>
      <c r="H96" s="44"/>
      <c r="I96" s="37"/>
      <c r="J96" s="17"/>
      <c r="K96" s="17"/>
      <c r="L96" s="17"/>
      <c r="M96" s="17"/>
      <c r="N96" s="17"/>
      <c r="O96" s="17"/>
      <c r="P96" s="17"/>
      <c r="Q96" s="17"/>
      <c r="R96" s="17"/>
      <c r="S96" s="17"/>
      <c r="T96" s="17"/>
      <c r="U96" s="17"/>
      <c r="V96" s="17"/>
      <c r="W96" s="17"/>
      <c r="X96" s="17"/>
      <c r="Y96" s="17"/>
    </row>
    <row r="97" spans="1:25" ht="16" thickBot="1">
      <c r="A97" s="108" t="s">
        <v>42</v>
      </c>
      <c r="B97" s="206"/>
      <c r="C97" s="462">
        <v>1</v>
      </c>
      <c r="D97" s="463"/>
      <c r="E97" s="37"/>
      <c r="F97" s="37"/>
      <c r="G97" s="44"/>
      <c r="H97" s="44"/>
      <c r="I97" s="37"/>
      <c r="J97" s="17"/>
      <c r="K97" s="17"/>
      <c r="L97" s="17"/>
      <c r="M97" s="17"/>
      <c r="N97" s="17"/>
      <c r="O97" s="17"/>
      <c r="P97" s="17"/>
      <c r="Q97" s="17"/>
      <c r="R97" s="17"/>
      <c r="S97" s="17"/>
      <c r="T97" s="17"/>
      <c r="U97" s="17"/>
      <c r="V97" s="17"/>
      <c r="W97" s="17"/>
      <c r="X97" s="17"/>
      <c r="Y97" s="17"/>
    </row>
    <row r="98" spans="1:25" ht="16" thickBot="1">
      <c r="A98" s="37"/>
      <c r="B98" s="37"/>
      <c r="C98" s="37"/>
      <c r="D98" s="37"/>
      <c r="E98" s="37"/>
      <c r="F98" s="37"/>
      <c r="G98" s="44"/>
      <c r="H98" s="44"/>
      <c r="I98" s="37"/>
      <c r="J98" s="17"/>
      <c r="K98" s="17"/>
      <c r="L98" s="17"/>
      <c r="M98" s="17"/>
      <c r="N98" s="17"/>
      <c r="O98" s="17"/>
      <c r="P98" s="17"/>
      <c r="Q98" s="17"/>
      <c r="R98" s="17"/>
      <c r="S98" s="17"/>
      <c r="T98" s="17"/>
      <c r="U98" s="17"/>
      <c r="V98" s="17"/>
      <c r="W98" s="17"/>
      <c r="X98" s="17"/>
      <c r="Y98" s="17"/>
    </row>
    <row r="99" spans="1:25" s="21" customFormat="1" ht="19" thickBot="1">
      <c r="A99" s="451" t="s">
        <v>335</v>
      </c>
      <c r="B99" s="452"/>
      <c r="C99" s="452"/>
      <c r="D99" s="452"/>
      <c r="E99" s="452"/>
      <c r="F99" s="452"/>
      <c r="G99" s="453"/>
      <c r="H99" s="44"/>
      <c r="I99" s="37"/>
      <c r="J99" s="17"/>
      <c r="K99" s="17"/>
      <c r="L99" s="17"/>
      <c r="M99" s="17"/>
      <c r="N99" s="17"/>
      <c r="O99" s="17"/>
      <c r="P99" s="17"/>
      <c r="Q99" s="17"/>
      <c r="R99" s="17"/>
      <c r="S99" s="17"/>
      <c r="T99" s="17"/>
      <c r="U99" s="17"/>
      <c r="V99" s="17"/>
      <c r="W99" s="17"/>
      <c r="X99" s="17"/>
      <c r="Y99" s="17"/>
    </row>
    <row r="100" spans="1:25" ht="15.5">
      <c r="A100" s="102" t="s">
        <v>301</v>
      </c>
      <c r="B100" s="47" t="s">
        <v>44</v>
      </c>
      <c r="C100" s="47" t="s">
        <v>39</v>
      </c>
      <c r="D100" s="47" t="s">
        <v>40</v>
      </c>
      <c r="E100" s="47" t="s">
        <v>42</v>
      </c>
      <c r="F100" s="47" t="s">
        <v>45</v>
      </c>
      <c r="G100" s="103" t="s">
        <v>43</v>
      </c>
      <c r="H100" s="44"/>
      <c r="I100" s="37"/>
      <c r="J100" s="17"/>
      <c r="K100" s="17"/>
      <c r="L100" s="17"/>
      <c r="M100" s="17"/>
      <c r="N100" s="17"/>
      <c r="O100" s="17"/>
      <c r="P100" s="17"/>
      <c r="Q100" s="17"/>
      <c r="R100" s="17"/>
      <c r="S100" s="17"/>
      <c r="T100" s="17"/>
      <c r="U100" s="17"/>
      <c r="V100" s="17"/>
      <c r="W100" s="17"/>
      <c r="X100" s="17"/>
      <c r="Y100" s="17"/>
    </row>
    <row r="101" spans="1:25" ht="15.5">
      <c r="A101" s="104" t="s">
        <v>44</v>
      </c>
      <c r="B101" s="200">
        <v>1</v>
      </c>
      <c r="C101" s="187">
        <v>0.81535986521085735</v>
      </c>
      <c r="D101" s="187">
        <v>0.61749790760218837</v>
      </c>
      <c r="E101" s="187">
        <v>0.98408923874699239</v>
      </c>
      <c r="F101" s="187">
        <v>0.98408440374971196</v>
      </c>
      <c r="G101" s="188">
        <v>0.60270559037476212</v>
      </c>
      <c r="H101" s="44"/>
      <c r="I101" s="37"/>
      <c r="J101" s="17"/>
      <c r="K101" s="17"/>
      <c r="L101" s="17"/>
      <c r="M101" s="17"/>
      <c r="N101" s="17"/>
      <c r="O101" s="17"/>
      <c r="P101" s="17"/>
      <c r="Q101" s="17"/>
      <c r="R101" s="17"/>
      <c r="S101" s="17"/>
      <c r="T101" s="17"/>
      <c r="U101" s="17"/>
      <c r="V101" s="17"/>
      <c r="W101" s="17"/>
      <c r="X101" s="17"/>
      <c r="Y101" s="17"/>
    </row>
    <row r="102" spans="1:25" ht="15.5">
      <c r="A102" s="104" t="s">
        <v>39</v>
      </c>
      <c r="B102" s="200"/>
      <c r="C102" s="200">
        <v>1</v>
      </c>
      <c r="D102" s="187">
        <v>0.80227598784157694</v>
      </c>
      <c r="E102" s="187">
        <v>0.81776826809062841</v>
      </c>
      <c r="F102" s="187">
        <v>0.81344755692370407</v>
      </c>
      <c r="G102" s="188">
        <v>0.82414814246649737</v>
      </c>
      <c r="H102" s="44"/>
      <c r="I102" s="37"/>
      <c r="J102" s="17"/>
      <c r="K102" s="17"/>
      <c r="L102" s="17"/>
      <c r="M102" s="17"/>
      <c r="N102" s="17"/>
      <c r="O102" s="17"/>
      <c r="P102" s="17"/>
      <c r="Q102" s="17"/>
      <c r="R102" s="17"/>
      <c r="S102" s="17"/>
      <c r="T102" s="17"/>
      <c r="U102" s="17"/>
      <c r="V102" s="17"/>
      <c r="W102" s="17"/>
      <c r="X102" s="17"/>
      <c r="Y102" s="17"/>
    </row>
    <row r="103" spans="1:25" ht="15.5">
      <c r="A103" s="104" t="s">
        <v>40</v>
      </c>
      <c r="B103" s="200"/>
      <c r="C103" s="200"/>
      <c r="D103" s="200">
        <v>1</v>
      </c>
      <c r="E103" s="187">
        <v>0.62786820900953033</v>
      </c>
      <c r="F103" s="187">
        <v>0.62105351240753714</v>
      </c>
      <c r="G103" s="188">
        <v>0.97007612323193515</v>
      </c>
      <c r="H103" s="44"/>
      <c r="I103" s="37"/>
      <c r="J103" s="17"/>
      <c r="K103" s="17"/>
      <c r="L103" s="17"/>
      <c r="M103" s="17"/>
      <c r="N103" s="17"/>
      <c r="O103" s="17"/>
      <c r="P103" s="17"/>
      <c r="Q103" s="17"/>
      <c r="R103" s="17"/>
      <c r="S103" s="17"/>
      <c r="T103" s="17"/>
      <c r="U103" s="17"/>
      <c r="V103" s="17"/>
      <c r="W103" s="17"/>
      <c r="X103" s="17"/>
      <c r="Y103" s="17"/>
    </row>
    <row r="104" spans="1:25" ht="15.5">
      <c r="A104" s="104" t="s">
        <v>42</v>
      </c>
      <c r="B104" s="200"/>
      <c r="C104" s="200"/>
      <c r="D104" s="200"/>
      <c r="E104" s="200">
        <v>1</v>
      </c>
      <c r="F104" s="187">
        <v>0.9954236065083587</v>
      </c>
      <c r="G104" s="188">
        <v>0.61095009415898971</v>
      </c>
      <c r="H104" s="44"/>
      <c r="I104" s="37"/>
      <c r="J104" s="17"/>
      <c r="K104" s="17"/>
      <c r="L104" s="17"/>
      <c r="M104" s="17"/>
      <c r="N104" s="17"/>
      <c r="O104" s="17"/>
      <c r="P104" s="17"/>
      <c r="Q104" s="17"/>
      <c r="R104" s="17"/>
      <c r="S104" s="17"/>
      <c r="T104" s="17"/>
      <c r="U104" s="17"/>
      <c r="V104" s="17"/>
      <c r="W104" s="17"/>
      <c r="X104" s="17"/>
      <c r="Y104" s="17"/>
    </row>
    <row r="105" spans="1:25" ht="15.5">
      <c r="A105" s="104" t="s">
        <v>45</v>
      </c>
      <c r="B105" s="200"/>
      <c r="C105" s="200"/>
      <c r="D105" s="200"/>
      <c r="E105" s="200"/>
      <c r="F105" s="200">
        <v>1</v>
      </c>
      <c r="G105" s="188">
        <v>0.6065863370107285</v>
      </c>
      <c r="H105" s="44"/>
      <c r="I105" s="37"/>
      <c r="J105" s="17"/>
      <c r="K105" s="17"/>
      <c r="L105" s="17"/>
      <c r="M105" s="17"/>
      <c r="N105" s="17"/>
      <c r="O105" s="17"/>
      <c r="P105" s="17"/>
      <c r="Q105" s="17"/>
      <c r="R105" s="17"/>
      <c r="S105" s="17"/>
      <c r="T105" s="17"/>
      <c r="U105" s="17"/>
      <c r="V105" s="17"/>
      <c r="W105" s="17"/>
      <c r="X105" s="17"/>
      <c r="Y105" s="17"/>
    </row>
    <row r="106" spans="1:25" ht="16" thickBot="1">
      <c r="A106" s="105" t="s">
        <v>43</v>
      </c>
      <c r="B106" s="201"/>
      <c r="C106" s="201"/>
      <c r="D106" s="201"/>
      <c r="E106" s="201"/>
      <c r="F106" s="201"/>
      <c r="G106" s="199">
        <v>1</v>
      </c>
      <c r="H106" s="44"/>
      <c r="I106" s="37"/>
      <c r="J106" s="17"/>
      <c r="K106" s="17"/>
      <c r="L106" s="17"/>
      <c r="M106" s="17"/>
      <c r="N106" s="17"/>
      <c r="O106" s="17"/>
      <c r="P106" s="17"/>
      <c r="Q106" s="17"/>
      <c r="R106" s="17"/>
      <c r="S106" s="17"/>
      <c r="T106" s="17"/>
      <c r="U106" s="17"/>
      <c r="V106" s="17"/>
      <c r="W106" s="17"/>
      <c r="X106" s="17"/>
      <c r="Y106" s="17"/>
    </row>
    <row r="107" spans="1:25" ht="15.5">
      <c r="A107" s="37"/>
      <c r="B107" s="37"/>
      <c r="C107" s="37"/>
      <c r="D107" s="37"/>
      <c r="E107" s="37"/>
      <c r="F107" s="37"/>
      <c r="G107" s="37"/>
      <c r="H107" s="44"/>
      <c r="I107" s="37"/>
      <c r="J107" s="17"/>
      <c r="K107" s="17"/>
      <c r="L107" s="17"/>
      <c r="M107" s="17"/>
      <c r="N107" s="17"/>
      <c r="O107" s="17"/>
      <c r="P107" s="17"/>
      <c r="Q107" s="17"/>
      <c r="R107" s="17"/>
      <c r="S107" s="17"/>
      <c r="T107" s="17"/>
      <c r="U107" s="17"/>
      <c r="V107" s="17"/>
      <c r="W107" s="17"/>
      <c r="X107" s="17"/>
      <c r="Y107" s="17"/>
    </row>
    <row r="108" spans="1:25" ht="15.5">
      <c r="A108" s="37"/>
      <c r="B108" s="37"/>
      <c r="C108" s="37"/>
      <c r="D108" s="37"/>
      <c r="E108" s="37"/>
      <c r="F108" s="37"/>
      <c r="G108" s="37"/>
      <c r="H108" s="44"/>
      <c r="I108" s="37"/>
      <c r="J108" s="17"/>
      <c r="K108" s="17"/>
      <c r="L108" s="17"/>
      <c r="M108" s="17"/>
      <c r="N108" s="17"/>
      <c r="O108" s="17"/>
      <c r="P108" s="17"/>
      <c r="Q108" s="17"/>
      <c r="R108" s="17"/>
      <c r="S108" s="17"/>
      <c r="T108" s="17"/>
      <c r="U108" s="17"/>
      <c r="V108" s="17"/>
      <c r="W108" s="17"/>
      <c r="X108" s="17"/>
      <c r="Y108" s="17"/>
    </row>
    <row r="109" spans="1:25" ht="15.5">
      <c r="A109" s="37"/>
      <c r="B109" s="37"/>
      <c r="C109" s="37"/>
      <c r="D109" s="37"/>
      <c r="E109" s="37"/>
      <c r="F109" s="37"/>
      <c r="G109" s="37"/>
      <c r="H109" s="44"/>
      <c r="I109" s="37"/>
      <c r="J109" s="17"/>
      <c r="K109" s="17"/>
      <c r="L109" s="17"/>
      <c r="M109" s="17"/>
      <c r="N109" s="17"/>
      <c r="O109" s="17"/>
      <c r="P109" s="17"/>
      <c r="Q109" s="17"/>
      <c r="R109" s="17"/>
      <c r="S109" s="17"/>
      <c r="T109" s="17"/>
      <c r="U109" s="17"/>
      <c r="V109" s="17"/>
      <c r="W109" s="17"/>
      <c r="X109" s="17"/>
      <c r="Y109" s="17"/>
    </row>
    <row r="110" spans="1:25" ht="15.5">
      <c r="A110" s="37"/>
      <c r="B110" s="37"/>
      <c r="C110" s="37"/>
      <c r="D110" s="37"/>
      <c r="E110" s="37"/>
      <c r="F110" s="37"/>
      <c r="G110" s="37"/>
      <c r="H110" s="44"/>
      <c r="I110" s="37"/>
      <c r="J110" s="17"/>
      <c r="K110" s="17"/>
      <c r="L110" s="17"/>
      <c r="M110" s="17"/>
      <c r="N110" s="17"/>
      <c r="O110" s="17"/>
      <c r="P110" s="17"/>
      <c r="Q110" s="17"/>
      <c r="R110" s="17"/>
      <c r="S110" s="17"/>
      <c r="T110" s="17"/>
      <c r="U110" s="17"/>
      <c r="V110" s="17"/>
      <c r="W110" s="17"/>
      <c r="X110" s="17"/>
      <c r="Y110" s="17"/>
    </row>
    <row r="111" spans="1:25" ht="15.5">
      <c r="A111" s="37"/>
      <c r="B111" s="37"/>
      <c r="C111" s="37"/>
      <c r="D111" s="37"/>
      <c r="E111" s="37"/>
      <c r="F111" s="37"/>
      <c r="G111" s="37"/>
      <c r="H111" s="44"/>
      <c r="I111" s="37"/>
      <c r="J111" s="17"/>
      <c r="K111" s="17"/>
      <c r="L111" s="17"/>
      <c r="M111" s="17"/>
      <c r="N111" s="17"/>
      <c r="O111" s="17"/>
      <c r="P111" s="17"/>
      <c r="Q111" s="17"/>
      <c r="R111" s="17"/>
      <c r="S111" s="17"/>
      <c r="T111" s="17"/>
      <c r="U111" s="17"/>
      <c r="V111" s="17"/>
      <c r="W111" s="17"/>
      <c r="X111" s="17"/>
      <c r="Y111" s="17"/>
    </row>
    <row r="112" spans="1:25" ht="15.5">
      <c r="A112" s="37"/>
      <c r="B112" s="37"/>
      <c r="C112" s="37"/>
      <c r="D112" s="37"/>
      <c r="E112" s="37"/>
      <c r="F112" s="37"/>
      <c r="G112" s="37"/>
      <c r="H112" s="44"/>
      <c r="I112" s="37"/>
      <c r="J112" s="17"/>
      <c r="K112" s="17"/>
      <c r="L112" s="17"/>
      <c r="M112" s="17"/>
      <c r="N112" s="17"/>
      <c r="O112" s="17"/>
      <c r="P112" s="17"/>
      <c r="Q112" s="17"/>
      <c r="R112" s="17"/>
      <c r="S112" s="17"/>
      <c r="T112" s="17"/>
      <c r="U112" s="17"/>
      <c r="V112" s="17"/>
      <c r="W112" s="17"/>
      <c r="X112" s="17"/>
      <c r="Y112" s="17"/>
    </row>
    <row r="113" spans="1:25" ht="15.5">
      <c r="A113" s="37"/>
      <c r="B113" s="37"/>
      <c r="C113" s="37"/>
      <c r="D113" s="37"/>
      <c r="E113" s="37"/>
      <c r="F113" s="37"/>
      <c r="G113" s="37"/>
      <c r="H113" s="44"/>
      <c r="I113" s="37"/>
      <c r="J113" s="17"/>
      <c r="K113" s="17"/>
      <c r="L113" s="17"/>
      <c r="M113" s="17"/>
      <c r="N113" s="17"/>
      <c r="O113" s="17"/>
      <c r="P113" s="17"/>
      <c r="Q113" s="17"/>
      <c r="R113" s="17"/>
      <c r="S113" s="17"/>
      <c r="T113" s="17"/>
      <c r="U113" s="17"/>
      <c r="V113" s="17"/>
      <c r="W113" s="17"/>
      <c r="X113" s="17"/>
      <c r="Y113" s="17"/>
    </row>
    <row r="114" spans="1:25" ht="15.5">
      <c r="A114" s="37"/>
      <c r="B114" s="37"/>
      <c r="C114" s="37"/>
      <c r="D114" s="37"/>
      <c r="E114" s="37"/>
      <c r="F114" s="37"/>
      <c r="G114" s="37"/>
      <c r="H114" s="44"/>
      <c r="I114" s="37"/>
      <c r="J114" s="17"/>
      <c r="K114" s="17"/>
      <c r="L114" s="17"/>
      <c r="M114" s="17"/>
      <c r="N114" s="17"/>
      <c r="O114" s="17"/>
      <c r="P114" s="17"/>
      <c r="Q114" s="17"/>
      <c r="R114" s="17"/>
      <c r="S114" s="17"/>
      <c r="T114" s="17"/>
      <c r="U114" s="17"/>
      <c r="V114" s="17"/>
      <c r="W114" s="17"/>
      <c r="X114" s="17"/>
      <c r="Y114" s="17"/>
    </row>
    <row r="115" spans="1:25" ht="15.5">
      <c r="A115" s="37"/>
      <c r="B115" s="37"/>
      <c r="C115" s="37"/>
      <c r="D115" s="37"/>
      <c r="E115" s="37"/>
      <c r="F115" s="37"/>
      <c r="G115" s="37"/>
      <c r="H115" s="44"/>
      <c r="I115" s="37"/>
      <c r="J115" s="17"/>
      <c r="K115" s="17"/>
      <c r="L115" s="17"/>
      <c r="M115" s="17"/>
      <c r="N115" s="17"/>
      <c r="O115" s="17"/>
      <c r="P115" s="17"/>
      <c r="Q115" s="17"/>
      <c r="R115" s="17"/>
      <c r="S115" s="17"/>
      <c r="T115" s="17"/>
      <c r="U115" s="17"/>
      <c r="V115" s="17"/>
      <c r="W115" s="17"/>
      <c r="X115" s="17"/>
      <c r="Y115" s="17"/>
    </row>
    <row r="116" spans="1:25" ht="15.5">
      <c r="A116" s="37"/>
      <c r="B116" s="37"/>
      <c r="C116" s="37"/>
      <c r="D116" s="37"/>
      <c r="E116" s="37"/>
      <c r="F116" s="37"/>
      <c r="G116" s="37"/>
      <c r="H116" s="44"/>
      <c r="I116" s="37"/>
      <c r="J116" s="17"/>
      <c r="K116" s="17"/>
      <c r="L116" s="17"/>
      <c r="M116" s="17"/>
      <c r="N116" s="17"/>
      <c r="O116" s="17"/>
      <c r="P116" s="17"/>
      <c r="Q116" s="17"/>
      <c r="R116" s="17"/>
      <c r="S116" s="17"/>
      <c r="T116" s="17"/>
      <c r="U116" s="17"/>
      <c r="V116" s="17"/>
      <c r="W116" s="17"/>
      <c r="X116" s="17"/>
      <c r="Y116" s="17"/>
    </row>
    <row r="117" spans="1:25" ht="15.5">
      <c r="A117" s="37"/>
      <c r="B117" s="37"/>
      <c r="C117" s="37"/>
      <c r="D117" s="37"/>
      <c r="E117" s="37"/>
      <c r="F117" s="37"/>
      <c r="G117" s="37"/>
      <c r="H117" s="44"/>
      <c r="I117" s="37"/>
      <c r="J117" s="17"/>
      <c r="K117" s="17"/>
      <c r="L117" s="17"/>
      <c r="M117" s="17"/>
      <c r="N117" s="17"/>
      <c r="O117" s="17"/>
      <c r="P117" s="17"/>
      <c r="Q117" s="17"/>
      <c r="R117" s="17"/>
      <c r="S117" s="17"/>
      <c r="T117" s="17"/>
      <c r="U117" s="17"/>
      <c r="V117" s="17"/>
      <c r="W117" s="17"/>
      <c r="X117" s="17"/>
      <c r="Y117" s="17"/>
    </row>
    <row r="118" spans="1:25" ht="15.5">
      <c r="A118" s="37"/>
      <c r="B118" s="37"/>
      <c r="C118" s="37"/>
      <c r="D118" s="37"/>
      <c r="E118" s="37"/>
      <c r="F118" s="37"/>
      <c r="G118" s="37"/>
      <c r="H118" s="44"/>
      <c r="I118" s="37"/>
      <c r="J118" s="17"/>
      <c r="K118" s="17"/>
      <c r="L118" s="17"/>
      <c r="M118" s="17"/>
      <c r="N118" s="17"/>
      <c r="O118" s="17"/>
      <c r="P118" s="17"/>
      <c r="Q118" s="17"/>
      <c r="R118" s="17"/>
      <c r="S118" s="17"/>
      <c r="T118" s="17"/>
      <c r="U118" s="17"/>
      <c r="V118" s="17"/>
      <c r="W118" s="17"/>
      <c r="X118" s="17"/>
      <c r="Y118" s="17"/>
    </row>
    <row r="119" spans="1:25" ht="15.5">
      <c r="A119" s="37"/>
      <c r="B119" s="37"/>
      <c r="C119" s="37"/>
      <c r="D119" s="37"/>
      <c r="E119" s="37"/>
      <c r="F119" s="37"/>
      <c r="G119" s="37"/>
      <c r="H119" s="44"/>
      <c r="I119" s="37"/>
      <c r="J119" s="17"/>
      <c r="K119" s="17"/>
      <c r="L119" s="17"/>
      <c r="M119" s="17"/>
      <c r="N119" s="17"/>
      <c r="O119" s="17"/>
      <c r="P119" s="17"/>
      <c r="Q119" s="17"/>
      <c r="R119" s="17"/>
      <c r="S119" s="17"/>
      <c r="T119" s="17"/>
      <c r="U119" s="17"/>
      <c r="V119" s="17"/>
      <c r="W119" s="17"/>
      <c r="X119" s="17"/>
      <c r="Y119" s="17"/>
    </row>
    <row r="120" spans="1:25" ht="15.5">
      <c r="A120" s="37"/>
      <c r="B120" s="37"/>
      <c r="C120" s="37"/>
      <c r="D120" s="37"/>
      <c r="E120" s="37"/>
      <c r="F120" s="37"/>
      <c r="G120" s="37"/>
      <c r="H120" s="44"/>
      <c r="I120" s="37"/>
      <c r="J120" s="17"/>
      <c r="K120" s="17"/>
      <c r="L120" s="17"/>
      <c r="M120" s="17"/>
      <c r="N120" s="17"/>
      <c r="O120" s="17"/>
      <c r="P120" s="17"/>
      <c r="Q120" s="17"/>
      <c r="R120" s="17"/>
      <c r="S120" s="17"/>
      <c r="T120" s="17"/>
      <c r="U120" s="17"/>
      <c r="V120" s="17"/>
      <c r="W120" s="17"/>
      <c r="X120" s="17"/>
      <c r="Y120" s="17"/>
    </row>
    <row r="121" spans="1:25" ht="15.5">
      <c r="A121" s="37"/>
      <c r="B121" s="37"/>
      <c r="C121" s="37"/>
      <c r="D121" s="37"/>
      <c r="E121" s="37"/>
      <c r="F121" s="37"/>
      <c r="G121" s="37"/>
      <c r="H121" s="44"/>
      <c r="I121" s="37"/>
      <c r="J121" s="17"/>
      <c r="K121" s="17"/>
      <c r="L121" s="17"/>
      <c r="M121" s="17"/>
      <c r="N121" s="17"/>
      <c r="O121" s="17"/>
      <c r="P121" s="17"/>
      <c r="Q121" s="17"/>
      <c r="R121" s="17"/>
      <c r="S121" s="17"/>
      <c r="T121" s="17"/>
      <c r="U121" s="17"/>
      <c r="V121" s="17"/>
      <c r="W121" s="17"/>
      <c r="X121" s="17"/>
      <c r="Y121" s="17"/>
    </row>
    <row r="122" spans="1:25" ht="15.5">
      <c r="A122" s="37"/>
      <c r="B122" s="37"/>
      <c r="C122" s="37"/>
      <c r="D122" s="37"/>
      <c r="E122" s="37"/>
      <c r="F122" s="37"/>
      <c r="G122" s="37"/>
      <c r="H122" s="44"/>
      <c r="I122" s="37"/>
      <c r="J122" s="17"/>
      <c r="K122" s="17"/>
      <c r="L122" s="17"/>
      <c r="M122" s="17"/>
      <c r="N122" s="17"/>
      <c r="O122" s="17"/>
      <c r="P122" s="17"/>
      <c r="Q122" s="17"/>
      <c r="R122" s="17"/>
      <c r="S122" s="17"/>
      <c r="T122" s="17"/>
      <c r="U122" s="17"/>
      <c r="V122" s="17"/>
      <c r="W122" s="17"/>
      <c r="X122" s="17"/>
      <c r="Y122" s="17"/>
    </row>
    <row r="123" spans="1:25" ht="15.5">
      <c r="A123" s="37"/>
      <c r="B123" s="37"/>
      <c r="C123" s="37"/>
      <c r="D123" s="37"/>
      <c r="E123" s="37"/>
      <c r="F123" s="37"/>
      <c r="G123" s="37"/>
      <c r="H123" s="44"/>
      <c r="I123" s="37"/>
      <c r="J123" s="17"/>
      <c r="K123" s="17"/>
      <c r="L123" s="17"/>
      <c r="M123" s="17"/>
      <c r="N123" s="17"/>
      <c r="O123" s="17"/>
      <c r="P123" s="17"/>
      <c r="Q123" s="17"/>
      <c r="R123" s="17"/>
      <c r="S123" s="17"/>
      <c r="T123" s="17"/>
      <c r="U123" s="17"/>
      <c r="V123" s="17"/>
      <c r="W123" s="17"/>
      <c r="X123" s="17"/>
      <c r="Y123" s="17"/>
    </row>
    <row r="124" spans="1:25" ht="15.5">
      <c r="A124" s="37"/>
      <c r="B124" s="37"/>
      <c r="C124" s="37"/>
      <c r="D124" s="37"/>
      <c r="E124" s="37"/>
      <c r="F124" s="37"/>
      <c r="G124" s="37"/>
      <c r="H124" s="44"/>
      <c r="I124" s="37"/>
      <c r="J124" s="17"/>
      <c r="K124" s="17"/>
      <c r="L124" s="17"/>
      <c r="M124" s="17"/>
      <c r="N124" s="17"/>
      <c r="O124" s="17"/>
      <c r="P124" s="17"/>
      <c r="Q124" s="17"/>
      <c r="R124" s="17"/>
      <c r="S124" s="17"/>
      <c r="T124" s="17"/>
      <c r="U124" s="17"/>
      <c r="V124" s="17"/>
      <c r="W124" s="17"/>
      <c r="X124" s="17"/>
      <c r="Y124" s="17"/>
    </row>
    <row r="125" spans="1:25" ht="15.5">
      <c r="A125" s="37"/>
      <c r="B125" s="37"/>
      <c r="C125" s="37"/>
      <c r="D125" s="37"/>
      <c r="E125" s="37"/>
      <c r="F125" s="37"/>
      <c r="G125" s="37"/>
      <c r="H125" s="44"/>
      <c r="I125" s="37"/>
      <c r="J125" s="17"/>
      <c r="K125" s="17"/>
      <c r="L125" s="17"/>
      <c r="M125" s="17"/>
      <c r="N125" s="17"/>
      <c r="O125" s="17"/>
      <c r="P125" s="17"/>
      <c r="Q125" s="17"/>
      <c r="R125" s="17"/>
      <c r="S125" s="17"/>
      <c r="T125" s="17"/>
      <c r="U125" s="17"/>
      <c r="V125" s="17"/>
      <c r="W125" s="17"/>
      <c r="X125" s="17"/>
      <c r="Y125" s="17"/>
    </row>
    <row r="126" spans="1:25" ht="15.5">
      <c r="A126" s="37"/>
      <c r="B126" s="37"/>
      <c r="C126" s="37"/>
      <c r="D126" s="37"/>
      <c r="E126" s="37"/>
      <c r="F126" s="37"/>
      <c r="G126" s="37"/>
      <c r="H126" s="44"/>
      <c r="I126" s="37"/>
      <c r="J126" s="17"/>
      <c r="K126" s="17"/>
      <c r="L126" s="17"/>
      <c r="M126" s="17"/>
      <c r="N126" s="17"/>
      <c r="O126" s="17"/>
      <c r="P126" s="17"/>
      <c r="Q126" s="17"/>
      <c r="R126" s="17"/>
      <c r="S126" s="17"/>
      <c r="T126" s="17"/>
      <c r="U126" s="17"/>
      <c r="V126" s="17"/>
      <c r="W126" s="17"/>
      <c r="X126" s="17"/>
      <c r="Y126" s="17"/>
    </row>
    <row r="127" spans="1:25" ht="15.5">
      <c r="A127" s="37"/>
      <c r="B127" s="37"/>
      <c r="C127" s="37"/>
      <c r="D127" s="37"/>
      <c r="E127" s="37"/>
      <c r="F127" s="37"/>
      <c r="G127" s="37"/>
      <c r="H127" s="44"/>
      <c r="I127" s="37"/>
      <c r="J127" s="17"/>
      <c r="K127" s="17"/>
      <c r="L127" s="17"/>
      <c r="M127" s="17"/>
      <c r="N127" s="17"/>
      <c r="O127" s="17"/>
      <c r="P127" s="17"/>
      <c r="Q127" s="17"/>
      <c r="R127" s="17"/>
      <c r="S127" s="17"/>
      <c r="T127" s="17"/>
      <c r="U127" s="17"/>
      <c r="V127" s="17"/>
      <c r="W127" s="17"/>
      <c r="X127" s="17"/>
      <c r="Y127" s="17"/>
    </row>
    <row r="128" spans="1:25" ht="15.5">
      <c r="A128" s="37"/>
      <c r="B128" s="37"/>
      <c r="C128" s="37"/>
      <c r="D128" s="37"/>
      <c r="E128" s="37"/>
      <c r="F128" s="37"/>
      <c r="G128" s="37"/>
      <c r="H128" s="44"/>
      <c r="I128" s="37"/>
      <c r="J128" s="17"/>
      <c r="K128" s="17"/>
      <c r="L128" s="17"/>
      <c r="M128" s="17"/>
      <c r="N128" s="17"/>
      <c r="O128" s="17"/>
      <c r="P128" s="17"/>
      <c r="Q128" s="17"/>
      <c r="R128" s="17"/>
      <c r="S128" s="17"/>
      <c r="T128" s="17"/>
      <c r="U128" s="17"/>
      <c r="V128" s="17"/>
      <c r="W128" s="17"/>
      <c r="X128" s="17"/>
      <c r="Y128" s="17"/>
    </row>
    <row r="129" spans="1:25" ht="15.5">
      <c r="A129" s="37"/>
      <c r="B129" s="37"/>
      <c r="C129" s="37"/>
      <c r="D129" s="37"/>
      <c r="E129" s="37"/>
      <c r="F129" s="37"/>
      <c r="G129" s="37"/>
      <c r="H129" s="44"/>
      <c r="I129" s="37"/>
      <c r="J129" s="17"/>
      <c r="K129" s="17"/>
      <c r="L129" s="17"/>
      <c r="M129" s="17"/>
      <c r="N129" s="17"/>
      <c r="O129" s="17"/>
      <c r="P129" s="17"/>
      <c r="Q129" s="17"/>
      <c r="R129" s="17"/>
      <c r="S129" s="17"/>
      <c r="T129" s="17"/>
      <c r="U129" s="17"/>
      <c r="V129" s="17"/>
      <c r="W129" s="17"/>
      <c r="X129" s="17"/>
      <c r="Y129" s="17"/>
    </row>
    <row r="130" spans="1:25" ht="15.5">
      <c r="A130" s="37"/>
      <c r="B130" s="37"/>
      <c r="C130" s="37"/>
      <c r="D130" s="37"/>
      <c r="E130" s="37"/>
      <c r="F130" s="37"/>
      <c r="G130" s="37"/>
      <c r="H130" s="44"/>
      <c r="I130" s="37"/>
      <c r="J130" s="17"/>
      <c r="K130" s="17"/>
      <c r="L130" s="17"/>
      <c r="M130" s="17"/>
      <c r="N130" s="17"/>
      <c r="O130" s="17"/>
      <c r="P130" s="17"/>
      <c r="Q130" s="17"/>
      <c r="R130" s="17"/>
      <c r="S130" s="17"/>
      <c r="T130" s="17"/>
      <c r="U130" s="17"/>
      <c r="V130" s="17"/>
      <c r="W130" s="17"/>
      <c r="X130" s="17"/>
      <c r="Y130" s="17"/>
    </row>
    <row r="131" spans="1:25" ht="15.5">
      <c r="A131" s="37"/>
      <c r="B131" s="37"/>
      <c r="C131" s="37"/>
      <c r="D131" s="37"/>
      <c r="E131" s="37"/>
      <c r="F131" s="37"/>
      <c r="G131" s="37"/>
      <c r="H131" s="44"/>
      <c r="I131" s="37"/>
      <c r="J131" s="17"/>
      <c r="K131" s="17"/>
      <c r="L131" s="17"/>
      <c r="M131" s="17"/>
      <c r="N131" s="17"/>
      <c r="O131" s="17"/>
      <c r="P131" s="17"/>
      <c r="Q131" s="17"/>
      <c r="R131" s="17"/>
      <c r="S131" s="17"/>
      <c r="T131" s="17"/>
      <c r="U131" s="17"/>
      <c r="V131" s="17"/>
      <c r="W131" s="17"/>
      <c r="X131" s="17"/>
      <c r="Y131" s="17"/>
    </row>
    <row r="132" spans="1:25" ht="15.5">
      <c r="A132" s="37"/>
      <c r="B132" s="37"/>
      <c r="C132" s="37"/>
      <c r="D132" s="37"/>
      <c r="E132" s="37"/>
      <c r="F132" s="37"/>
      <c r="G132" s="37"/>
      <c r="H132" s="44"/>
      <c r="I132" s="37"/>
      <c r="J132" s="17"/>
      <c r="K132" s="17"/>
      <c r="L132" s="17"/>
      <c r="M132" s="17"/>
      <c r="N132" s="17"/>
      <c r="O132" s="17"/>
      <c r="P132" s="17"/>
      <c r="Q132" s="17"/>
      <c r="R132" s="17"/>
      <c r="S132" s="17"/>
      <c r="T132" s="17"/>
      <c r="U132" s="17"/>
      <c r="V132" s="17"/>
      <c r="W132" s="17"/>
      <c r="X132" s="17"/>
      <c r="Y132" s="17"/>
    </row>
    <row r="133" spans="1:25" ht="15.5">
      <c r="A133" s="37"/>
      <c r="B133" s="37"/>
      <c r="C133" s="37"/>
      <c r="D133" s="37"/>
      <c r="E133" s="37"/>
      <c r="F133" s="37"/>
      <c r="G133" s="37"/>
      <c r="H133" s="44"/>
      <c r="I133" s="37"/>
      <c r="J133" s="17"/>
      <c r="K133" s="17"/>
      <c r="L133" s="17"/>
      <c r="M133" s="17"/>
      <c r="N133" s="17"/>
      <c r="O133" s="17"/>
      <c r="P133" s="17"/>
      <c r="Q133" s="17"/>
      <c r="R133" s="17"/>
      <c r="S133" s="17"/>
      <c r="T133" s="17"/>
      <c r="U133" s="17"/>
      <c r="V133" s="17"/>
      <c r="W133" s="17"/>
      <c r="X133" s="17"/>
      <c r="Y133" s="17"/>
    </row>
    <row r="134" spans="1:25" ht="15.5">
      <c r="A134" s="37"/>
      <c r="B134" s="37"/>
      <c r="C134" s="37"/>
      <c r="D134" s="37"/>
      <c r="E134" s="37"/>
      <c r="F134" s="37"/>
      <c r="G134" s="37"/>
      <c r="H134" s="37"/>
      <c r="I134" s="37"/>
      <c r="J134" s="17"/>
      <c r="K134" s="17"/>
      <c r="L134" s="17"/>
      <c r="M134" s="17"/>
      <c r="N134" s="17"/>
      <c r="O134" s="17"/>
      <c r="P134" s="17"/>
      <c r="Q134" s="17"/>
      <c r="R134" s="17"/>
      <c r="S134" s="17"/>
      <c r="T134" s="17"/>
      <c r="U134" s="17"/>
      <c r="V134" s="17"/>
      <c r="W134" s="17"/>
      <c r="X134" s="17"/>
      <c r="Y134" s="17"/>
    </row>
    <row r="135" spans="1:25" ht="15.5">
      <c r="A135" s="37"/>
      <c r="B135" s="37"/>
      <c r="C135" s="37"/>
      <c r="D135" s="37"/>
      <c r="E135" s="37"/>
      <c r="F135" s="37"/>
      <c r="G135" s="37"/>
      <c r="H135" s="37"/>
      <c r="I135" s="37"/>
      <c r="J135" s="17"/>
      <c r="K135" s="17"/>
      <c r="L135" s="17"/>
      <c r="M135" s="17"/>
      <c r="N135" s="17"/>
      <c r="O135" s="17"/>
      <c r="P135" s="17"/>
      <c r="Q135" s="17"/>
      <c r="R135" s="17"/>
      <c r="S135" s="17"/>
      <c r="T135" s="17"/>
      <c r="U135" s="17"/>
      <c r="V135" s="17"/>
      <c r="W135" s="17"/>
      <c r="X135" s="17"/>
      <c r="Y135" s="17"/>
    </row>
    <row r="136" spans="1:25" ht="15.5">
      <c r="A136" s="37"/>
      <c r="B136" s="37"/>
      <c r="C136" s="37"/>
      <c r="D136" s="37"/>
      <c r="E136" s="37"/>
      <c r="F136" s="37"/>
      <c r="G136" s="37"/>
      <c r="H136" s="37"/>
      <c r="I136" s="37"/>
      <c r="J136" s="17"/>
      <c r="K136" s="17"/>
      <c r="L136" s="17"/>
      <c r="M136" s="17"/>
      <c r="N136" s="17"/>
      <c r="O136" s="17"/>
      <c r="P136" s="17"/>
      <c r="Q136" s="17"/>
      <c r="R136" s="17"/>
      <c r="S136" s="17"/>
      <c r="T136" s="17"/>
      <c r="U136" s="17"/>
      <c r="V136" s="17"/>
      <c r="W136" s="17"/>
      <c r="X136" s="17"/>
      <c r="Y136" s="17"/>
    </row>
    <row r="137" spans="1:25" ht="15.5">
      <c r="A137" s="37"/>
      <c r="B137" s="37"/>
      <c r="C137" s="37"/>
      <c r="D137" s="37"/>
      <c r="E137" s="37"/>
      <c r="F137" s="37"/>
      <c r="G137" s="37"/>
      <c r="H137" s="37"/>
      <c r="I137" s="37"/>
      <c r="J137" s="17"/>
      <c r="K137" s="17"/>
      <c r="L137" s="17"/>
      <c r="M137" s="17"/>
      <c r="N137" s="17"/>
      <c r="O137" s="17"/>
      <c r="P137" s="17"/>
      <c r="Q137" s="17"/>
      <c r="R137" s="17"/>
      <c r="S137" s="17"/>
      <c r="T137" s="17"/>
      <c r="U137" s="17"/>
      <c r="V137" s="17"/>
      <c r="W137" s="17"/>
      <c r="X137" s="17"/>
      <c r="Y137" s="17"/>
    </row>
  </sheetData>
  <mergeCells count="27">
    <mergeCell ref="J5:L5"/>
    <mergeCell ref="A45:G45"/>
    <mergeCell ref="C55:D55"/>
    <mergeCell ref="C56:D56"/>
    <mergeCell ref="C57:D57"/>
    <mergeCell ref="A54:D54"/>
    <mergeCell ref="A3:F3"/>
    <mergeCell ref="A11:G11"/>
    <mergeCell ref="A20:E20"/>
    <mergeCell ref="A27:G27"/>
    <mergeCell ref="A36:G36"/>
    <mergeCell ref="A1:L1"/>
    <mergeCell ref="A99:G99"/>
    <mergeCell ref="A86:F86"/>
    <mergeCell ref="A77:G77"/>
    <mergeCell ref="A70:E70"/>
    <mergeCell ref="A59:D59"/>
    <mergeCell ref="C96:D96"/>
    <mergeCell ref="C97:D97"/>
    <mergeCell ref="C68:D68"/>
    <mergeCell ref="A94:D94"/>
    <mergeCell ref="C95:D95"/>
    <mergeCell ref="J3:L3"/>
    <mergeCell ref="J4:L4"/>
    <mergeCell ref="C67:D67"/>
    <mergeCell ref="C66:D66"/>
    <mergeCell ref="A65:D65"/>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25"/>
  <sheetViews>
    <sheetView workbookViewId="0">
      <selection activeCell="B33" sqref="B33"/>
    </sheetView>
  </sheetViews>
  <sheetFormatPr defaultColWidth="8.81640625" defaultRowHeight="14.5"/>
  <cols>
    <col min="1" max="1" width="14.81640625" style="4" customWidth="1"/>
    <col min="2" max="2" width="168.26953125" customWidth="1"/>
  </cols>
  <sheetData>
    <row r="1" spans="1:6" ht="18.5">
      <c r="A1" s="337" t="s">
        <v>1599</v>
      </c>
      <c r="B1" s="337"/>
    </row>
    <row r="2" spans="1:6" ht="15" customHeight="1">
      <c r="A2" s="3" t="s">
        <v>1601</v>
      </c>
      <c r="B2" s="139" t="s">
        <v>1602</v>
      </c>
    </row>
    <row r="3" spans="1:6" s="21" customFormat="1" ht="15" customHeight="1">
      <c r="A3" s="3" t="s">
        <v>74</v>
      </c>
      <c r="B3" s="139" t="s">
        <v>1603</v>
      </c>
    </row>
    <row r="4" spans="1:6" s="139" customFormat="1" ht="15" customHeight="1">
      <c r="A4" s="3" t="s">
        <v>75</v>
      </c>
      <c r="B4" s="139" t="s">
        <v>1604</v>
      </c>
    </row>
    <row r="5" spans="1:6" ht="15" customHeight="1">
      <c r="A5" s="3" t="s">
        <v>76</v>
      </c>
      <c r="B5" s="139" t="s">
        <v>1605</v>
      </c>
    </row>
    <row r="6" spans="1:6" s="139" customFormat="1" ht="15" customHeight="1">
      <c r="A6" s="3" t="s">
        <v>77</v>
      </c>
      <c r="B6" s="139" t="s">
        <v>1606</v>
      </c>
    </row>
    <row r="7" spans="1:6" ht="15" customHeight="1">
      <c r="A7" s="3" t="s">
        <v>185</v>
      </c>
      <c r="B7" s="139" t="s">
        <v>1610</v>
      </c>
    </row>
    <row r="8" spans="1:6" ht="15" customHeight="1">
      <c r="A8" s="3" t="s">
        <v>186</v>
      </c>
      <c r="B8" s="139" t="s">
        <v>1609</v>
      </c>
    </row>
    <row r="9" spans="1:6" s="139" customFormat="1" ht="15" customHeight="1">
      <c r="A9" s="142" t="s">
        <v>719</v>
      </c>
      <c r="B9" s="139" t="s">
        <v>1612</v>
      </c>
      <c r="C9"/>
      <c r="D9"/>
      <c r="E9"/>
      <c r="F9"/>
    </row>
    <row r="10" spans="1:6" s="139" customFormat="1" ht="15" customHeight="1">
      <c r="A10" s="142" t="s">
        <v>720</v>
      </c>
      <c r="B10" s="139" t="s">
        <v>1611</v>
      </c>
      <c r="C10"/>
      <c r="D10"/>
      <c r="E10"/>
      <c r="F10"/>
    </row>
    <row r="11" spans="1:6" ht="15" customHeight="1">
      <c r="A11" s="142" t="s">
        <v>721</v>
      </c>
      <c r="B11" s="139" t="s">
        <v>1615</v>
      </c>
    </row>
    <row r="12" spans="1:6" ht="15" customHeight="1">
      <c r="A12" s="142" t="s">
        <v>722</v>
      </c>
      <c r="B12" s="139" t="s">
        <v>1616</v>
      </c>
    </row>
    <row r="13" spans="1:6" ht="15" customHeight="1">
      <c r="A13" s="142" t="s">
        <v>723</v>
      </c>
      <c r="B13" s="139" t="s">
        <v>1617</v>
      </c>
    </row>
    <row r="14" spans="1:6" ht="15" customHeight="1">
      <c r="A14" s="142" t="s">
        <v>724</v>
      </c>
      <c r="B14" s="139" t="s">
        <v>1623</v>
      </c>
    </row>
    <row r="15" spans="1:6" ht="15" customHeight="1">
      <c r="A15" s="142" t="s">
        <v>725</v>
      </c>
      <c r="B15" s="139" t="s">
        <v>1619</v>
      </c>
    </row>
    <row r="16" spans="1:6" s="139" customFormat="1" ht="15" customHeight="1">
      <c r="A16" s="142" t="s">
        <v>1488</v>
      </c>
      <c r="B16" s="139" t="s">
        <v>1621</v>
      </c>
    </row>
    <row r="17" spans="1:6" ht="15" customHeight="1">
      <c r="A17" s="142" t="s">
        <v>1597</v>
      </c>
      <c r="B17" s="140" t="s">
        <v>1607</v>
      </c>
    </row>
    <row r="18" spans="1:6" ht="15" customHeight="1">
      <c r="A18" s="142" t="s">
        <v>1598</v>
      </c>
      <c r="B18" s="140" t="s">
        <v>1608</v>
      </c>
    </row>
    <row r="19" spans="1:6" ht="15" customHeight="1">
      <c r="A19" s="142" t="s">
        <v>1638</v>
      </c>
      <c r="B19" s="140" t="s">
        <v>1639</v>
      </c>
      <c r="C19" s="27"/>
      <c r="D19" s="27"/>
      <c r="E19" s="27"/>
      <c r="F19" s="27"/>
    </row>
    <row r="20" spans="1:6">
      <c r="A20" s="142"/>
      <c r="B20" s="140"/>
    </row>
    <row r="24" spans="1:6" ht="15" customHeight="1"/>
    <row r="25" spans="1:6" ht="15" customHeight="1"/>
  </sheetData>
  <mergeCells count="1">
    <mergeCell ref="A1:B1"/>
  </mergeCells>
  <phoneticPr fontId="10" type="noConversion"/>
  <pageMargins left="0.7" right="0.7" top="0.75" bottom="0.75" header="0.3" footer="0.3"/>
  <pageSetup orientation="landscape" verticalDpi="1200"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112FA1-1A65-4536-9D96-D762667ADAE2}">
  <dimension ref="A1:R54"/>
  <sheetViews>
    <sheetView topLeftCell="A13" workbookViewId="0">
      <selection sqref="A1:K1"/>
    </sheetView>
  </sheetViews>
  <sheetFormatPr defaultRowHeight="14.5"/>
  <cols>
    <col min="1" max="2" width="18.453125" style="77" customWidth="1"/>
    <col min="3" max="4" width="18.453125" style="168" customWidth="1"/>
    <col min="5" max="6" width="18.453125" style="310" customWidth="1"/>
    <col min="7" max="11" width="18.453125" style="168" customWidth="1"/>
    <col min="12" max="15" width="10.54296875" customWidth="1"/>
  </cols>
  <sheetData>
    <row r="1" spans="1:18" s="14" customFormat="1" ht="21">
      <c r="A1" s="339" t="s">
        <v>1665</v>
      </c>
      <c r="B1" s="339"/>
      <c r="C1" s="339"/>
      <c r="D1" s="339"/>
      <c r="E1" s="339"/>
      <c r="F1" s="339"/>
      <c r="G1" s="339"/>
      <c r="H1" s="339"/>
      <c r="I1" s="339"/>
      <c r="J1" s="339"/>
      <c r="K1" s="339"/>
      <c r="L1" s="297"/>
      <c r="M1" s="297"/>
      <c r="N1" s="297"/>
      <c r="O1" s="297"/>
      <c r="P1" s="297"/>
      <c r="Q1" s="297"/>
      <c r="R1" s="297"/>
    </row>
    <row r="2" spans="1:18" ht="17.25" customHeight="1">
      <c r="A2" s="483" t="s">
        <v>343</v>
      </c>
      <c r="B2" s="486" t="s">
        <v>301</v>
      </c>
      <c r="C2" s="483" t="s">
        <v>1624</v>
      </c>
      <c r="D2" s="486" t="s">
        <v>1666</v>
      </c>
      <c r="E2" s="488" t="s">
        <v>1667</v>
      </c>
      <c r="F2" s="490" t="s">
        <v>1630</v>
      </c>
      <c r="G2" s="490"/>
      <c r="H2" s="490"/>
      <c r="I2" s="490"/>
      <c r="J2" s="483" t="s">
        <v>1629</v>
      </c>
      <c r="K2" s="483" t="s">
        <v>1636</v>
      </c>
    </row>
    <row r="3" spans="1:18" s="17" customFormat="1" ht="15.5">
      <c r="A3" s="484"/>
      <c r="B3" s="487"/>
      <c r="C3" s="484"/>
      <c r="D3" s="487"/>
      <c r="E3" s="489"/>
      <c r="F3" s="311" t="s">
        <v>1625</v>
      </c>
      <c r="G3" s="312" t="s">
        <v>1627</v>
      </c>
      <c r="H3" s="312" t="s">
        <v>1628</v>
      </c>
      <c r="I3" s="312" t="s">
        <v>1626</v>
      </c>
      <c r="J3" s="484"/>
      <c r="K3" s="484"/>
    </row>
    <row r="4" spans="1:18" s="17" customFormat="1" ht="16.5">
      <c r="A4" s="483" t="s">
        <v>48</v>
      </c>
      <c r="B4" s="483" t="s">
        <v>39</v>
      </c>
      <c r="C4" s="298" t="s">
        <v>190</v>
      </c>
      <c r="D4" s="302">
        <v>7.24</v>
      </c>
      <c r="E4" s="304">
        <v>0.15469197391272541</v>
      </c>
      <c r="F4" s="300" t="s">
        <v>1631</v>
      </c>
      <c r="G4" s="299">
        <v>236.98740000000001</v>
      </c>
      <c r="H4" s="298">
        <v>236.98787999999999</v>
      </c>
      <c r="I4" s="301">
        <f>(H4-G4)/G4*1000000</f>
        <v>2.0254241363964005</v>
      </c>
      <c r="J4" s="298" t="s">
        <v>1634</v>
      </c>
      <c r="K4" s="298">
        <v>3</v>
      </c>
    </row>
    <row r="5" spans="1:18" s="17" customFormat="1" ht="16.5">
      <c r="A5" s="485"/>
      <c r="B5" s="485"/>
      <c r="C5" s="305" t="s">
        <v>191</v>
      </c>
      <c r="D5" s="307">
        <v>7.71</v>
      </c>
      <c r="E5" s="304">
        <v>2.4818080079835121</v>
      </c>
      <c r="F5" s="300" t="s">
        <v>1632</v>
      </c>
      <c r="G5" s="306">
        <v>270.94842999999997</v>
      </c>
      <c r="H5" s="305">
        <v>270.94954999999999</v>
      </c>
      <c r="I5" s="303">
        <f t="shared" ref="I5:I45" si="0">(H5-G5)/G5*1000000</f>
        <v>4.1336279380339755</v>
      </c>
      <c r="J5" s="305" t="s">
        <v>1634</v>
      </c>
      <c r="K5" s="305">
        <v>3</v>
      </c>
    </row>
    <row r="6" spans="1:18" s="17" customFormat="1" ht="16.5">
      <c r="A6" s="484"/>
      <c r="B6" s="484"/>
      <c r="C6" s="305" t="s">
        <v>192</v>
      </c>
      <c r="D6" s="307">
        <v>7.72</v>
      </c>
      <c r="E6" s="304">
        <v>0.6783752801268228</v>
      </c>
      <c r="F6" s="300" t="s">
        <v>1633</v>
      </c>
      <c r="G6" s="305">
        <v>304.90946000000002</v>
      </c>
      <c r="H6" s="305">
        <v>304.91043000000002</v>
      </c>
      <c r="I6" s="303">
        <f t="shared" si="0"/>
        <v>3.1812722373233431</v>
      </c>
      <c r="J6" s="305" t="s">
        <v>1635</v>
      </c>
      <c r="K6" s="305">
        <v>3</v>
      </c>
    </row>
    <row r="7" spans="1:18" s="17" customFormat="1" ht="16.5">
      <c r="A7" s="483" t="s">
        <v>51</v>
      </c>
      <c r="B7" s="483" t="s">
        <v>39</v>
      </c>
      <c r="C7" s="305" t="s">
        <v>190</v>
      </c>
      <c r="D7" s="307">
        <v>7.25</v>
      </c>
      <c r="E7" s="304">
        <v>3.4128305985319247E-2</v>
      </c>
      <c r="F7" s="300" t="s">
        <v>1631</v>
      </c>
      <c r="G7" s="306">
        <v>236.98740000000001</v>
      </c>
      <c r="H7" s="305">
        <v>236.98820000000001</v>
      </c>
      <c r="I7" s="303">
        <f>(H7-G7)/G7*1000000</f>
        <v>3.3757068941139297</v>
      </c>
      <c r="J7" s="305" t="s">
        <v>1635</v>
      </c>
      <c r="K7" s="305">
        <v>3</v>
      </c>
    </row>
    <row r="8" spans="1:18" s="17" customFormat="1" ht="16.5">
      <c r="A8" s="485"/>
      <c r="B8" s="485"/>
      <c r="C8" s="305" t="s">
        <v>191</v>
      </c>
      <c r="D8" s="307">
        <v>7.7</v>
      </c>
      <c r="E8" s="304">
        <v>1.8940103339175847</v>
      </c>
      <c r="F8" s="300" t="s">
        <v>1632</v>
      </c>
      <c r="G8" s="306">
        <v>270.94842999999997</v>
      </c>
      <c r="H8" s="305">
        <v>270.94949000000003</v>
      </c>
      <c r="I8" s="303">
        <f t="shared" ref="I8:I9" si="1">(H8-G8)/G8*1000000</f>
        <v>3.9121835843530866</v>
      </c>
      <c r="J8" s="305" t="s">
        <v>1634</v>
      </c>
      <c r="K8" s="305">
        <v>3</v>
      </c>
    </row>
    <row r="9" spans="1:18" s="17" customFormat="1" ht="16.5">
      <c r="A9" s="484"/>
      <c r="B9" s="484"/>
      <c r="C9" s="305" t="s">
        <v>192</v>
      </c>
      <c r="D9" s="307">
        <v>7.26</v>
      </c>
      <c r="E9" s="304">
        <v>0.3837633505784544</v>
      </c>
      <c r="F9" s="300" t="s">
        <v>1633</v>
      </c>
      <c r="G9" s="305">
        <v>304.90946000000002</v>
      </c>
      <c r="H9" s="305">
        <v>304.91091999999998</v>
      </c>
      <c r="I9" s="303">
        <f t="shared" si="1"/>
        <v>4.7883066663521463</v>
      </c>
      <c r="J9" s="305" t="s">
        <v>1635</v>
      </c>
      <c r="K9" s="305">
        <v>3</v>
      </c>
    </row>
    <row r="10" spans="1:18" s="17" customFormat="1" ht="16.5">
      <c r="A10" s="483" t="s">
        <v>53</v>
      </c>
      <c r="B10" s="483" t="s">
        <v>39</v>
      </c>
      <c r="C10" s="305" t="s">
        <v>191</v>
      </c>
      <c r="D10" s="307">
        <v>7.7</v>
      </c>
      <c r="E10" s="304">
        <v>2.2728042059010285</v>
      </c>
      <c r="F10" s="300" t="s">
        <v>1632</v>
      </c>
      <c r="G10" s="306">
        <v>270.94842999999997</v>
      </c>
      <c r="H10" s="305">
        <v>270.94943000000001</v>
      </c>
      <c r="I10" s="303">
        <f t="shared" ref="I10" si="2">(H10-G10)/G10*1000000</f>
        <v>3.6907392304624045</v>
      </c>
      <c r="J10" s="305" t="s">
        <v>1634</v>
      </c>
      <c r="K10" s="305">
        <v>3</v>
      </c>
    </row>
    <row r="11" spans="1:18" s="17" customFormat="1" ht="16.5">
      <c r="A11" s="484"/>
      <c r="B11" s="484"/>
      <c r="C11" s="305" t="s">
        <v>192</v>
      </c>
      <c r="D11" s="307">
        <v>7.82</v>
      </c>
      <c r="E11" s="308">
        <v>0.25540401929298551</v>
      </c>
      <c r="F11" s="300" t="s">
        <v>1633</v>
      </c>
      <c r="G11" s="305">
        <v>304.90946000000002</v>
      </c>
      <c r="H11" s="305">
        <v>304.91019</v>
      </c>
      <c r="I11" s="303">
        <f t="shared" si="0"/>
        <v>2.3941533331760732</v>
      </c>
      <c r="J11" s="305" t="s">
        <v>1635</v>
      </c>
      <c r="K11" s="305">
        <v>3</v>
      </c>
    </row>
    <row r="12" spans="1:18" s="17" customFormat="1" ht="16.5">
      <c r="A12" s="483" t="s">
        <v>55</v>
      </c>
      <c r="B12" s="483" t="s">
        <v>39</v>
      </c>
      <c r="C12" s="305" t="s">
        <v>190</v>
      </c>
      <c r="D12" s="307">
        <v>7.26</v>
      </c>
      <c r="E12" s="304">
        <v>2.6632132957716576E-2</v>
      </c>
      <c r="F12" s="300" t="s">
        <v>1631</v>
      </c>
      <c r="G12" s="306">
        <v>236.98740000000001</v>
      </c>
      <c r="H12" s="305">
        <v>236.98767000000001</v>
      </c>
      <c r="I12" s="303">
        <f t="shared" si="0"/>
        <v>1.1393010767679486</v>
      </c>
      <c r="J12" s="305" t="s">
        <v>1635</v>
      </c>
      <c r="K12" s="305">
        <v>3</v>
      </c>
    </row>
    <row r="13" spans="1:18" s="17" customFormat="1" ht="16.5">
      <c r="A13" s="485"/>
      <c r="B13" s="485"/>
      <c r="C13" s="305" t="s">
        <v>191</v>
      </c>
      <c r="D13" s="307">
        <v>7.72</v>
      </c>
      <c r="E13" s="304">
        <v>0.6688457602312593</v>
      </c>
      <c r="F13" s="300" t="s">
        <v>1632</v>
      </c>
      <c r="G13" s="306">
        <v>270.94842999999997</v>
      </c>
      <c r="H13" s="305">
        <v>270.94979999999998</v>
      </c>
      <c r="I13" s="303">
        <f t="shared" si="0"/>
        <v>5.0563127455971282</v>
      </c>
      <c r="J13" s="305" t="s">
        <v>1635</v>
      </c>
      <c r="K13" s="305">
        <v>3</v>
      </c>
    </row>
    <row r="14" spans="1:18" s="17" customFormat="1" ht="16.5">
      <c r="A14" s="484"/>
      <c r="B14" s="484"/>
      <c r="C14" s="298" t="s">
        <v>192</v>
      </c>
      <c r="D14" s="302">
        <v>7.71</v>
      </c>
      <c r="E14" s="304">
        <v>0.54936470642718682</v>
      </c>
      <c r="F14" s="300" t="s">
        <v>1633</v>
      </c>
      <c r="G14" s="298">
        <v>304.90946000000002</v>
      </c>
      <c r="H14" s="298">
        <v>304.91055999999998</v>
      </c>
      <c r="I14" s="301">
        <f t="shared" si="0"/>
        <v>3.6076283102244546</v>
      </c>
      <c r="J14" s="298" t="s">
        <v>1635</v>
      </c>
      <c r="K14" s="298">
        <v>3</v>
      </c>
    </row>
    <row r="15" spans="1:18" s="17" customFormat="1" ht="16.5">
      <c r="A15" s="483" t="s">
        <v>56</v>
      </c>
      <c r="B15" s="483" t="s">
        <v>39</v>
      </c>
      <c r="C15" s="298" t="s">
        <v>191</v>
      </c>
      <c r="D15" s="302">
        <v>7.72</v>
      </c>
      <c r="E15" s="304">
        <v>1.3645967471411977</v>
      </c>
      <c r="F15" s="300" t="s">
        <v>1632</v>
      </c>
      <c r="G15" s="299">
        <v>270.94842999999997</v>
      </c>
      <c r="H15" s="298">
        <v>270.94918999999999</v>
      </c>
      <c r="I15" s="301">
        <f t="shared" si="0"/>
        <v>2.8049618151094684</v>
      </c>
      <c r="J15" s="298" t="s">
        <v>1634</v>
      </c>
      <c r="K15" s="298">
        <v>3</v>
      </c>
    </row>
    <row r="16" spans="1:18" s="17" customFormat="1" ht="16.5">
      <c r="A16" s="484"/>
      <c r="B16" s="484"/>
      <c r="C16" s="298" t="s">
        <v>192</v>
      </c>
      <c r="D16" s="302">
        <v>7.7</v>
      </c>
      <c r="E16" s="304">
        <v>0.44785507873429725</v>
      </c>
      <c r="F16" s="300" t="s">
        <v>1633</v>
      </c>
      <c r="G16" s="298">
        <v>304.90946000000002</v>
      </c>
      <c r="H16" s="298">
        <v>304.91064</v>
      </c>
      <c r="I16" s="301">
        <f t="shared" si="0"/>
        <v>3.8700012783356876</v>
      </c>
      <c r="J16" s="298" t="s">
        <v>1635</v>
      </c>
      <c r="K16" s="298">
        <v>3</v>
      </c>
    </row>
    <row r="17" spans="1:11" s="17" customFormat="1" ht="16.5">
      <c r="A17" s="483" t="s">
        <v>57</v>
      </c>
      <c r="B17" s="483" t="s">
        <v>39</v>
      </c>
      <c r="C17" s="298" t="s">
        <v>190</v>
      </c>
      <c r="D17" s="302">
        <v>7.26</v>
      </c>
      <c r="E17" s="304">
        <v>3.3298853421922639E-2</v>
      </c>
      <c r="F17" s="300" t="s">
        <v>1631</v>
      </c>
      <c r="G17" s="299">
        <v>236.98740000000001</v>
      </c>
      <c r="H17" s="298">
        <v>236.9881</v>
      </c>
      <c r="I17" s="301">
        <f t="shared" ref="I17:I19" si="3">(H17-G17)/G17*1000000</f>
        <v>2.953743532334697</v>
      </c>
      <c r="J17" s="298" t="s">
        <v>1635</v>
      </c>
      <c r="K17" s="298">
        <v>3</v>
      </c>
    </row>
    <row r="18" spans="1:11" s="17" customFormat="1" ht="16.5">
      <c r="A18" s="485"/>
      <c r="B18" s="485"/>
      <c r="C18" s="298" t="s">
        <v>191</v>
      </c>
      <c r="D18" s="302">
        <v>7.72</v>
      </c>
      <c r="E18" s="304">
        <v>1.5032552614485937</v>
      </c>
      <c r="F18" s="300" t="s">
        <v>1632</v>
      </c>
      <c r="G18" s="299">
        <v>270.94842999999997</v>
      </c>
      <c r="H18" s="298">
        <v>270.94990000000001</v>
      </c>
      <c r="I18" s="301">
        <f t="shared" si="3"/>
        <v>5.4253866687482653</v>
      </c>
      <c r="J18" s="298" t="s">
        <v>1634</v>
      </c>
      <c r="K18" s="298">
        <v>3</v>
      </c>
    </row>
    <row r="19" spans="1:11" s="17" customFormat="1" ht="16.5">
      <c r="A19" s="484"/>
      <c r="B19" s="484"/>
      <c r="C19" s="298" t="s">
        <v>192</v>
      </c>
      <c r="D19" s="302">
        <v>7.82</v>
      </c>
      <c r="E19" s="304">
        <v>0.35449054977108585</v>
      </c>
      <c r="F19" s="300" t="s">
        <v>1633</v>
      </c>
      <c r="G19" s="298">
        <v>304.90946000000002</v>
      </c>
      <c r="H19" s="298">
        <v>304.91046999999998</v>
      </c>
      <c r="I19" s="301">
        <f t="shared" si="3"/>
        <v>3.3124587211925318</v>
      </c>
      <c r="J19" s="298" t="s">
        <v>1635</v>
      </c>
      <c r="K19" s="298">
        <v>3</v>
      </c>
    </row>
    <row r="20" spans="1:11" s="17" customFormat="1" ht="16.5">
      <c r="A20" s="483" t="s">
        <v>47</v>
      </c>
      <c r="B20" s="483" t="s">
        <v>44</v>
      </c>
      <c r="C20" s="298" t="s">
        <v>191</v>
      </c>
      <c r="D20" s="302">
        <v>7.72</v>
      </c>
      <c r="E20" s="304">
        <v>0.82385896033641426</v>
      </c>
      <c r="F20" s="300" t="s">
        <v>1632</v>
      </c>
      <c r="G20" s="299">
        <v>270.94842999999997</v>
      </c>
      <c r="H20" s="298">
        <v>270.94968</v>
      </c>
      <c r="I20" s="301">
        <f t="shared" si="0"/>
        <v>4.6134240380255562</v>
      </c>
      <c r="J20" s="298" t="s">
        <v>1634</v>
      </c>
      <c r="K20" s="298">
        <v>3</v>
      </c>
    </row>
    <row r="21" spans="1:11" s="17" customFormat="1" ht="16.5">
      <c r="A21" s="484"/>
      <c r="B21" s="484"/>
      <c r="C21" s="298" t="s">
        <v>192</v>
      </c>
      <c r="D21" s="302">
        <v>7.71</v>
      </c>
      <c r="E21" s="304">
        <v>0.37469836781092841</v>
      </c>
      <c r="F21" s="300" t="s">
        <v>1633</v>
      </c>
      <c r="G21" s="298">
        <v>304.90946000000002</v>
      </c>
      <c r="H21" s="298">
        <v>304.91075000000001</v>
      </c>
      <c r="I21" s="301">
        <f t="shared" si="0"/>
        <v>4.2307641093954178</v>
      </c>
      <c r="J21" s="298" t="s">
        <v>1635</v>
      </c>
      <c r="K21" s="298">
        <v>3</v>
      </c>
    </row>
    <row r="22" spans="1:11" s="17" customFormat="1" ht="16.5">
      <c r="A22" s="483" t="s">
        <v>50</v>
      </c>
      <c r="B22" s="483" t="s">
        <v>44</v>
      </c>
      <c r="C22" s="298" t="s">
        <v>191</v>
      </c>
      <c r="D22" s="302">
        <v>7.73</v>
      </c>
      <c r="E22" s="304">
        <v>0.86444442108766295</v>
      </c>
      <c r="F22" s="300" t="s">
        <v>1632</v>
      </c>
      <c r="G22" s="299">
        <v>270.94842999999997</v>
      </c>
      <c r="H22" s="298">
        <v>270.95008999999999</v>
      </c>
      <c r="I22" s="301">
        <f t="shared" si="0"/>
        <v>6.1266271224207358</v>
      </c>
      <c r="J22" s="298" t="s">
        <v>1634</v>
      </c>
      <c r="K22" s="298">
        <v>3</v>
      </c>
    </row>
    <row r="23" spans="1:11" s="17" customFormat="1" ht="16.5">
      <c r="A23" s="484"/>
      <c r="B23" s="484"/>
      <c r="C23" s="298" t="s">
        <v>192</v>
      </c>
      <c r="D23" s="302">
        <v>7.7</v>
      </c>
      <c r="E23" s="304">
        <v>0.40649270111123675</v>
      </c>
      <c r="F23" s="300" t="s">
        <v>1633</v>
      </c>
      <c r="G23" s="298">
        <v>304.90946000000002</v>
      </c>
      <c r="H23" s="298">
        <v>304.91052999999999</v>
      </c>
      <c r="I23" s="301">
        <f t="shared" si="0"/>
        <v>3.5092384472759561</v>
      </c>
      <c r="J23" s="298" t="s">
        <v>1635</v>
      </c>
      <c r="K23" s="298">
        <v>3</v>
      </c>
    </row>
    <row r="24" spans="1:11" s="17" customFormat="1" ht="16.5">
      <c r="A24" s="485" t="s">
        <v>51</v>
      </c>
      <c r="B24" s="485" t="s">
        <v>44</v>
      </c>
      <c r="C24" s="298" t="s">
        <v>191</v>
      </c>
      <c r="D24" s="302">
        <v>7.68</v>
      </c>
      <c r="E24" s="304">
        <v>0.19373960935743018</v>
      </c>
      <c r="F24" s="300" t="s">
        <v>1632</v>
      </c>
      <c r="G24" s="299">
        <v>270.94842999999997</v>
      </c>
      <c r="H24" s="298">
        <v>270.94945999999999</v>
      </c>
      <c r="I24" s="301">
        <f t="shared" si="0"/>
        <v>3.8014614073028485</v>
      </c>
      <c r="J24" s="298" t="s">
        <v>1634</v>
      </c>
      <c r="K24" s="298">
        <v>3</v>
      </c>
    </row>
    <row r="25" spans="1:11" s="17" customFormat="1" ht="16.5">
      <c r="A25" s="484"/>
      <c r="B25" s="484"/>
      <c r="C25" s="298" t="s">
        <v>192</v>
      </c>
      <c r="D25" s="302">
        <v>7.69</v>
      </c>
      <c r="E25" s="304">
        <v>0.18846467367636716</v>
      </c>
      <c r="F25" s="300" t="s">
        <v>1633</v>
      </c>
      <c r="G25" s="298">
        <v>304.90946000000002</v>
      </c>
      <c r="H25" s="298">
        <v>304.90967000000001</v>
      </c>
      <c r="I25" s="301">
        <f t="shared" si="0"/>
        <v>0.68872904101234422</v>
      </c>
      <c r="J25" s="298" t="s">
        <v>1634</v>
      </c>
      <c r="K25" s="298">
        <v>3</v>
      </c>
    </row>
    <row r="26" spans="1:11" s="17" customFormat="1" ht="16.5">
      <c r="A26" s="485" t="s">
        <v>56</v>
      </c>
      <c r="B26" s="485" t="s">
        <v>44</v>
      </c>
      <c r="C26" s="298" t="s">
        <v>191</v>
      </c>
      <c r="D26" s="302">
        <v>7.74</v>
      </c>
      <c r="E26" s="304">
        <v>1.6319309314294861</v>
      </c>
      <c r="F26" s="300" t="s">
        <v>1632</v>
      </c>
      <c r="G26" s="299">
        <v>270.94842999999997</v>
      </c>
      <c r="H26" s="298">
        <v>270.94983000000002</v>
      </c>
      <c r="I26" s="301">
        <f t="shared" ref="I26:I27" si="4">(H26-G26)/G26*1000000</f>
        <v>5.1670349226473666</v>
      </c>
      <c r="J26" s="298" t="s">
        <v>1634</v>
      </c>
      <c r="K26" s="298">
        <v>3</v>
      </c>
    </row>
    <row r="27" spans="1:11" s="17" customFormat="1" ht="16.5">
      <c r="A27" s="484"/>
      <c r="B27" s="484"/>
      <c r="C27" s="298" t="s">
        <v>192</v>
      </c>
      <c r="D27" s="302">
        <v>7.83</v>
      </c>
      <c r="E27" s="304">
        <v>0.12335110132812981</v>
      </c>
      <c r="F27" s="300" t="s">
        <v>1633</v>
      </c>
      <c r="G27" s="298">
        <v>304.90946000000002</v>
      </c>
      <c r="H27" s="298">
        <v>304.91068000000001</v>
      </c>
      <c r="I27" s="301">
        <f t="shared" si="4"/>
        <v>4.0011877623913028</v>
      </c>
      <c r="J27" s="298" t="s">
        <v>1634</v>
      </c>
      <c r="K27" s="298">
        <v>3</v>
      </c>
    </row>
    <row r="28" spans="1:11" s="17" customFormat="1" ht="16.5">
      <c r="A28" s="483" t="s">
        <v>48</v>
      </c>
      <c r="B28" s="483" t="s">
        <v>45</v>
      </c>
      <c r="C28" s="298" t="s">
        <v>191</v>
      </c>
      <c r="D28" s="302">
        <v>7.73</v>
      </c>
      <c r="E28" s="304">
        <v>0.51234803110721783</v>
      </c>
      <c r="F28" s="300" t="s">
        <v>1632</v>
      </c>
      <c r="G28" s="299">
        <v>270.94842999999997</v>
      </c>
      <c r="H28" s="298">
        <v>270.95021000000003</v>
      </c>
      <c r="I28" s="301">
        <f t="shared" si="0"/>
        <v>6.5695158302021008</v>
      </c>
      <c r="J28" s="298" t="s">
        <v>1634</v>
      </c>
      <c r="K28" s="298">
        <v>3</v>
      </c>
    </row>
    <row r="29" spans="1:11" s="17" customFormat="1" ht="16.5">
      <c r="A29" s="484"/>
      <c r="B29" s="484"/>
      <c r="C29" s="298" t="s">
        <v>192</v>
      </c>
      <c r="D29" s="302">
        <v>7.78</v>
      </c>
      <c r="E29" s="304">
        <v>0.39056578688372917</v>
      </c>
      <c r="F29" s="300" t="s">
        <v>1633</v>
      </c>
      <c r="G29" s="298">
        <v>304.90946000000002</v>
      </c>
      <c r="H29" s="298">
        <v>304.91057999999998</v>
      </c>
      <c r="I29" s="301">
        <f t="shared" si="0"/>
        <v>3.6732215522522629</v>
      </c>
      <c r="J29" s="298" t="s">
        <v>1635</v>
      </c>
      <c r="K29" s="298">
        <v>3</v>
      </c>
    </row>
    <row r="30" spans="1:11" s="17" customFormat="1" ht="16.5">
      <c r="A30" s="483" t="s">
        <v>50</v>
      </c>
      <c r="B30" s="483" t="s">
        <v>45</v>
      </c>
      <c r="C30" s="298" t="s">
        <v>190</v>
      </c>
      <c r="D30" s="302">
        <v>7.25</v>
      </c>
      <c r="E30" s="304">
        <v>2.3071533853185281E-2</v>
      </c>
      <c r="F30" s="300" t="s">
        <v>1631</v>
      </c>
      <c r="G30" s="299">
        <v>236.98740000000001</v>
      </c>
      <c r="H30" s="298">
        <v>236.98836</v>
      </c>
      <c r="I30" s="301">
        <f t="shared" si="0"/>
        <v>4.05084827291273</v>
      </c>
      <c r="J30" s="298" t="s">
        <v>1634</v>
      </c>
      <c r="K30" s="298">
        <v>3</v>
      </c>
    </row>
    <row r="31" spans="1:11" s="17" customFormat="1" ht="16.5">
      <c r="A31" s="485"/>
      <c r="B31" s="485"/>
      <c r="C31" s="298" t="s">
        <v>191</v>
      </c>
      <c r="D31" s="302">
        <v>7.7</v>
      </c>
      <c r="E31" s="304">
        <v>0.48978129950314153</v>
      </c>
      <c r="F31" s="300" t="s">
        <v>1632</v>
      </c>
      <c r="G31" s="299">
        <v>270.94842999999997</v>
      </c>
      <c r="H31" s="298">
        <v>270.95015999999998</v>
      </c>
      <c r="I31" s="301">
        <f t="shared" si="0"/>
        <v>6.3849788685216353</v>
      </c>
      <c r="J31" s="298" t="s">
        <v>1635</v>
      </c>
      <c r="K31" s="298">
        <v>3</v>
      </c>
    </row>
    <row r="32" spans="1:11" s="17" customFormat="1" ht="16.5">
      <c r="A32" s="484"/>
      <c r="B32" s="484"/>
      <c r="C32" s="298" t="s">
        <v>192</v>
      </c>
      <c r="D32" s="302">
        <v>7.72</v>
      </c>
      <c r="E32" s="304">
        <v>0.16668412754725881</v>
      </c>
      <c r="F32" s="300" t="s">
        <v>1633</v>
      </c>
      <c r="G32" s="298">
        <v>304.90946000000002</v>
      </c>
      <c r="H32" s="298">
        <v>304.91075999999998</v>
      </c>
      <c r="I32" s="301">
        <f t="shared" si="0"/>
        <v>4.263560730316108</v>
      </c>
      <c r="J32" s="298" t="s">
        <v>1635</v>
      </c>
      <c r="K32" s="298">
        <v>3</v>
      </c>
    </row>
    <row r="33" spans="1:11" s="17" customFormat="1" ht="16.5">
      <c r="A33" s="483" t="s">
        <v>51</v>
      </c>
      <c r="B33" s="483" t="s">
        <v>45</v>
      </c>
      <c r="C33" s="298" t="s">
        <v>191</v>
      </c>
      <c r="D33" s="302">
        <v>8.1</v>
      </c>
      <c r="E33" s="304">
        <v>0.47069616032061179</v>
      </c>
      <c r="F33" s="300" t="s">
        <v>1632</v>
      </c>
      <c r="G33" s="299">
        <v>270.94842999999997</v>
      </c>
      <c r="H33" s="298">
        <v>270.95008000000001</v>
      </c>
      <c r="I33" s="301">
        <f t="shared" si="0"/>
        <v>6.0897197302105184</v>
      </c>
      <c r="J33" s="298" t="s">
        <v>1634</v>
      </c>
      <c r="K33" s="298">
        <v>3</v>
      </c>
    </row>
    <row r="34" spans="1:11" s="17" customFormat="1" ht="16.5">
      <c r="A34" s="484"/>
      <c r="B34" s="484"/>
      <c r="C34" s="298" t="s">
        <v>192</v>
      </c>
      <c r="D34" s="302">
        <v>8.1</v>
      </c>
      <c r="E34" s="304">
        <v>0.37096979253254631</v>
      </c>
      <c r="F34" s="300" t="s">
        <v>1633</v>
      </c>
      <c r="G34" s="298">
        <v>304.90946000000002</v>
      </c>
      <c r="H34" s="298">
        <v>304.91075000000001</v>
      </c>
      <c r="I34" s="301">
        <f t="shared" si="0"/>
        <v>4.2307641093954178</v>
      </c>
      <c r="J34" s="298" t="s">
        <v>1635</v>
      </c>
      <c r="K34" s="298">
        <v>3</v>
      </c>
    </row>
    <row r="35" spans="1:11" s="17" customFormat="1" ht="16.5">
      <c r="A35" s="483" t="s">
        <v>53</v>
      </c>
      <c r="B35" s="483" t="s">
        <v>45</v>
      </c>
      <c r="C35" s="298" t="s">
        <v>191</v>
      </c>
      <c r="D35" s="302">
        <v>7.8</v>
      </c>
      <c r="E35" s="304">
        <v>0.99684933650536034</v>
      </c>
      <c r="F35" s="300" t="s">
        <v>1632</v>
      </c>
      <c r="G35" s="299">
        <v>270.94842999999997</v>
      </c>
      <c r="H35" s="298">
        <v>270.94972999999999</v>
      </c>
      <c r="I35" s="301">
        <f t="shared" si="0"/>
        <v>4.7979609994962287</v>
      </c>
      <c r="J35" s="298" t="s">
        <v>1634</v>
      </c>
      <c r="K35" s="298">
        <v>3</v>
      </c>
    </row>
    <row r="36" spans="1:11" s="17" customFormat="1" ht="16.5">
      <c r="A36" s="484"/>
      <c r="B36" s="484"/>
      <c r="C36" s="298" t="s">
        <v>192</v>
      </c>
      <c r="D36" s="302">
        <v>7.89</v>
      </c>
      <c r="E36" s="304">
        <v>0.21023410811780077</v>
      </c>
      <c r="F36" s="300" t="s">
        <v>1633</v>
      </c>
      <c r="G36" s="298">
        <v>304.90946000000002</v>
      </c>
      <c r="H36" s="298">
        <v>304.91052000000002</v>
      </c>
      <c r="I36" s="301">
        <f t="shared" si="0"/>
        <v>3.4764418263552659</v>
      </c>
      <c r="J36" s="298" t="s">
        <v>1635</v>
      </c>
      <c r="K36" s="298">
        <v>3</v>
      </c>
    </row>
    <row r="37" spans="1:11" s="17" customFormat="1" ht="16.5">
      <c r="A37" s="483" t="s">
        <v>55</v>
      </c>
      <c r="B37" s="483" t="s">
        <v>45</v>
      </c>
      <c r="C37" s="298" t="s">
        <v>191</v>
      </c>
      <c r="D37" s="302">
        <v>7.91</v>
      </c>
      <c r="E37" s="304">
        <v>0.93477504214637686</v>
      </c>
      <c r="F37" s="300" t="s">
        <v>1632</v>
      </c>
      <c r="G37" s="299">
        <v>270.94842999999997</v>
      </c>
      <c r="H37" s="298">
        <v>270.95026000000001</v>
      </c>
      <c r="I37" s="301">
        <f t="shared" si="0"/>
        <v>6.7540527916727715</v>
      </c>
      <c r="J37" s="298" t="s">
        <v>1634</v>
      </c>
      <c r="K37" s="298">
        <v>3</v>
      </c>
    </row>
    <row r="38" spans="1:11" s="17" customFormat="1" ht="16.5">
      <c r="A38" s="484"/>
      <c r="B38" s="484"/>
      <c r="C38" s="298" t="s">
        <v>192</v>
      </c>
      <c r="D38" s="302">
        <v>7.89</v>
      </c>
      <c r="E38" s="304">
        <v>0.11141565529233885</v>
      </c>
      <c r="F38" s="300" t="s">
        <v>1633</v>
      </c>
      <c r="G38" s="298">
        <v>304.90946000000002</v>
      </c>
      <c r="H38" s="298">
        <v>304.91059000000001</v>
      </c>
      <c r="I38" s="301">
        <f t="shared" si="0"/>
        <v>3.7060181733593809</v>
      </c>
      <c r="J38" s="298" t="s">
        <v>1635</v>
      </c>
      <c r="K38" s="298">
        <v>3</v>
      </c>
    </row>
    <row r="39" spans="1:11" s="17" customFormat="1" ht="16.5">
      <c r="A39" s="483" t="s">
        <v>56</v>
      </c>
      <c r="B39" s="483" t="s">
        <v>45</v>
      </c>
      <c r="C39" s="298" t="s">
        <v>191</v>
      </c>
      <c r="D39" s="302">
        <v>7.78</v>
      </c>
      <c r="E39" s="304">
        <v>0.33649066323958998</v>
      </c>
      <c r="F39" s="300" t="s">
        <v>1632</v>
      </c>
      <c r="G39" s="299">
        <v>270.94842999999997</v>
      </c>
      <c r="H39" s="298">
        <v>270.94997000000001</v>
      </c>
      <c r="I39" s="301">
        <f t="shared" si="0"/>
        <v>5.6837384148491639</v>
      </c>
      <c r="J39" s="298" t="s">
        <v>1634</v>
      </c>
      <c r="K39" s="298">
        <v>3</v>
      </c>
    </row>
    <row r="40" spans="1:11" s="17" customFormat="1" ht="16.5">
      <c r="A40" s="484"/>
      <c r="B40" s="484"/>
      <c r="C40" s="298" t="s">
        <v>192</v>
      </c>
      <c r="D40" s="302">
        <v>7.9</v>
      </c>
      <c r="E40" s="304">
        <v>5.7626062387338937E-2</v>
      </c>
      <c r="F40" s="300" t="s">
        <v>1633</v>
      </c>
      <c r="G40" s="298">
        <v>304.90946000000002</v>
      </c>
      <c r="H40" s="298">
        <v>304.91068000000001</v>
      </c>
      <c r="I40" s="301">
        <f t="shared" si="0"/>
        <v>4.0011877623913028</v>
      </c>
      <c r="J40" s="298" t="s">
        <v>1635</v>
      </c>
      <c r="K40" s="298">
        <v>3</v>
      </c>
    </row>
    <row r="41" spans="1:11" s="17" customFormat="1" ht="16.5">
      <c r="A41" s="483" t="s">
        <v>57</v>
      </c>
      <c r="B41" s="483" t="s">
        <v>45</v>
      </c>
      <c r="C41" s="298" t="s">
        <v>190</v>
      </c>
      <c r="D41" s="302">
        <v>7.33</v>
      </c>
      <c r="E41" s="304">
        <v>1.4614163568014557E-2</v>
      </c>
      <c r="F41" s="300" t="s">
        <v>1631</v>
      </c>
      <c r="G41" s="299">
        <v>236.98740000000001</v>
      </c>
      <c r="H41" s="298">
        <v>236.98839000000001</v>
      </c>
      <c r="I41" s="301">
        <f t="shared" si="0"/>
        <v>4.1774372814824785</v>
      </c>
      <c r="J41" s="298" t="s">
        <v>1635</v>
      </c>
      <c r="K41" s="298">
        <v>3</v>
      </c>
    </row>
    <row r="42" spans="1:11" s="17" customFormat="1" ht="16.5">
      <c r="A42" s="485"/>
      <c r="B42" s="485"/>
      <c r="C42" s="298" t="s">
        <v>191</v>
      </c>
      <c r="D42" s="302">
        <v>7.8</v>
      </c>
      <c r="E42" s="304">
        <v>0.24796718790854277</v>
      </c>
      <c r="F42" s="300" t="s">
        <v>1632</v>
      </c>
      <c r="G42" s="299">
        <v>270.94842999999997</v>
      </c>
      <c r="H42" s="298">
        <v>270.95019000000002</v>
      </c>
      <c r="I42" s="301">
        <f t="shared" si="0"/>
        <v>6.4957010455718729</v>
      </c>
      <c r="J42" s="298" t="s">
        <v>1634</v>
      </c>
      <c r="K42" s="298">
        <v>3</v>
      </c>
    </row>
    <row r="43" spans="1:11" s="17" customFormat="1" ht="16.5">
      <c r="A43" s="484"/>
      <c r="B43" s="484"/>
      <c r="C43" s="298" t="s">
        <v>192</v>
      </c>
      <c r="D43" s="302">
        <v>7.77</v>
      </c>
      <c r="E43" s="304">
        <v>0.33661451130706876</v>
      </c>
      <c r="F43" s="300" t="s">
        <v>1633</v>
      </c>
      <c r="G43" s="298">
        <v>304.90946000000002</v>
      </c>
      <c r="H43" s="298">
        <v>304.91079999999999</v>
      </c>
      <c r="I43" s="301">
        <f t="shared" si="0"/>
        <v>4.3947472143717246</v>
      </c>
      <c r="J43" s="298" t="s">
        <v>1635</v>
      </c>
      <c r="K43" s="298">
        <v>3</v>
      </c>
    </row>
    <row r="44" spans="1:11" s="17" customFormat="1" ht="16.5">
      <c r="A44" s="483" t="s">
        <v>59</v>
      </c>
      <c r="B44" s="483" t="s">
        <v>45</v>
      </c>
      <c r="C44" s="298" t="s">
        <v>191</v>
      </c>
      <c r="D44" s="302">
        <v>7.75</v>
      </c>
      <c r="E44" s="304">
        <v>0.18015028363112284</v>
      </c>
      <c r="F44" s="300" t="s">
        <v>1632</v>
      </c>
      <c r="G44" s="299">
        <v>270.94842999999997</v>
      </c>
      <c r="H44" s="298">
        <v>270.95024000000001</v>
      </c>
      <c r="I44" s="301">
        <f t="shared" si="0"/>
        <v>6.6802380070425444</v>
      </c>
      <c r="J44" s="298" t="s">
        <v>1634</v>
      </c>
      <c r="K44" s="298">
        <v>3</v>
      </c>
    </row>
    <row r="45" spans="1:11" s="17" customFormat="1" ht="16.5">
      <c r="A45" s="484"/>
      <c r="B45" s="484"/>
      <c r="C45" s="298" t="s">
        <v>192</v>
      </c>
      <c r="D45" s="302">
        <v>7.78</v>
      </c>
      <c r="E45" s="304">
        <v>0.20748877846539118</v>
      </c>
      <c r="F45" s="300" t="s">
        <v>1633</v>
      </c>
      <c r="G45" s="298">
        <v>304.90946000000002</v>
      </c>
      <c r="H45" s="298">
        <v>304.91104000000001</v>
      </c>
      <c r="I45" s="301">
        <f t="shared" si="0"/>
        <v>5.181866118518994</v>
      </c>
      <c r="J45" s="298" t="s">
        <v>1635</v>
      </c>
      <c r="K45" s="298">
        <v>3</v>
      </c>
    </row>
    <row r="46" spans="1:11" s="17" customFormat="1" ht="15.5">
      <c r="A46" s="52"/>
      <c r="B46" s="52"/>
      <c r="C46" s="40"/>
      <c r="D46" s="40"/>
      <c r="E46" s="309"/>
      <c r="F46" s="309"/>
      <c r="G46" s="40"/>
      <c r="H46" s="40"/>
      <c r="I46" s="40"/>
      <c r="J46" s="40"/>
      <c r="K46" s="40"/>
    </row>
    <row r="47" spans="1:11" ht="15" customHeight="1">
      <c r="A47" s="491" t="s">
        <v>1637</v>
      </c>
      <c r="B47" s="491"/>
      <c r="C47" s="491"/>
      <c r="D47" s="491"/>
      <c r="E47" s="491"/>
      <c r="F47" s="491"/>
      <c r="G47" s="491"/>
      <c r="H47" s="491"/>
      <c r="I47" s="491"/>
      <c r="J47" s="491"/>
      <c r="K47" s="491"/>
    </row>
    <row r="48" spans="1:11" ht="15" customHeight="1">
      <c r="A48" s="491"/>
      <c r="B48" s="491"/>
      <c r="C48" s="491"/>
      <c r="D48" s="491"/>
      <c r="E48" s="491"/>
      <c r="F48" s="491"/>
      <c r="G48" s="491"/>
      <c r="H48" s="491"/>
      <c r="I48" s="491"/>
      <c r="J48" s="491"/>
      <c r="K48" s="491"/>
    </row>
    <row r="49" spans="1:11" ht="15" customHeight="1">
      <c r="A49" s="491"/>
      <c r="B49" s="491"/>
      <c r="C49" s="491"/>
      <c r="D49" s="491"/>
      <c r="E49" s="491"/>
      <c r="F49" s="491"/>
      <c r="G49" s="491"/>
      <c r="H49" s="491"/>
      <c r="I49" s="491"/>
      <c r="J49" s="491"/>
      <c r="K49" s="491"/>
    </row>
    <row r="50" spans="1:11" ht="15" customHeight="1">
      <c r="A50" s="491"/>
      <c r="B50" s="491"/>
      <c r="C50" s="491"/>
      <c r="D50" s="491"/>
      <c r="E50" s="491"/>
      <c r="F50" s="491"/>
      <c r="G50" s="491"/>
      <c r="H50" s="491"/>
      <c r="I50" s="491"/>
      <c r="J50" s="491"/>
      <c r="K50" s="491"/>
    </row>
    <row r="51" spans="1:11" ht="15" customHeight="1">
      <c r="A51" s="491"/>
      <c r="B51" s="491"/>
      <c r="C51" s="491"/>
      <c r="D51" s="491"/>
      <c r="E51" s="491"/>
      <c r="F51" s="491"/>
      <c r="G51" s="491"/>
      <c r="H51" s="491"/>
      <c r="I51" s="491"/>
      <c r="J51" s="491"/>
      <c r="K51" s="491"/>
    </row>
    <row r="52" spans="1:11" ht="15" customHeight="1">
      <c r="A52" s="491"/>
      <c r="B52" s="491"/>
      <c r="C52" s="491"/>
      <c r="D52" s="491"/>
      <c r="E52" s="491"/>
      <c r="F52" s="491"/>
      <c r="G52" s="491"/>
      <c r="H52" s="491"/>
      <c r="I52" s="491"/>
      <c r="J52" s="491"/>
      <c r="K52" s="491"/>
    </row>
    <row r="53" spans="1:11">
      <c r="A53" s="491"/>
      <c r="B53" s="491"/>
      <c r="C53" s="491"/>
      <c r="D53" s="491"/>
      <c r="E53" s="491"/>
      <c r="F53" s="491"/>
      <c r="G53" s="491"/>
      <c r="H53" s="491"/>
      <c r="I53" s="491"/>
      <c r="J53" s="491"/>
      <c r="K53" s="491"/>
    </row>
    <row r="54" spans="1:11">
      <c r="A54" s="491"/>
      <c r="B54" s="491"/>
      <c r="C54" s="491"/>
      <c r="D54" s="491"/>
      <c r="E54" s="491"/>
      <c r="F54" s="491"/>
      <c r="G54" s="491"/>
      <c r="H54" s="491"/>
      <c r="I54" s="491"/>
      <c r="J54" s="491"/>
      <c r="K54" s="491"/>
    </row>
  </sheetData>
  <mergeCells count="46">
    <mergeCell ref="A10:A11"/>
    <mergeCell ref="A4:A6"/>
    <mergeCell ref="B4:B6"/>
    <mergeCell ref="B10:B11"/>
    <mergeCell ref="A7:A9"/>
    <mergeCell ref="B7:B9"/>
    <mergeCell ref="A47:K54"/>
    <mergeCell ref="A17:A19"/>
    <mergeCell ref="B17:B19"/>
    <mergeCell ref="A26:A27"/>
    <mergeCell ref="B26:B27"/>
    <mergeCell ref="A28:A29"/>
    <mergeCell ref="B28:B29"/>
    <mergeCell ref="A30:A32"/>
    <mergeCell ref="B30:B32"/>
    <mergeCell ref="A33:A34"/>
    <mergeCell ref="B33:B34"/>
    <mergeCell ref="A35:A36"/>
    <mergeCell ref="B35:B36"/>
    <mergeCell ref="A37:A38"/>
    <mergeCell ref="B37:B38"/>
    <mergeCell ref="A39:A40"/>
    <mergeCell ref="A1:K1"/>
    <mergeCell ref="A2:A3"/>
    <mergeCell ref="B2:B3"/>
    <mergeCell ref="C2:C3"/>
    <mergeCell ref="D2:D3"/>
    <mergeCell ref="E2:E3"/>
    <mergeCell ref="J2:J3"/>
    <mergeCell ref="F2:I2"/>
    <mergeCell ref="K2:K3"/>
    <mergeCell ref="B12:B14"/>
    <mergeCell ref="B15:B16"/>
    <mergeCell ref="B20:B21"/>
    <mergeCell ref="B22:B23"/>
    <mergeCell ref="B24:B25"/>
    <mergeCell ref="A15:A16"/>
    <mergeCell ref="A20:A21"/>
    <mergeCell ref="A22:A23"/>
    <mergeCell ref="A24:A25"/>
    <mergeCell ref="A12:A14"/>
    <mergeCell ref="B39:B40"/>
    <mergeCell ref="A41:A43"/>
    <mergeCell ref="B41:B43"/>
    <mergeCell ref="A44:A45"/>
    <mergeCell ref="B44:B45"/>
  </mergeCells>
  <pageMargins left="0.7" right="0.7" top="0.75" bottom="0.75" header="0.3" footer="0.3"/>
  <pageSetup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K17"/>
  <sheetViews>
    <sheetView workbookViewId="0">
      <selection sqref="A1:K1"/>
    </sheetView>
  </sheetViews>
  <sheetFormatPr defaultColWidth="8.81640625" defaultRowHeight="14.5"/>
  <cols>
    <col min="1" max="1" width="9.1796875" style="5"/>
    <col min="2" max="10" width="13.26953125" style="22" customWidth="1"/>
    <col min="11" max="11" width="42.81640625" customWidth="1"/>
  </cols>
  <sheetData>
    <row r="1" spans="1:11" s="64" customFormat="1" ht="20.149999999999999" customHeight="1">
      <c r="A1" s="339" t="s">
        <v>1600</v>
      </c>
      <c r="B1" s="339"/>
      <c r="C1" s="339"/>
      <c r="D1" s="339"/>
      <c r="E1" s="339"/>
      <c r="F1" s="339"/>
      <c r="G1" s="339"/>
      <c r="H1" s="339"/>
      <c r="I1" s="339"/>
      <c r="J1" s="339"/>
      <c r="K1" s="339"/>
    </row>
    <row r="2" spans="1:11" s="66" customFormat="1" ht="18.649999999999999" customHeight="1">
      <c r="A2" s="75" t="s">
        <v>78</v>
      </c>
      <c r="B2" s="157" t="s">
        <v>79</v>
      </c>
      <c r="C2" s="157" t="s">
        <v>80</v>
      </c>
      <c r="D2" s="157" t="s">
        <v>167</v>
      </c>
      <c r="E2" s="157" t="s">
        <v>166</v>
      </c>
      <c r="F2" s="157" t="s">
        <v>169</v>
      </c>
      <c r="G2" s="157" t="s">
        <v>961</v>
      </c>
      <c r="H2" s="157" t="s">
        <v>168</v>
      </c>
      <c r="I2" s="157" t="s">
        <v>170</v>
      </c>
      <c r="J2" s="157" t="s">
        <v>171</v>
      </c>
      <c r="K2" s="76" t="s">
        <v>81</v>
      </c>
    </row>
    <row r="3" spans="1:11" s="48" customFormat="1" ht="22.5" customHeight="1">
      <c r="A3" s="67" t="s">
        <v>46</v>
      </c>
      <c r="B3" s="158" t="s">
        <v>61</v>
      </c>
      <c r="C3" s="158" t="s">
        <v>67</v>
      </c>
      <c r="D3" s="158" t="s">
        <v>83</v>
      </c>
      <c r="E3" s="158" t="s">
        <v>83</v>
      </c>
      <c r="F3" s="158" t="s">
        <v>83</v>
      </c>
      <c r="G3" s="158" t="s">
        <v>84</v>
      </c>
      <c r="H3" s="158" t="s">
        <v>83</v>
      </c>
      <c r="I3" s="158" t="s">
        <v>84</v>
      </c>
      <c r="J3" s="158" t="s">
        <v>83</v>
      </c>
      <c r="K3" s="68" t="s">
        <v>98</v>
      </c>
    </row>
    <row r="4" spans="1:11" s="48" customFormat="1" ht="22.5" customHeight="1">
      <c r="A4" s="67" t="s">
        <v>47</v>
      </c>
      <c r="B4" s="158" t="s">
        <v>60</v>
      </c>
      <c r="C4" s="158" t="s">
        <v>68</v>
      </c>
      <c r="D4" s="158" t="s">
        <v>83</v>
      </c>
      <c r="E4" s="158" t="s">
        <v>83</v>
      </c>
      <c r="F4" s="158" t="s">
        <v>83</v>
      </c>
      <c r="G4" s="158" t="s">
        <v>83</v>
      </c>
      <c r="H4" s="158" t="s">
        <v>83</v>
      </c>
      <c r="I4" s="158" t="s">
        <v>84</v>
      </c>
      <c r="J4" s="158" t="s">
        <v>83</v>
      </c>
      <c r="K4" s="68" t="s">
        <v>306</v>
      </c>
    </row>
    <row r="5" spans="1:11" s="71" customFormat="1" ht="22.5" customHeight="1">
      <c r="A5" s="69" t="s">
        <v>48</v>
      </c>
      <c r="B5" s="159" t="s">
        <v>61</v>
      </c>
      <c r="C5" s="159" t="s">
        <v>86</v>
      </c>
      <c r="D5" s="159" t="s">
        <v>83</v>
      </c>
      <c r="E5" s="159" t="s">
        <v>83</v>
      </c>
      <c r="F5" s="159" t="s">
        <v>84</v>
      </c>
      <c r="G5" s="159" t="s">
        <v>84</v>
      </c>
      <c r="H5" s="159" t="s">
        <v>84</v>
      </c>
      <c r="I5" s="159" t="s">
        <v>83</v>
      </c>
      <c r="J5" s="159" t="s">
        <v>83</v>
      </c>
      <c r="K5" s="70" t="s">
        <v>87</v>
      </c>
    </row>
    <row r="6" spans="1:11" s="48" customFormat="1" ht="22.5" customHeight="1">
      <c r="A6" s="67" t="s">
        <v>49</v>
      </c>
      <c r="B6" s="158" t="s">
        <v>61</v>
      </c>
      <c r="C6" s="158" t="s">
        <v>64</v>
      </c>
      <c r="D6" s="158" t="s">
        <v>83</v>
      </c>
      <c r="E6" s="158" t="s">
        <v>83</v>
      </c>
      <c r="F6" s="158" t="s">
        <v>83</v>
      </c>
      <c r="G6" s="158" t="s">
        <v>83</v>
      </c>
      <c r="H6" s="158" t="s">
        <v>83</v>
      </c>
      <c r="I6" s="158" t="s">
        <v>84</v>
      </c>
      <c r="J6" s="158" t="s">
        <v>83</v>
      </c>
      <c r="K6" s="68" t="s">
        <v>94</v>
      </c>
    </row>
    <row r="7" spans="1:11" s="48" customFormat="1" ht="22.5" customHeight="1">
      <c r="A7" s="67" t="s">
        <v>50</v>
      </c>
      <c r="B7" s="158" t="s">
        <v>61</v>
      </c>
      <c r="C7" s="158" t="s">
        <v>66</v>
      </c>
      <c r="D7" s="158" t="s">
        <v>83</v>
      </c>
      <c r="E7" s="158" t="s">
        <v>84</v>
      </c>
      <c r="F7" s="158" t="s">
        <v>83</v>
      </c>
      <c r="G7" s="158" t="s">
        <v>83</v>
      </c>
      <c r="H7" s="158" t="s">
        <v>83</v>
      </c>
      <c r="I7" s="158" t="s">
        <v>83</v>
      </c>
      <c r="J7" s="158" t="s">
        <v>83</v>
      </c>
      <c r="K7" s="68" t="s">
        <v>94</v>
      </c>
    </row>
    <row r="8" spans="1:11" s="48" customFormat="1" ht="22.5" customHeight="1">
      <c r="A8" s="67" t="s">
        <v>51</v>
      </c>
      <c r="B8" s="158" t="s">
        <v>61</v>
      </c>
      <c r="C8" s="158" t="s">
        <v>86</v>
      </c>
      <c r="D8" s="158" t="s">
        <v>83</v>
      </c>
      <c r="E8" s="158" t="s">
        <v>83</v>
      </c>
      <c r="F8" s="158" t="s">
        <v>83</v>
      </c>
      <c r="G8" s="158" t="s">
        <v>83</v>
      </c>
      <c r="H8" s="158" t="s">
        <v>83</v>
      </c>
      <c r="I8" s="158" t="s">
        <v>83</v>
      </c>
      <c r="J8" s="158" t="s">
        <v>84</v>
      </c>
      <c r="K8" s="68" t="s">
        <v>88</v>
      </c>
    </row>
    <row r="9" spans="1:11" s="48" customFormat="1" ht="22.5" customHeight="1">
      <c r="A9" s="67" t="s">
        <v>52</v>
      </c>
      <c r="B9" s="158" t="s">
        <v>60</v>
      </c>
      <c r="C9" s="158" t="s">
        <v>96</v>
      </c>
      <c r="D9" s="158" t="s">
        <v>83</v>
      </c>
      <c r="E9" s="158" t="s">
        <v>84</v>
      </c>
      <c r="F9" s="158" t="s">
        <v>84</v>
      </c>
      <c r="G9" s="158" t="s">
        <v>84</v>
      </c>
      <c r="H9" s="158" t="s">
        <v>84</v>
      </c>
      <c r="I9" s="158" t="s">
        <v>84</v>
      </c>
      <c r="J9" s="158" t="s">
        <v>83</v>
      </c>
      <c r="K9" s="68" t="s">
        <v>97</v>
      </c>
    </row>
    <row r="10" spans="1:11" s="74" customFormat="1" ht="22.5" customHeight="1">
      <c r="A10" s="72" t="s">
        <v>53</v>
      </c>
      <c r="B10" s="72" t="s">
        <v>60</v>
      </c>
      <c r="C10" s="72" t="s">
        <v>82</v>
      </c>
      <c r="D10" s="72" t="s">
        <v>83</v>
      </c>
      <c r="E10" s="72" t="s">
        <v>83</v>
      </c>
      <c r="F10" s="72" t="s">
        <v>84</v>
      </c>
      <c r="G10" s="72" t="s">
        <v>84</v>
      </c>
      <c r="H10" s="72" t="s">
        <v>84</v>
      </c>
      <c r="I10" s="72" t="s">
        <v>83</v>
      </c>
      <c r="J10" s="72" t="s">
        <v>84</v>
      </c>
      <c r="K10" s="73" t="s">
        <v>85</v>
      </c>
    </row>
    <row r="11" spans="1:11" s="48" customFormat="1" ht="22.5" customHeight="1">
      <c r="A11" s="67" t="s">
        <v>54</v>
      </c>
      <c r="B11" s="158" t="s">
        <v>60</v>
      </c>
      <c r="C11" s="158" t="s">
        <v>65</v>
      </c>
      <c r="D11" s="158" t="s">
        <v>83</v>
      </c>
      <c r="E11" s="158" t="s">
        <v>83</v>
      </c>
      <c r="F11" s="158" t="s">
        <v>84</v>
      </c>
      <c r="G11" s="158" t="s">
        <v>84</v>
      </c>
      <c r="H11" s="158" t="s">
        <v>84</v>
      </c>
      <c r="I11" s="158" t="s">
        <v>84</v>
      </c>
      <c r="J11" s="158" t="s">
        <v>84</v>
      </c>
      <c r="K11" s="68" t="s">
        <v>95</v>
      </c>
    </row>
    <row r="12" spans="1:11" s="48" customFormat="1" ht="22.5" customHeight="1">
      <c r="A12" s="67" t="s">
        <v>55</v>
      </c>
      <c r="B12" s="158" t="s">
        <v>61</v>
      </c>
      <c r="C12" s="158" t="s">
        <v>63</v>
      </c>
      <c r="D12" s="158" t="s">
        <v>83</v>
      </c>
      <c r="E12" s="158" t="s">
        <v>83</v>
      </c>
      <c r="F12" s="158" t="s">
        <v>83</v>
      </c>
      <c r="G12" s="158" t="s">
        <v>84</v>
      </c>
      <c r="H12" s="158" t="s">
        <v>84</v>
      </c>
      <c r="I12" s="158" t="s">
        <v>83</v>
      </c>
      <c r="J12" s="158" t="s">
        <v>84</v>
      </c>
      <c r="K12" s="68" t="s">
        <v>93</v>
      </c>
    </row>
    <row r="13" spans="1:11" s="48" customFormat="1" ht="22.5" customHeight="1">
      <c r="A13" s="67" t="s">
        <v>56</v>
      </c>
      <c r="B13" s="158" t="s">
        <v>61</v>
      </c>
      <c r="C13" s="158" t="s">
        <v>89</v>
      </c>
      <c r="D13" s="158" t="s">
        <v>83</v>
      </c>
      <c r="E13" s="158" t="s">
        <v>83</v>
      </c>
      <c r="F13" s="158" t="s">
        <v>83</v>
      </c>
      <c r="G13" s="158" t="s">
        <v>83</v>
      </c>
      <c r="H13" s="158" t="s">
        <v>84</v>
      </c>
      <c r="I13" s="158" t="s">
        <v>83</v>
      </c>
      <c r="J13" s="158" t="s">
        <v>83</v>
      </c>
      <c r="K13" s="68" t="s">
        <v>90</v>
      </c>
    </row>
    <row r="14" spans="1:11" s="48" customFormat="1" ht="22.5" customHeight="1">
      <c r="A14" s="67" t="s">
        <v>57</v>
      </c>
      <c r="B14" s="158" t="s">
        <v>61</v>
      </c>
      <c r="C14" s="158" t="s">
        <v>62</v>
      </c>
      <c r="D14" s="158" t="s">
        <v>83</v>
      </c>
      <c r="E14" s="158" t="s">
        <v>83</v>
      </c>
      <c r="F14" s="158" t="s">
        <v>83</v>
      </c>
      <c r="G14" s="158" t="s">
        <v>84</v>
      </c>
      <c r="H14" s="158" t="s">
        <v>84</v>
      </c>
      <c r="I14" s="158" t="s">
        <v>83</v>
      </c>
      <c r="J14" s="158" t="s">
        <v>83</v>
      </c>
      <c r="K14" s="68" t="s">
        <v>92</v>
      </c>
    </row>
    <row r="15" spans="1:11" s="48" customFormat="1" ht="22.5" customHeight="1">
      <c r="A15" s="67" t="s">
        <v>58</v>
      </c>
      <c r="B15" s="158" t="s">
        <v>61</v>
      </c>
      <c r="C15" s="158" t="s">
        <v>91</v>
      </c>
      <c r="D15" s="158" t="s">
        <v>84</v>
      </c>
      <c r="E15" s="158" t="s">
        <v>84</v>
      </c>
      <c r="F15" s="158" t="s">
        <v>83</v>
      </c>
      <c r="G15" s="158" t="s">
        <v>84</v>
      </c>
      <c r="H15" s="158" t="s">
        <v>83</v>
      </c>
      <c r="I15" s="158" t="s">
        <v>84</v>
      </c>
      <c r="J15" s="158" t="s">
        <v>84</v>
      </c>
      <c r="K15" s="68" t="s">
        <v>305</v>
      </c>
    </row>
    <row r="16" spans="1:11" s="48" customFormat="1" ht="22.5" customHeight="1">
      <c r="A16" s="67" t="s">
        <v>59</v>
      </c>
      <c r="B16" s="158" t="s">
        <v>61</v>
      </c>
      <c r="C16" s="158" t="s">
        <v>69</v>
      </c>
      <c r="D16" s="158" t="s">
        <v>83</v>
      </c>
      <c r="E16" s="158" t="s">
        <v>83</v>
      </c>
      <c r="F16" s="158" t="s">
        <v>83</v>
      </c>
      <c r="G16" s="158" t="s">
        <v>83</v>
      </c>
      <c r="H16" s="158" t="s">
        <v>84</v>
      </c>
      <c r="I16" s="158" t="s">
        <v>83</v>
      </c>
      <c r="J16" s="158" t="s">
        <v>83</v>
      </c>
      <c r="K16" s="68" t="s">
        <v>304</v>
      </c>
    </row>
    <row r="17" spans="1:11" s="48" customFormat="1" ht="30" customHeight="1">
      <c r="A17" s="338" t="s">
        <v>303</v>
      </c>
      <c r="B17" s="338"/>
      <c r="C17" s="338"/>
      <c r="D17" s="338"/>
      <c r="E17" s="338"/>
      <c r="F17" s="338"/>
      <c r="G17" s="338"/>
      <c r="H17" s="338"/>
      <c r="I17" s="338"/>
      <c r="J17" s="338"/>
      <c r="K17" s="338"/>
    </row>
  </sheetData>
  <mergeCells count="2">
    <mergeCell ref="A17:K17"/>
    <mergeCell ref="A1:K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BD34FE-342F-40B6-9CA3-6314DA3AD3E0}">
  <dimension ref="A1:E89"/>
  <sheetViews>
    <sheetView topLeftCell="A46" zoomScaleNormal="100" workbookViewId="0">
      <selection activeCell="C23" sqref="C23"/>
    </sheetView>
  </sheetViews>
  <sheetFormatPr defaultColWidth="8.81640625" defaultRowHeight="14.5"/>
  <cols>
    <col min="1" max="1" width="46.1796875" style="139" customWidth="1"/>
    <col min="2" max="2" width="45.1796875" style="35" customWidth="1"/>
    <col min="3" max="3" width="21.26953125" style="35" customWidth="1"/>
    <col min="4" max="4" width="34.453125" style="35" customWidth="1"/>
    <col min="5" max="5" width="16.7265625" style="168" customWidth="1"/>
  </cols>
  <sheetData>
    <row r="1" spans="1:5" s="48" customFormat="1" ht="45" customHeight="1">
      <c r="A1" s="340" t="s">
        <v>1494</v>
      </c>
      <c r="B1" s="340"/>
      <c r="C1" s="340"/>
      <c r="D1" s="340"/>
      <c r="E1" s="340"/>
    </row>
    <row r="2" spans="1:5" s="52" customFormat="1" ht="18.649999999999999" customHeight="1">
      <c r="A2" s="49" t="s">
        <v>726</v>
      </c>
      <c r="B2" s="49" t="s">
        <v>727</v>
      </c>
      <c r="C2" s="50" t="s">
        <v>199</v>
      </c>
      <c r="D2" s="51" t="s">
        <v>302</v>
      </c>
      <c r="E2" s="215" t="s">
        <v>959</v>
      </c>
    </row>
    <row r="3" spans="1:5">
      <c r="A3" s="53" t="s">
        <v>1843</v>
      </c>
      <c r="B3" s="53" t="s">
        <v>1534</v>
      </c>
      <c r="C3" s="54" t="s">
        <v>0</v>
      </c>
      <c r="D3" s="55" t="s">
        <v>200</v>
      </c>
      <c r="E3" s="156"/>
    </row>
    <row r="4" spans="1:5">
      <c r="A4" s="53" t="s">
        <v>1844</v>
      </c>
      <c r="B4" s="53" t="s">
        <v>1531</v>
      </c>
      <c r="C4" s="56" t="s">
        <v>0</v>
      </c>
      <c r="D4" s="55" t="s">
        <v>201</v>
      </c>
      <c r="E4" s="156"/>
    </row>
    <row r="5" spans="1:5">
      <c r="A5" s="53" t="s">
        <v>1845</v>
      </c>
      <c r="B5" s="53" t="s">
        <v>1532</v>
      </c>
      <c r="C5" s="54" t="s">
        <v>0</v>
      </c>
      <c r="D5" s="55" t="s">
        <v>202</v>
      </c>
      <c r="E5" s="156"/>
    </row>
    <row r="6" spans="1:5">
      <c r="A6" s="53" t="s">
        <v>1846</v>
      </c>
      <c r="B6" s="53" t="s">
        <v>1539</v>
      </c>
      <c r="C6" s="54" t="s">
        <v>0</v>
      </c>
      <c r="D6" s="55" t="s">
        <v>203</v>
      </c>
      <c r="E6" s="156"/>
    </row>
    <row r="7" spans="1:5">
      <c r="A7" s="53" t="s">
        <v>1847</v>
      </c>
      <c r="B7" s="53" t="s">
        <v>1537</v>
      </c>
      <c r="C7" s="54" t="s">
        <v>0</v>
      </c>
      <c r="D7" s="55" t="s">
        <v>204</v>
      </c>
      <c r="E7" s="156"/>
    </row>
    <row r="8" spans="1:5">
      <c r="A8" s="53" t="s">
        <v>1848</v>
      </c>
      <c r="B8" s="53" t="s">
        <v>1535</v>
      </c>
      <c r="C8" s="54" t="s">
        <v>0</v>
      </c>
      <c r="D8" s="55" t="s">
        <v>205</v>
      </c>
      <c r="E8" s="156"/>
    </row>
    <row r="9" spans="1:5">
      <c r="A9" s="53" t="s">
        <v>1849</v>
      </c>
      <c r="B9" s="53" t="s">
        <v>1538</v>
      </c>
      <c r="C9" s="54" t="s">
        <v>0</v>
      </c>
      <c r="D9" s="55" t="s">
        <v>206</v>
      </c>
      <c r="E9" s="156"/>
    </row>
    <row r="10" spans="1:5">
      <c r="A10" s="53" t="s">
        <v>1850</v>
      </c>
      <c r="B10" s="53" t="s">
        <v>1533</v>
      </c>
      <c r="C10" s="54" t="s">
        <v>0</v>
      </c>
      <c r="D10" s="55" t="s">
        <v>207</v>
      </c>
      <c r="E10" s="156"/>
    </row>
    <row r="11" spans="1:5">
      <c r="A11" s="53" t="s">
        <v>1851</v>
      </c>
      <c r="B11" s="53" t="s">
        <v>1536</v>
      </c>
      <c r="C11" s="54" t="s">
        <v>0</v>
      </c>
      <c r="D11" s="55" t="s">
        <v>208</v>
      </c>
      <c r="E11" s="156"/>
    </row>
    <row r="12" spans="1:5" ht="16.5">
      <c r="A12" s="57" t="s">
        <v>1852</v>
      </c>
      <c r="B12" s="57" t="s">
        <v>1853</v>
      </c>
      <c r="C12" s="58" t="s">
        <v>0</v>
      </c>
      <c r="D12" s="59" t="s">
        <v>70</v>
      </c>
      <c r="E12" s="216" t="s">
        <v>960</v>
      </c>
    </row>
    <row r="13" spans="1:5">
      <c r="A13" s="53" t="s">
        <v>1854</v>
      </c>
      <c r="B13" s="53" t="s">
        <v>1541</v>
      </c>
      <c r="C13" s="54" t="s">
        <v>1</v>
      </c>
      <c r="D13" s="55" t="s">
        <v>209</v>
      </c>
      <c r="E13" s="156"/>
    </row>
    <row r="14" spans="1:5">
      <c r="A14" s="53" t="s">
        <v>1855</v>
      </c>
      <c r="B14" s="53" t="s">
        <v>1540</v>
      </c>
      <c r="C14" s="54" t="s">
        <v>1</v>
      </c>
      <c r="D14" s="55" t="s">
        <v>210</v>
      </c>
      <c r="E14" s="156"/>
    </row>
    <row r="15" spans="1:5">
      <c r="A15" s="53" t="s">
        <v>1856</v>
      </c>
      <c r="B15" s="53" t="s">
        <v>1583</v>
      </c>
      <c r="C15" s="54" t="s">
        <v>1</v>
      </c>
      <c r="D15" s="55" t="s">
        <v>211</v>
      </c>
      <c r="E15" s="156"/>
    </row>
    <row r="16" spans="1:5">
      <c r="A16" s="53" t="s">
        <v>1857</v>
      </c>
      <c r="B16" s="53" t="s">
        <v>1542</v>
      </c>
      <c r="C16" s="54" t="s">
        <v>1</v>
      </c>
      <c r="D16" s="55" t="s">
        <v>212</v>
      </c>
      <c r="E16" s="156"/>
    </row>
    <row r="17" spans="1:5">
      <c r="A17" s="53" t="s">
        <v>1858</v>
      </c>
      <c r="B17" s="53" t="s">
        <v>1547</v>
      </c>
      <c r="C17" s="54" t="s">
        <v>2</v>
      </c>
      <c r="D17" s="55" t="s">
        <v>213</v>
      </c>
      <c r="E17" s="156"/>
    </row>
    <row r="18" spans="1:5">
      <c r="A18" s="53" t="s">
        <v>1859</v>
      </c>
      <c r="B18" s="53" t="s">
        <v>1548</v>
      </c>
      <c r="C18" s="54" t="s">
        <v>2</v>
      </c>
      <c r="D18" s="55" t="s">
        <v>214</v>
      </c>
      <c r="E18" s="156"/>
    </row>
    <row r="19" spans="1:5">
      <c r="A19" s="53" t="s">
        <v>1860</v>
      </c>
      <c r="B19" s="53" t="s">
        <v>1545</v>
      </c>
      <c r="C19" s="54" t="s">
        <v>2</v>
      </c>
      <c r="D19" s="55" t="s">
        <v>215</v>
      </c>
      <c r="E19" s="156"/>
    </row>
    <row r="20" spans="1:5">
      <c r="A20" s="53" t="s">
        <v>1861</v>
      </c>
      <c r="B20" s="53" t="s">
        <v>1544</v>
      </c>
      <c r="C20" s="54" t="s">
        <v>2</v>
      </c>
      <c r="D20" s="55" t="s">
        <v>216</v>
      </c>
      <c r="E20" s="156"/>
    </row>
    <row r="21" spans="1:5">
      <c r="A21" s="53" t="s">
        <v>1862</v>
      </c>
      <c r="B21" s="53" t="s">
        <v>1543</v>
      </c>
      <c r="C21" s="54" t="s">
        <v>2</v>
      </c>
      <c r="D21" s="55" t="s">
        <v>217</v>
      </c>
      <c r="E21" s="156"/>
    </row>
    <row r="22" spans="1:5">
      <c r="A22" s="53" t="s">
        <v>1863</v>
      </c>
      <c r="B22" s="53" t="s">
        <v>1546</v>
      </c>
      <c r="C22" s="54" t="s">
        <v>2</v>
      </c>
      <c r="D22" s="55" t="s">
        <v>218</v>
      </c>
      <c r="E22" s="156"/>
    </row>
    <row r="23" spans="1:5" ht="16.5">
      <c r="A23" s="57" t="s">
        <v>1864</v>
      </c>
      <c r="B23" s="57" t="s">
        <v>1865</v>
      </c>
      <c r="C23" s="54" t="s">
        <v>2</v>
      </c>
      <c r="D23" s="55" t="s">
        <v>71</v>
      </c>
      <c r="E23" s="216" t="s">
        <v>960</v>
      </c>
    </row>
    <row r="24" spans="1:5" ht="16.5">
      <c r="A24" s="57" t="s">
        <v>1866</v>
      </c>
      <c r="B24" s="57" t="s">
        <v>1867</v>
      </c>
      <c r="C24" s="54" t="s">
        <v>2</v>
      </c>
      <c r="D24" s="55" t="s">
        <v>72</v>
      </c>
      <c r="E24" s="216" t="s">
        <v>960</v>
      </c>
    </row>
    <row r="25" spans="1:5">
      <c r="A25" s="53" t="s">
        <v>1868</v>
      </c>
      <c r="B25" s="53" t="s">
        <v>1550</v>
      </c>
      <c r="C25" s="54" t="s">
        <v>3</v>
      </c>
      <c r="D25" s="55" t="s">
        <v>219</v>
      </c>
      <c r="E25" s="156"/>
    </row>
    <row r="26" spans="1:5">
      <c r="A26" s="53" t="s">
        <v>1869</v>
      </c>
      <c r="B26" s="53" t="s">
        <v>1584</v>
      </c>
      <c r="C26" s="54" t="s">
        <v>3</v>
      </c>
      <c r="D26" s="55" t="s">
        <v>220</v>
      </c>
      <c r="E26" s="156"/>
    </row>
    <row r="27" spans="1:5">
      <c r="A27" s="53" t="s">
        <v>1870</v>
      </c>
      <c r="B27" s="53" t="s">
        <v>1555</v>
      </c>
      <c r="C27" s="54" t="s">
        <v>3</v>
      </c>
      <c r="D27" s="55" t="s">
        <v>221</v>
      </c>
      <c r="E27" s="156"/>
    </row>
    <row r="28" spans="1:5">
      <c r="A28" s="53" t="s">
        <v>1871</v>
      </c>
      <c r="B28" s="53" t="s">
        <v>1554</v>
      </c>
      <c r="C28" s="54" t="s">
        <v>3</v>
      </c>
      <c r="D28" s="55" t="s">
        <v>222</v>
      </c>
      <c r="E28" s="156"/>
    </row>
    <row r="29" spans="1:5">
      <c r="A29" s="53" t="s">
        <v>1872</v>
      </c>
      <c r="B29" s="53" t="s">
        <v>1585</v>
      </c>
      <c r="C29" s="54" t="s">
        <v>3</v>
      </c>
      <c r="D29" s="55" t="s">
        <v>223</v>
      </c>
      <c r="E29" s="156"/>
    </row>
    <row r="30" spans="1:5">
      <c r="A30" s="53" t="s">
        <v>1873</v>
      </c>
      <c r="B30" s="53" t="s">
        <v>1549</v>
      </c>
      <c r="C30" s="54" t="s">
        <v>3</v>
      </c>
      <c r="D30" s="55" t="s">
        <v>224</v>
      </c>
      <c r="E30" s="156"/>
    </row>
    <row r="31" spans="1:5">
      <c r="A31" s="53" t="s">
        <v>1874</v>
      </c>
      <c r="B31" s="53" t="s">
        <v>1551</v>
      </c>
      <c r="C31" s="54" t="s">
        <v>3</v>
      </c>
      <c r="D31" s="55" t="s">
        <v>225</v>
      </c>
      <c r="E31" s="156"/>
    </row>
    <row r="32" spans="1:5">
      <c r="A32" s="53" t="s">
        <v>1875</v>
      </c>
      <c r="B32" s="53" t="s">
        <v>1553</v>
      </c>
      <c r="C32" s="54" t="s">
        <v>3</v>
      </c>
      <c r="D32" s="55" t="s">
        <v>226</v>
      </c>
      <c r="E32" s="156"/>
    </row>
    <row r="33" spans="1:5">
      <c r="A33" s="53" t="s">
        <v>1876</v>
      </c>
      <c r="B33" s="53" t="s">
        <v>1552</v>
      </c>
      <c r="C33" s="54" t="s">
        <v>3</v>
      </c>
      <c r="D33" s="55" t="s">
        <v>227</v>
      </c>
      <c r="E33" s="156"/>
    </row>
    <row r="34" spans="1:5">
      <c r="A34" s="53" t="s">
        <v>1877</v>
      </c>
      <c r="B34" s="53" t="s">
        <v>1586</v>
      </c>
      <c r="C34" s="54" t="s">
        <v>3</v>
      </c>
      <c r="D34" s="55" t="s">
        <v>228</v>
      </c>
      <c r="E34" s="156"/>
    </row>
    <row r="35" spans="1:5">
      <c r="A35" s="53" t="s">
        <v>1878</v>
      </c>
      <c r="B35" s="53" t="s">
        <v>1556</v>
      </c>
      <c r="C35" s="54" t="s">
        <v>3</v>
      </c>
      <c r="D35" s="55" t="s">
        <v>229</v>
      </c>
      <c r="E35" s="156"/>
    </row>
    <row r="36" spans="1:5" ht="16.5">
      <c r="A36" s="57" t="s">
        <v>1879</v>
      </c>
      <c r="B36" s="57" t="s">
        <v>1880</v>
      </c>
      <c r="C36" s="54" t="s">
        <v>3</v>
      </c>
      <c r="D36" s="55" t="s">
        <v>73</v>
      </c>
      <c r="E36" s="216" t="s">
        <v>960</v>
      </c>
    </row>
    <row r="37" spans="1:5">
      <c r="A37" s="53" t="s">
        <v>1881</v>
      </c>
      <c r="B37" s="53" t="s">
        <v>1559</v>
      </c>
      <c r="C37" s="54" t="s">
        <v>4</v>
      </c>
      <c r="D37" s="55" t="s">
        <v>230</v>
      </c>
      <c r="E37" s="156"/>
    </row>
    <row r="38" spans="1:5">
      <c r="A38" s="53" t="s">
        <v>1882</v>
      </c>
      <c r="B38" s="53" t="s">
        <v>1562</v>
      </c>
      <c r="C38" s="54" t="s">
        <v>4</v>
      </c>
      <c r="D38" s="55" t="s">
        <v>231</v>
      </c>
      <c r="E38" s="156"/>
    </row>
    <row r="39" spans="1:5">
      <c r="A39" s="53" t="s">
        <v>1883</v>
      </c>
      <c r="B39" s="53" t="s">
        <v>1557</v>
      </c>
      <c r="C39" s="54" t="s">
        <v>4</v>
      </c>
      <c r="D39" s="55" t="s">
        <v>232</v>
      </c>
      <c r="E39" s="156"/>
    </row>
    <row r="40" spans="1:5">
      <c r="A40" s="53" t="s">
        <v>1884</v>
      </c>
      <c r="B40" s="53" t="s">
        <v>1587</v>
      </c>
      <c r="C40" s="54" t="s">
        <v>4</v>
      </c>
      <c r="D40" s="55" t="s">
        <v>233</v>
      </c>
      <c r="E40" s="156"/>
    </row>
    <row r="41" spans="1:5">
      <c r="A41" s="53" t="s">
        <v>1885</v>
      </c>
      <c r="B41" s="53" t="s">
        <v>1561</v>
      </c>
      <c r="C41" s="54" t="s">
        <v>4</v>
      </c>
      <c r="D41" s="55" t="s">
        <v>234</v>
      </c>
      <c r="E41" s="156"/>
    </row>
    <row r="42" spans="1:5">
      <c r="A42" s="53" t="s">
        <v>1886</v>
      </c>
      <c r="B42" s="53" t="s">
        <v>1558</v>
      </c>
      <c r="C42" s="54" t="s">
        <v>4</v>
      </c>
      <c r="D42" s="55" t="s">
        <v>235</v>
      </c>
      <c r="E42" s="156"/>
    </row>
    <row r="43" spans="1:5">
      <c r="A43" s="53" t="s">
        <v>1887</v>
      </c>
      <c r="B43" s="53" t="s">
        <v>1560</v>
      </c>
      <c r="C43" s="54" t="s">
        <v>4</v>
      </c>
      <c r="D43" s="55" t="s">
        <v>236</v>
      </c>
      <c r="E43" s="156"/>
    </row>
    <row r="44" spans="1:5">
      <c r="A44" s="53" t="s">
        <v>1888</v>
      </c>
      <c r="B44" s="53" t="s">
        <v>1588</v>
      </c>
      <c r="C44" s="54" t="s">
        <v>4</v>
      </c>
      <c r="D44" s="55" t="s">
        <v>237</v>
      </c>
      <c r="E44" s="156"/>
    </row>
    <row r="45" spans="1:5">
      <c r="A45" s="53" t="s">
        <v>1889</v>
      </c>
      <c r="B45" s="53" t="s">
        <v>1589</v>
      </c>
      <c r="C45" s="54" t="s">
        <v>4</v>
      </c>
      <c r="D45" s="55" t="s">
        <v>238</v>
      </c>
      <c r="E45" s="156"/>
    </row>
    <row r="46" spans="1:5">
      <c r="A46" s="53" t="s">
        <v>1890</v>
      </c>
      <c r="B46" s="53" t="s">
        <v>1590</v>
      </c>
      <c r="C46" s="54" t="s">
        <v>4</v>
      </c>
      <c r="D46" s="55" t="s">
        <v>239</v>
      </c>
      <c r="E46" s="156"/>
    </row>
    <row r="47" spans="1:5">
      <c r="A47" s="53" t="s">
        <v>1891</v>
      </c>
      <c r="B47" s="53" t="s">
        <v>1563</v>
      </c>
      <c r="C47" s="54" t="s">
        <v>4</v>
      </c>
      <c r="D47" s="60" t="s">
        <v>240</v>
      </c>
      <c r="E47" s="156"/>
    </row>
    <row r="48" spans="1:5">
      <c r="A48" s="53" t="s">
        <v>1892</v>
      </c>
      <c r="B48" s="53" t="s">
        <v>1564</v>
      </c>
      <c r="C48" s="54" t="s">
        <v>4</v>
      </c>
      <c r="D48" s="55" t="s">
        <v>241</v>
      </c>
      <c r="E48" s="156"/>
    </row>
    <row r="49" spans="1:5">
      <c r="A49" s="53" t="s">
        <v>1893</v>
      </c>
      <c r="B49" s="53" t="s">
        <v>1568</v>
      </c>
      <c r="C49" s="54" t="s">
        <v>5</v>
      </c>
      <c r="D49" s="55" t="s">
        <v>242</v>
      </c>
      <c r="E49" s="156"/>
    </row>
    <row r="50" spans="1:5">
      <c r="A50" s="53" t="s">
        <v>1894</v>
      </c>
      <c r="B50" s="53" t="s">
        <v>1565</v>
      </c>
      <c r="C50" s="54" t="s">
        <v>5</v>
      </c>
      <c r="D50" s="55" t="s">
        <v>243</v>
      </c>
      <c r="E50" s="156"/>
    </row>
    <row r="51" spans="1:5">
      <c r="A51" s="53" t="s">
        <v>1895</v>
      </c>
      <c r="B51" s="53" t="s">
        <v>1567</v>
      </c>
      <c r="C51" s="54" t="s">
        <v>5</v>
      </c>
      <c r="D51" s="55" t="s">
        <v>244</v>
      </c>
      <c r="E51" s="156"/>
    </row>
    <row r="52" spans="1:5">
      <c r="A52" s="53" t="s">
        <v>1896</v>
      </c>
      <c r="B52" s="53" t="s">
        <v>1572</v>
      </c>
      <c r="C52" s="54" t="s">
        <v>5</v>
      </c>
      <c r="D52" s="55" t="s">
        <v>245</v>
      </c>
      <c r="E52" s="156"/>
    </row>
    <row r="53" spans="1:5">
      <c r="A53" s="53" t="s">
        <v>1897</v>
      </c>
      <c r="B53" s="53" t="s">
        <v>1566</v>
      </c>
      <c r="C53" s="54" t="s">
        <v>5</v>
      </c>
      <c r="D53" s="55" t="s">
        <v>246</v>
      </c>
      <c r="E53" s="156"/>
    </row>
    <row r="54" spans="1:5">
      <c r="A54" s="53" t="s">
        <v>1898</v>
      </c>
      <c r="B54" s="53" t="s">
        <v>1899</v>
      </c>
      <c r="C54" s="54" t="s">
        <v>5</v>
      </c>
      <c r="D54" s="55" t="s">
        <v>247</v>
      </c>
      <c r="E54" s="156"/>
    </row>
    <row r="55" spans="1:5">
      <c r="A55" s="53" t="s">
        <v>1900</v>
      </c>
      <c r="B55" s="53" t="s">
        <v>1570</v>
      </c>
      <c r="C55" s="54" t="s">
        <v>5</v>
      </c>
      <c r="D55" s="55" t="s">
        <v>248</v>
      </c>
      <c r="E55" s="156"/>
    </row>
    <row r="56" spans="1:5">
      <c r="A56" s="53" t="s">
        <v>1901</v>
      </c>
      <c r="B56" s="53" t="s">
        <v>1571</v>
      </c>
      <c r="C56" s="54" t="s">
        <v>5</v>
      </c>
      <c r="D56" s="55" t="s">
        <v>249</v>
      </c>
      <c r="E56" s="156"/>
    </row>
    <row r="57" spans="1:5">
      <c r="A57" s="53" t="s">
        <v>1902</v>
      </c>
      <c r="B57" s="53" t="s">
        <v>1569</v>
      </c>
      <c r="C57" s="54" t="s">
        <v>5</v>
      </c>
      <c r="D57" s="55" t="s">
        <v>250</v>
      </c>
      <c r="E57" s="156"/>
    </row>
    <row r="58" spans="1:5">
      <c r="A58" s="53" t="s">
        <v>1903</v>
      </c>
      <c r="B58" s="53" t="s">
        <v>1577</v>
      </c>
      <c r="C58" s="54" t="s">
        <v>6</v>
      </c>
      <c r="D58" s="55" t="s">
        <v>251</v>
      </c>
      <c r="E58" s="156"/>
    </row>
    <row r="59" spans="1:5">
      <c r="A59" s="53" t="s">
        <v>1904</v>
      </c>
      <c r="B59" s="53" t="s">
        <v>1575</v>
      </c>
      <c r="C59" s="54" t="s">
        <v>6</v>
      </c>
      <c r="D59" s="55" t="s">
        <v>252</v>
      </c>
      <c r="E59" s="156"/>
    </row>
    <row r="60" spans="1:5">
      <c r="A60" s="53" t="s">
        <v>1905</v>
      </c>
      <c r="B60" s="53" t="s">
        <v>1591</v>
      </c>
      <c r="C60" s="54" t="s">
        <v>6</v>
      </c>
      <c r="D60" s="55" t="s">
        <v>253</v>
      </c>
      <c r="E60" s="156"/>
    </row>
    <row r="61" spans="1:5">
      <c r="A61" s="53" t="s">
        <v>1906</v>
      </c>
      <c r="B61" s="53" t="s">
        <v>1576</v>
      </c>
      <c r="C61" s="54" t="s">
        <v>6</v>
      </c>
      <c r="D61" s="55" t="s">
        <v>254</v>
      </c>
      <c r="E61" s="156"/>
    </row>
    <row r="62" spans="1:5">
      <c r="A62" s="53" t="s">
        <v>1907</v>
      </c>
      <c r="B62" s="53" t="s">
        <v>1592</v>
      </c>
      <c r="C62" s="54" t="s">
        <v>6</v>
      </c>
      <c r="D62" s="55" t="s">
        <v>255</v>
      </c>
      <c r="E62" s="156"/>
    </row>
    <row r="63" spans="1:5">
      <c r="A63" s="53" t="s">
        <v>1908</v>
      </c>
      <c r="B63" s="53" t="s">
        <v>1573</v>
      </c>
      <c r="C63" s="54" t="s">
        <v>6</v>
      </c>
      <c r="D63" s="55" t="s">
        <v>256</v>
      </c>
      <c r="E63" s="156"/>
    </row>
    <row r="64" spans="1:5">
      <c r="A64" s="53" t="s">
        <v>1909</v>
      </c>
      <c r="B64" s="53" t="s">
        <v>1574</v>
      </c>
      <c r="C64" s="54" t="s">
        <v>6</v>
      </c>
      <c r="D64" s="55" t="s">
        <v>257</v>
      </c>
      <c r="E64" s="156"/>
    </row>
    <row r="65" spans="1:5">
      <c r="A65" s="53" t="s">
        <v>1910</v>
      </c>
      <c r="B65" s="53" t="s">
        <v>1579</v>
      </c>
      <c r="C65" s="54" t="s">
        <v>6</v>
      </c>
      <c r="D65" s="55" t="s">
        <v>258</v>
      </c>
      <c r="E65" s="156"/>
    </row>
    <row r="66" spans="1:5">
      <c r="A66" s="53" t="s">
        <v>1911</v>
      </c>
      <c r="B66" s="53" t="s">
        <v>1578</v>
      </c>
      <c r="C66" s="54" t="s">
        <v>6</v>
      </c>
      <c r="D66" s="55" t="s">
        <v>259</v>
      </c>
      <c r="E66" s="156"/>
    </row>
    <row r="67" spans="1:5" ht="14.5" customHeight="1">
      <c r="A67" s="53" t="s">
        <v>1912</v>
      </c>
      <c r="B67" s="53" t="s">
        <v>1593</v>
      </c>
      <c r="C67" s="54" t="s">
        <v>7</v>
      </c>
      <c r="D67" s="55" t="s">
        <v>260</v>
      </c>
      <c r="E67" s="156"/>
    </row>
    <row r="68" spans="1:5">
      <c r="A68" s="53" t="s">
        <v>1913</v>
      </c>
      <c r="B68" s="53" t="s">
        <v>1582</v>
      </c>
      <c r="C68" s="54" t="s">
        <v>7</v>
      </c>
      <c r="D68" s="55" t="s">
        <v>261</v>
      </c>
      <c r="E68" s="156"/>
    </row>
    <row r="69" spans="1:5">
      <c r="A69" s="53" t="s">
        <v>1914</v>
      </c>
      <c r="B69" s="53" t="s">
        <v>1581</v>
      </c>
      <c r="C69" s="54" t="s">
        <v>7</v>
      </c>
      <c r="D69" s="55" t="s">
        <v>262</v>
      </c>
      <c r="E69" s="156"/>
    </row>
    <row r="70" spans="1:5">
      <c r="A70" s="53" t="s">
        <v>1915</v>
      </c>
      <c r="B70" s="53" t="s">
        <v>1580</v>
      </c>
      <c r="C70" s="54" t="s">
        <v>7</v>
      </c>
      <c r="D70" s="55" t="s">
        <v>263</v>
      </c>
      <c r="E70" s="156"/>
    </row>
    <row r="71" spans="1:5">
      <c r="A71" s="61" t="s">
        <v>1916</v>
      </c>
      <c r="B71" s="61" t="s">
        <v>1917</v>
      </c>
      <c r="C71" s="62" t="s">
        <v>7</v>
      </c>
      <c r="D71" s="63" t="s">
        <v>264</v>
      </c>
      <c r="E71" s="156"/>
    </row>
    <row r="72" spans="1:5">
      <c r="A72" s="53" t="s">
        <v>1918</v>
      </c>
      <c r="B72" s="53" t="s">
        <v>1594</v>
      </c>
      <c r="C72" s="54" t="s">
        <v>8</v>
      </c>
      <c r="D72" s="55" t="s">
        <v>265</v>
      </c>
      <c r="E72" s="156"/>
    </row>
    <row r="74" spans="1:5" s="21" customFormat="1" ht="45.65" customHeight="1">
      <c r="A74" s="341" t="s">
        <v>1499</v>
      </c>
      <c r="B74" s="341"/>
      <c r="C74" s="341"/>
      <c r="D74" s="341"/>
      <c r="E74" s="341"/>
    </row>
    <row r="75" spans="1:5" s="21" customFormat="1">
      <c r="A75" s="341"/>
      <c r="B75" s="341"/>
      <c r="C75" s="341"/>
      <c r="D75" s="341"/>
      <c r="E75" s="341"/>
    </row>
    <row r="76" spans="1:5" s="21" customFormat="1">
      <c r="A76" s="341"/>
      <c r="B76" s="341"/>
      <c r="C76" s="341"/>
      <c r="D76" s="341"/>
      <c r="E76" s="341"/>
    </row>
    <row r="77" spans="1:5" s="21" customFormat="1">
      <c r="A77" s="341"/>
      <c r="B77" s="341"/>
      <c r="C77" s="341"/>
      <c r="D77" s="341"/>
      <c r="E77" s="341"/>
    </row>
    <row r="78" spans="1:5">
      <c r="A78" s="341"/>
      <c r="B78" s="341"/>
      <c r="C78" s="341"/>
      <c r="D78" s="341"/>
      <c r="E78" s="341"/>
    </row>
    <row r="79" spans="1:5">
      <c r="A79" s="341"/>
      <c r="B79" s="341"/>
      <c r="C79" s="341"/>
      <c r="D79" s="341"/>
      <c r="E79" s="341"/>
    </row>
    <row r="80" spans="1:5">
      <c r="A80" s="341"/>
      <c r="B80" s="341"/>
      <c r="C80" s="341"/>
      <c r="D80" s="341"/>
      <c r="E80" s="341"/>
    </row>
    <row r="81" spans="1:5">
      <c r="A81" s="260"/>
      <c r="B81" s="260"/>
      <c r="C81" s="260"/>
      <c r="D81" s="260"/>
      <c r="E81" s="260"/>
    </row>
    <row r="82" spans="1:5">
      <c r="A82" s="260"/>
      <c r="B82" s="260"/>
      <c r="C82" s="260"/>
      <c r="D82" s="260"/>
      <c r="E82" s="260"/>
    </row>
    <row r="83" spans="1:5">
      <c r="A83" s="260"/>
      <c r="B83" s="260"/>
      <c r="C83" s="260"/>
      <c r="D83" s="260"/>
      <c r="E83" s="260"/>
    </row>
    <row r="84" spans="1:5">
      <c r="A84" s="260"/>
      <c r="B84" s="260"/>
      <c r="C84" s="260"/>
      <c r="D84" s="260"/>
      <c r="E84" s="260"/>
    </row>
    <row r="85" spans="1:5">
      <c r="A85" s="260"/>
      <c r="B85" s="260"/>
      <c r="C85" s="260"/>
      <c r="D85" s="260"/>
      <c r="E85" s="260"/>
    </row>
    <row r="86" spans="1:5">
      <c r="A86" s="260"/>
      <c r="B86" s="260"/>
      <c r="C86" s="260"/>
      <c r="D86" s="260"/>
      <c r="E86" s="260"/>
    </row>
    <row r="87" spans="1:5">
      <c r="A87" s="260"/>
      <c r="B87" s="260"/>
      <c r="C87" s="260"/>
      <c r="D87" s="260"/>
      <c r="E87" s="260"/>
    </row>
    <row r="88" spans="1:5">
      <c r="A88" s="260"/>
      <c r="B88" s="260"/>
      <c r="C88" s="260"/>
      <c r="D88" s="260"/>
      <c r="E88" s="260"/>
    </row>
    <row r="89" spans="1:5">
      <c r="A89" s="260"/>
      <c r="B89" s="260"/>
      <c r="C89" s="260"/>
      <c r="D89" s="260"/>
      <c r="E89" s="260"/>
    </row>
  </sheetData>
  <mergeCells count="2">
    <mergeCell ref="A1:E1"/>
    <mergeCell ref="A74:E80"/>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35B441-FAD7-469F-9FFE-582C57B3A7E7}">
  <dimension ref="A1:F13"/>
  <sheetViews>
    <sheetView workbookViewId="0">
      <selection sqref="A1:F1"/>
    </sheetView>
  </sheetViews>
  <sheetFormatPr defaultColWidth="8.81640625" defaultRowHeight="14.5"/>
  <cols>
    <col min="1" max="6" width="27.26953125" customWidth="1"/>
  </cols>
  <sheetData>
    <row r="1" spans="1:6" s="45" customFormat="1" ht="20.149999999999999" customHeight="1">
      <c r="A1" s="343" t="s">
        <v>955</v>
      </c>
      <c r="B1" s="343"/>
      <c r="C1" s="343"/>
      <c r="D1" s="343"/>
      <c r="E1" s="343"/>
      <c r="F1" s="343"/>
    </row>
    <row r="2" spans="1:6" s="18" customFormat="1" ht="27.75" customHeight="1">
      <c r="A2" s="342" t="s">
        <v>308</v>
      </c>
      <c r="B2" s="342"/>
      <c r="C2" s="342"/>
      <c r="D2" s="342" t="s">
        <v>309</v>
      </c>
      <c r="E2" s="342"/>
      <c r="F2" s="342"/>
    </row>
    <row r="3" spans="1:6" ht="27.75" customHeight="1">
      <c r="A3" s="65" t="s">
        <v>187</v>
      </c>
      <c r="B3" s="65" t="s">
        <v>188</v>
      </c>
      <c r="C3" s="65" t="s">
        <v>1641</v>
      </c>
      <c r="D3" s="65" t="s">
        <v>187</v>
      </c>
      <c r="E3" s="65" t="s">
        <v>188</v>
      </c>
      <c r="F3" s="65" t="s">
        <v>1641</v>
      </c>
    </row>
    <row r="4" spans="1:6" ht="27.75" customHeight="1">
      <c r="A4" s="95" t="s">
        <v>189</v>
      </c>
      <c r="B4" s="95" t="s">
        <v>310</v>
      </c>
      <c r="C4" s="95" t="s">
        <v>728</v>
      </c>
      <c r="D4" s="95" t="s">
        <v>190</v>
      </c>
      <c r="E4" s="95" t="s">
        <v>948</v>
      </c>
      <c r="F4" s="95" t="s">
        <v>729</v>
      </c>
    </row>
    <row r="5" spans="1:6" ht="27.75" customHeight="1">
      <c r="A5" s="95" t="s">
        <v>190</v>
      </c>
      <c r="B5" s="95" t="s">
        <v>311</v>
      </c>
      <c r="C5" s="95" t="s">
        <v>730</v>
      </c>
      <c r="D5" s="95" t="s">
        <v>191</v>
      </c>
      <c r="E5" s="95" t="s">
        <v>949</v>
      </c>
      <c r="F5" s="95" t="s">
        <v>731</v>
      </c>
    </row>
    <row r="6" spans="1:6" ht="27.75" customHeight="1">
      <c r="A6" s="95" t="s">
        <v>191</v>
      </c>
      <c r="B6" s="95" t="s">
        <v>312</v>
      </c>
      <c r="C6" s="95" t="s">
        <v>732</v>
      </c>
      <c r="D6" s="95" t="s">
        <v>192</v>
      </c>
      <c r="E6" s="95" t="s">
        <v>950</v>
      </c>
      <c r="F6" s="95" t="s">
        <v>733</v>
      </c>
    </row>
    <row r="7" spans="1:6" ht="27.75" customHeight="1">
      <c r="A7" s="95" t="s">
        <v>192</v>
      </c>
      <c r="B7" s="95" t="s">
        <v>313</v>
      </c>
      <c r="C7" s="95" t="s">
        <v>734</v>
      </c>
      <c r="D7" s="95" t="s">
        <v>193</v>
      </c>
      <c r="E7" s="95" t="s">
        <v>951</v>
      </c>
      <c r="F7" s="95" t="s">
        <v>735</v>
      </c>
    </row>
    <row r="8" spans="1:6" ht="27.75" customHeight="1">
      <c r="A8" s="95" t="s">
        <v>193</v>
      </c>
      <c r="B8" s="95" t="s">
        <v>314</v>
      </c>
      <c r="C8" s="95" t="s">
        <v>736</v>
      </c>
      <c r="D8" s="95" t="s">
        <v>194</v>
      </c>
      <c r="E8" s="95" t="s">
        <v>952</v>
      </c>
      <c r="F8" s="95" t="s">
        <v>737</v>
      </c>
    </row>
    <row r="9" spans="1:6" ht="27.75" customHeight="1">
      <c r="A9" s="95" t="s">
        <v>194</v>
      </c>
      <c r="B9" s="95" t="s">
        <v>315</v>
      </c>
      <c r="C9" s="95" t="s">
        <v>738</v>
      </c>
      <c r="D9" s="95" t="s">
        <v>195</v>
      </c>
      <c r="E9" s="95" t="s">
        <v>953</v>
      </c>
      <c r="F9" s="95" t="s">
        <v>739</v>
      </c>
    </row>
    <row r="10" spans="1:6" ht="27.75" customHeight="1">
      <c r="A10" s="95" t="s">
        <v>195</v>
      </c>
      <c r="B10" s="95" t="s">
        <v>316</v>
      </c>
      <c r="C10" s="95" t="s">
        <v>740</v>
      </c>
      <c r="D10" s="95" t="s">
        <v>195</v>
      </c>
      <c r="E10" s="95" t="s">
        <v>954</v>
      </c>
      <c r="F10" s="95" t="s">
        <v>741</v>
      </c>
    </row>
    <row r="11" spans="1:6" ht="27.75" customHeight="1">
      <c r="A11" s="95" t="s">
        <v>196</v>
      </c>
      <c r="B11" s="95" t="s">
        <v>317</v>
      </c>
      <c r="C11" s="95" t="s">
        <v>742</v>
      </c>
      <c r="D11" s="95"/>
      <c r="E11" s="95"/>
      <c r="F11" s="95"/>
    </row>
    <row r="12" spans="1:6" ht="27.75" customHeight="1">
      <c r="A12" s="95" t="s">
        <v>197</v>
      </c>
      <c r="B12" s="95" t="s">
        <v>318</v>
      </c>
      <c r="C12" s="95" t="s">
        <v>743</v>
      </c>
      <c r="D12" s="95"/>
      <c r="E12" s="95"/>
      <c r="F12" s="95"/>
    </row>
    <row r="13" spans="1:6" ht="27.75" customHeight="1">
      <c r="A13" s="95" t="s">
        <v>198</v>
      </c>
      <c r="B13" s="95" t="s">
        <v>319</v>
      </c>
      <c r="C13" s="95" t="s">
        <v>734</v>
      </c>
      <c r="D13" s="95"/>
      <c r="E13" s="95"/>
      <c r="F13" s="95"/>
    </row>
  </sheetData>
  <mergeCells count="3">
    <mergeCell ref="A2:C2"/>
    <mergeCell ref="D2:F2"/>
    <mergeCell ref="A1:F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D196"/>
  <sheetViews>
    <sheetView topLeftCell="A149" zoomScaleNormal="100" workbookViewId="0">
      <selection activeCell="F180" sqref="F180"/>
    </sheetView>
  </sheetViews>
  <sheetFormatPr defaultColWidth="8.81640625" defaultRowHeight="14.5"/>
  <cols>
    <col min="1" max="1" width="40" style="145" customWidth="1"/>
    <col min="2" max="2" width="51.26953125" style="81" customWidth="1"/>
  </cols>
  <sheetData>
    <row r="1" spans="1:4" s="15" customFormat="1" ht="45" customHeight="1">
      <c r="A1" s="344" t="s">
        <v>1495</v>
      </c>
      <c r="B1" s="345"/>
    </row>
    <row r="2" spans="1:4" s="18" customFormat="1" ht="18.649999999999999" customHeight="1">
      <c r="A2" s="50" t="s">
        <v>744</v>
      </c>
      <c r="B2" s="78" t="s">
        <v>745</v>
      </c>
    </row>
    <row r="3" spans="1:4">
      <c r="A3" s="144" t="s">
        <v>1738</v>
      </c>
      <c r="B3" s="79">
        <v>2.6903356448433634E-2</v>
      </c>
    </row>
    <row r="4" spans="1:4">
      <c r="A4" s="144" t="s">
        <v>1739</v>
      </c>
      <c r="B4" s="79">
        <v>1.4120547958768326E-2</v>
      </c>
      <c r="D4" s="139"/>
    </row>
    <row r="5" spans="1:4">
      <c r="A5" s="144" t="s">
        <v>1740</v>
      </c>
      <c r="B5" s="79">
        <v>0.20135894769177393</v>
      </c>
      <c r="D5" s="139"/>
    </row>
    <row r="6" spans="1:4">
      <c r="A6" s="144" t="s">
        <v>1741</v>
      </c>
      <c r="B6" s="79">
        <v>1.4317155751007117E-2</v>
      </c>
      <c r="D6" s="139"/>
    </row>
    <row r="7" spans="1:4">
      <c r="A7" s="144" t="s">
        <v>1742</v>
      </c>
      <c r="B7" s="79">
        <v>9.9738435419267409E-3</v>
      </c>
      <c r="D7" s="139"/>
    </row>
    <row r="8" spans="1:4">
      <c r="A8" s="144" t="s">
        <v>1743</v>
      </c>
      <c r="B8" s="79">
        <v>1.1420528185947397E-2</v>
      </c>
      <c r="D8" s="139"/>
    </row>
    <row r="9" spans="1:4">
      <c r="A9" s="144" t="s">
        <v>1744</v>
      </c>
      <c r="B9" s="79">
        <v>1.1247144916230618E-2</v>
      </c>
      <c r="D9" s="139"/>
    </row>
    <row r="10" spans="1:4">
      <c r="A10" s="144" t="s">
        <v>1668</v>
      </c>
      <c r="B10" s="79">
        <v>2.3483163957896611E-2</v>
      </c>
      <c r="D10" s="139"/>
    </row>
    <row r="11" spans="1:4">
      <c r="A11" s="144" t="s">
        <v>1745</v>
      </c>
      <c r="B11" s="79">
        <v>1.0250165744682418E-2</v>
      </c>
      <c r="D11" s="139"/>
    </row>
    <row r="12" spans="1:4">
      <c r="A12" s="144" t="s">
        <v>1746</v>
      </c>
      <c r="B12" s="79">
        <v>9.7005312607572267E-3</v>
      </c>
      <c r="D12" s="139"/>
    </row>
    <row r="13" spans="1:4">
      <c r="A13" s="144" t="s">
        <v>1669</v>
      </c>
      <c r="B13" s="79">
        <v>1.9184224226558015E-2</v>
      </c>
      <c r="D13" s="139"/>
    </row>
    <row r="14" spans="1:4">
      <c r="A14" s="144" t="s">
        <v>1670</v>
      </c>
      <c r="B14" s="79">
        <v>1.9291554030317116E-2</v>
      </c>
      <c r="D14" s="139"/>
    </row>
    <row r="15" spans="1:4">
      <c r="A15" s="144" t="s">
        <v>1747</v>
      </c>
      <c r="B15" s="79">
        <v>1.0710003577805358E-2</v>
      </c>
      <c r="D15" s="139"/>
    </row>
    <row r="16" spans="1:4">
      <c r="A16" s="144" t="s">
        <v>1671</v>
      </c>
      <c r="B16" s="79">
        <v>1.5265626852210244E-2</v>
      </c>
      <c r="D16" s="139"/>
    </row>
    <row r="17" spans="1:4">
      <c r="A17" s="144" t="s">
        <v>1748</v>
      </c>
      <c r="B17" s="79">
        <v>8.2623525926963613E-3</v>
      </c>
      <c r="D17" s="139"/>
    </row>
    <row r="18" spans="1:4">
      <c r="A18" s="144" t="s">
        <v>1749</v>
      </c>
      <c r="B18" s="79">
        <v>9.5709412593924653E-3</v>
      </c>
      <c r="D18" s="139"/>
    </row>
    <row r="19" spans="1:4">
      <c r="A19" s="144" t="s">
        <v>1672</v>
      </c>
      <c r="B19" s="79">
        <v>2.152951483246885E-2</v>
      </c>
      <c r="D19" s="139"/>
    </row>
    <row r="20" spans="1:4">
      <c r="A20" s="144" t="s">
        <v>1750</v>
      </c>
      <c r="B20" s="79">
        <v>4.1092366787243246E-3</v>
      </c>
      <c r="D20" s="139"/>
    </row>
    <row r="21" spans="1:4">
      <c r="A21" s="144" t="s">
        <v>1673</v>
      </c>
      <c r="B21" s="79">
        <v>3.2982852496450048E-2</v>
      </c>
      <c r="D21" s="139"/>
    </row>
    <row r="22" spans="1:4">
      <c r="A22" s="144" t="s">
        <v>1674</v>
      </c>
      <c r="B22" s="79">
        <v>2.193064371083412E-2</v>
      </c>
      <c r="D22" s="139"/>
    </row>
    <row r="23" spans="1:4">
      <c r="A23" s="144" t="s">
        <v>1675</v>
      </c>
      <c r="B23" s="79">
        <v>1.1194250054682459E-2</v>
      </c>
      <c r="D23" s="139"/>
    </row>
    <row r="24" spans="1:4">
      <c r="A24" s="144" t="s">
        <v>1751</v>
      </c>
      <c r="B24" s="79">
        <v>3.9825716728498807E-3</v>
      </c>
      <c r="D24" s="139"/>
    </row>
    <row r="25" spans="1:4">
      <c r="A25" s="144" t="s">
        <v>1752</v>
      </c>
      <c r="B25" s="79">
        <v>4.8876619925670309E-3</v>
      </c>
      <c r="D25" s="139"/>
    </row>
    <row r="26" spans="1:4">
      <c r="A26" s="144" t="s">
        <v>1753</v>
      </c>
      <c r="B26" s="79">
        <v>5.4931578417552057E-3</v>
      </c>
      <c r="D26" s="139"/>
    </row>
    <row r="27" spans="1:4">
      <c r="A27" s="144" t="s">
        <v>1676</v>
      </c>
      <c r="B27" s="79">
        <v>1.1585653495466572E-2</v>
      </c>
      <c r="D27" s="139"/>
    </row>
    <row r="28" spans="1:4">
      <c r="A28" s="144" t="s">
        <v>1754</v>
      </c>
      <c r="B28" s="79">
        <v>4.1616624225505831E-3</v>
      </c>
      <c r="D28" s="139"/>
    </row>
    <row r="29" spans="1:4">
      <c r="A29" s="144" t="s">
        <v>1677</v>
      </c>
      <c r="B29" s="79">
        <v>2.4074837016430428E-2</v>
      </c>
      <c r="D29" s="139"/>
    </row>
    <row r="30" spans="1:4">
      <c r="A30" s="144" t="s">
        <v>1755</v>
      </c>
      <c r="B30" s="79">
        <v>7.3926366398384194E-3</v>
      </c>
      <c r="D30" s="139"/>
    </row>
    <row r="31" spans="1:4">
      <c r="A31" s="144" t="s">
        <v>1756</v>
      </c>
      <c r="B31" s="79">
        <v>3.6884262609365955E-3</v>
      </c>
      <c r="D31" s="139"/>
    </row>
    <row r="32" spans="1:4">
      <c r="A32" s="144" t="s">
        <v>1757</v>
      </c>
      <c r="B32" s="79">
        <v>1.3818417326152295E-3</v>
      </c>
      <c r="D32" s="139"/>
    </row>
    <row r="33" spans="1:4">
      <c r="A33" s="144" t="s">
        <v>1678</v>
      </c>
      <c r="B33" s="79">
        <v>2.2419488132777599E-3</v>
      </c>
      <c r="D33" s="139"/>
    </row>
    <row r="34" spans="1:4">
      <c r="A34" s="144" t="s">
        <v>1679</v>
      </c>
      <c r="B34" s="79">
        <v>2.119963605763075E-3</v>
      </c>
      <c r="D34" s="139"/>
    </row>
    <row r="35" spans="1:4">
      <c r="A35" s="144" t="s">
        <v>1758</v>
      </c>
      <c r="B35" s="79">
        <v>2.343971672317066E-3</v>
      </c>
      <c r="D35" s="139"/>
    </row>
    <row r="36" spans="1:4">
      <c r="A36" s="144" t="s">
        <v>1680</v>
      </c>
      <c r="B36" s="79">
        <v>1.8177449290486035E-3</v>
      </c>
      <c r="D36" s="139"/>
    </row>
    <row r="37" spans="1:4">
      <c r="A37" s="144" t="s">
        <v>1759</v>
      </c>
      <c r="B37" s="79">
        <v>1.7431456229924397E-2</v>
      </c>
      <c r="D37" s="139"/>
    </row>
    <row r="38" spans="1:4">
      <c r="A38" s="144" t="s">
        <v>1760</v>
      </c>
      <c r="B38" s="79">
        <v>5.7099343475615523E-3</v>
      </c>
      <c r="D38" s="139"/>
    </row>
    <row r="39" spans="1:4">
      <c r="A39" s="144" t="s">
        <v>1761</v>
      </c>
      <c r="B39" s="79">
        <v>9.5878544482655651E-3</v>
      </c>
      <c r="D39" s="139"/>
    </row>
    <row r="40" spans="1:4">
      <c r="A40" s="144" t="s">
        <v>1762</v>
      </c>
      <c r="B40" s="79">
        <v>6.4463289017978823E-3</v>
      </c>
      <c r="D40" s="139"/>
    </row>
    <row r="41" spans="1:4">
      <c r="A41" s="144" t="s">
        <v>1681</v>
      </c>
      <c r="B41" s="79">
        <v>5.8996024393175542E-2</v>
      </c>
      <c r="D41" s="139"/>
    </row>
    <row r="42" spans="1:4">
      <c r="A42" s="144" t="s">
        <v>1763</v>
      </c>
      <c r="B42" s="79">
        <v>5.3726362852616096E-3</v>
      </c>
      <c r="D42" s="139"/>
    </row>
    <row r="43" spans="1:4">
      <c r="A43" s="144" t="s">
        <v>1764</v>
      </c>
      <c r="B43" s="79">
        <v>4.7704643219009185E-3</v>
      </c>
      <c r="D43" s="139"/>
    </row>
    <row r="44" spans="1:4">
      <c r="A44" s="144" t="s">
        <v>1765</v>
      </c>
      <c r="B44" s="79">
        <v>1.0411410833742666E-2</v>
      </c>
      <c r="D44" s="139"/>
    </row>
    <row r="45" spans="1:4">
      <c r="A45" s="144" t="s">
        <v>1766</v>
      </c>
      <c r="B45" s="79">
        <v>3.5214722934716509E-2</v>
      </c>
      <c r="D45" s="139"/>
    </row>
    <row r="46" spans="1:4">
      <c r="A46" s="144" t="s">
        <v>1682</v>
      </c>
      <c r="B46" s="79">
        <v>2.6275849932156679E-2</v>
      </c>
      <c r="D46" s="139"/>
    </row>
    <row r="47" spans="1:4">
      <c r="A47" s="144" t="s">
        <v>1767</v>
      </c>
      <c r="B47" s="79">
        <v>5.5247011697001089E-3</v>
      </c>
      <c r="D47" s="139"/>
    </row>
    <row r="48" spans="1:4">
      <c r="A48" s="144" t="s">
        <v>1683</v>
      </c>
      <c r="B48" s="79">
        <v>0.12399141069409893</v>
      </c>
      <c r="D48" s="139"/>
    </row>
    <row r="49" spans="1:4">
      <c r="A49" s="144" t="s">
        <v>1768</v>
      </c>
      <c r="B49" s="79">
        <v>5.3092635103538077E-3</v>
      </c>
      <c r="D49" s="139"/>
    </row>
    <row r="50" spans="1:4">
      <c r="A50" s="144" t="s">
        <v>1684</v>
      </c>
      <c r="B50" s="79">
        <v>7.5727465482612211E-3</v>
      </c>
      <c r="D50" s="139"/>
    </row>
    <row r="51" spans="1:4">
      <c r="A51" s="144" t="s">
        <v>1685</v>
      </c>
      <c r="B51" s="79">
        <v>9.1387494699016747E-3</v>
      </c>
      <c r="D51" s="139"/>
    </row>
    <row r="52" spans="1:4">
      <c r="A52" s="144" t="s">
        <v>1769</v>
      </c>
      <c r="B52" s="79">
        <v>3.5595635291713933E-3</v>
      </c>
      <c r="D52" s="139"/>
    </row>
    <row r="53" spans="1:4">
      <c r="A53" s="144" t="s">
        <v>1770</v>
      </c>
      <c r="B53" s="79">
        <v>3.9460226675262543E-3</v>
      </c>
      <c r="D53" s="139"/>
    </row>
    <row r="54" spans="1:4">
      <c r="A54" s="144" t="s">
        <v>1771</v>
      </c>
      <c r="B54" s="79">
        <v>1.6649993119706507E-2</v>
      </c>
      <c r="D54" s="139"/>
    </row>
    <row r="55" spans="1:4">
      <c r="A55" s="144" t="s">
        <v>1686</v>
      </c>
      <c r="B55" s="79">
        <v>8.6572769441186515E-3</v>
      </c>
      <c r="D55" s="139"/>
    </row>
    <row r="56" spans="1:4">
      <c r="A56" s="144" t="s">
        <v>1687</v>
      </c>
      <c r="B56" s="79">
        <v>0.12286961390790846</v>
      </c>
      <c r="D56" s="139"/>
    </row>
    <row r="57" spans="1:4">
      <c r="A57" s="144" t="s">
        <v>1772</v>
      </c>
      <c r="B57" s="79">
        <v>5.339326945391373E-3</v>
      </c>
      <c r="D57" s="139"/>
    </row>
    <row r="58" spans="1:4">
      <c r="A58" s="144" t="s">
        <v>1688</v>
      </c>
      <c r="B58" s="79">
        <v>2.4353412112268477E-2</v>
      </c>
      <c r="D58" s="139"/>
    </row>
    <row r="59" spans="1:4">
      <c r="A59" s="144" t="s">
        <v>1689</v>
      </c>
      <c r="B59" s="79">
        <v>3.3487500864171481E-2</v>
      </c>
      <c r="D59" s="139"/>
    </row>
    <row r="60" spans="1:4">
      <c r="A60" s="144" t="s">
        <v>1773</v>
      </c>
      <c r="B60" s="79">
        <v>4.3025176558484403E-3</v>
      </c>
      <c r="D60" s="139"/>
    </row>
    <row r="61" spans="1:4">
      <c r="A61" s="144" t="s">
        <v>1774</v>
      </c>
      <c r="B61" s="79">
        <v>4.0841071502972746E-3</v>
      </c>
      <c r="D61" s="139"/>
    </row>
    <row r="62" spans="1:4">
      <c r="A62" s="144" t="s">
        <v>1775</v>
      </c>
      <c r="B62" s="79">
        <v>3.6902716400807377E-3</v>
      </c>
      <c r="D62" s="139"/>
    </row>
    <row r="63" spans="1:4">
      <c r="A63" s="144" t="s">
        <v>1776</v>
      </c>
      <c r="B63" s="79">
        <v>6.8404267197647479E-3</v>
      </c>
      <c r="D63" s="139"/>
    </row>
    <row r="64" spans="1:4">
      <c r="A64" s="144" t="s">
        <v>1777</v>
      </c>
      <c r="B64" s="79">
        <v>2.806050327077118E-3</v>
      </c>
      <c r="D64" s="139"/>
    </row>
    <row r="65" spans="1:4">
      <c r="A65" s="144" t="s">
        <v>1778</v>
      </c>
      <c r="B65" s="79">
        <v>1.4716030786491112E-3</v>
      </c>
      <c r="D65" s="139"/>
    </row>
    <row r="66" spans="1:4">
      <c r="A66" s="144" t="s">
        <v>1690</v>
      </c>
      <c r="B66" s="79">
        <v>2.2987250692678113E-3</v>
      </c>
      <c r="D66" s="139"/>
    </row>
    <row r="67" spans="1:4">
      <c r="A67" s="144" t="s">
        <v>1691</v>
      </c>
      <c r="B67" s="79">
        <v>3.6377625652468781E-3</v>
      </c>
      <c r="D67" s="139"/>
    </row>
    <row r="68" spans="1:4">
      <c r="A68" s="144" t="s">
        <v>1779</v>
      </c>
      <c r="B68" s="79">
        <v>2.0030751465842478E-3</v>
      </c>
      <c r="D68" s="139"/>
    </row>
    <row r="69" spans="1:4">
      <c r="A69" s="144" t="s">
        <v>1780</v>
      </c>
      <c r="B69" s="79">
        <v>6.3830430640772493E-3</v>
      </c>
      <c r="D69" s="139"/>
    </row>
    <row r="70" spans="1:4">
      <c r="A70" s="144" t="s">
        <v>1692</v>
      </c>
      <c r="B70" s="79">
        <v>8.7572395254866577E-3</v>
      </c>
      <c r="D70" s="139"/>
    </row>
    <row r="71" spans="1:4">
      <c r="A71" s="144" t="s">
        <v>1781</v>
      </c>
      <c r="B71" s="79">
        <v>2.6144842555100859E-2</v>
      </c>
      <c r="D71" s="139"/>
    </row>
    <row r="72" spans="1:4">
      <c r="A72" s="144" t="s">
        <v>1693</v>
      </c>
      <c r="B72" s="79">
        <v>1.1120745825670946E-2</v>
      </c>
      <c r="D72" s="139"/>
    </row>
    <row r="73" spans="1:4">
      <c r="A73" s="144" t="s">
        <v>1694</v>
      </c>
      <c r="B73" s="79">
        <v>3.2308695005413987E-2</v>
      </c>
      <c r="D73" s="139"/>
    </row>
    <row r="74" spans="1:4">
      <c r="A74" s="144" t="s">
        <v>1695</v>
      </c>
      <c r="B74" s="79">
        <v>4.5258396667151597E-2</v>
      </c>
      <c r="D74" s="139"/>
    </row>
    <row r="75" spans="1:4">
      <c r="A75" s="144" t="s">
        <v>1782</v>
      </c>
      <c r="B75" s="79">
        <v>2.7926219559278151E-3</v>
      </c>
      <c r="D75" s="139"/>
    </row>
    <row r="76" spans="1:4">
      <c r="A76" s="144" t="s">
        <v>1783</v>
      </c>
      <c r="B76" s="79">
        <v>1.7188912735924117E-3</v>
      </c>
      <c r="D76" s="139"/>
    </row>
    <row r="77" spans="1:4">
      <c r="A77" s="144" t="s">
        <v>1696</v>
      </c>
      <c r="B77" s="79">
        <v>0.13936530121822754</v>
      </c>
      <c r="D77" s="139"/>
    </row>
    <row r="78" spans="1:4">
      <c r="A78" s="144" t="s">
        <v>1784</v>
      </c>
      <c r="B78" s="79">
        <v>1.4907310780921067E-2</v>
      </c>
      <c r="D78" s="139"/>
    </row>
    <row r="79" spans="1:4">
      <c r="A79" s="144" t="s">
        <v>1785</v>
      </c>
      <c r="B79" s="79">
        <v>1.7871940762379371E-2</v>
      </c>
      <c r="D79" s="139"/>
    </row>
    <row r="80" spans="1:4">
      <c r="A80" s="144" t="s">
        <v>1786</v>
      </c>
      <c r="B80" s="79">
        <v>6.1812803432286737E-3</v>
      </c>
      <c r="D80" s="139"/>
    </row>
    <row r="81" spans="1:4">
      <c r="A81" s="144" t="s">
        <v>1787</v>
      </c>
      <c r="B81" s="79">
        <v>2.1802986447714175E-3</v>
      </c>
      <c r="D81" s="139"/>
    </row>
    <row r="82" spans="1:4">
      <c r="A82" s="144" t="s">
        <v>1788</v>
      </c>
      <c r="B82" s="79">
        <v>9.2550829350501351E-2</v>
      </c>
      <c r="D82" s="139"/>
    </row>
    <row r="83" spans="1:4">
      <c r="A83" s="144" t="s">
        <v>1789</v>
      </c>
      <c r="B83" s="79">
        <v>2.612885920917146E-3</v>
      </c>
      <c r="D83" s="139"/>
    </row>
    <row r="84" spans="1:4">
      <c r="A84" s="144" t="s">
        <v>1697</v>
      </c>
      <c r="B84" s="79">
        <v>1.8287616748904403E-3</v>
      </c>
      <c r="D84" s="139"/>
    </row>
    <row r="85" spans="1:4">
      <c r="A85" s="144" t="s">
        <v>1790</v>
      </c>
      <c r="B85" s="79">
        <v>4.8215642076595677E-2</v>
      </c>
      <c r="D85" s="139"/>
    </row>
    <row r="86" spans="1:4">
      <c r="A86" s="144" t="s">
        <v>1791</v>
      </c>
      <c r="B86" s="79">
        <v>3.3341522076544921E-3</v>
      </c>
      <c r="D86" s="139"/>
    </row>
    <row r="87" spans="1:4">
      <c r="A87" s="144" t="s">
        <v>1792</v>
      </c>
      <c r="B87" s="79">
        <v>2.171860346807798E-3</v>
      </c>
      <c r="D87" s="139"/>
    </row>
    <row r="88" spans="1:4">
      <c r="A88" s="144" t="s">
        <v>1793</v>
      </c>
      <c r="B88" s="79">
        <v>2.2436022632698572E-3</v>
      </c>
      <c r="D88" s="139"/>
    </row>
    <row r="89" spans="1:4">
      <c r="A89" s="144" t="s">
        <v>1698</v>
      </c>
      <c r="B89" s="79">
        <v>2.0308601982954418E-2</v>
      </c>
      <c r="D89" s="139"/>
    </row>
    <row r="90" spans="1:4">
      <c r="A90" s="144" t="s">
        <v>1794</v>
      </c>
      <c r="B90" s="79">
        <v>2.7042279024617152E-3</v>
      </c>
      <c r="D90" s="139"/>
    </row>
    <row r="91" spans="1:4">
      <c r="A91" s="144" t="s">
        <v>1795</v>
      </c>
      <c r="B91" s="79">
        <v>4.2669919951870885E-3</v>
      </c>
      <c r="D91" s="139"/>
    </row>
    <row r="92" spans="1:4">
      <c r="A92" s="144" t="s">
        <v>1796</v>
      </c>
      <c r="B92" s="79">
        <v>2.9346658945930922E-3</v>
      </c>
      <c r="D92" s="139"/>
    </row>
    <row r="93" spans="1:4">
      <c r="A93" s="144" t="s">
        <v>1699</v>
      </c>
      <c r="B93" s="79">
        <v>8.0790262586119654E-2</v>
      </c>
      <c r="D93" s="139"/>
    </row>
    <row r="94" spans="1:4">
      <c r="A94" s="144" t="s">
        <v>1797</v>
      </c>
      <c r="B94" s="79">
        <v>2.6305519803577833E-3</v>
      </c>
      <c r="D94" s="139"/>
    </row>
    <row r="95" spans="1:4">
      <c r="A95" s="144" t="s">
        <v>1798</v>
      </c>
      <c r="B95" s="79">
        <v>2.400796397658504E-3</v>
      </c>
      <c r="D95" s="139"/>
    </row>
    <row r="96" spans="1:4">
      <c r="A96" s="144" t="s">
        <v>1700</v>
      </c>
      <c r="B96" s="79">
        <v>4.5955432190973233E-3</v>
      </c>
      <c r="D96" s="139"/>
    </row>
    <row r="97" spans="1:4">
      <c r="A97" s="144" t="s">
        <v>1701</v>
      </c>
      <c r="B97" s="79">
        <v>1.8478747436483596E-2</v>
      </c>
      <c r="D97" s="139"/>
    </row>
    <row r="98" spans="1:4">
      <c r="A98" s="144" t="s">
        <v>1799</v>
      </c>
      <c r="B98" s="79">
        <v>4.5347118267059896E-3</v>
      </c>
      <c r="D98" s="139"/>
    </row>
    <row r="99" spans="1:4">
      <c r="A99" s="144" t="s">
        <v>1702</v>
      </c>
      <c r="B99" s="79">
        <v>7.5728076014744294E-2</v>
      </c>
      <c r="D99" s="139"/>
    </row>
    <row r="100" spans="1:4">
      <c r="A100" s="144" t="s">
        <v>1800</v>
      </c>
      <c r="B100" s="79">
        <v>1.4273420381533705E-3</v>
      </c>
      <c r="D100" s="139"/>
    </row>
    <row r="101" spans="1:4">
      <c r="A101" s="144" t="s">
        <v>1801</v>
      </c>
      <c r="B101" s="79">
        <v>1.7886878522381882E-3</v>
      </c>
      <c r="D101" s="139"/>
    </row>
    <row r="102" spans="1:4">
      <c r="A102" s="144" t="s">
        <v>1703</v>
      </c>
      <c r="B102" s="79">
        <v>2.0277159002154463E-3</v>
      </c>
      <c r="D102" s="139"/>
    </row>
    <row r="103" spans="1:4">
      <c r="A103" s="144" t="s">
        <v>1802</v>
      </c>
      <c r="B103" s="79">
        <v>3.0494921008925712E-3</v>
      </c>
      <c r="D103" s="139"/>
    </row>
    <row r="104" spans="1:4">
      <c r="A104" s="144" t="s">
        <v>1803</v>
      </c>
      <c r="B104" s="79">
        <v>3.7485843612335059E-3</v>
      </c>
      <c r="D104" s="139"/>
    </row>
    <row r="105" spans="1:4">
      <c r="A105" s="144" t="s">
        <v>1804</v>
      </c>
      <c r="B105" s="79">
        <v>3.3643934367432651E-3</v>
      </c>
      <c r="D105" s="139"/>
    </row>
    <row r="106" spans="1:4">
      <c r="A106" s="144" t="s">
        <v>1704</v>
      </c>
      <c r="B106" s="79">
        <v>5.3207431577025222E-3</v>
      </c>
      <c r="D106" s="139"/>
    </row>
    <row r="107" spans="1:4">
      <c r="A107" s="144" t="s">
        <v>1705</v>
      </c>
      <c r="B107" s="79">
        <v>3.5857803366308456E-2</v>
      </c>
      <c r="D107" s="139"/>
    </row>
    <row r="108" spans="1:4">
      <c r="A108" s="144" t="s">
        <v>1805</v>
      </c>
      <c r="B108" s="79">
        <v>1.8359091010364133E-3</v>
      </c>
      <c r="D108" s="139"/>
    </row>
    <row r="109" spans="1:4">
      <c r="A109" s="144" t="s">
        <v>1806</v>
      </c>
      <c r="B109" s="79">
        <v>1.2846260824585505E-3</v>
      </c>
      <c r="D109" s="139"/>
    </row>
    <row r="110" spans="1:4">
      <c r="A110" s="144" t="s">
        <v>1807</v>
      </c>
      <c r="B110" s="79">
        <v>1.3534889035939891E-2</v>
      </c>
      <c r="D110" s="139"/>
    </row>
    <row r="111" spans="1:4">
      <c r="A111" s="144" t="s">
        <v>1808</v>
      </c>
      <c r="B111" s="79">
        <v>1.8635027016492662E-3</v>
      </c>
      <c r="D111" s="139"/>
    </row>
    <row r="112" spans="1:4">
      <c r="A112" s="144" t="s">
        <v>1809</v>
      </c>
      <c r="B112" s="79">
        <v>1.4285082883119425E-3</v>
      </c>
      <c r="D112" s="139"/>
    </row>
    <row r="113" spans="1:4">
      <c r="A113" s="144" t="s">
        <v>1706</v>
      </c>
      <c r="B113" s="79">
        <v>7.9880184675311175E-3</v>
      </c>
      <c r="D113" s="139"/>
    </row>
    <row r="114" spans="1:4">
      <c r="A114" s="144" t="s">
        <v>1707</v>
      </c>
      <c r="B114" s="79">
        <v>0.11461521788224054</v>
      </c>
      <c r="D114" s="139"/>
    </row>
    <row r="115" spans="1:4">
      <c r="A115" s="144" t="s">
        <v>1708</v>
      </c>
      <c r="B115" s="79">
        <v>5.7288633319485345E-3</v>
      </c>
      <c r="D115" s="139"/>
    </row>
    <row r="116" spans="1:4">
      <c r="A116" s="144" t="s">
        <v>1709</v>
      </c>
      <c r="B116" s="79">
        <v>9.4207886255963293E-3</v>
      </c>
      <c r="D116" s="139"/>
    </row>
    <row r="117" spans="1:4">
      <c r="A117" s="144" t="s">
        <v>1810</v>
      </c>
      <c r="B117" s="79">
        <v>6.0139465056134704E-3</v>
      </c>
      <c r="D117" s="139"/>
    </row>
    <row r="118" spans="1:4">
      <c r="A118" s="144" t="s">
        <v>1811</v>
      </c>
      <c r="B118" s="79">
        <v>9.3016110209174054E-4</v>
      </c>
      <c r="D118" s="139"/>
    </row>
    <row r="119" spans="1:4">
      <c r="A119" s="144" t="s">
        <v>1812</v>
      </c>
      <c r="B119" s="79">
        <v>1.6172198650330569E-3</v>
      </c>
      <c r="D119" s="139"/>
    </row>
    <row r="120" spans="1:4">
      <c r="A120" s="144" t="s">
        <v>1813</v>
      </c>
      <c r="B120" s="79">
        <v>2.0683052374445635E-3</v>
      </c>
      <c r="D120" s="139"/>
    </row>
    <row r="121" spans="1:4">
      <c r="A121" s="144" t="s">
        <v>1814</v>
      </c>
      <c r="B121" s="79">
        <v>2.9231782649450197E-3</v>
      </c>
      <c r="D121" s="139"/>
    </row>
    <row r="122" spans="1:4">
      <c r="A122" s="144" t="s">
        <v>1710</v>
      </c>
      <c r="B122" s="79">
        <v>3.6259716287414001E-3</v>
      </c>
      <c r="D122" s="139"/>
    </row>
    <row r="123" spans="1:4">
      <c r="A123" s="144" t="s">
        <v>1711</v>
      </c>
      <c r="B123" s="79">
        <v>3.9452174478253277E-2</v>
      </c>
      <c r="D123" s="139"/>
    </row>
    <row r="124" spans="1:4">
      <c r="A124" s="144" t="s">
        <v>1815</v>
      </c>
      <c r="B124" s="79">
        <v>6.9330102130364148E-3</v>
      </c>
      <c r="D124" s="139"/>
    </row>
    <row r="125" spans="1:4">
      <c r="A125" s="144" t="s">
        <v>1816</v>
      </c>
      <c r="B125" s="79">
        <v>4.2767753144741889E-3</v>
      </c>
      <c r="D125" s="139"/>
    </row>
    <row r="126" spans="1:4">
      <c r="A126" s="144" t="s">
        <v>1817</v>
      </c>
      <c r="B126" s="79">
        <v>2.578114536038921E-3</v>
      </c>
      <c r="D126" s="139"/>
    </row>
    <row r="127" spans="1:4">
      <c r="A127" s="144" t="s">
        <v>1712</v>
      </c>
      <c r="B127" s="79">
        <v>3.4123776134609395E-2</v>
      </c>
      <c r="D127" s="139"/>
    </row>
    <row r="128" spans="1:4">
      <c r="A128" s="144" t="s">
        <v>1818</v>
      </c>
      <c r="B128" s="79">
        <v>5.7423631801128555E-3</v>
      </c>
      <c r="D128" s="139"/>
    </row>
    <row r="129" spans="1:4">
      <c r="A129" s="144" t="s">
        <v>1819</v>
      </c>
      <c r="B129" s="79">
        <v>3.3436418968761359E-3</v>
      </c>
      <c r="D129" s="139"/>
    </row>
    <row r="130" spans="1:4">
      <c r="A130" s="144" t="s">
        <v>1713</v>
      </c>
      <c r="B130" s="79">
        <v>2.4858944864056239E-3</v>
      </c>
      <c r="D130" s="139"/>
    </row>
    <row r="131" spans="1:4">
      <c r="A131" s="144" t="s">
        <v>1714</v>
      </c>
      <c r="B131" s="79">
        <v>2.5986265798376034E-3</v>
      </c>
      <c r="D131" s="139"/>
    </row>
    <row r="132" spans="1:4">
      <c r="A132" s="144" t="s">
        <v>1820</v>
      </c>
      <c r="B132" s="79">
        <v>9.1062322185246798E-4</v>
      </c>
      <c r="D132" s="139"/>
    </row>
    <row r="133" spans="1:4">
      <c r="A133" s="144" t="s">
        <v>1821</v>
      </c>
      <c r="B133" s="79">
        <v>1.3174255281480224E-3</v>
      </c>
      <c r="D133" s="139"/>
    </row>
    <row r="134" spans="1:4">
      <c r="A134" s="144" t="s">
        <v>1822</v>
      </c>
      <c r="B134" s="79">
        <v>2.127372728926726E-3</v>
      </c>
      <c r="D134" s="139"/>
    </row>
    <row r="135" spans="1:4">
      <c r="A135" s="144" t="s">
        <v>1823</v>
      </c>
      <c r="B135" s="79">
        <v>6.2462103694018887E-4</v>
      </c>
      <c r="D135" s="139"/>
    </row>
    <row r="136" spans="1:4">
      <c r="A136" s="144" t="s">
        <v>1824</v>
      </c>
      <c r="B136" s="79">
        <v>3.5784364615462625E-3</v>
      </c>
      <c r="D136" s="139"/>
    </row>
    <row r="137" spans="1:4">
      <c r="A137" s="144" t="s">
        <v>1825</v>
      </c>
      <c r="B137" s="79">
        <v>9.8531493479319938E-4</v>
      </c>
      <c r="D137" s="139"/>
    </row>
    <row r="138" spans="1:4">
      <c r="A138" s="144" t="s">
        <v>1715</v>
      </c>
      <c r="B138" s="79">
        <v>1.1605331655636184E-3</v>
      </c>
      <c r="D138" s="139"/>
    </row>
    <row r="139" spans="1:4">
      <c r="A139" s="144" t="s">
        <v>1716</v>
      </c>
      <c r="B139" s="79">
        <v>2.5933608070414702E-4</v>
      </c>
      <c r="D139" s="139"/>
    </row>
    <row r="140" spans="1:4">
      <c r="A140" s="144" t="s">
        <v>1717</v>
      </c>
      <c r="B140" s="79">
        <v>4.2489798014757703E-3</v>
      </c>
      <c r="D140" s="139"/>
    </row>
    <row r="141" spans="1:4">
      <c r="A141" s="144" t="s">
        <v>1718</v>
      </c>
      <c r="B141" s="79">
        <v>3.5817391993793858E-3</v>
      </c>
      <c r="D141" s="139"/>
    </row>
    <row r="142" spans="1:4">
      <c r="A142" s="144" t="s">
        <v>1826</v>
      </c>
      <c r="B142" s="79">
        <v>1.7799343573380378E-3</v>
      </c>
      <c r="D142" s="139"/>
    </row>
    <row r="143" spans="1:4">
      <c r="A143" s="144" t="s">
        <v>1827</v>
      </c>
      <c r="B143" s="79">
        <v>2.219132056520487E-3</v>
      </c>
      <c r="D143" s="139"/>
    </row>
    <row r="144" spans="1:4">
      <c r="A144" s="144" t="s">
        <v>1828</v>
      </c>
      <c r="B144" s="79">
        <v>1.1678914663922075E-3</v>
      </c>
      <c r="D144" s="139"/>
    </row>
    <row r="145" spans="1:4">
      <c r="A145" s="144" t="s">
        <v>1829</v>
      </c>
      <c r="B145" s="79">
        <v>4.0889966387337435E-4</v>
      </c>
      <c r="D145" s="139"/>
    </row>
    <row r="146" spans="1:4">
      <c r="A146" s="144" t="s">
        <v>1719</v>
      </c>
      <c r="B146" s="79">
        <v>2.8528790081212949E-3</v>
      </c>
      <c r="D146" s="139"/>
    </row>
    <row r="147" spans="1:4">
      <c r="A147" s="144" t="s">
        <v>1720</v>
      </c>
      <c r="B147" s="79">
        <v>1.1977745138405137E-3</v>
      </c>
      <c r="D147" s="139"/>
    </row>
    <row r="148" spans="1:4">
      <c r="A148" s="144" t="s">
        <v>1830</v>
      </c>
      <c r="B148" s="79">
        <v>1.5462367978776247E-3</v>
      </c>
      <c r="D148" s="139"/>
    </row>
    <row r="149" spans="1:4">
      <c r="A149" s="144" t="s">
        <v>1721</v>
      </c>
      <c r="B149" s="79">
        <v>8.9206335176285501E-3</v>
      </c>
      <c r="D149" s="139"/>
    </row>
    <row r="150" spans="1:4">
      <c r="A150" s="144" t="s">
        <v>1831</v>
      </c>
      <c r="B150" s="79">
        <v>5.6824693827332962E-2</v>
      </c>
      <c r="D150" s="139"/>
    </row>
    <row r="151" spans="1:4">
      <c r="A151" s="144" t="s">
        <v>1722</v>
      </c>
      <c r="B151" s="79">
        <v>0.1289231053183148</v>
      </c>
      <c r="D151" s="139"/>
    </row>
    <row r="152" spans="1:4">
      <c r="A152" s="144" t="s">
        <v>1723</v>
      </c>
      <c r="B152" s="79">
        <v>2.5933406372563731E-3</v>
      </c>
      <c r="D152" s="139"/>
    </row>
    <row r="153" spans="1:4">
      <c r="A153" s="144" t="s">
        <v>1724</v>
      </c>
      <c r="B153" s="79">
        <v>0.17892773933802689</v>
      </c>
      <c r="D153" s="139"/>
    </row>
    <row r="154" spans="1:4">
      <c r="A154" s="144" t="s">
        <v>1832</v>
      </c>
      <c r="B154" s="79">
        <v>1.2208264518736389E-3</v>
      </c>
      <c r="D154" s="139"/>
    </row>
    <row r="155" spans="1:4">
      <c r="A155" s="144" t="s">
        <v>1833</v>
      </c>
      <c r="B155" s="79">
        <v>1.4421136676030646E-2</v>
      </c>
      <c r="D155" s="139"/>
    </row>
    <row r="156" spans="1:4">
      <c r="A156" s="144" t="s">
        <v>1725</v>
      </c>
      <c r="B156" s="79">
        <v>3.2617275526494825E-3</v>
      </c>
      <c r="D156" s="139"/>
    </row>
    <row r="157" spans="1:4">
      <c r="A157" s="144" t="s">
        <v>1834</v>
      </c>
      <c r="B157" s="79">
        <v>0.10638527030533174</v>
      </c>
      <c r="D157" s="139"/>
    </row>
    <row r="158" spans="1:4">
      <c r="A158" s="144" t="s">
        <v>1726</v>
      </c>
      <c r="B158" s="79">
        <v>2.9727745581882765E-3</v>
      </c>
      <c r="D158" s="139"/>
    </row>
    <row r="159" spans="1:4">
      <c r="A159" s="144" t="s">
        <v>1727</v>
      </c>
      <c r="B159" s="79">
        <v>3.1675392000213749E-3</v>
      </c>
      <c r="D159" s="139"/>
    </row>
    <row r="160" spans="1:4">
      <c r="A160" s="144" t="s">
        <v>1835</v>
      </c>
      <c r="B160" s="79">
        <v>2.138916793143826E-3</v>
      </c>
      <c r="D160" s="139"/>
    </row>
    <row r="161" spans="1:4">
      <c r="A161" s="144" t="s">
        <v>1836</v>
      </c>
      <c r="B161" s="79">
        <v>1.6323734332236654E-3</v>
      </c>
      <c r="D161" s="139"/>
    </row>
    <row r="162" spans="1:4">
      <c r="A162" s="144" t="s">
        <v>1728</v>
      </c>
      <c r="B162" s="79">
        <v>5.5119849941753099E-3</v>
      </c>
      <c r="D162" s="139"/>
    </row>
    <row r="163" spans="1:4">
      <c r="A163" s="144" t="s">
        <v>1729</v>
      </c>
      <c r="B163" s="79">
        <v>4.8810011346246693E-3</v>
      </c>
      <c r="D163" s="139"/>
    </row>
    <row r="164" spans="1:4">
      <c r="A164" s="144" t="s">
        <v>1730</v>
      </c>
      <c r="B164" s="79">
        <v>1.7097829775032187E-3</v>
      </c>
      <c r="D164" s="139"/>
    </row>
    <row r="165" spans="1:4">
      <c r="A165" s="144" t="s">
        <v>1731</v>
      </c>
      <c r="B165" s="79">
        <v>8.1468379202832286E-3</v>
      </c>
      <c r="D165" s="139"/>
    </row>
    <row r="166" spans="1:4">
      <c r="A166" s="144" t="s">
        <v>1732</v>
      </c>
      <c r="B166" s="79">
        <v>4.120672903463434E-3</v>
      </c>
      <c r="D166" s="139"/>
    </row>
    <row r="167" spans="1:4">
      <c r="A167" s="144" t="s">
        <v>1837</v>
      </c>
      <c r="B167" s="79">
        <v>3.2170425423252687E-3</v>
      </c>
      <c r="D167" s="139"/>
    </row>
    <row r="168" spans="1:4">
      <c r="A168" s="144" t="s">
        <v>1838</v>
      </c>
      <c r="B168" s="79">
        <v>1.8924258119523711E-3</v>
      </c>
      <c r="D168" s="139"/>
    </row>
    <row r="169" spans="1:4">
      <c r="A169" s="144" t="s">
        <v>1733</v>
      </c>
      <c r="B169" s="79">
        <v>1.4833240140318122E-3</v>
      </c>
      <c r="D169" s="139"/>
    </row>
    <row r="170" spans="1:4">
      <c r="A170" s="144" t="s">
        <v>1734</v>
      </c>
      <c r="B170" s="79">
        <v>2.4939474774534464E-3</v>
      </c>
      <c r="D170" s="139"/>
    </row>
    <row r="171" spans="1:4">
      <c r="A171" s="144" t="s">
        <v>1839</v>
      </c>
      <c r="B171" s="79">
        <v>3.8206176639480408E-3</v>
      </c>
      <c r="D171" s="139"/>
    </row>
    <row r="172" spans="1:4">
      <c r="A172" s="144" t="s">
        <v>1735</v>
      </c>
      <c r="B172" s="79">
        <v>5.7420841784371979E-3</v>
      </c>
      <c r="D172" s="139"/>
    </row>
    <row r="173" spans="1:4">
      <c r="A173" s="144" t="s">
        <v>1736</v>
      </c>
      <c r="B173" s="79">
        <v>3.4678856615218052E-3</v>
      </c>
      <c r="D173" s="139"/>
    </row>
    <row r="174" spans="1:4">
      <c r="A174" s="144" t="s">
        <v>1737</v>
      </c>
      <c r="B174" s="79">
        <v>3.5686300249449894E-3</v>
      </c>
      <c r="D174" s="139"/>
    </row>
    <row r="175" spans="1:4">
      <c r="A175" s="144" t="s">
        <v>1840</v>
      </c>
      <c r="B175" s="79">
        <v>2.2985993161920671E-2</v>
      </c>
      <c r="D175" s="139"/>
    </row>
    <row r="177" spans="1:2" ht="15" customHeight="1"/>
    <row r="181" spans="1:2" ht="15" customHeight="1">
      <c r="A181" s="346" t="s">
        <v>1498</v>
      </c>
      <c r="B181" s="346"/>
    </row>
    <row r="182" spans="1:2">
      <c r="A182" s="346"/>
      <c r="B182" s="346"/>
    </row>
    <row r="183" spans="1:2">
      <c r="A183" s="346"/>
      <c r="B183" s="346"/>
    </row>
    <row r="184" spans="1:2">
      <c r="A184" s="346"/>
      <c r="B184" s="346"/>
    </row>
    <row r="185" spans="1:2">
      <c r="A185" s="346"/>
      <c r="B185" s="346"/>
    </row>
    <row r="186" spans="1:2">
      <c r="A186" s="346"/>
      <c r="B186" s="346"/>
    </row>
    <row r="187" spans="1:2">
      <c r="A187" s="136"/>
      <c r="B187" s="136"/>
    </row>
    <row r="188" spans="1:2">
      <c r="A188" s="136"/>
      <c r="B188" s="136"/>
    </row>
    <row r="189" spans="1:2">
      <c r="A189" s="136"/>
      <c r="B189" s="136"/>
    </row>
    <row r="190" spans="1:2">
      <c r="A190" s="136"/>
      <c r="B190" s="136"/>
    </row>
    <row r="191" spans="1:2">
      <c r="A191" s="136"/>
      <c r="B191" s="136"/>
    </row>
    <row r="192" spans="1:2">
      <c r="A192" s="136"/>
      <c r="B192" s="136"/>
    </row>
    <row r="193" spans="1:2">
      <c r="A193" s="136"/>
      <c r="B193" s="136"/>
    </row>
    <row r="194" spans="1:2">
      <c r="A194" s="143"/>
      <c r="B194" s="136"/>
    </row>
    <row r="195" spans="1:2">
      <c r="A195" s="143"/>
      <c r="B195" s="136"/>
    </row>
    <row r="196" spans="1:2">
      <c r="A196" s="143"/>
      <c r="B196" s="136"/>
    </row>
  </sheetData>
  <mergeCells count="2">
    <mergeCell ref="A1:B1"/>
    <mergeCell ref="A181:B186"/>
  </mergeCells>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E86"/>
  <sheetViews>
    <sheetView topLeftCell="A16" workbookViewId="0">
      <selection activeCell="G81" sqref="G81"/>
    </sheetView>
  </sheetViews>
  <sheetFormatPr defaultColWidth="8.81640625" defaultRowHeight="14.5"/>
  <cols>
    <col min="1" max="1" width="44.26953125" style="8" customWidth="1"/>
    <col min="2" max="2" width="47.81640625" style="9" customWidth="1"/>
  </cols>
  <sheetData>
    <row r="1" spans="1:5" s="86" customFormat="1" ht="45" customHeight="1">
      <c r="A1" s="347" t="s">
        <v>1496</v>
      </c>
      <c r="B1" s="348"/>
    </row>
    <row r="2" spans="1:5" s="88" customFormat="1" ht="18.649999999999999" customHeight="1">
      <c r="A2" s="85" t="s">
        <v>956</v>
      </c>
      <c r="B2" s="87" t="s">
        <v>745</v>
      </c>
      <c r="E2" s="239"/>
    </row>
    <row r="3" spans="1:5" s="48" customFormat="1" ht="14.5" customHeight="1">
      <c r="A3" s="82" t="s">
        <v>1843</v>
      </c>
      <c r="B3" s="89">
        <v>6.0000000000000001E-3</v>
      </c>
      <c r="E3" s="240"/>
    </row>
    <row r="4" spans="1:5" s="48" customFormat="1" ht="14.5" customHeight="1">
      <c r="A4" s="82" t="s">
        <v>1844</v>
      </c>
      <c r="B4" s="89">
        <v>4.0000000000000001E-3</v>
      </c>
    </row>
    <row r="5" spans="1:5" s="48" customFormat="1" ht="14.5" customHeight="1">
      <c r="A5" s="82" t="s">
        <v>1845</v>
      </c>
      <c r="B5" s="89">
        <v>6.0000000000000001E-3</v>
      </c>
    </row>
    <row r="6" spans="1:5" s="48" customFormat="1" ht="14.5" customHeight="1">
      <c r="A6" s="82" t="s">
        <v>1846</v>
      </c>
      <c r="B6" s="89">
        <v>5.0000000000000001E-3</v>
      </c>
    </row>
    <row r="7" spans="1:5" s="48" customFormat="1" ht="14.5" customHeight="1">
      <c r="A7" s="82" t="s">
        <v>1847</v>
      </c>
      <c r="B7" s="89">
        <v>5.3999999999999999E-2</v>
      </c>
    </row>
    <row r="8" spans="1:5" s="48" customFormat="1" ht="14.5" customHeight="1">
      <c r="A8" s="82" t="s">
        <v>1848</v>
      </c>
      <c r="B8" s="89">
        <v>3.0219999999999998</v>
      </c>
    </row>
    <row r="9" spans="1:5" s="48" customFormat="1" ht="14.5" customHeight="1">
      <c r="A9" s="82" t="s">
        <v>1849</v>
      </c>
      <c r="B9" s="89">
        <v>1.1020000000000001</v>
      </c>
    </row>
    <row r="10" spans="1:5" s="48" customFormat="1" ht="14.5" customHeight="1">
      <c r="A10" s="82" t="s">
        <v>1850</v>
      </c>
      <c r="B10" s="89">
        <v>4.4999999999999998E-2</v>
      </c>
    </row>
    <row r="11" spans="1:5" s="48" customFormat="1" ht="14.5" customHeight="1">
      <c r="A11" s="82" t="s">
        <v>1851</v>
      </c>
      <c r="B11" s="89">
        <v>0.89300000000000002</v>
      </c>
    </row>
    <row r="12" spans="1:5" s="48" customFormat="1" ht="14.5" customHeight="1">
      <c r="A12" s="83" t="s">
        <v>1654</v>
      </c>
      <c r="B12" s="89">
        <v>5.0000000000000001E-3</v>
      </c>
    </row>
    <row r="13" spans="1:5" s="48" customFormat="1" ht="14.5" customHeight="1">
      <c r="A13" s="84" t="s">
        <v>1854</v>
      </c>
      <c r="B13" s="89">
        <v>6.0000000000000001E-3</v>
      </c>
    </row>
    <row r="14" spans="1:5" s="48" customFormat="1" ht="14.5" customHeight="1">
      <c r="A14" s="53" t="s">
        <v>1855</v>
      </c>
      <c r="B14" s="89">
        <v>6.0000000000000001E-3</v>
      </c>
    </row>
    <row r="15" spans="1:5" s="48" customFormat="1" ht="14.5" customHeight="1">
      <c r="A15" s="53" t="s">
        <v>1856</v>
      </c>
      <c r="B15" s="89">
        <v>1.6E-2</v>
      </c>
    </row>
    <row r="16" spans="1:5" s="48" customFormat="1" ht="14.5" customHeight="1">
      <c r="A16" s="53" t="s">
        <v>1857</v>
      </c>
      <c r="B16" s="89">
        <v>7.0000000000000001E-3</v>
      </c>
    </row>
    <row r="17" spans="1:2" s="48" customFormat="1" ht="14.5" customHeight="1">
      <c r="A17" s="53" t="s">
        <v>1858</v>
      </c>
      <c r="B17" s="89">
        <v>4.0000000000000001E-3</v>
      </c>
    </row>
    <row r="18" spans="1:2" s="48" customFormat="1" ht="14.5" customHeight="1">
      <c r="A18" s="84" t="s">
        <v>1859</v>
      </c>
      <c r="B18" s="89">
        <v>4.0000000000000001E-3</v>
      </c>
    </row>
    <row r="19" spans="1:2" s="48" customFormat="1" ht="14.5" customHeight="1">
      <c r="A19" s="53" t="s">
        <v>1860</v>
      </c>
      <c r="B19" s="89">
        <v>1.6E-2</v>
      </c>
    </row>
    <row r="20" spans="1:2" s="48" customFormat="1" ht="14.5" customHeight="1">
      <c r="A20" s="53" t="s">
        <v>1861</v>
      </c>
      <c r="B20" s="89">
        <v>6.0000000000000001E-3</v>
      </c>
    </row>
    <row r="21" spans="1:2" s="48" customFormat="1" ht="14.5" customHeight="1">
      <c r="A21" s="53" t="s">
        <v>1862</v>
      </c>
      <c r="B21" s="89">
        <v>5.0000000000000001E-3</v>
      </c>
    </row>
    <row r="22" spans="1:2" s="48" customFormat="1" ht="14.5" customHeight="1">
      <c r="A22" s="53" t="s">
        <v>1863</v>
      </c>
      <c r="B22" s="89">
        <v>8.0000000000000002E-3</v>
      </c>
    </row>
    <row r="23" spans="1:2" s="48" customFormat="1" ht="14.5" customHeight="1">
      <c r="A23" s="53" t="s">
        <v>1655</v>
      </c>
      <c r="B23" s="89">
        <v>6.0000000000000001E-3</v>
      </c>
    </row>
    <row r="24" spans="1:2" s="48" customFormat="1" ht="14.5" customHeight="1">
      <c r="A24" s="84" t="s">
        <v>1656</v>
      </c>
      <c r="B24" s="89">
        <v>6.0000000000000001E-3</v>
      </c>
    </row>
    <row r="25" spans="1:2" s="48" customFormat="1" ht="14.5" customHeight="1">
      <c r="A25" s="53" t="s">
        <v>1868</v>
      </c>
      <c r="B25" s="89">
        <v>4.0000000000000001E-3</v>
      </c>
    </row>
    <row r="26" spans="1:2" s="48" customFormat="1" ht="14.5" customHeight="1">
      <c r="A26" s="84" t="s">
        <v>1869</v>
      </c>
      <c r="B26" s="89">
        <v>4.0000000000000001E-3</v>
      </c>
    </row>
    <row r="27" spans="1:2" s="48" customFormat="1" ht="14.5" customHeight="1">
      <c r="A27" s="53" t="s">
        <v>1870</v>
      </c>
      <c r="B27" s="89">
        <v>7.0000000000000001E-3</v>
      </c>
    </row>
    <row r="28" spans="1:2" s="48" customFormat="1" ht="14.5" customHeight="1">
      <c r="A28" s="84" t="s">
        <v>1871</v>
      </c>
      <c r="B28" s="89">
        <v>8.9999999999999993E-3</v>
      </c>
    </row>
    <row r="29" spans="1:2" s="48" customFormat="1" ht="14.5" customHeight="1">
      <c r="A29" s="84" t="s">
        <v>1872</v>
      </c>
      <c r="B29" s="89">
        <v>1.2E-2</v>
      </c>
    </row>
    <row r="30" spans="1:2" s="48" customFormat="1" ht="14.5" customHeight="1">
      <c r="A30" s="53" t="s">
        <v>1873</v>
      </c>
      <c r="B30" s="89">
        <v>1.2999999999999999E-2</v>
      </c>
    </row>
    <row r="31" spans="1:2" s="48" customFormat="1" ht="14.5" customHeight="1">
      <c r="A31" s="53" t="s">
        <v>1874</v>
      </c>
      <c r="B31" s="89">
        <v>7.0000000000000001E-3</v>
      </c>
    </row>
    <row r="32" spans="1:2" s="48" customFormat="1" ht="14.5" customHeight="1">
      <c r="A32" s="53" t="s">
        <v>1875</v>
      </c>
      <c r="B32" s="89">
        <v>1.2999999999999999E-2</v>
      </c>
    </row>
    <row r="33" spans="1:2" s="48" customFormat="1" ht="14.5" customHeight="1">
      <c r="A33" s="53" t="s">
        <v>1876</v>
      </c>
      <c r="B33" s="89">
        <v>7.0000000000000001E-3</v>
      </c>
    </row>
    <row r="34" spans="1:2" s="48" customFormat="1" ht="14.5" customHeight="1">
      <c r="A34" s="53" t="s">
        <v>1877</v>
      </c>
      <c r="B34" s="89">
        <v>4.0000000000000001E-3</v>
      </c>
    </row>
    <row r="35" spans="1:2" s="48" customFormat="1" ht="14.5" customHeight="1">
      <c r="A35" s="53" t="s">
        <v>1878</v>
      </c>
      <c r="B35" s="89">
        <v>5.0000000000000001E-3</v>
      </c>
    </row>
    <row r="36" spans="1:2" s="48" customFormat="1" ht="14.5" customHeight="1">
      <c r="A36" s="53" t="s">
        <v>1657</v>
      </c>
      <c r="B36" s="89">
        <v>1.7999999999999999E-2</v>
      </c>
    </row>
    <row r="37" spans="1:2" s="48" customFormat="1" ht="14.5" customHeight="1">
      <c r="A37" s="53" t="s">
        <v>1881</v>
      </c>
      <c r="B37" s="89">
        <v>8.9999999999999993E-3</v>
      </c>
    </row>
    <row r="38" spans="1:2" s="48" customFormat="1" ht="14.5" customHeight="1">
      <c r="A38" s="53" t="s">
        <v>1882</v>
      </c>
      <c r="B38" s="89">
        <v>1.2999999999999999E-2</v>
      </c>
    </row>
    <row r="39" spans="1:2" s="48" customFormat="1" ht="14.5" customHeight="1">
      <c r="A39" s="53" t="s">
        <v>1883</v>
      </c>
      <c r="B39" s="89">
        <v>1.0999999999999999E-2</v>
      </c>
    </row>
    <row r="40" spans="1:2" s="48" customFormat="1" ht="14.5" customHeight="1">
      <c r="A40" s="53" t="s">
        <v>1884</v>
      </c>
      <c r="B40" s="89">
        <v>7.0000000000000001E-3</v>
      </c>
    </row>
    <row r="41" spans="1:2" s="48" customFormat="1" ht="14.5" customHeight="1">
      <c r="A41" s="53" t="s">
        <v>1885</v>
      </c>
      <c r="B41" s="89">
        <v>0.02</v>
      </c>
    </row>
    <row r="42" spans="1:2" s="48" customFormat="1" ht="14.5" customHeight="1">
      <c r="A42" s="53" t="s">
        <v>1886</v>
      </c>
      <c r="B42" s="89">
        <v>1.0999999999999999E-2</v>
      </c>
    </row>
    <row r="43" spans="1:2" s="48" customFormat="1" ht="14.5" customHeight="1">
      <c r="A43" s="53" t="s">
        <v>1887</v>
      </c>
      <c r="B43" s="89">
        <v>0.01</v>
      </c>
    </row>
    <row r="44" spans="1:2" s="48" customFormat="1" ht="14.5" customHeight="1">
      <c r="A44" s="84" t="s">
        <v>1888</v>
      </c>
      <c r="B44" s="89">
        <v>1.2999999999999999E-2</v>
      </c>
    </row>
    <row r="45" spans="1:2" s="48" customFormat="1" ht="14.5" customHeight="1">
      <c r="A45" s="53" t="s">
        <v>1889</v>
      </c>
      <c r="B45" s="89">
        <v>1E-3</v>
      </c>
    </row>
    <row r="46" spans="1:2" s="48" customFormat="1" ht="14.5" customHeight="1">
      <c r="A46" s="84" t="s">
        <v>1890</v>
      </c>
      <c r="B46" s="89">
        <v>2E-3</v>
      </c>
    </row>
    <row r="47" spans="1:2" s="48" customFormat="1" ht="14.5" customHeight="1">
      <c r="A47" s="53" t="s">
        <v>1891</v>
      </c>
      <c r="B47" s="89">
        <v>1E-3</v>
      </c>
    </row>
    <row r="48" spans="1:2" s="48" customFormat="1" ht="14.5" customHeight="1">
      <c r="A48" s="82" t="s">
        <v>1892</v>
      </c>
      <c r="B48" s="89">
        <v>1E-3</v>
      </c>
    </row>
    <row r="49" spans="1:2" s="48" customFormat="1" ht="14.5" customHeight="1">
      <c r="A49" s="53" t="s">
        <v>1893</v>
      </c>
      <c r="B49" s="89">
        <v>2E-3</v>
      </c>
    </row>
    <row r="50" spans="1:2" s="48" customFormat="1" ht="14.5" customHeight="1">
      <c r="A50" s="53" t="s">
        <v>1894</v>
      </c>
      <c r="B50" s="89">
        <v>1E-3</v>
      </c>
    </row>
    <row r="51" spans="1:2" s="48" customFormat="1" ht="14.5" customHeight="1">
      <c r="A51" s="53" t="s">
        <v>1895</v>
      </c>
      <c r="B51" s="89">
        <v>2E-3</v>
      </c>
    </row>
    <row r="52" spans="1:2" s="48" customFormat="1" ht="14.5" customHeight="1">
      <c r="A52" s="53" t="s">
        <v>1896</v>
      </c>
      <c r="B52" s="89">
        <v>2E-3</v>
      </c>
    </row>
    <row r="53" spans="1:2" s="48" customFormat="1" ht="14.5" customHeight="1">
      <c r="A53" s="53" t="s">
        <v>1897</v>
      </c>
      <c r="B53" s="89">
        <v>1E-3</v>
      </c>
    </row>
    <row r="54" spans="1:2" s="48" customFormat="1" ht="14.5" customHeight="1">
      <c r="A54" s="53" t="s">
        <v>1898</v>
      </c>
      <c r="B54" s="89">
        <v>1E-3</v>
      </c>
    </row>
    <row r="55" spans="1:2" s="48" customFormat="1" ht="14.5" customHeight="1">
      <c r="A55" s="84" t="s">
        <v>1900</v>
      </c>
      <c r="B55" s="89">
        <v>2E-3</v>
      </c>
    </row>
    <row r="56" spans="1:2" s="48" customFormat="1" ht="14.5" customHeight="1">
      <c r="A56" s="53" t="s">
        <v>1901</v>
      </c>
      <c r="B56" s="89">
        <v>1E-3</v>
      </c>
    </row>
    <row r="57" spans="1:2" s="48" customFormat="1" ht="14.5" customHeight="1">
      <c r="A57" s="53" t="s">
        <v>1902</v>
      </c>
      <c r="B57" s="89">
        <v>7.0000000000000001E-3</v>
      </c>
    </row>
    <row r="58" spans="1:2" s="48" customFormat="1" ht="14.5" customHeight="1">
      <c r="A58" s="53" t="s">
        <v>1903</v>
      </c>
      <c r="B58" s="89">
        <v>7.0000000000000001E-3</v>
      </c>
    </row>
    <row r="59" spans="1:2" s="48" customFormat="1" ht="14.5" customHeight="1">
      <c r="A59" s="53" t="s">
        <v>1904</v>
      </c>
      <c r="B59" s="89">
        <v>1E-3</v>
      </c>
    </row>
    <row r="60" spans="1:2" s="48" customFormat="1" ht="14.5" customHeight="1">
      <c r="A60" s="53" t="s">
        <v>1905</v>
      </c>
      <c r="B60" s="89">
        <v>1E-3</v>
      </c>
    </row>
    <row r="61" spans="1:2" s="48" customFormat="1" ht="14.5" customHeight="1">
      <c r="A61" s="53" t="s">
        <v>1906</v>
      </c>
      <c r="B61" s="89">
        <v>1E-3</v>
      </c>
    </row>
    <row r="62" spans="1:2" s="48" customFormat="1" ht="14.5" customHeight="1">
      <c r="A62" s="53" t="s">
        <v>1907</v>
      </c>
      <c r="B62" s="89">
        <v>1E-3</v>
      </c>
    </row>
    <row r="63" spans="1:2" s="48" customFormat="1" ht="14.5" customHeight="1">
      <c r="A63" s="53" t="s">
        <v>1908</v>
      </c>
      <c r="B63" s="89">
        <v>1E-3</v>
      </c>
    </row>
    <row r="64" spans="1:2" s="48" customFormat="1" ht="14.5" customHeight="1">
      <c r="A64" s="53" t="s">
        <v>1919</v>
      </c>
      <c r="B64" s="89">
        <v>1E-3</v>
      </c>
    </row>
    <row r="65" spans="1:2" s="48" customFormat="1" ht="14.5" customHeight="1">
      <c r="A65" s="53" t="s">
        <v>957</v>
      </c>
      <c r="B65" s="89">
        <v>1E-4</v>
      </c>
    </row>
    <row r="66" spans="1:2" s="48" customFormat="1" ht="14.5" customHeight="1">
      <c r="A66" s="53" t="s">
        <v>1911</v>
      </c>
      <c r="B66" s="89">
        <v>1E-4</v>
      </c>
    </row>
    <row r="67" spans="1:2" s="48" customFormat="1" ht="14.5" customHeight="1">
      <c r="A67" s="53" t="s">
        <v>1912</v>
      </c>
      <c r="B67" s="89">
        <v>4.0000000000000001E-3</v>
      </c>
    </row>
    <row r="68" spans="1:2" s="48" customFormat="1" ht="14.5" customHeight="1">
      <c r="A68" s="53" t="s">
        <v>1913</v>
      </c>
      <c r="B68" s="89">
        <v>1E-3</v>
      </c>
    </row>
    <row r="69" spans="1:2" s="48" customFormat="1" ht="14.5" customHeight="1">
      <c r="A69" s="53" t="s">
        <v>1914</v>
      </c>
      <c r="B69" s="89">
        <v>6.4785769040798065E-3</v>
      </c>
    </row>
    <row r="70" spans="1:2" s="48" customFormat="1" ht="14.5" customHeight="1">
      <c r="A70" s="53" t="s">
        <v>1915</v>
      </c>
      <c r="B70" s="89">
        <v>1.0527244342466852E-3</v>
      </c>
    </row>
    <row r="71" spans="1:2" s="48" customFormat="1" ht="14.5" customHeight="1">
      <c r="A71" s="53" t="s">
        <v>1916</v>
      </c>
      <c r="B71" s="89">
        <v>2.0551722200986464E-3</v>
      </c>
    </row>
    <row r="72" spans="1:2" s="48" customFormat="1" ht="14.5" customHeight="1">
      <c r="A72" s="53" t="s">
        <v>1918</v>
      </c>
      <c r="B72" s="89">
        <v>1.371167767225769E-3</v>
      </c>
    </row>
    <row r="74" spans="1:2" ht="15" customHeight="1"/>
    <row r="78" spans="1:2" ht="15" customHeight="1">
      <c r="A78" s="346" t="s">
        <v>1658</v>
      </c>
      <c r="B78" s="346"/>
    </row>
    <row r="79" spans="1:2">
      <c r="A79" s="346"/>
      <c r="B79" s="346"/>
    </row>
    <row r="80" spans="1:2">
      <c r="A80" s="346"/>
      <c r="B80" s="346"/>
    </row>
    <row r="81" spans="1:2">
      <c r="A81" s="346"/>
      <c r="B81" s="346"/>
    </row>
    <row r="82" spans="1:2">
      <c r="A82" s="346"/>
      <c r="B82" s="346"/>
    </row>
    <row r="83" spans="1:2">
      <c r="A83" s="346"/>
      <c r="B83" s="346"/>
    </row>
    <row r="84" spans="1:2">
      <c r="A84" s="346"/>
      <c r="B84" s="346"/>
    </row>
    <row r="85" spans="1:2">
      <c r="A85" s="346"/>
      <c r="B85" s="346"/>
    </row>
    <row r="86" spans="1:2">
      <c r="A86" s="346"/>
      <c r="B86" s="346"/>
    </row>
  </sheetData>
  <mergeCells count="2">
    <mergeCell ref="A1:B1"/>
    <mergeCell ref="A78:B86"/>
  </mergeCells>
  <pageMargins left="0.7" right="0.7" top="0.75" bottom="0.75" header="0.3" footer="0.3"/>
  <pageSetup orientation="portrait" verticalDpi="1200" r:id="rId1"/>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C38172-B5B5-469A-9A83-49C801440170}">
  <dimension ref="A1:G89"/>
  <sheetViews>
    <sheetView topLeftCell="A13" workbookViewId="0">
      <selection activeCell="H63" sqref="H63"/>
    </sheetView>
  </sheetViews>
  <sheetFormatPr defaultColWidth="8.81640625" defaultRowHeight="14.5"/>
  <cols>
    <col min="1" max="1" width="19.453125" style="1" customWidth="1"/>
    <col min="2" max="2" width="25.1796875" style="6" customWidth="1"/>
    <col min="3" max="3" width="16.453125" style="7" customWidth="1"/>
    <col min="4" max="4" width="26.453125" style="7" customWidth="1"/>
    <col min="5" max="5" width="20.26953125" style="99" customWidth="1"/>
  </cols>
  <sheetData>
    <row r="1" spans="1:7" s="86" customFormat="1" ht="21">
      <c r="A1" s="349" t="s">
        <v>1660</v>
      </c>
      <c r="B1" s="349"/>
      <c r="C1" s="349"/>
      <c r="D1" s="349"/>
      <c r="E1" s="349"/>
    </row>
    <row r="2" spans="1:7" s="90" customFormat="1" ht="18.649999999999999" customHeight="1">
      <c r="A2" s="97" t="s">
        <v>289</v>
      </c>
      <c r="B2" s="96" t="s">
        <v>1661</v>
      </c>
      <c r="C2" s="50" t="s">
        <v>289</v>
      </c>
      <c r="D2" s="50" t="s">
        <v>1662</v>
      </c>
      <c r="E2" s="137" t="s">
        <v>473</v>
      </c>
    </row>
    <row r="3" spans="1:7" s="48" customFormat="1" ht="14.5" customHeight="1">
      <c r="A3" s="69" t="s">
        <v>1668</v>
      </c>
      <c r="B3" s="79" t="s">
        <v>99</v>
      </c>
      <c r="C3" s="91"/>
      <c r="D3" s="91"/>
      <c r="E3" s="94"/>
    </row>
    <row r="4" spans="1:7" s="48" customFormat="1" ht="14.5" customHeight="1">
      <c r="A4" s="69" t="s">
        <v>1669</v>
      </c>
      <c r="B4" s="79" t="s">
        <v>100</v>
      </c>
      <c r="C4" s="91"/>
      <c r="D4" s="91"/>
      <c r="E4" s="94"/>
    </row>
    <row r="5" spans="1:7" s="48" customFormat="1" ht="14.5" customHeight="1">
      <c r="A5" s="69" t="s">
        <v>1670</v>
      </c>
      <c r="B5" s="79" t="s">
        <v>101</v>
      </c>
      <c r="C5" s="91"/>
      <c r="D5" s="91"/>
      <c r="E5" s="94"/>
    </row>
    <row r="6" spans="1:7" s="48" customFormat="1" ht="14.5" customHeight="1">
      <c r="A6" s="69" t="s">
        <v>1671</v>
      </c>
      <c r="B6" s="79" t="s">
        <v>102</v>
      </c>
      <c r="C6" s="91"/>
      <c r="D6" s="91"/>
      <c r="E6" s="94"/>
    </row>
    <row r="7" spans="1:7" s="48" customFormat="1" ht="14.5" customHeight="1">
      <c r="A7" s="69" t="s">
        <v>1672</v>
      </c>
      <c r="B7" s="79" t="s">
        <v>103</v>
      </c>
      <c r="C7" s="92" t="s">
        <v>1944</v>
      </c>
      <c r="D7" s="92" t="s">
        <v>20</v>
      </c>
      <c r="E7" s="94" t="s">
        <v>155</v>
      </c>
    </row>
    <row r="8" spans="1:7" s="48" customFormat="1" ht="14.5" customHeight="1">
      <c r="A8" s="69" t="s">
        <v>1673</v>
      </c>
      <c r="B8" s="79" t="s">
        <v>106</v>
      </c>
      <c r="C8" s="92" t="s">
        <v>1945</v>
      </c>
      <c r="D8" s="92" t="s">
        <v>21</v>
      </c>
      <c r="E8" s="94" t="s">
        <v>155</v>
      </c>
    </row>
    <row r="9" spans="1:7" s="48" customFormat="1" ht="14.5" customHeight="1">
      <c r="A9" s="98" t="s">
        <v>1674</v>
      </c>
      <c r="B9" s="79" t="s">
        <v>107</v>
      </c>
      <c r="C9" s="91"/>
      <c r="D9" s="91"/>
      <c r="E9" s="94"/>
    </row>
    <row r="10" spans="1:7" s="48" customFormat="1" ht="14.5" customHeight="1">
      <c r="A10" s="69" t="s">
        <v>1675</v>
      </c>
      <c r="B10" s="79" t="s">
        <v>108</v>
      </c>
      <c r="C10" s="91"/>
      <c r="D10" s="91"/>
      <c r="E10" s="94"/>
    </row>
    <row r="11" spans="1:7" s="48" customFormat="1" ht="14.5" customHeight="1">
      <c r="A11" s="69" t="s">
        <v>1676</v>
      </c>
      <c r="B11" s="79" t="s">
        <v>104</v>
      </c>
      <c r="C11" s="91"/>
      <c r="D11" s="91"/>
      <c r="E11" s="94"/>
    </row>
    <row r="12" spans="1:7" s="48" customFormat="1" ht="14.5" customHeight="1">
      <c r="A12" s="69" t="s">
        <v>1677</v>
      </c>
      <c r="B12" s="79" t="s">
        <v>105</v>
      </c>
      <c r="C12" s="91"/>
      <c r="D12" s="91"/>
      <c r="E12" s="94"/>
    </row>
    <row r="13" spans="1:7" s="77" customFormat="1" ht="14.5" customHeight="1">
      <c r="A13" s="69" t="s">
        <v>1678</v>
      </c>
      <c r="B13" s="79" t="s">
        <v>109</v>
      </c>
      <c r="C13" s="91"/>
      <c r="D13" s="91"/>
      <c r="E13" s="94"/>
      <c r="G13" s="48"/>
    </row>
    <row r="14" spans="1:7" s="77" customFormat="1" ht="14.5" customHeight="1">
      <c r="A14" s="69" t="s">
        <v>1679</v>
      </c>
      <c r="B14" s="79" t="s">
        <v>111</v>
      </c>
      <c r="C14" s="91"/>
      <c r="D14" s="91"/>
      <c r="E14" s="94"/>
      <c r="G14" s="48"/>
    </row>
    <row r="15" spans="1:7" s="77" customFormat="1" ht="14.5" customHeight="1">
      <c r="A15" s="69" t="s">
        <v>1680</v>
      </c>
      <c r="B15" s="79" t="s">
        <v>110</v>
      </c>
      <c r="C15" s="91"/>
      <c r="D15" s="91"/>
      <c r="E15" s="94"/>
      <c r="G15" s="48"/>
    </row>
    <row r="16" spans="1:7" s="77" customFormat="1" ht="14.5" customHeight="1">
      <c r="A16" s="98" t="s">
        <v>1681</v>
      </c>
      <c r="B16" s="79" t="s">
        <v>114</v>
      </c>
      <c r="C16" s="91"/>
      <c r="D16" s="91"/>
      <c r="E16" s="94"/>
      <c r="G16" s="48"/>
    </row>
    <row r="17" spans="1:7" s="77" customFormat="1" ht="14.5" customHeight="1">
      <c r="A17" s="69" t="s">
        <v>1682</v>
      </c>
      <c r="B17" s="79" t="s">
        <v>112</v>
      </c>
      <c r="C17" s="91"/>
      <c r="D17" s="91"/>
      <c r="E17" s="94"/>
      <c r="G17" s="48"/>
    </row>
    <row r="18" spans="1:7" s="77" customFormat="1" ht="14.5" customHeight="1">
      <c r="A18" s="69" t="s">
        <v>1683</v>
      </c>
      <c r="B18" s="79" t="s">
        <v>113</v>
      </c>
      <c r="C18" s="91"/>
      <c r="D18" s="91"/>
      <c r="E18" s="94"/>
      <c r="G18" s="48"/>
    </row>
    <row r="19" spans="1:7" s="77" customFormat="1" ht="14.5" customHeight="1">
      <c r="A19" s="69" t="s">
        <v>1684</v>
      </c>
      <c r="B19" s="79" t="s">
        <v>117</v>
      </c>
      <c r="C19" s="91"/>
      <c r="D19" s="91"/>
      <c r="E19" s="94"/>
      <c r="G19" s="48"/>
    </row>
    <row r="20" spans="1:7" s="77" customFormat="1" ht="14.5" customHeight="1">
      <c r="A20" s="69" t="s">
        <v>1685</v>
      </c>
      <c r="B20" s="79" t="s">
        <v>118</v>
      </c>
      <c r="C20" s="91"/>
      <c r="D20" s="91"/>
      <c r="E20" s="94"/>
      <c r="G20" s="48"/>
    </row>
    <row r="21" spans="1:7" s="77" customFormat="1" ht="14.5" customHeight="1">
      <c r="A21" s="69" t="s">
        <v>1686</v>
      </c>
      <c r="B21" s="79" t="s">
        <v>119</v>
      </c>
      <c r="C21" s="91"/>
      <c r="D21" s="91"/>
      <c r="E21" s="94"/>
      <c r="G21" s="48"/>
    </row>
    <row r="22" spans="1:7" s="77" customFormat="1" ht="14.5" customHeight="1">
      <c r="A22" s="98" t="s">
        <v>1687</v>
      </c>
      <c r="B22" s="79" t="s">
        <v>115</v>
      </c>
      <c r="C22" s="92" t="s">
        <v>1946</v>
      </c>
      <c r="D22" s="92" t="s">
        <v>25</v>
      </c>
      <c r="E22" s="94" t="s">
        <v>155</v>
      </c>
      <c r="G22" s="48"/>
    </row>
    <row r="23" spans="1:7" s="77" customFormat="1" ht="14.5" customHeight="1">
      <c r="A23" s="69" t="s">
        <v>1688</v>
      </c>
      <c r="B23" s="79" t="s">
        <v>38</v>
      </c>
      <c r="C23" s="91"/>
      <c r="D23" s="91"/>
      <c r="E23" s="94"/>
      <c r="G23" s="48"/>
    </row>
    <row r="24" spans="1:7" s="77" customFormat="1" ht="14.5" customHeight="1">
      <c r="A24" s="69" t="s">
        <v>1689</v>
      </c>
      <c r="B24" s="79" t="s">
        <v>116</v>
      </c>
      <c r="C24" s="92" t="s">
        <v>1689</v>
      </c>
      <c r="D24" s="92" t="s">
        <v>23</v>
      </c>
      <c r="E24" s="94" t="s">
        <v>155</v>
      </c>
      <c r="G24" s="48"/>
    </row>
    <row r="25" spans="1:7" s="77" customFormat="1" ht="14.5" customHeight="1">
      <c r="A25" s="69" t="s">
        <v>1690</v>
      </c>
      <c r="B25" s="79" t="s">
        <v>121</v>
      </c>
      <c r="C25" s="91"/>
      <c r="D25" s="91"/>
      <c r="E25" s="94"/>
      <c r="G25" s="48"/>
    </row>
    <row r="26" spans="1:7" s="77" customFormat="1" ht="14.5" customHeight="1">
      <c r="A26" s="69" t="s">
        <v>1691</v>
      </c>
      <c r="B26" s="79" t="s">
        <v>120</v>
      </c>
      <c r="C26" s="91"/>
      <c r="D26" s="91"/>
      <c r="E26" s="94"/>
      <c r="G26" s="48"/>
    </row>
    <row r="27" spans="1:7" s="77" customFormat="1" ht="14.5" customHeight="1">
      <c r="A27" s="69" t="s">
        <v>1692</v>
      </c>
      <c r="B27" s="79" t="s">
        <v>123</v>
      </c>
      <c r="C27" s="91"/>
      <c r="D27" s="91"/>
      <c r="E27" s="94"/>
      <c r="G27" s="48"/>
    </row>
    <row r="28" spans="1:7" s="77" customFormat="1" ht="14.5" customHeight="1">
      <c r="A28" s="69" t="s">
        <v>1693</v>
      </c>
      <c r="B28" s="79" t="s">
        <v>126</v>
      </c>
      <c r="C28" s="91"/>
      <c r="D28" s="91"/>
      <c r="E28" s="94"/>
      <c r="G28" s="48"/>
    </row>
    <row r="29" spans="1:7" s="77" customFormat="1" ht="14.5" customHeight="1">
      <c r="A29" s="69" t="s">
        <v>1694</v>
      </c>
      <c r="B29" s="79" t="s">
        <v>124</v>
      </c>
      <c r="C29" s="91"/>
      <c r="D29" s="91"/>
      <c r="E29" s="94"/>
      <c r="G29" s="48"/>
    </row>
    <row r="30" spans="1:7" s="77" customFormat="1" ht="14.5" customHeight="1">
      <c r="A30" s="69" t="s">
        <v>1695</v>
      </c>
      <c r="B30" s="79" t="s">
        <v>125</v>
      </c>
      <c r="C30" s="91"/>
      <c r="D30" s="91"/>
      <c r="E30" s="94"/>
      <c r="G30" s="48"/>
    </row>
    <row r="31" spans="1:7" s="77" customFormat="1" ht="14.5" customHeight="1">
      <c r="A31" s="69" t="s">
        <v>1696</v>
      </c>
      <c r="B31" s="79" t="s">
        <v>122</v>
      </c>
      <c r="C31" s="91"/>
      <c r="D31" s="91"/>
      <c r="E31" s="94"/>
      <c r="G31" s="48"/>
    </row>
    <row r="32" spans="1:7" s="77" customFormat="1" ht="14.5" customHeight="1">
      <c r="A32" s="69" t="s">
        <v>1697</v>
      </c>
      <c r="B32" s="79" t="s">
        <v>121</v>
      </c>
      <c r="C32" s="91"/>
      <c r="D32" s="91"/>
      <c r="E32" s="94"/>
      <c r="G32" s="48"/>
    </row>
    <row r="33" spans="1:7" s="77" customFormat="1" ht="14.5" customHeight="1">
      <c r="A33" s="69" t="s">
        <v>1698</v>
      </c>
      <c r="B33" s="79" t="s">
        <v>131</v>
      </c>
      <c r="C33" s="91"/>
      <c r="D33" s="91"/>
      <c r="E33" s="94"/>
      <c r="G33" s="48"/>
    </row>
    <row r="34" spans="1:7" s="77" customFormat="1" ht="14.5" customHeight="1">
      <c r="A34" s="69" t="s">
        <v>1699</v>
      </c>
      <c r="B34" s="79" t="s">
        <v>127</v>
      </c>
      <c r="C34" s="91"/>
      <c r="D34" s="91"/>
      <c r="E34" s="94"/>
      <c r="G34" s="48"/>
    </row>
    <row r="35" spans="1:7" s="77" customFormat="1" ht="14.5" customHeight="1">
      <c r="A35" s="69" t="s">
        <v>1700</v>
      </c>
      <c r="B35" s="79" t="s">
        <v>130</v>
      </c>
      <c r="C35" s="91"/>
      <c r="D35" s="91"/>
      <c r="E35" s="94"/>
      <c r="G35" s="48"/>
    </row>
    <row r="36" spans="1:7" s="77" customFormat="1" ht="14.5" customHeight="1">
      <c r="A36" s="69" t="s">
        <v>1701</v>
      </c>
      <c r="B36" s="79" t="s">
        <v>128</v>
      </c>
      <c r="C36" s="91"/>
      <c r="D36" s="91"/>
      <c r="E36" s="94"/>
      <c r="G36" s="48"/>
    </row>
    <row r="37" spans="1:7" s="77" customFormat="1" ht="14.5" customHeight="1">
      <c r="A37" s="69" t="s">
        <v>1702</v>
      </c>
      <c r="B37" s="79" t="s">
        <v>129</v>
      </c>
      <c r="C37" s="92" t="s">
        <v>1702</v>
      </c>
      <c r="D37" s="92" t="s">
        <v>10</v>
      </c>
      <c r="E37" s="94" t="s">
        <v>156</v>
      </c>
      <c r="G37" s="48"/>
    </row>
    <row r="38" spans="1:7" s="77" customFormat="1" ht="14.5" customHeight="1">
      <c r="A38" s="69" t="s">
        <v>1703</v>
      </c>
      <c r="B38" s="79" t="s">
        <v>121</v>
      </c>
      <c r="C38" s="91"/>
      <c r="D38" s="91"/>
      <c r="E38" s="94"/>
      <c r="G38" s="48"/>
    </row>
    <row r="39" spans="1:7" s="77" customFormat="1" ht="14.5" customHeight="1">
      <c r="A39" s="98" t="s">
        <v>1704</v>
      </c>
      <c r="B39" s="79" t="s">
        <v>138</v>
      </c>
      <c r="C39" s="91"/>
      <c r="D39" s="91"/>
      <c r="E39" s="94"/>
      <c r="G39" s="48"/>
    </row>
    <row r="40" spans="1:7" s="77" customFormat="1" ht="14.5" customHeight="1">
      <c r="A40" s="69" t="s">
        <v>1705</v>
      </c>
      <c r="B40" s="79" t="s">
        <v>12</v>
      </c>
      <c r="C40" s="92" t="s">
        <v>1940</v>
      </c>
      <c r="D40" s="92" t="s">
        <v>11</v>
      </c>
      <c r="E40" s="94" t="s">
        <v>156</v>
      </c>
      <c r="G40" s="48"/>
    </row>
    <row r="41" spans="1:7" s="77" customFormat="1" ht="14.5" customHeight="1">
      <c r="A41" s="69" t="s">
        <v>1706</v>
      </c>
      <c r="B41" s="79" t="s">
        <v>133</v>
      </c>
      <c r="C41" s="91"/>
      <c r="D41" s="91"/>
      <c r="E41" s="94"/>
      <c r="G41" s="48"/>
    </row>
    <row r="42" spans="1:7" s="77" customFormat="1" ht="14.5" customHeight="1">
      <c r="A42" s="98" t="s">
        <v>1707</v>
      </c>
      <c r="B42" s="79" t="s">
        <v>132</v>
      </c>
      <c r="C42" s="91"/>
      <c r="D42" s="91"/>
      <c r="E42" s="94"/>
      <c r="G42" s="48"/>
    </row>
    <row r="43" spans="1:7" s="77" customFormat="1" ht="14.5" customHeight="1">
      <c r="A43" s="98" t="s">
        <v>1708</v>
      </c>
      <c r="B43" s="79" t="s">
        <v>137</v>
      </c>
      <c r="C43" s="91"/>
      <c r="D43" s="91"/>
      <c r="E43" s="94"/>
      <c r="G43" s="48"/>
    </row>
    <row r="44" spans="1:7" s="77" customFormat="1" ht="14.5" customHeight="1">
      <c r="A44" s="98" t="s">
        <v>1709</v>
      </c>
      <c r="B44" s="79" t="s">
        <v>135</v>
      </c>
      <c r="C44" s="91"/>
      <c r="D44" s="91"/>
      <c r="E44" s="94"/>
      <c r="G44" s="48"/>
    </row>
    <row r="45" spans="1:7" s="77" customFormat="1" ht="14.5" customHeight="1">
      <c r="A45" s="69" t="s">
        <v>1710</v>
      </c>
      <c r="B45" s="79" t="s">
        <v>136</v>
      </c>
      <c r="C45" s="92" t="s">
        <v>1710</v>
      </c>
      <c r="D45" s="92" t="s">
        <v>26</v>
      </c>
      <c r="E45" s="94" t="s">
        <v>155</v>
      </c>
      <c r="G45" s="48"/>
    </row>
    <row r="46" spans="1:7" s="77" customFormat="1" ht="14.5" customHeight="1">
      <c r="A46" s="69" t="s">
        <v>1711</v>
      </c>
      <c r="B46" s="79" t="s">
        <v>134</v>
      </c>
      <c r="C46" s="91"/>
      <c r="D46" s="91"/>
      <c r="E46" s="94"/>
      <c r="G46" s="48"/>
    </row>
    <row r="47" spans="1:7" s="77" customFormat="1" ht="14.5" customHeight="1">
      <c r="A47" s="69" t="s">
        <v>1712</v>
      </c>
      <c r="B47" s="79" t="s">
        <v>14</v>
      </c>
      <c r="C47" s="92" t="s">
        <v>1947</v>
      </c>
      <c r="D47" s="92" t="s">
        <v>13</v>
      </c>
      <c r="E47" s="94" t="s">
        <v>156</v>
      </c>
      <c r="G47" s="48"/>
    </row>
    <row r="48" spans="1:7" s="77" customFormat="1" ht="14.5" customHeight="1">
      <c r="A48" s="69" t="s">
        <v>1713</v>
      </c>
      <c r="B48" s="79" t="s">
        <v>28</v>
      </c>
      <c r="C48" s="92" t="s">
        <v>1948</v>
      </c>
      <c r="D48" s="92" t="s">
        <v>27</v>
      </c>
      <c r="E48" s="94" t="s">
        <v>155</v>
      </c>
      <c r="G48" s="48"/>
    </row>
    <row r="49" spans="1:7" s="77" customFormat="1" ht="14.5" customHeight="1">
      <c r="A49" s="69" t="s">
        <v>1714</v>
      </c>
      <c r="B49" s="79" t="s">
        <v>33</v>
      </c>
      <c r="C49" s="91"/>
      <c r="D49" s="91"/>
      <c r="E49" s="94"/>
      <c r="G49" s="48"/>
    </row>
    <row r="50" spans="1:7" s="77" customFormat="1" ht="14.5" customHeight="1">
      <c r="A50" s="69" t="s">
        <v>1715</v>
      </c>
      <c r="B50" s="79" t="s">
        <v>109</v>
      </c>
      <c r="C50" s="91"/>
      <c r="D50" s="91"/>
      <c r="E50" s="94"/>
      <c r="G50" s="48"/>
    </row>
    <row r="51" spans="1:7" s="77" customFormat="1" ht="14.5" customHeight="1">
      <c r="A51" s="69" t="s">
        <v>1716</v>
      </c>
      <c r="B51" s="79" t="s">
        <v>24</v>
      </c>
      <c r="C51" s="91"/>
      <c r="D51" s="91"/>
      <c r="E51" s="94"/>
      <c r="G51" s="48"/>
    </row>
    <row r="52" spans="1:7" s="77" customFormat="1" ht="14.5" customHeight="1">
      <c r="A52" s="69" t="s">
        <v>1717</v>
      </c>
      <c r="B52" s="79" t="s">
        <v>145</v>
      </c>
      <c r="C52" s="92" t="s">
        <v>1717</v>
      </c>
      <c r="D52" s="92" t="s">
        <v>15</v>
      </c>
      <c r="E52" s="94"/>
      <c r="G52" s="48"/>
    </row>
    <row r="53" spans="1:7" s="77" customFormat="1" ht="14.5" customHeight="1">
      <c r="A53" s="69" t="s">
        <v>1718</v>
      </c>
      <c r="B53" s="79" t="s">
        <v>143</v>
      </c>
      <c r="C53" s="91"/>
      <c r="D53" s="91"/>
      <c r="E53" s="94"/>
      <c r="G53" s="48"/>
    </row>
    <row r="54" spans="1:7" s="77" customFormat="1" ht="14.5" customHeight="1">
      <c r="A54" s="69" t="s">
        <v>1719</v>
      </c>
      <c r="B54" s="79" t="s">
        <v>29</v>
      </c>
      <c r="C54" s="91"/>
      <c r="D54" s="91"/>
      <c r="E54" s="94"/>
      <c r="G54" s="48"/>
    </row>
    <row r="55" spans="1:7" s="77" customFormat="1" ht="14.5" customHeight="1">
      <c r="A55" s="69" t="s">
        <v>1720</v>
      </c>
      <c r="B55" s="79" t="s">
        <v>140</v>
      </c>
      <c r="C55" s="92" t="s">
        <v>1720</v>
      </c>
      <c r="D55" s="92" t="s">
        <v>30</v>
      </c>
      <c r="E55" s="94" t="s">
        <v>155</v>
      </c>
      <c r="G55" s="48"/>
    </row>
    <row r="56" spans="1:7" s="77" customFormat="1" ht="14.5" customHeight="1">
      <c r="A56" s="69" t="s">
        <v>1721</v>
      </c>
      <c r="B56" s="79" t="s">
        <v>144</v>
      </c>
      <c r="C56" s="92" t="s">
        <v>1721</v>
      </c>
      <c r="D56" s="92" t="s">
        <v>16</v>
      </c>
      <c r="E56" s="94" t="s">
        <v>156</v>
      </c>
      <c r="G56" s="48"/>
    </row>
    <row r="57" spans="1:7" s="77" customFormat="1" ht="14.5" customHeight="1">
      <c r="A57" s="69" t="s">
        <v>1722</v>
      </c>
      <c r="B57" s="79" t="s">
        <v>141</v>
      </c>
      <c r="C57" s="91"/>
      <c r="D57" s="91"/>
      <c r="E57" s="94"/>
      <c r="G57" s="48"/>
    </row>
    <row r="58" spans="1:7" s="77" customFormat="1" ht="14.5" customHeight="1">
      <c r="A58" s="69" t="s">
        <v>1723</v>
      </c>
      <c r="B58" s="79" t="s">
        <v>142</v>
      </c>
      <c r="C58" s="92" t="s">
        <v>1723</v>
      </c>
      <c r="D58" s="92" t="s">
        <v>31</v>
      </c>
      <c r="E58" s="94" t="s">
        <v>155</v>
      </c>
      <c r="G58" s="48"/>
    </row>
    <row r="59" spans="1:7" s="77" customFormat="1" ht="14.5" customHeight="1">
      <c r="A59" s="69" t="s">
        <v>1724</v>
      </c>
      <c r="B59" s="79" t="s">
        <v>139</v>
      </c>
      <c r="C59" s="91"/>
      <c r="D59" s="91"/>
      <c r="E59" s="94"/>
      <c r="G59" s="48"/>
    </row>
    <row r="60" spans="1:7" s="77" customFormat="1" ht="14.5" customHeight="1">
      <c r="A60" s="69" t="s">
        <v>1725</v>
      </c>
      <c r="B60" s="79" t="s">
        <v>18</v>
      </c>
      <c r="C60" s="92" t="s">
        <v>1725</v>
      </c>
      <c r="D60" s="92" t="s">
        <v>17</v>
      </c>
      <c r="E60" s="94" t="s">
        <v>156</v>
      </c>
      <c r="G60" s="48"/>
    </row>
    <row r="61" spans="1:7" s="77" customFormat="1" ht="14.5" customHeight="1">
      <c r="A61" s="69" t="s">
        <v>1726</v>
      </c>
      <c r="B61" s="79" t="s">
        <v>147</v>
      </c>
      <c r="C61" s="91"/>
      <c r="D61" s="91"/>
      <c r="E61" s="94"/>
      <c r="G61" s="48"/>
    </row>
    <row r="62" spans="1:7" s="77" customFormat="1" ht="14.5" customHeight="1">
      <c r="A62" s="69" t="s">
        <v>1727</v>
      </c>
      <c r="B62" s="79" t="s">
        <v>146</v>
      </c>
      <c r="C62" s="91"/>
      <c r="D62" s="91"/>
      <c r="E62" s="94"/>
      <c r="G62" s="48"/>
    </row>
    <row r="63" spans="1:7" s="77" customFormat="1" ht="14.5" customHeight="1">
      <c r="A63" s="69" t="s">
        <v>1728</v>
      </c>
      <c r="B63" s="79" t="s">
        <v>153</v>
      </c>
      <c r="C63" s="92" t="s">
        <v>1728</v>
      </c>
      <c r="D63" s="92" t="s">
        <v>19</v>
      </c>
      <c r="E63" s="94" t="s">
        <v>156</v>
      </c>
      <c r="G63" s="48"/>
    </row>
    <row r="64" spans="1:7" s="77" customFormat="1" ht="14.5" customHeight="1">
      <c r="A64" s="69" t="s">
        <v>1729</v>
      </c>
      <c r="B64" s="79" t="s">
        <v>152</v>
      </c>
      <c r="C64" s="91"/>
      <c r="D64" s="91"/>
      <c r="E64" s="94"/>
      <c r="G64" s="48"/>
    </row>
    <row r="65" spans="1:7" s="77" customFormat="1" ht="14.5" customHeight="1">
      <c r="A65" s="69" t="s">
        <v>1730</v>
      </c>
      <c r="B65" s="79" t="s">
        <v>150</v>
      </c>
      <c r="C65" s="92" t="s">
        <v>1949</v>
      </c>
      <c r="D65" s="92" t="s">
        <v>32</v>
      </c>
      <c r="E65" s="94" t="s">
        <v>155</v>
      </c>
      <c r="G65" s="48"/>
    </row>
    <row r="66" spans="1:7" s="77" customFormat="1" ht="14.5" customHeight="1">
      <c r="A66" s="69" t="s">
        <v>1731</v>
      </c>
      <c r="B66" s="79" t="s">
        <v>22</v>
      </c>
      <c r="C66" s="91"/>
      <c r="D66" s="91"/>
      <c r="E66" s="94"/>
      <c r="G66" s="48"/>
    </row>
    <row r="67" spans="1:7" s="77" customFormat="1" ht="14.5" customHeight="1">
      <c r="A67" s="69" t="s">
        <v>1732</v>
      </c>
      <c r="B67" s="79" t="s">
        <v>149</v>
      </c>
      <c r="C67" s="92" t="s">
        <v>1942</v>
      </c>
      <c r="D67" s="92" t="s">
        <v>34</v>
      </c>
      <c r="E67" s="94" t="s">
        <v>155</v>
      </c>
      <c r="G67" s="48"/>
    </row>
    <row r="68" spans="1:7" s="77" customFormat="1" ht="14.5" customHeight="1">
      <c r="A68" s="69" t="s">
        <v>1733</v>
      </c>
      <c r="B68" s="79" t="s">
        <v>148</v>
      </c>
      <c r="C68" s="91"/>
      <c r="D68" s="91"/>
      <c r="E68" s="94"/>
      <c r="G68" s="48"/>
    </row>
    <row r="69" spans="1:7" s="77" customFormat="1" ht="14.5" customHeight="1">
      <c r="A69" s="69" t="s">
        <v>1734</v>
      </c>
      <c r="B69" s="79" t="s">
        <v>151</v>
      </c>
      <c r="C69" s="91"/>
      <c r="D69" s="91"/>
      <c r="E69" s="94"/>
      <c r="G69" s="48"/>
    </row>
    <row r="70" spans="1:7" s="77" customFormat="1" ht="14.5" customHeight="1">
      <c r="A70" s="69" t="s">
        <v>1735</v>
      </c>
      <c r="B70" s="79" t="s">
        <v>36</v>
      </c>
      <c r="C70" s="92" t="s">
        <v>1735</v>
      </c>
      <c r="D70" s="92" t="s">
        <v>35</v>
      </c>
      <c r="E70" s="94" t="s">
        <v>155</v>
      </c>
      <c r="G70" s="48"/>
    </row>
    <row r="71" spans="1:7" s="77" customFormat="1" ht="14.5" customHeight="1">
      <c r="A71" s="69" t="s">
        <v>1736</v>
      </c>
      <c r="B71" s="79" t="s">
        <v>37</v>
      </c>
      <c r="C71" s="91"/>
      <c r="D71" s="91"/>
      <c r="E71" s="94"/>
      <c r="G71" s="48"/>
    </row>
    <row r="72" spans="1:7" s="77" customFormat="1" ht="14.5" customHeight="1">
      <c r="A72" s="69" t="s">
        <v>1737</v>
      </c>
      <c r="B72" s="79" t="s">
        <v>154</v>
      </c>
      <c r="C72" s="91"/>
      <c r="D72" s="91"/>
      <c r="E72" s="94"/>
      <c r="G72" s="48"/>
    </row>
    <row r="74" spans="1:7" ht="14.5" customHeight="1">
      <c r="A74" s="350" t="s">
        <v>1642</v>
      </c>
      <c r="B74" s="350"/>
      <c r="C74" s="350"/>
      <c r="D74" s="350"/>
      <c r="E74" s="350"/>
    </row>
    <row r="75" spans="1:7">
      <c r="A75" s="350"/>
      <c r="B75" s="350"/>
      <c r="C75" s="350"/>
      <c r="D75" s="350"/>
      <c r="E75" s="350"/>
    </row>
    <row r="76" spans="1:7">
      <c r="A76" s="350"/>
      <c r="B76" s="350"/>
      <c r="C76" s="350"/>
      <c r="D76" s="350"/>
      <c r="E76" s="350"/>
    </row>
    <row r="77" spans="1:7">
      <c r="A77" s="350"/>
      <c r="B77" s="350"/>
      <c r="C77" s="350"/>
      <c r="D77" s="350"/>
      <c r="E77" s="350"/>
    </row>
    <row r="78" spans="1:7">
      <c r="A78" s="350"/>
      <c r="B78" s="350"/>
      <c r="C78" s="350"/>
      <c r="D78" s="350"/>
      <c r="E78" s="350"/>
    </row>
    <row r="79" spans="1:7">
      <c r="A79" s="350"/>
      <c r="B79" s="350"/>
      <c r="C79" s="350"/>
      <c r="D79" s="350"/>
      <c r="E79" s="350"/>
    </row>
    <row r="80" spans="1:7">
      <c r="A80" s="350"/>
      <c r="B80" s="350"/>
      <c r="C80" s="350"/>
      <c r="D80" s="350"/>
      <c r="E80" s="350"/>
    </row>
    <row r="81" spans="1:5">
      <c r="A81" s="350"/>
      <c r="B81" s="350"/>
      <c r="C81" s="350"/>
      <c r="D81" s="350"/>
      <c r="E81" s="350"/>
    </row>
    <row r="82" spans="1:5">
      <c r="A82" s="138"/>
      <c r="B82" s="138"/>
      <c r="C82" s="138"/>
      <c r="D82" s="138"/>
      <c r="E82" s="138"/>
    </row>
    <row r="83" spans="1:5">
      <c r="A83" s="138"/>
      <c r="B83" s="138"/>
      <c r="C83" s="138"/>
      <c r="D83" s="138"/>
      <c r="E83" s="138"/>
    </row>
    <row r="84" spans="1:5">
      <c r="A84" s="138"/>
      <c r="B84" s="138"/>
      <c r="C84" s="138"/>
      <c r="D84" s="138"/>
      <c r="E84" s="138"/>
    </row>
    <row r="85" spans="1:5">
      <c r="A85" s="138"/>
      <c r="B85" s="138"/>
      <c r="C85" s="138"/>
      <c r="D85" s="138"/>
      <c r="E85" s="138"/>
    </row>
    <row r="86" spans="1:5">
      <c r="A86" s="138"/>
      <c r="B86" s="138"/>
      <c r="C86" s="138"/>
      <c r="D86" s="138"/>
      <c r="E86" s="138"/>
    </row>
    <row r="87" spans="1:5">
      <c r="A87" s="138"/>
      <c r="B87" s="138"/>
      <c r="C87" s="138"/>
      <c r="D87" s="138"/>
      <c r="E87" s="138"/>
    </row>
    <row r="88" spans="1:5">
      <c r="A88" s="138"/>
      <c r="B88" s="138"/>
      <c r="C88" s="138"/>
      <c r="D88" s="138"/>
      <c r="E88" s="138"/>
    </row>
    <row r="89" spans="1:5">
      <c r="A89" s="138"/>
      <c r="B89" s="138"/>
      <c r="C89" s="138"/>
      <c r="D89" s="138"/>
      <c r="E89" s="138"/>
    </row>
  </sheetData>
  <mergeCells count="2">
    <mergeCell ref="A1:E1"/>
    <mergeCell ref="A74:E81"/>
  </mergeCells>
  <pageMargins left="0.7" right="0.7" top="0.75" bottom="0.75" header="0.3" footer="0.3"/>
  <pageSetup orientation="portrait" horizontalDpi="4294967294" verticalDpi="4294967294"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I20"/>
  <sheetViews>
    <sheetView workbookViewId="0">
      <selection activeCell="H24" sqref="H24"/>
    </sheetView>
  </sheetViews>
  <sheetFormatPr defaultColWidth="8.81640625" defaultRowHeight="12.5"/>
  <cols>
    <col min="1" max="1" width="31.81640625" style="287" customWidth="1"/>
    <col min="2" max="2" width="18.7265625" style="2" customWidth="1"/>
    <col min="3" max="3" width="17" style="11" customWidth="1"/>
    <col min="4" max="4" width="32.453125" style="291" customWidth="1"/>
    <col min="5" max="5" width="19.54296875" style="2" customWidth="1"/>
    <col min="6" max="6" width="17.453125" style="2" customWidth="1"/>
    <col min="7" max="7" width="28" style="291" customWidth="1"/>
    <col min="8" max="8" width="22" style="2" customWidth="1"/>
    <col min="9" max="9" width="17.26953125" style="2" customWidth="1"/>
    <col min="10" max="16384" width="8.81640625" style="2"/>
  </cols>
  <sheetData>
    <row r="1" spans="1:9" s="93" customFormat="1" ht="20.149999999999999" customHeight="1">
      <c r="A1" s="354" t="s">
        <v>1659</v>
      </c>
      <c r="B1" s="355"/>
      <c r="C1" s="355"/>
      <c r="D1" s="355"/>
      <c r="E1" s="355"/>
      <c r="F1" s="355"/>
      <c r="G1" s="355"/>
      <c r="H1" s="355"/>
      <c r="I1" s="355"/>
    </row>
    <row r="2" spans="1:9" s="93" customFormat="1" ht="20.149999999999999" customHeight="1">
      <c r="A2" s="351" t="s">
        <v>1489</v>
      </c>
      <c r="B2" s="351"/>
      <c r="C2" s="351"/>
      <c r="D2" s="351" t="s">
        <v>1490</v>
      </c>
      <c r="E2" s="351"/>
      <c r="F2" s="351"/>
      <c r="G2" s="352" t="s">
        <v>1504</v>
      </c>
      <c r="H2" s="352"/>
      <c r="I2" s="352"/>
    </row>
    <row r="3" spans="1:9" s="333" customFormat="1" ht="18.649999999999999" customHeight="1">
      <c r="A3" s="281" t="s">
        <v>958</v>
      </c>
      <c r="B3" s="331" t="s">
        <v>1937</v>
      </c>
      <c r="C3" s="271" t="s">
        <v>1661</v>
      </c>
      <c r="D3" s="281" t="s">
        <v>958</v>
      </c>
      <c r="E3" s="331" t="s">
        <v>1937</v>
      </c>
      <c r="F3" s="271" t="s">
        <v>1661</v>
      </c>
      <c r="G3" s="281" t="s">
        <v>958</v>
      </c>
      <c r="H3" s="331" t="s">
        <v>307</v>
      </c>
      <c r="I3" s="272" t="s">
        <v>1663</v>
      </c>
    </row>
    <row r="4" spans="1:9" s="279" customFormat="1" ht="14">
      <c r="A4" s="282" t="s">
        <v>1844</v>
      </c>
      <c r="B4" s="273" t="s">
        <v>1739</v>
      </c>
      <c r="C4" s="264" t="s">
        <v>1464</v>
      </c>
      <c r="D4" s="282" t="s">
        <v>1844</v>
      </c>
      <c r="E4" s="274" t="s">
        <v>1739</v>
      </c>
      <c r="F4" s="265" t="s">
        <v>1476</v>
      </c>
      <c r="G4" s="282"/>
      <c r="H4" s="332"/>
      <c r="I4" s="273"/>
    </row>
    <row r="5" spans="1:9" s="279" customFormat="1" ht="14">
      <c r="A5" s="282" t="s">
        <v>1850</v>
      </c>
      <c r="B5" s="273" t="s">
        <v>1739</v>
      </c>
      <c r="C5" s="264" t="s">
        <v>1465</v>
      </c>
      <c r="D5" s="282" t="s">
        <v>1850</v>
      </c>
      <c r="E5" s="273" t="s">
        <v>1739</v>
      </c>
      <c r="F5" s="265" t="s">
        <v>1477</v>
      </c>
      <c r="G5" s="282"/>
      <c r="H5" s="273"/>
      <c r="I5" s="273"/>
    </row>
    <row r="6" spans="1:9" s="279" customFormat="1" ht="14">
      <c r="A6" s="282" t="s">
        <v>72</v>
      </c>
      <c r="B6" s="266" t="s">
        <v>320</v>
      </c>
      <c r="C6" s="264" t="s">
        <v>1466</v>
      </c>
      <c r="D6" s="288"/>
      <c r="E6" s="273"/>
      <c r="F6" s="275"/>
      <c r="G6" s="288"/>
      <c r="H6" s="273"/>
      <c r="I6" s="273"/>
    </row>
    <row r="7" spans="1:9" s="279" customFormat="1" ht="14">
      <c r="A7" s="283" t="s">
        <v>1885</v>
      </c>
      <c r="B7" s="276" t="s">
        <v>1938</v>
      </c>
      <c r="C7" s="267" t="s">
        <v>1467</v>
      </c>
      <c r="D7" s="283" t="s">
        <v>1885</v>
      </c>
      <c r="E7" s="276" t="s">
        <v>1938</v>
      </c>
      <c r="F7" s="268" t="s">
        <v>1478</v>
      </c>
      <c r="G7" s="283"/>
      <c r="H7" s="276"/>
      <c r="I7" s="276"/>
    </row>
    <row r="8" spans="1:9" s="279" customFormat="1" ht="28">
      <c r="A8" s="282" t="s">
        <v>1888</v>
      </c>
      <c r="B8" s="273" t="s">
        <v>1939</v>
      </c>
      <c r="C8" s="264" t="s">
        <v>1468</v>
      </c>
      <c r="D8" s="334" t="s">
        <v>1921</v>
      </c>
      <c r="E8" s="273" t="s">
        <v>1943</v>
      </c>
      <c r="F8" s="335" t="s">
        <v>1479</v>
      </c>
      <c r="G8" s="334" t="s">
        <v>1888</v>
      </c>
      <c r="H8" s="273" t="s">
        <v>1939</v>
      </c>
      <c r="I8" s="273" t="s">
        <v>1500</v>
      </c>
    </row>
    <row r="9" spans="1:9" s="279" customFormat="1" ht="14">
      <c r="A9" s="282" t="s">
        <v>1895</v>
      </c>
      <c r="B9" s="273" t="s">
        <v>1940</v>
      </c>
      <c r="C9" s="264" t="s">
        <v>1469</v>
      </c>
      <c r="D9" s="288"/>
      <c r="E9" s="273"/>
      <c r="F9" s="273"/>
      <c r="G9" s="282" t="s">
        <v>1895</v>
      </c>
      <c r="H9" s="273" t="s">
        <v>1940</v>
      </c>
      <c r="I9" s="273" t="s">
        <v>1501</v>
      </c>
    </row>
    <row r="10" spans="1:9" s="279" customFormat="1" ht="14">
      <c r="A10" s="284" t="s">
        <v>1896</v>
      </c>
      <c r="B10" s="277" t="s">
        <v>1940</v>
      </c>
      <c r="C10" s="269" t="s">
        <v>108</v>
      </c>
      <c r="D10" s="284" t="s">
        <v>1896</v>
      </c>
      <c r="E10" s="277" t="s">
        <v>1940</v>
      </c>
      <c r="F10" s="270" t="s">
        <v>1481</v>
      </c>
      <c r="G10" s="284"/>
      <c r="H10" s="277"/>
      <c r="I10" s="277"/>
    </row>
    <row r="11" spans="1:9" s="279" customFormat="1" ht="14">
      <c r="A11" s="282" t="s">
        <v>1897</v>
      </c>
      <c r="B11" s="273" t="s">
        <v>1710</v>
      </c>
      <c r="C11" s="264" t="s">
        <v>1470</v>
      </c>
      <c r="D11" s="282" t="s">
        <v>1897</v>
      </c>
      <c r="E11" s="273" t="s">
        <v>1710</v>
      </c>
      <c r="F11" s="265" t="s">
        <v>1480</v>
      </c>
      <c r="G11" s="282" t="s">
        <v>1897</v>
      </c>
      <c r="H11" s="273" t="s">
        <v>1710</v>
      </c>
      <c r="I11" s="273" t="s">
        <v>1502</v>
      </c>
    </row>
    <row r="12" spans="1:9" s="279" customFormat="1" ht="14">
      <c r="A12" s="282" t="s">
        <v>1901</v>
      </c>
      <c r="B12" s="273" t="s">
        <v>1823</v>
      </c>
      <c r="C12" s="264" t="s">
        <v>1471</v>
      </c>
      <c r="D12" s="282" t="s">
        <v>1901</v>
      </c>
      <c r="E12" s="273" t="s">
        <v>1823</v>
      </c>
      <c r="F12" s="265" t="s">
        <v>99</v>
      </c>
      <c r="G12" s="282"/>
      <c r="H12" s="273"/>
      <c r="I12" s="273"/>
    </row>
    <row r="13" spans="1:9" s="279" customFormat="1" ht="14">
      <c r="A13" s="282" t="s">
        <v>1909</v>
      </c>
      <c r="B13" s="273" t="s">
        <v>1941</v>
      </c>
      <c r="C13" s="264" t="s">
        <v>1472</v>
      </c>
      <c r="D13" s="282" t="s">
        <v>1909</v>
      </c>
      <c r="E13" s="273" t="s">
        <v>1941</v>
      </c>
      <c r="F13" s="265" t="s">
        <v>1482</v>
      </c>
      <c r="G13" s="282" t="s">
        <v>1920</v>
      </c>
      <c r="H13" s="273" t="s">
        <v>1725</v>
      </c>
      <c r="I13" s="273" t="s">
        <v>1503</v>
      </c>
    </row>
    <row r="14" spans="1:9" s="279" customFormat="1" ht="14">
      <c r="A14" s="282" t="s">
        <v>1913</v>
      </c>
      <c r="B14" s="273" t="s">
        <v>1942</v>
      </c>
      <c r="C14" s="264" t="s">
        <v>1473</v>
      </c>
      <c r="D14" s="282" t="s">
        <v>1913</v>
      </c>
      <c r="E14" s="273" t="s">
        <v>1942</v>
      </c>
      <c r="F14" s="265" t="s">
        <v>23</v>
      </c>
      <c r="G14" s="282"/>
      <c r="H14" s="273"/>
      <c r="I14" s="273"/>
    </row>
    <row r="15" spans="1:9" s="279" customFormat="1" ht="14">
      <c r="A15" s="282" t="s">
        <v>1916</v>
      </c>
      <c r="B15" s="273" t="s">
        <v>1733</v>
      </c>
      <c r="C15" s="264" t="s">
        <v>1474</v>
      </c>
      <c r="D15" s="282" t="s">
        <v>1916</v>
      </c>
      <c r="E15" s="273" t="s">
        <v>1733</v>
      </c>
      <c r="F15" s="265" t="s">
        <v>1484</v>
      </c>
      <c r="G15" s="282"/>
      <c r="H15" s="273"/>
      <c r="I15" s="273"/>
    </row>
    <row r="16" spans="1:9" s="279" customFormat="1" ht="14">
      <c r="A16" s="282" t="s">
        <v>1918</v>
      </c>
      <c r="B16" s="273" t="s">
        <v>1737</v>
      </c>
      <c r="C16" s="264" t="s">
        <v>1475</v>
      </c>
      <c r="D16" s="288"/>
      <c r="E16" s="273"/>
      <c r="F16" s="275"/>
      <c r="G16" s="288"/>
      <c r="H16" s="273"/>
      <c r="I16" s="273"/>
    </row>
    <row r="17" spans="1:9" s="279" customFormat="1" ht="14">
      <c r="A17" s="285"/>
      <c r="B17" s="273"/>
      <c r="C17" s="278"/>
      <c r="D17" s="289" t="s">
        <v>1915</v>
      </c>
      <c r="E17" s="273" t="s">
        <v>1733</v>
      </c>
      <c r="F17" s="265" t="s">
        <v>1483</v>
      </c>
      <c r="G17" s="289"/>
      <c r="H17" s="273"/>
      <c r="I17" s="273"/>
    </row>
    <row r="18" spans="1:9" s="279" customFormat="1" ht="14">
      <c r="A18" s="286"/>
      <c r="C18" s="280"/>
      <c r="D18" s="290"/>
      <c r="G18" s="290"/>
    </row>
    <row r="19" spans="1:9" s="279" customFormat="1" ht="23.25" customHeight="1">
      <c r="A19" s="353" t="s">
        <v>1640</v>
      </c>
      <c r="B19" s="353"/>
      <c r="C19" s="353"/>
      <c r="D19" s="353"/>
      <c r="E19" s="353"/>
      <c r="F19" s="353"/>
      <c r="G19" s="353"/>
      <c r="H19" s="353"/>
      <c r="I19" s="353"/>
    </row>
    <row r="20" spans="1:9" ht="12.75" customHeight="1">
      <c r="A20" s="286"/>
      <c r="B20" s="286"/>
      <c r="C20" s="286"/>
      <c r="D20" s="286"/>
      <c r="E20" s="286"/>
      <c r="F20" s="286"/>
      <c r="G20" s="286"/>
      <c r="H20" s="286"/>
      <c r="I20" s="286"/>
    </row>
  </sheetData>
  <mergeCells count="5">
    <mergeCell ref="A2:C2"/>
    <mergeCell ref="D2:F2"/>
    <mergeCell ref="G2:I2"/>
    <mergeCell ref="A19:I19"/>
    <mergeCell ref="A1:I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0</vt:i4>
      </vt:variant>
    </vt:vector>
  </HeadingPairs>
  <TitlesOfParts>
    <vt:vector size="20" baseType="lpstr">
      <vt:lpstr>Title</vt:lpstr>
      <vt:lpstr>TOC </vt:lpstr>
      <vt:lpstr>Table S1.Sample information</vt:lpstr>
      <vt:lpstr>Table S2.OH-PCB abbreviation </vt:lpstr>
      <vt:lpstr>Table S3. SS and Recovery rate</vt:lpstr>
      <vt:lpstr>Table S4.LOD_PCB</vt:lpstr>
      <vt:lpstr>Table S5.LOD_OH-PCB</vt:lpstr>
      <vt:lpstr>Table S6.NIST(PCB)</vt:lpstr>
      <vt:lpstr>Table S7.NIST(OH-PCB)</vt:lpstr>
      <vt:lpstr>Table S8.Level_PCBgropus</vt:lpstr>
      <vt:lpstr>Table S9.Level_PCB congener</vt:lpstr>
      <vt:lpstr>Table S10_NEQ</vt:lpstr>
      <vt:lpstr>Table S11.Level_OH-PCB_SPB</vt:lpstr>
      <vt:lpstr>Table S12.Level_OH-PCB_DB</vt:lpstr>
      <vt:lpstr>Table S13.Stats_PCB groups</vt:lpstr>
      <vt:lpstr>Table S14.Stats_NEQ</vt:lpstr>
      <vt:lpstr>Table S15.Stats_PCB congener</vt:lpstr>
      <vt:lpstr>Table S16.PCB_cosΘ by tissue</vt:lpstr>
      <vt:lpstr>Table S17.PCB_cosΘ by donor</vt:lpstr>
      <vt:lpstr>Table S18.OH-PCB_HRM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2-06-03T11:59:42Z</dcterms:modified>
</cp:coreProperties>
</file>